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hristophe/ownCloud/Shared/OC_Shared_w_CL/eLife_Revision1_2017/Latest/"/>
    </mc:Choice>
  </mc:AlternateContent>
  <bookViews>
    <workbookView xWindow="0" yWindow="460" windowWidth="25600" windowHeight="14680" tabRatio="500" activeTab="2"/>
  </bookViews>
  <sheets>
    <sheet name="Ctvalue_data" sheetId="7" r:id="rId1"/>
    <sheet name="log2ex_data" sheetId="3" r:id="rId2"/>
    <sheet name="Metadata" sheetId="5" r:id="rId3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16" uniqueCount="283">
  <si>
    <t>ID</t>
  </si>
  <si>
    <t>p7_P4_1</t>
  </si>
  <si>
    <t>p7_P4_2</t>
  </si>
  <si>
    <t>p7_P4_3</t>
  </si>
  <si>
    <t>p7_P4_4</t>
  </si>
  <si>
    <t>p7_P4_5</t>
  </si>
  <si>
    <t>p7_P4_6</t>
  </si>
  <si>
    <t>p7_P4_7</t>
  </si>
  <si>
    <t>p7_P4_8</t>
  </si>
  <si>
    <t>p7_P4_9</t>
  </si>
  <si>
    <t>p7_P4_10</t>
  </si>
  <si>
    <t>p7_P4_11</t>
  </si>
  <si>
    <t>p7_P4_12</t>
  </si>
  <si>
    <t>p7_P4_13</t>
  </si>
  <si>
    <t>p7_P4_14</t>
  </si>
  <si>
    <t>p7_P4_15</t>
  </si>
  <si>
    <t>p7_P4_16</t>
  </si>
  <si>
    <t>p7_P4_17</t>
  </si>
  <si>
    <t>p7_P4_18</t>
  </si>
  <si>
    <t>p7_P4_20</t>
  </si>
  <si>
    <t>p7_P4_21</t>
  </si>
  <si>
    <t>p7_P4_22</t>
  </si>
  <si>
    <t>p7_P4_23</t>
  </si>
  <si>
    <t>p7_P4_24</t>
  </si>
  <si>
    <t>p7_P4_26</t>
  </si>
  <si>
    <t>p7_P4_27</t>
  </si>
  <si>
    <t>p7_P4_28</t>
  </si>
  <si>
    <t>p7_P4_29</t>
  </si>
  <si>
    <t>p7_P4_30</t>
  </si>
  <si>
    <t>p7_P4_31</t>
  </si>
  <si>
    <t>p7_P4_32</t>
  </si>
  <si>
    <t>p7_P4_33</t>
  </si>
  <si>
    <t>p7_P4_34</t>
  </si>
  <si>
    <t>p7_P4_35</t>
  </si>
  <si>
    <t>p7_P4_36</t>
  </si>
  <si>
    <t>p7_P4_37</t>
  </si>
  <si>
    <t>p7_P4_38</t>
  </si>
  <si>
    <t>p7_P4_39</t>
  </si>
  <si>
    <t>p7_P4_40</t>
  </si>
  <si>
    <t>p7_P4_41</t>
  </si>
  <si>
    <t>p7_P4_42</t>
  </si>
  <si>
    <t>p7_P4_43</t>
  </si>
  <si>
    <t>p7_P4_44</t>
  </si>
  <si>
    <t>p7_P4_45</t>
  </si>
  <si>
    <t>p7_P4_46</t>
  </si>
  <si>
    <t>p7_P4_47</t>
  </si>
  <si>
    <t>p7_P4_48</t>
  </si>
  <si>
    <t>p7_P4_49</t>
  </si>
  <si>
    <t>p7_P4_50</t>
  </si>
  <si>
    <t>p7_P4_51</t>
  </si>
  <si>
    <t>p7_P4_52</t>
  </si>
  <si>
    <t>p7_P4_53</t>
  </si>
  <si>
    <t>p7_P4_54</t>
  </si>
  <si>
    <t>p7_P4_55</t>
  </si>
  <si>
    <t>p7_P4_56</t>
  </si>
  <si>
    <t>p7_P4_57</t>
  </si>
  <si>
    <t>p7_P4_58</t>
  </si>
  <si>
    <t>p7_P4_59</t>
  </si>
  <si>
    <t>p7_P4_60</t>
  </si>
  <si>
    <t>p7_P4_62</t>
  </si>
  <si>
    <t>p7_P4_63</t>
  </si>
  <si>
    <t>p7_P4_64</t>
  </si>
  <si>
    <t>p7_P4_65</t>
  </si>
  <si>
    <t>p7_P4_66</t>
  </si>
  <si>
    <t>p7_P4_67</t>
  </si>
  <si>
    <t>p7_P4_68</t>
  </si>
  <si>
    <t>p7_P4_70</t>
  </si>
  <si>
    <t>p7_P4_71</t>
  </si>
  <si>
    <t>p7_P4_72</t>
  </si>
  <si>
    <t>p7_P4_73</t>
  </si>
  <si>
    <t>p7_P4_74</t>
  </si>
  <si>
    <t>p7_P4_75</t>
  </si>
  <si>
    <t>p7_P4_76</t>
  </si>
  <si>
    <t>p7_P4_77</t>
  </si>
  <si>
    <t>p7_P4_78</t>
  </si>
  <si>
    <t>p7_P4_79</t>
  </si>
  <si>
    <t>p7_P4_80</t>
  </si>
  <si>
    <t>p7_P4_81</t>
  </si>
  <si>
    <t>p7_P4_82</t>
  </si>
  <si>
    <t>p7_P4_83</t>
  </si>
  <si>
    <t>p7_P4_84</t>
  </si>
  <si>
    <t>p7_P4_85</t>
  </si>
  <si>
    <t>p7_P4_86</t>
  </si>
  <si>
    <t>p7_P4_87</t>
  </si>
  <si>
    <t>p7_P4_88</t>
  </si>
  <si>
    <t>p7_P4_89</t>
  </si>
  <si>
    <t>p7_P4_90</t>
  </si>
  <si>
    <t>p7_P4_91</t>
  </si>
  <si>
    <t>p7_P4_92</t>
  </si>
  <si>
    <t>p7_P4_93</t>
  </si>
  <si>
    <t>p12_P4_1</t>
  </si>
  <si>
    <t>p12_P4_2</t>
  </si>
  <si>
    <t>p12_P4_3</t>
  </si>
  <si>
    <t>p12_P4_4</t>
  </si>
  <si>
    <t>p12_P4_5</t>
  </si>
  <si>
    <t>p12_P4_6</t>
  </si>
  <si>
    <t>p12_P4_7</t>
  </si>
  <si>
    <t>p12_P4_8</t>
  </si>
  <si>
    <t>p12_P4_9</t>
  </si>
  <si>
    <t>p12_P4_10</t>
  </si>
  <si>
    <t>p12_P4_11</t>
  </si>
  <si>
    <t>p12_P4_12</t>
  </si>
  <si>
    <t>p12_P4_13</t>
  </si>
  <si>
    <t>p12_P4_14</t>
  </si>
  <si>
    <t>p12_P4_15</t>
  </si>
  <si>
    <t>p12_P4_16</t>
  </si>
  <si>
    <t>p12_P4_17</t>
  </si>
  <si>
    <t>p12_P4_18</t>
  </si>
  <si>
    <t>p12_P4_19</t>
  </si>
  <si>
    <t>p12_P4_20</t>
  </si>
  <si>
    <t>p12_P4_21</t>
  </si>
  <si>
    <t>p12_P4_22</t>
  </si>
  <si>
    <t>p12_P4_23</t>
  </si>
  <si>
    <t>p12_P4_24</t>
  </si>
  <si>
    <t>p12_P4_25</t>
  </si>
  <si>
    <t>p12_P4_26</t>
  </si>
  <si>
    <t>p12_P4_27</t>
  </si>
  <si>
    <t>p12_P4_29</t>
  </si>
  <si>
    <t>p12_P4_30</t>
  </si>
  <si>
    <t>p12_P4_31</t>
  </si>
  <si>
    <t>p12_P4_32</t>
  </si>
  <si>
    <t>p12_P4_33</t>
  </si>
  <si>
    <t>p12_P4_34</t>
  </si>
  <si>
    <t>p12_P4_35</t>
  </si>
  <si>
    <t>p12_P4_37</t>
  </si>
  <si>
    <t>p12_P4_38</t>
  </si>
  <si>
    <t>p12_P4_39</t>
  </si>
  <si>
    <t>p12_P4_40</t>
  </si>
  <si>
    <t>p12_P4_41</t>
  </si>
  <si>
    <t>p12_P4_42</t>
  </si>
  <si>
    <t>p12_P4_43</t>
  </si>
  <si>
    <t>p12_P4_44</t>
  </si>
  <si>
    <t>p12_P4_45</t>
  </si>
  <si>
    <t>p12_P4_46</t>
  </si>
  <si>
    <t>p12_P4_47</t>
  </si>
  <si>
    <t>p12_P4_48</t>
  </si>
  <si>
    <t>p12_P4_49</t>
  </si>
  <si>
    <t>p12_P4_51</t>
  </si>
  <si>
    <t>p12_P4_52</t>
  </si>
  <si>
    <t>p12_P4_53</t>
  </si>
  <si>
    <t>p12_P4_54</t>
  </si>
  <si>
    <t>p12_P4_55</t>
  </si>
  <si>
    <t>p12_P4_56</t>
  </si>
  <si>
    <t>p12_P4_57</t>
  </si>
  <si>
    <t>p12_P4_58</t>
  </si>
  <si>
    <t>p12_P4_59</t>
  </si>
  <si>
    <t>p12_P4_60</t>
  </si>
  <si>
    <t>p12_P4_61</t>
  </si>
  <si>
    <t>p12_P4_62</t>
  </si>
  <si>
    <t>p12_P4_64</t>
  </si>
  <si>
    <t>p12_P4_65</t>
  </si>
  <si>
    <t>p12_P4_67</t>
  </si>
  <si>
    <t>p12_P4_68</t>
  </si>
  <si>
    <t>p12_P4_69</t>
  </si>
  <si>
    <t>p12_P4_70</t>
  </si>
  <si>
    <t>p12_P4_71</t>
  </si>
  <si>
    <t>p12_P4_72</t>
  </si>
  <si>
    <t>p12_P4_73</t>
  </si>
  <si>
    <t>p12_P4_74</t>
  </si>
  <si>
    <t>p12_P4_75</t>
  </si>
  <si>
    <t>p12_P4_76</t>
  </si>
  <si>
    <t>p12_P4_77</t>
  </si>
  <si>
    <t>p12_P4_78</t>
  </si>
  <si>
    <t>p12_P4_79</t>
  </si>
  <si>
    <t>p12_P4_81</t>
  </si>
  <si>
    <t>p12_P4_82</t>
  </si>
  <si>
    <t>p12_P4_83</t>
  </si>
  <si>
    <t>p12_P4_84</t>
  </si>
  <si>
    <t>p12_P4_86</t>
  </si>
  <si>
    <t>p12_P4_87</t>
  </si>
  <si>
    <t>p12_P4_89</t>
  </si>
  <si>
    <t>p12_P4_90</t>
  </si>
  <si>
    <t>p12_P4_91</t>
  </si>
  <si>
    <t>p12_P4_92</t>
  </si>
  <si>
    <t>p12_P4_93</t>
  </si>
  <si>
    <t>ACTA2</t>
  </si>
  <si>
    <t>ACVR1</t>
  </si>
  <si>
    <t>ACVR1B</t>
  </si>
  <si>
    <t>ACVR2A</t>
  </si>
  <si>
    <t>ACVR2B</t>
  </si>
  <si>
    <t>ACVRL1</t>
  </si>
  <si>
    <t>ADCY4</t>
  </si>
  <si>
    <t>ATP2A3</t>
  </si>
  <si>
    <t>BMP4</t>
  </si>
  <si>
    <t>BMPR1A</t>
  </si>
  <si>
    <t>BMPR2</t>
  </si>
  <si>
    <t>CACNA2D1</t>
  </si>
  <si>
    <t>CDH2</t>
  </si>
  <si>
    <t>CDH5</t>
  </si>
  <si>
    <t>CLDN5</t>
  </si>
  <si>
    <t>COL4A2</t>
  </si>
  <si>
    <t>COL4A5</t>
  </si>
  <si>
    <t>CTNNB1</t>
  </si>
  <si>
    <t>DCAF12L1</t>
  </si>
  <si>
    <t>DPYSL3</t>
  </si>
  <si>
    <t>ENG</t>
  </si>
  <si>
    <t>ENPP1</t>
  </si>
  <si>
    <t>EPO</t>
  </si>
  <si>
    <t>EPOR</t>
  </si>
  <si>
    <t>EPS8</t>
  </si>
  <si>
    <t>ERG</t>
  </si>
  <si>
    <t>ESAM</t>
  </si>
  <si>
    <t>FAM122B</t>
  </si>
  <si>
    <t>FBN1</t>
  </si>
  <si>
    <t>FLI1</t>
  </si>
  <si>
    <t>FLRT2</t>
  </si>
  <si>
    <t>FMO1</t>
  </si>
  <si>
    <t>GATA1</t>
  </si>
  <si>
    <t>GATA2</t>
  </si>
  <si>
    <t>GDPD5</t>
  </si>
  <si>
    <t>GFI1</t>
  </si>
  <si>
    <t>GFI1B</t>
  </si>
  <si>
    <t>GPR126</t>
  </si>
  <si>
    <t>GRIA4</t>
  </si>
  <si>
    <t>HBB-B1</t>
  </si>
  <si>
    <t>HBB-BH1</t>
  </si>
  <si>
    <t>ITGA2B</t>
  </si>
  <si>
    <t>ITGAM</t>
  </si>
  <si>
    <t>ITGB3</t>
  </si>
  <si>
    <t>KDR</t>
  </si>
  <si>
    <t>KIT</t>
  </si>
  <si>
    <t>LAD1</t>
  </si>
  <si>
    <t>LAT</t>
  </si>
  <si>
    <t>LGR5</t>
  </si>
  <si>
    <t>LMO2</t>
  </si>
  <si>
    <t>LYL1</t>
  </si>
  <si>
    <t>MEIS2</t>
  </si>
  <si>
    <t>MET</t>
  </si>
  <si>
    <t>MPO</t>
  </si>
  <si>
    <t>MYB</t>
  </si>
  <si>
    <t>MYOM1</t>
  </si>
  <si>
    <t>NOTCH1</t>
  </si>
  <si>
    <t>NPR1</t>
  </si>
  <si>
    <t>PALLD</t>
  </si>
  <si>
    <t>PCDH12</t>
  </si>
  <si>
    <t>PDZD2</t>
  </si>
  <si>
    <t>PECAM1</t>
  </si>
  <si>
    <t>PLCD1</t>
  </si>
  <si>
    <t>PPIA</t>
  </si>
  <si>
    <t>PPP1R16B</t>
  </si>
  <si>
    <t>PTPRB</t>
  </si>
  <si>
    <t>PTPRC</t>
  </si>
  <si>
    <t>PTPRM</t>
  </si>
  <si>
    <t>RAMP2</t>
  </si>
  <si>
    <t>RUNX1</t>
  </si>
  <si>
    <t>SAMD4</t>
  </si>
  <si>
    <t>SASH1</t>
  </si>
  <si>
    <t>SERPINE1</t>
  </si>
  <si>
    <t>SFPI1</t>
  </si>
  <si>
    <t>SHE</t>
  </si>
  <si>
    <t>SLA</t>
  </si>
  <si>
    <t>SMAD1</t>
  </si>
  <si>
    <t>SMAD2</t>
  </si>
  <si>
    <t>SMAD3</t>
  </si>
  <si>
    <t>SMAD4</t>
  </si>
  <si>
    <t>SMAD5</t>
  </si>
  <si>
    <t>SMAD6</t>
  </si>
  <si>
    <t>SMAD7</t>
  </si>
  <si>
    <t>SMAD9</t>
  </si>
  <si>
    <t>SNAI1</t>
  </si>
  <si>
    <t>SNAI2</t>
  </si>
  <si>
    <t>SOX7</t>
  </si>
  <si>
    <t>TAL1</t>
  </si>
  <si>
    <t>TEK</t>
  </si>
  <si>
    <t>TGFB1</t>
  </si>
  <si>
    <t>TGFB2</t>
  </si>
  <si>
    <t>TGFB3</t>
  </si>
  <si>
    <t>TGFBR1</t>
  </si>
  <si>
    <t>TGFBR2</t>
  </si>
  <si>
    <t>THPO</t>
  </si>
  <si>
    <t>UPP1</t>
  </si>
  <si>
    <t>GroupID</t>
  </si>
  <si>
    <t>SampleID</t>
  </si>
  <si>
    <t>VSM</t>
  </si>
  <si>
    <t>Cell_Culture_Assay</t>
  </si>
  <si>
    <t>Time_Point</t>
  </si>
  <si>
    <t>Cell_Line_ID</t>
  </si>
  <si>
    <t>BL_CFC</t>
  </si>
  <si>
    <t>Day 1.5</t>
  </si>
  <si>
    <t>Runx1+/hCD4</t>
  </si>
  <si>
    <r>
      <rPr>
        <i/>
        <sz val="12"/>
        <color theme="1"/>
        <rFont val="Calibri"/>
        <scheme val="minor"/>
      </rPr>
      <t>in vitro</t>
    </r>
    <r>
      <rPr>
        <sz val="12"/>
        <color theme="1"/>
        <rFont val="Calibri"/>
        <family val="2"/>
        <scheme val="minor"/>
      </rPr>
      <t xml:space="preserve"> Endo</t>
    </r>
  </si>
  <si>
    <r>
      <rPr>
        <i/>
        <sz val="12"/>
        <color theme="1"/>
        <rFont val="Calibri"/>
        <scheme val="minor"/>
      </rPr>
      <t>in vitro</t>
    </r>
    <r>
      <rPr>
        <sz val="12"/>
        <color theme="1"/>
        <rFont val="Calibri"/>
        <family val="2"/>
        <scheme val="minor"/>
      </rPr>
      <t xml:space="preserve"> Pre-HSPCs</t>
    </r>
  </si>
  <si>
    <r>
      <rPr>
        <i/>
        <sz val="12"/>
        <color theme="1"/>
        <rFont val="Calibri"/>
        <scheme val="minor"/>
      </rPr>
      <t>in vitro</t>
    </r>
    <r>
      <rPr>
        <sz val="12"/>
        <color theme="1"/>
        <rFont val="Calibri"/>
        <family val="2"/>
        <scheme val="minor"/>
      </rPr>
      <t xml:space="preserve"> HSP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49" fontId="1" fillId="0" borderId="0" xfId="0" applyNumberFormat="1" applyFont="1"/>
    <xf numFmtId="49" fontId="0" fillId="0" borderId="0" xfId="0" applyNumberFormat="1"/>
    <xf numFmtId="0" fontId="1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S97"/>
  <sheetViews>
    <sheetView workbookViewId="0">
      <selection activeCell="C22" sqref="A1:FS97"/>
    </sheetView>
  </sheetViews>
  <sheetFormatPr baseColWidth="10" defaultRowHeight="16" x14ac:dyDescent="0.2"/>
  <sheetData>
    <row r="1" spans="1:17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</row>
    <row r="2" spans="1:175" x14ac:dyDescent="0.2">
      <c r="A2" s="1" t="s">
        <v>175</v>
      </c>
      <c r="B2">
        <v>999</v>
      </c>
      <c r="C2">
        <v>999</v>
      </c>
      <c r="D2">
        <v>8.2202382350000001</v>
      </c>
      <c r="E2">
        <v>12.61610956</v>
      </c>
      <c r="F2">
        <v>999</v>
      </c>
      <c r="G2">
        <v>7.8338714239999998</v>
      </c>
      <c r="H2">
        <v>13.33924227</v>
      </c>
      <c r="I2">
        <v>14.385982220000001</v>
      </c>
      <c r="J2">
        <v>8.2430284799999995</v>
      </c>
      <c r="K2">
        <v>17.15602565</v>
      </c>
      <c r="L2">
        <v>12.473378759999999</v>
      </c>
      <c r="M2">
        <v>13.18623895</v>
      </c>
      <c r="N2">
        <v>999</v>
      </c>
      <c r="O2">
        <v>999</v>
      </c>
      <c r="P2">
        <v>19.27253159</v>
      </c>
      <c r="Q2">
        <v>18.188849999999999</v>
      </c>
      <c r="R2">
        <v>18.405082780000001</v>
      </c>
      <c r="S2">
        <v>11.431739240000001</v>
      </c>
      <c r="T2">
        <v>15.78565506</v>
      </c>
      <c r="U2">
        <v>15.00854719</v>
      </c>
      <c r="V2">
        <v>11.60183688</v>
      </c>
      <c r="W2">
        <v>999</v>
      </c>
      <c r="X2">
        <v>8.6804108370000002</v>
      </c>
      <c r="Y2">
        <v>14.21470394</v>
      </c>
      <c r="Z2">
        <v>999</v>
      </c>
      <c r="AA2">
        <v>999</v>
      </c>
      <c r="AB2">
        <v>999</v>
      </c>
      <c r="AC2">
        <v>999</v>
      </c>
      <c r="AD2">
        <v>999</v>
      </c>
      <c r="AE2">
        <v>999</v>
      </c>
      <c r="AF2">
        <v>999</v>
      </c>
      <c r="AG2">
        <v>999</v>
      </c>
      <c r="AH2">
        <v>999</v>
      </c>
      <c r="AI2">
        <v>999</v>
      </c>
      <c r="AJ2">
        <v>999</v>
      </c>
      <c r="AK2">
        <v>17.61450396</v>
      </c>
      <c r="AL2">
        <v>13.826230560000001</v>
      </c>
      <c r="AM2">
        <v>10.00934663</v>
      </c>
      <c r="AN2">
        <v>16.868688989999999</v>
      </c>
      <c r="AO2">
        <v>17.30866962</v>
      </c>
      <c r="AP2">
        <v>999</v>
      </c>
      <c r="AQ2">
        <v>19.31768018</v>
      </c>
      <c r="AR2">
        <v>8.3082179830000005</v>
      </c>
      <c r="AS2">
        <v>8.3467370519999999</v>
      </c>
      <c r="AT2">
        <v>999</v>
      </c>
      <c r="AU2">
        <v>999</v>
      </c>
      <c r="AV2">
        <v>999</v>
      </c>
      <c r="AW2">
        <v>18.730034589999999</v>
      </c>
      <c r="AX2">
        <v>999</v>
      </c>
      <c r="AY2">
        <v>999</v>
      </c>
      <c r="AZ2">
        <v>999</v>
      </c>
      <c r="BA2">
        <v>999</v>
      </c>
      <c r="BB2">
        <v>9.363183008</v>
      </c>
      <c r="BC2">
        <v>16.676247199999999</v>
      </c>
      <c r="BD2">
        <v>999</v>
      </c>
      <c r="BE2">
        <v>999</v>
      </c>
      <c r="BF2">
        <v>9.0934709429999998</v>
      </c>
      <c r="BG2">
        <v>999</v>
      </c>
      <c r="BH2">
        <v>999</v>
      </c>
      <c r="BI2">
        <v>17.0786984</v>
      </c>
      <c r="BJ2">
        <v>999</v>
      </c>
      <c r="BK2">
        <v>999</v>
      </c>
      <c r="BL2">
        <v>999</v>
      </c>
      <c r="BM2">
        <v>999</v>
      </c>
      <c r="BN2">
        <v>8.9954125769999997</v>
      </c>
      <c r="BO2">
        <v>10.757974089999999</v>
      </c>
      <c r="BP2">
        <v>8.2352037110000005</v>
      </c>
      <c r="BQ2">
        <v>15.746887279999999</v>
      </c>
      <c r="BR2">
        <v>999</v>
      </c>
      <c r="BS2">
        <v>999</v>
      </c>
      <c r="BT2">
        <v>999</v>
      </c>
      <c r="BU2">
        <v>19.229807579999999</v>
      </c>
      <c r="BV2">
        <v>999</v>
      </c>
      <c r="BW2">
        <v>999</v>
      </c>
      <c r="BX2">
        <v>18.797337760000001</v>
      </c>
      <c r="BY2">
        <v>14.513024590000001</v>
      </c>
      <c r="BZ2">
        <v>999</v>
      </c>
      <c r="CA2">
        <v>999</v>
      </c>
      <c r="CB2">
        <v>999</v>
      </c>
      <c r="CC2">
        <v>18.251934330000001</v>
      </c>
      <c r="CD2">
        <v>999</v>
      </c>
      <c r="CE2">
        <v>999</v>
      </c>
      <c r="CF2">
        <v>10.05275636</v>
      </c>
      <c r="CG2">
        <v>999</v>
      </c>
      <c r="CH2">
        <v>18.41136393</v>
      </c>
      <c r="CI2">
        <v>9.5330289280000002</v>
      </c>
      <c r="CJ2">
        <v>999</v>
      </c>
      <c r="CK2">
        <v>999</v>
      </c>
      <c r="CL2">
        <v>8.3724119039999998</v>
      </c>
      <c r="CM2">
        <v>999</v>
      </c>
      <c r="CN2">
        <v>11.87931002</v>
      </c>
      <c r="CO2">
        <v>15.629927</v>
      </c>
      <c r="CP2">
        <v>999</v>
      </c>
      <c r="CQ2">
        <v>18.530496599999999</v>
      </c>
      <c r="CR2">
        <v>17.446066739999999</v>
      </c>
      <c r="CS2">
        <v>999</v>
      </c>
      <c r="CT2">
        <v>11.212469649999999</v>
      </c>
      <c r="CU2">
        <v>999</v>
      </c>
      <c r="CV2">
        <v>11.365714369999999</v>
      </c>
      <c r="CW2">
        <v>999</v>
      </c>
      <c r="CX2">
        <v>999</v>
      </c>
      <c r="CY2">
        <v>999</v>
      </c>
      <c r="CZ2">
        <v>999</v>
      </c>
      <c r="DA2">
        <v>18.077952490000001</v>
      </c>
      <c r="DB2">
        <v>19.501347209999999</v>
      </c>
      <c r="DC2">
        <v>13.408357090000001</v>
      </c>
      <c r="DD2">
        <v>999</v>
      </c>
      <c r="DE2">
        <v>999</v>
      </c>
      <c r="DF2">
        <v>19.232129499999999</v>
      </c>
      <c r="DG2">
        <v>999</v>
      </c>
      <c r="DH2">
        <v>999</v>
      </c>
      <c r="DI2">
        <v>999</v>
      </c>
      <c r="DJ2">
        <v>999</v>
      </c>
      <c r="DK2">
        <v>15.41457409</v>
      </c>
      <c r="DL2">
        <v>15.02895629</v>
      </c>
      <c r="DM2">
        <v>999</v>
      </c>
      <c r="DN2">
        <v>18.413969730000002</v>
      </c>
      <c r="DO2">
        <v>999</v>
      </c>
      <c r="DP2">
        <v>17.764899140000001</v>
      </c>
      <c r="DQ2">
        <v>999</v>
      </c>
      <c r="DR2">
        <v>999</v>
      </c>
      <c r="DS2">
        <v>16.599571709999999</v>
      </c>
      <c r="DT2">
        <v>16.385221179999998</v>
      </c>
      <c r="DU2">
        <v>999</v>
      </c>
      <c r="DV2">
        <v>999</v>
      </c>
      <c r="DW2">
        <v>999</v>
      </c>
      <c r="DX2">
        <v>999</v>
      </c>
      <c r="DY2">
        <v>999</v>
      </c>
      <c r="DZ2">
        <v>999</v>
      </c>
      <c r="EA2">
        <v>7.5016400670000003</v>
      </c>
      <c r="EB2">
        <v>18.489427630000002</v>
      </c>
      <c r="EC2">
        <v>17.856135250000001</v>
      </c>
      <c r="ED2">
        <v>999</v>
      </c>
      <c r="EE2">
        <v>999</v>
      </c>
      <c r="EF2">
        <v>8.1786907339999999</v>
      </c>
      <c r="EG2">
        <v>999</v>
      </c>
      <c r="EH2">
        <v>999</v>
      </c>
      <c r="EI2">
        <v>14.108647940000001</v>
      </c>
      <c r="EJ2">
        <v>999</v>
      </c>
      <c r="EK2">
        <v>18.853866310000001</v>
      </c>
      <c r="EL2">
        <v>999</v>
      </c>
      <c r="EM2">
        <v>999</v>
      </c>
      <c r="EN2">
        <v>999</v>
      </c>
      <c r="EO2">
        <v>15.48921749</v>
      </c>
      <c r="EP2">
        <v>17.358720850000001</v>
      </c>
      <c r="EQ2">
        <v>19.65280915</v>
      </c>
      <c r="ER2">
        <v>999</v>
      </c>
      <c r="ES2">
        <v>7.9558192480000001</v>
      </c>
      <c r="ET2">
        <v>12.82788407</v>
      </c>
      <c r="EU2">
        <v>7.4085360270000002</v>
      </c>
      <c r="EV2">
        <v>999</v>
      </c>
      <c r="EW2">
        <v>14.381357</v>
      </c>
      <c r="EX2">
        <v>9.6126058109999999</v>
      </c>
      <c r="EY2">
        <v>999</v>
      </c>
      <c r="EZ2">
        <v>999</v>
      </c>
      <c r="FA2">
        <v>10.45330667</v>
      </c>
      <c r="FB2">
        <v>14.282983890000001</v>
      </c>
      <c r="FC2">
        <v>7.5639241530000003</v>
      </c>
      <c r="FD2">
        <v>19.387778740000002</v>
      </c>
      <c r="FE2">
        <v>999</v>
      </c>
      <c r="FF2">
        <v>999</v>
      </c>
      <c r="FG2">
        <v>999</v>
      </c>
      <c r="FH2">
        <v>999</v>
      </c>
      <c r="FI2">
        <v>999</v>
      </c>
      <c r="FJ2">
        <v>19.488236799999999</v>
      </c>
      <c r="FK2">
        <v>14.4148763</v>
      </c>
      <c r="FL2">
        <v>16.75879492</v>
      </c>
      <c r="FM2">
        <v>20.388732770000001</v>
      </c>
      <c r="FN2">
        <v>999</v>
      </c>
      <c r="FO2">
        <v>18.24526388</v>
      </c>
      <c r="FP2">
        <v>8.5816263849999999</v>
      </c>
      <c r="FQ2">
        <v>999</v>
      </c>
      <c r="FR2">
        <v>8.5910006889999995</v>
      </c>
      <c r="FS2">
        <v>999</v>
      </c>
    </row>
    <row r="3" spans="1:175" x14ac:dyDescent="0.2">
      <c r="A3" s="1" t="s">
        <v>176</v>
      </c>
      <c r="B3">
        <v>21.176790050000001</v>
      </c>
      <c r="C3">
        <v>999</v>
      </c>
      <c r="D3">
        <v>18.467394290000001</v>
      </c>
      <c r="E3">
        <v>999</v>
      </c>
      <c r="F3">
        <v>999</v>
      </c>
      <c r="G3">
        <v>17.81988063</v>
      </c>
      <c r="H3">
        <v>17.825082850000001</v>
      </c>
      <c r="I3">
        <v>999</v>
      </c>
      <c r="J3">
        <v>19.18941426</v>
      </c>
      <c r="K3">
        <v>18.61486142</v>
      </c>
      <c r="L3">
        <v>17.604561889999999</v>
      </c>
      <c r="M3">
        <v>23.055303420000001</v>
      </c>
      <c r="N3">
        <v>999</v>
      </c>
      <c r="O3">
        <v>999</v>
      </c>
      <c r="P3">
        <v>21.916982430000001</v>
      </c>
      <c r="Q3">
        <v>17.011924879999999</v>
      </c>
      <c r="R3">
        <v>18.643771229999999</v>
      </c>
      <c r="S3">
        <v>999</v>
      </c>
      <c r="T3">
        <v>20.371760129999998</v>
      </c>
      <c r="U3">
        <v>999</v>
      </c>
      <c r="V3">
        <v>18.404959569999999</v>
      </c>
      <c r="W3">
        <v>19.046801850000001</v>
      </c>
      <c r="X3">
        <v>17.364867570000001</v>
      </c>
      <c r="Y3">
        <v>19.550401279999999</v>
      </c>
      <c r="Z3">
        <v>999</v>
      </c>
      <c r="AA3">
        <v>22.99075066</v>
      </c>
      <c r="AB3">
        <v>999</v>
      </c>
      <c r="AC3">
        <v>24.44438306</v>
      </c>
      <c r="AD3">
        <v>18.318330960000001</v>
      </c>
      <c r="AE3">
        <v>999</v>
      </c>
      <c r="AF3">
        <v>999</v>
      </c>
      <c r="AG3">
        <v>18.37651546</v>
      </c>
      <c r="AH3">
        <v>999</v>
      </c>
      <c r="AI3">
        <v>18.17783219</v>
      </c>
      <c r="AJ3">
        <v>17.235747249999999</v>
      </c>
      <c r="AK3">
        <v>999</v>
      </c>
      <c r="AL3">
        <v>19.867844789999999</v>
      </c>
      <c r="AM3">
        <v>17.784649810000001</v>
      </c>
      <c r="AN3">
        <v>19.35085776</v>
      </c>
      <c r="AO3">
        <v>999</v>
      </c>
      <c r="AP3">
        <v>17.240442730000002</v>
      </c>
      <c r="AQ3">
        <v>999</v>
      </c>
      <c r="AR3">
        <v>18.034291169999999</v>
      </c>
      <c r="AS3">
        <v>19.806475939999999</v>
      </c>
      <c r="AT3">
        <v>18.50304766</v>
      </c>
      <c r="AU3">
        <v>999</v>
      </c>
      <c r="AV3">
        <v>999</v>
      </c>
      <c r="AW3">
        <v>16.116229019999999</v>
      </c>
      <c r="AX3">
        <v>21.493506960000001</v>
      </c>
      <c r="AY3">
        <v>18.330150239999998</v>
      </c>
      <c r="AZ3">
        <v>18.942629</v>
      </c>
      <c r="BA3">
        <v>19.259478120000001</v>
      </c>
      <c r="BB3">
        <v>999</v>
      </c>
      <c r="BC3">
        <v>19.32373192</v>
      </c>
      <c r="BD3">
        <v>999</v>
      </c>
      <c r="BE3">
        <v>19.63079244</v>
      </c>
      <c r="BF3">
        <v>17.70560107</v>
      </c>
      <c r="BG3">
        <v>17.835091259999999</v>
      </c>
      <c r="BH3">
        <v>18.120941940000002</v>
      </c>
      <c r="BI3">
        <v>19.132420339999999</v>
      </c>
      <c r="BJ3">
        <v>999</v>
      </c>
      <c r="BK3">
        <v>999</v>
      </c>
      <c r="BL3">
        <v>20.012489899999998</v>
      </c>
      <c r="BM3">
        <v>999</v>
      </c>
      <c r="BN3">
        <v>18.02234687</v>
      </c>
      <c r="BO3">
        <v>19.555082389999999</v>
      </c>
      <c r="BP3">
        <v>18.61883959</v>
      </c>
      <c r="BQ3">
        <v>18.397354570000001</v>
      </c>
      <c r="BR3">
        <v>999</v>
      </c>
      <c r="BS3">
        <v>999</v>
      </c>
      <c r="BT3">
        <v>999</v>
      </c>
      <c r="BU3">
        <v>17.41261897</v>
      </c>
      <c r="BV3">
        <v>999</v>
      </c>
      <c r="BW3">
        <v>19.777521950000001</v>
      </c>
      <c r="BX3">
        <v>999</v>
      </c>
      <c r="BY3">
        <v>18.431732579999998</v>
      </c>
      <c r="BZ3">
        <v>18.53052508</v>
      </c>
      <c r="CA3">
        <v>17.94430036</v>
      </c>
      <c r="CB3">
        <v>20.206412270000001</v>
      </c>
      <c r="CC3">
        <v>999</v>
      </c>
      <c r="CD3">
        <v>19.882048380000001</v>
      </c>
      <c r="CE3">
        <v>18.263697029999999</v>
      </c>
      <c r="CF3">
        <v>18.3384672</v>
      </c>
      <c r="CG3">
        <v>999</v>
      </c>
      <c r="CH3">
        <v>999</v>
      </c>
      <c r="CI3">
        <v>18.950796090000001</v>
      </c>
      <c r="CJ3">
        <v>18.557202709999999</v>
      </c>
      <c r="CK3">
        <v>999</v>
      </c>
      <c r="CL3">
        <v>17.455650769999998</v>
      </c>
      <c r="CM3">
        <v>20.137049690000001</v>
      </c>
      <c r="CN3">
        <v>19.954335530000002</v>
      </c>
      <c r="CO3">
        <v>999</v>
      </c>
      <c r="CP3">
        <v>999</v>
      </c>
      <c r="CQ3">
        <v>999</v>
      </c>
      <c r="CR3">
        <v>999</v>
      </c>
      <c r="CS3">
        <v>20.46321223</v>
      </c>
      <c r="CT3">
        <v>19.20564491</v>
      </c>
      <c r="CU3">
        <v>999</v>
      </c>
      <c r="CV3">
        <v>15.864059660000001</v>
      </c>
      <c r="CW3">
        <v>999</v>
      </c>
      <c r="CX3">
        <v>999</v>
      </c>
      <c r="CY3">
        <v>999</v>
      </c>
      <c r="CZ3">
        <v>19.839917329999999</v>
      </c>
      <c r="DA3">
        <v>999</v>
      </c>
      <c r="DB3">
        <v>999</v>
      </c>
      <c r="DC3">
        <v>17.13014046</v>
      </c>
      <c r="DD3">
        <v>999</v>
      </c>
      <c r="DE3">
        <v>999</v>
      </c>
      <c r="DF3">
        <v>18.645027280000001</v>
      </c>
      <c r="DG3">
        <v>999</v>
      </c>
      <c r="DH3">
        <v>18.645414420000002</v>
      </c>
      <c r="DI3">
        <v>999</v>
      </c>
      <c r="DJ3">
        <v>999</v>
      </c>
      <c r="DK3">
        <v>999</v>
      </c>
      <c r="DL3">
        <v>17.48280926</v>
      </c>
      <c r="DM3">
        <v>999</v>
      </c>
      <c r="DN3">
        <v>999</v>
      </c>
      <c r="DO3">
        <v>18.58413569</v>
      </c>
      <c r="DP3">
        <v>999</v>
      </c>
      <c r="DQ3">
        <v>999</v>
      </c>
      <c r="DR3">
        <v>20.163556610000001</v>
      </c>
      <c r="DS3">
        <v>999</v>
      </c>
      <c r="DT3">
        <v>999</v>
      </c>
      <c r="DU3">
        <v>999</v>
      </c>
      <c r="DV3">
        <v>19.616778409999998</v>
      </c>
      <c r="DW3">
        <v>23.376490199999999</v>
      </c>
      <c r="DX3">
        <v>999</v>
      </c>
      <c r="DY3">
        <v>999</v>
      </c>
      <c r="DZ3">
        <v>20.243428430000002</v>
      </c>
      <c r="EA3">
        <v>19.31605227</v>
      </c>
      <c r="EB3">
        <v>999</v>
      </c>
      <c r="EC3">
        <v>19.467880959999999</v>
      </c>
      <c r="ED3">
        <v>999</v>
      </c>
      <c r="EE3">
        <v>19.947196949999999</v>
      </c>
      <c r="EF3">
        <v>19.78351438</v>
      </c>
      <c r="EG3">
        <v>999</v>
      </c>
      <c r="EH3">
        <v>21.031164910000001</v>
      </c>
      <c r="EI3">
        <v>999</v>
      </c>
      <c r="EJ3">
        <v>20.16678963</v>
      </c>
      <c r="EK3">
        <v>20.813756430000002</v>
      </c>
      <c r="EL3">
        <v>21.979041129999999</v>
      </c>
      <c r="EM3">
        <v>19.561801079999999</v>
      </c>
      <c r="EN3">
        <v>19.635981810000001</v>
      </c>
      <c r="EO3">
        <v>19.58765017</v>
      </c>
      <c r="EP3">
        <v>999</v>
      </c>
      <c r="EQ3">
        <v>999</v>
      </c>
      <c r="ER3">
        <v>999</v>
      </c>
      <c r="ES3">
        <v>19.539042370000001</v>
      </c>
      <c r="ET3">
        <v>20.362649000000001</v>
      </c>
      <c r="EU3">
        <v>17.713664699999999</v>
      </c>
      <c r="EV3">
        <v>999</v>
      </c>
      <c r="EW3">
        <v>17.698287199999999</v>
      </c>
      <c r="EX3">
        <v>19.764534829999999</v>
      </c>
      <c r="EY3">
        <v>999</v>
      </c>
      <c r="EZ3">
        <v>19.4487585</v>
      </c>
      <c r="FA3">
        <v>17.014755260000001</v>
      </c>
      <c r="FB3">
        <v>19.961027949999998</v>
      </c>
      <c r="FC3">
        <v>18.580789830000001</v>
      </c>
      <c r="FD3">
        <v>20.294645389999999</v>
      </c>
      <c r="FE3">
        <v>19.669117880000002</v>
      </c>
      <c r="FF3">
        <v>999</v>
      </c>
      <c r="FG3">
        <v>999</v>
      </c>
      <c r="FH3">
        <v>19.03316534</v>
      </c>
      <c r="FI3">
        <v>999</v>
      </c>
      <c r="FJ3">
        <v>20.565058310000001</v>
      </c>
      <c r="FK3">
        <v>999</v>
      </c>
      <c r="FL3">
        <v>999</v>
      </c>
      <c r="FM3">
        <v>21.579708119999999</v>
      </c>
      <c r="FN3">
        <v>999</v>
      </c>
      <c r="FO3">
        <v>999</v>
      </c>
      <c r="FP3">
        <v>18.615579740000001</v>
      </c>
      <c r="FQ3">
        <v>19.24391082</v>
      </c>
      <c r="FR3">
        <v>18.78304705</v>
      </c>
      <c r="FS3">
        <v>999</v>
      </c>
    </row>
    <row r="4" spans="1:175" x14ac:dyDescent="0.2">
      <c r="A4" s="1" t="s">
        <v>177</v>
      </c>
      <c r="B4">
        <v>15.96301528</v>
      </c>
      <c r="C4">
        <v>16.955050549999999</v>
      </c>
      <c r="D4">
        <v>16.933081430000001</v>
      </c>
      <c r="E4">
        <v>15.8722136</v>
      </c>
      <c r="F4">
        <v>16.342510600000001</v>
      </c>
      <c r="G4">
        <v>16.121315249999999</v>
      </c>
      <c r="H4">
        <v>14.736559250000001</v>
      </c>
      <c r="I4">
        <v>15.701420219999999</v>
      </c>
      <c r="J4">
        <v>16.594503110000002</v>
      </c>
      <c r="K4">
        <v>15.63995875</v>
      </c>
      <c r="L4">
        <v>15.382552049999999</v>
      </c>
      <c r="M4">
        <v>17.269485459999999</v>
      </c>
      <c r="N4">
        <v>17.235354520000001</v>
      </c>
      <c r="O4">
        <v>16.493340870000001</v>
      </c>
      <c r="P4">
        <v>16.7948746</v>
      </c>
      <c r="Q4">
        <v>16.434487740000002</v>
      </c>
      <c r="R4">
        <v>14.26970219</v>
      </c>
      <c r="S4">
        <v>16.796388050000001</v>
      </c>
      <c r="T4">
        <v>16.55293691</v>
      </c>
      <c r="U4">
        <v>16.518742249999999</v>
      </c>
      <c r="V4">
        <v>15.083975260000001</v>
      </c>
      <c r="W4">
        <v>17.469990599999999</v>
      </c>
      <c r="X4">
        <v>16.906239559999999</v>
      </c>
      <c r="Y4">
        <v>15.808946840000001</v>
      </c>
      <c r="Z4">
        <v>15.68904212</v>
      </c>
      <c r="AA4">
        <v>17.790103519999999</v>
      </c>
      <c r="AB4">
        <v>16.70759065</v>
      </c>
      <c r="AC4">
        <v>14.371019260000001</v>
      </c>
      <c r="AD4">
        <v>16.08506367</v>
      </c>
      <c r="AE4">
        <v>17.28551126</v>
      </c>
      <c r="AF4">
        <v>16.55303133</v>
      </c>
      <c r="AG4">
        <v>14.95789815</v>
      </c>
      <c r="AH4">
        <v>15.086935049999999</v>
      </c>
      <c r="AI4">
        <v>15.58199887</v>
      </c>
      <c r="AJ4">
        <v>15.65435789</v>
      </c>
      <c r="AK4">
        <v>15.223474639999999</v>
      </c>
      <c r="AL4">
        <v>16.731703809999999</v>
      </c>
      <c r="AM4">
        <v>16.984231690000001</v>
      </c>
      <c r="AN4">
        <v>15.27714445</v>
      </c>
      <c r="AO4">
        <v>14.448114909999999</v>
      </c>
      <c r="AP4">
        <v>15.45920727</v>
      </c>
      <c r="AQ4">
        <v>16.731350679999998</v>
      </c>
      <c r="AR4">
        <v>19.24070802</v>
      </c>
      <c r="AS4">
        <v>17.608914469999998</v>
      </c>
      <c r="AT4">
        <v>16.065963830000001</v>
      </c>
      <c r="AU4">
        <v>18.060056899999999</v>
      </c>
      <c r="AV4">
        <v>16.618202520000001</v>
      </c>
      <c r="AW4">
        <v>14.216129260000001</v>
      </c>
      <c r="AX4">
        <v>15.485259109999999</v>
      </c>
      <c r="AY4">
        <v>18.23611653</v>
      </c>
      <c r="AZ4">
        <v>19.626199150000001</v>
      </c>
      <c r="BA4">
        <v>16.78429865</v>
      </c>
      <c r="BB4">
        <v>17.624540140000001</v>
      </c>
      <c r="BC4">
        <v>15.710140109999999</v>
      </c>
      <c r="BD4">
        <v>16.372744990000001</v>
      </c>
      <c r="BE4">
        <v>18.141590919999999</v>
      </c>
      <c r="BF4">
        <v>15.993620180000001</v>
      </c>
      <c r="BG4">
        <v>16.469932709999998</v>
      </c>
      <c r="BH4">
        <v>15.82574891</v>
      </c>
      <c r="BI4">
        <v>15.898940290000001</v>
      </c>
      <c r="BJ4">
        <v>17.23966939</v>
      </c>
      <c r="BK4">
        <v>16.165160660000002</v>
      </c>
      <c r="BL4">
        <v>15.547492979999999</v>
      </c>
      <c r="BM4">
        <v>16.937559230000002</v>
      </c>
      <c r="BN4">
        <v>16.462921739999999</v>
      </c>
      <c r="BO4">
        <v>14.66904151</v>
      </c>
      <c r="BP4">
        <v>16.097662369999998</v>
      </c>
      <c r="BQ4">
        <v>14.502153959999999</v>
      </c>
      <c r="BR4">
        <v>16.398517349999999</v>
      </c>
      <c r="BS4">
        <v>17.94297989</v>
      </c>
      <c r="BT4">
        <v>16.189250080000001</v>
      </c>
      <c r="BU4">
        <v>16.446631709999998</v>
      </c>
      <c r="BV4">
        <v>14.213840299999999</v>
      </c>
      <c r="BW4">
        <v>15.627402099999999</v>
      </c>
      <c r="BX4">
        <v>17.886064380000001</v>
      </c>
      <c r="BY4">
        <v>15.26000363</v>
      </c>
      <c r="BZ4">
        <v>14.867646130000001</v>
      </c>
      <c r="CA4">
        <v>15.3785913</v>
      </c>
      <c r="CB4">
        <v>15.21877594</v>
      </c>
      <c r="CC4">
        <v>14.319552120000001</v>
      </c>
      <c r="CD4">
        <v>16.563336140000001</v>
      </c>
      <c r="CE4">
        <v>16.816761190000001</v>
      </c>
      <c r="CF4">
        <v>14.945834550000001</v>
      </c>
      <c r="CG4">
        <v>16.008853389999999</v>
      </c>
      <c r="CH4">
        <v>14.026872450000001</v>
      </c>
      <c r="CI4">
        <v>16.080375629999999</v>
      </c>
      <c r="CJ4">
        <v>17.670536500000001</v>
      </c>
      <c r="CK4">
        <v>16.261345819999999</v>
      </c>
      <c r="CL4">
        <v>16.76910496</v>
      </c>
      <c r="CM4">
        <v>16.430146520000001</v>
      </c>
      <c r="CN4">
        <v>16.04947422</v>
      </c>
      <c r="CO4">
        <v>15.99554521</v>
      </c>
      <c r="CP4">
        <v>19.220445099999999</v>
      </c>
      <c r="CQ4">
        <v>19.268624150000001</v>
      </c>
      <c r="CR4">
        <v>16.31895849</v>
      </c>
      <c r="CS4">
        <v>16.03006237</v>
      </c>
      <c r="CT4">
        <v>16.739691430000001</v>
      </c>
      <c r="CU4">
        <v>17.664694959999999</v>
      </c>
      <c r="CV4">
        <v>13.002352009999999</v>
      </c>
      <c r="CW4">
        <v>16.26779355</v>
      </c>
      <c r="CX4">
        <v>15.558366960000001</v>
      </c>
      <c r="CY4">
        <v>15.863971319999999</v>
      </c>
      <c r="CZ4">
        <v>18.086616849999999</v>
      </c>
      <c r="DA4">
        <v>15.55932134</v>
      </c>
      <c r="DB4">
        <v>17.96272398</v>
      </c>
      <c r="DC4">
        <v>14.0455316</v>
      </c>
      <c r="DD4">
        <v>17.8879065</v>
      </c>
      <c r="DE4">
        <v>17.253368609999999</v>
      </c>
      <c r="DF4">
        <v>15.266214339999999</v>
      </c>
      <c r="DG4">
        <v>17.46737731</v>
      </c>
      <c r="DH4">
        <v>17.210452419999999</v>
      </c>
      <c r="DI4">
        <v>16.917386050000001</v>
      </c>
      <c r="DJ4">
        <v>15.18885315</v>
      </c>
      <c r="DK4">
        <v>16.504928410000002</v>
      </c>
      <c r="DL4">
        <v>14.49248191</v>
      </c>
      <c r="DM4">
        <v>16.345236790000001</v>
      </c>
      <c r="DN4">
        <v>17.57440772</v>
      </c>
      <c r="DO4">
        <v>15.230248570000001</v>
      </c>
      <c r="DP4">
        <v>15.479042919999999</v>
      </c>
      <c r="DQ4">
        <v>15.32626512</v>
      </c>
      <c r="DR4">
        <v>17.19924486</v>
      </c>
      <c r="DS4">
        <v>17.970180620000001</v>
      </c>
      <c r="DT4">
        <v>17.348460119999999</v>
      </c>
      <c r="DU4">
        <v>16.878226340000001</v>
      </c>
      <c r="DV4">
        <v>16.149391659999999</v>
      </c>
      <c r="DW4">
        <v>14.94213948</v>
      </c>
      <c r="DX4">
        <v>16.615050629999999</v>
      </c>
      <c r="DY4">
        <v>15.61676196</v>
      </c>
      <c r="DZ4">
        <v>16.696843260000001</v>
      </c>
      <c r="EA4">
        <v>17.263338040000001</v>
      </c>
      <c r="EB4">
        <v>16.503058530000001</v>
      </c>
      <c r="EC4">
        <v>16.256253390000001</v>
      </c>
      <c r="ED4">
        <v>17.34537688</v>
      </c>
      <c r="EE4">
        <v>15.892280080000001</v>
      </c>
      <c r="EF4">
        <v>17.53764765</v>
      </c>
      <c r="EG4">
        <v>17.02721987</v>
      </c>
      <c r="EH4">
        <v>15.67483131</v>
      </c>
      <c r="EI4">
        <v>15.645931770000001</v>
      </c>
      <c r="EJ4">
        <v>15.81973932</v>
      </c>
      <c r="EK4">
        <v>14.688554529999999</v>
      </c>
      <c r="EL4">
        <v>15.94646515</v>
      </c>
      <c r="EM4">
        <v>15.79585953</v>
      </c>
      <c r="EN4">
        <v>15.75908686</v>
      </c>
      <c r="EO4">
        <v>14.987190760000001</v>
      </c>
      <c r="EP4">
        <v>20.063164690000001</v>
      </c>
      <c r="EQ4">
        <v>16.665104039999999</v>
      </c>
      <c r="ER4">
        <v>14.822184289999999</v>
      </c>
      <c r="ES4">
        <v>18.324556040000001</v>
      </c>
      <c r="ET4">
        <v>15.224073949999999</v>
      </c>
      <c r="EU4">
        <v>16.128505910000001</v>
      </c>
      <c r="EV4">
        <v>15.90664834</v>
      </c>
      <c r="EW4">
        <v>16.109695389999999</v>
      </c>
      <c r="EX4">
        <v>17.424616029999999</v>
      </c>
      <c r="EY4">
        <v>15.84046796</v>
      </c>
      <c r="EZ4">
        <v>15.952133310000001</v>
      </c>
      <c r="FA4">
        <v>15.291664259999999</v>
      </c>
      <c r="FB4">
        <v>16.369010159999998</v>
      </c>
      <c r="FC4">
        <v>16.849759460000001</v>
      </c>
      <c r="FD4">
        <v>17.257011670000001</v>
      </c>
      <c r="FE4">
        <v>16.513418489999999</v>
      </c>
      <c r="FF4">
        <v>17.156866310000002</v>
      </c>
      <c r="FG4">
        <v>17.116119990000001</v>
      </c>
      <c r="FH4">
        <v>16.17128366</v>
      </c>
      <c r="FI4">
        <v>16.085384179999998</v>
      </c>
      <c r="FJ4">
        <v>15.990525549999999</v>
      </c>
      <c r="FK4">
        <v>14.73934598</v>
      </c>
      <c r="FL4">
        <v>15.185447310000001</v>
      </c>
      <c r="FM4">
        <v>16.794748899999998</v>
      </c>
      <c r="FN4">
        <v>15.780403160000001</v>
      </c>
      <c r="FO4">
        <v>17.406912609999999</v>
      </c>
      <c r="FP4">
        <v>17.423815579999999</v>
      </c>
      <c r="FQ4">
        <v>16.585317270000001</v>
      </c>
      <c r="FR4">
        <v>17.257395899999999</v>
      </c>
      <c r="FS4">
        <v>17.081537350000001</v>
      </c>
    </row>
    <row r="5" spans="1:175" x14ac:dyDescent="0.2">
      <c r="A5" s="1" t="s">
        <v>178</v>
      </c>
      <c r="B5">
        <v>20.898231330000002</v>
      </c>
      <c r="C5">
        <v>19.45408879</v>
      </c>
      <c r="D5">
        <v>19.08648878</v>
      </c>
      <c r="E5">
        <v>16.834353010000001</v>
      </c>
      <c r="F5">
        <v>19.423773669999999</v>
      </c>
      <c r="G5">
        <v>15.621079890000001</v>
      </c>
      <c r="H5">
        <v>16.686379349999999</v>
      </c>
      <c r="I5">
        <v>18.30717379</v>
      </c>
      <c r="J5">
        <v>15.20235596</v>
      </c>
      <c r="K5">
        <v>18.71457758</v>
      </c>
      <c r="L5">
        <v>16.972184980000002</v>
      </c>
      <c r="M5">
        <v>20.68932818</v>
      </c>
      <c r="N5">
        <v>999</v>
      </c>
      <c r="O5">
        <v>18.823023880000001</v>
      </c>
      <c r="P5">
        <v>999</v>
      </c>
      <c r="Q5">
        <v>18.157921389999998</v>
      </c>
      <c r="R5">
        <v>16.825991989999999</v>
      </c>
      <c r="S5">
        <v>17.38790594</v>
      </c>
      <c r="T5">
        <v>999</v>
      </c>
      <c r="U5">
        <v>17.98245782</v>
      </c>
      <c r="V5">
        <v>17.620710729999999</v>
      </c>
      <c r="W5">
        <v>17.77775832</v>
      </c>
      <c r="X5">
        <v>15.02554189</v>
      </c>
      <c r="Y5">
        <v>18.753054420000002</v>
      </c>
      <c r="Z5">
        <v>18.05283498</v>
      </c>
      <c r="AA5">
        <v>999</v>
      </c>
      <c r="AB5">
        <v>17.797931670000001</v>
      </c>
      <c r="AC5">
        <v>17.639996740000001</v>
      </c>
      <c r="AD5">
        <v>18.060541140000002</v>
      </c>
      <c r="AE5">
        <v>18.439145440000001</v>
      </c>
      <c r="AF5">
        <v>19.48830349</v>
      </c>
      <c r="AG5">
        <v>18.243046119999999</v>
      </c>
      <c r="AH5">
        <v>17.68292679</v>
      </c>
      <c r="AI5">
        <v>18.186161909999999</v>
      </c>
      <c r="AJ5">
        <v>999</v>
      </c>
      <c r="AK5">
        <v>999</v>
      </c>
      <c r="AL5">
        <v>19.108092429999999</v>
      </c>
      <c r="AM5">
        <v>17.04222541</v>
      </c>
      <c r="AN5">
        <v>17.615027300000001</v>
      </c>
      <c r="AO5">
        <v>17.81871709</v>
      </c>
      <c r="AP5">
        <v>17.829477140000002</v>
      </c>
      <c r="AQ5">
        <v>18.75181796</v>
      </c>
      <c r="AR5">
        <v>16.693343209999998</v>
      </c>
      <c r="AS5">
        <v>16.832575930000001</v>
      </c>
      <c r="AT5">
        <v>17.117812199999999</v>
      </c>
      <c r="AU5">
        <v>19.09999449</v>
      </c>
      <c r="AV5">
        <v>18.56849708</v>
      </c>
      <c r="AW5">
        <v>16.160567579999999</v>
      </c>
      <c r="AX5">
        <v>999</v>
      </c>
      <c r="AY5">
        <v>16.90003398</v>
      </c>
      <c r="AZ5">
        <v>999</v>
      </c>
      <c r="BA5">
        <v>22.07959323</v>
      </c>
      <c r="BB5">
        <v>17.122045920000001</v>
      </c>
      <c r="BC5">
        <v>18.620459910000001</v>
      </c>
      <c r="BD5">
        <v>19.118779960000001</v>
      </c>
      <c r="BE5">
        <v>18.832768380000001</v>
      </c>
      <c r="BF5">
        <v>16.68295165</v>
      </c>
      <c r="BG5">
        <v>17.010238940000001</v>
      </c>
      <c r="BH5">
        <v>18.259533569999999</v>
      </c>
      <c r="BI5">
        <v>17.940123639999999</v>
      </c>
      <c r="BJ5">
        <v>999</v>
      </c>
      <c r="BK5">
        <v>18.90651334</v>
      </c>
      <c r="BL5">
        <v>999</v>
      </c>
      <c r="BM5">
        <v>19.285127280000001</v>
      </c>
      <c r="BN5">
        <v>16.391573189999999</v>
      </c>
      <c r="BO5">
        <v>17.282934959999999</v>
      </c>
      <c r="BP5">
        <v>16.38956971</v>
      </c>
      <c r="BQ5">
        <v>18.95802239</v>
      </c>
      <c r="BR5">
        <v>19.63246792</v>
      </c>
      <c r="BS5">
        <v>999</v>
      </c>
      <c r="BT5">
        <v>19.719228919999999</v>
      </c>
      <c r="BU5">
        <v>18.090407320000001</v>
      </c>
      <c r="BV5">
        <v>17.300647290000001</v>
      </c>
      <c r="BW5">
        <v>17.603935329999999</v>
      </c>
      <c r="BX5">
        <v>999</v>
      </c>
      <c r="BY5">
        <v>18.307473009999999</v>
      </c>
      <c r="BZ5">
        <v>999</v>
      </c>
      <c r="CA5">
        <v>18.708496400000001</v>
      </c>
      <c r="CB5">
        <v>18.122952470000001</v>
      </c>
      <c r="CC5">
        <v>19.23973625</v>
      </c>
      <c r="CD5">
        <v>16.751366969999999</v>
      </c>
      <c r="CE5">
        <v>20.374721699999998</v>
      </c>
      <c r="CF5">
        <v>16.489433219999999</v>
      </c>
      <c r="CG5">
        <v>18.279057130000002</v>
      </c>
      <c r="CH5">
        <v>16.92934236</v>
      </c>
      <c r="CI5">
        <v>16.548809729999999</v>
      </c>
      <c r="CJ5">
        <v>18.84982303</v>
      </c>
      <c r="CK5">
        <v>19.09138248</v>
      </c>
      <c r="CL5">
        <v>16.027385750000001</v>
      </c>
      <c r="CM5">
        <v>19.156581469999999</v>
      </c>
      <c r="CN5">
        <v>19.093833530000001</v>
      </c>
      <c r="CO5">
        <v>18.840102460000001</v>
      </c>
      <c r="CP5">
        <v>999</v>
      </c>
      <c r="CQ5">
        <v>19.729606350000001</v>
      </c>
      <c r="CR5">
        <v>17.844682290000002</v>
      </c>
      <c r="CS5">
        <v>19.323965090000002</v>
      </c>
      <c r="CT5">
        <v>16.800074939999998</v>
      </c>
      <c r="CU5">
        <v>999</v>
      </c>
      <c r="CV5">
        <v>14.735727539999999</v>
      </c>
      <c r="CW5">
        <v>17.704212739999999</v>
      </c>
      <c r="CX5">
        <v>16.8903842</v>
      </c>
      <c r="CY5">
        <v>17.786585649999999</v>
      </c>
      <c r="CZ5">
        <v>18.386777179999999</v>
      </c>
      <c r="DA5">
        <v>17.74304635</v>
      </c>
      <c r="DB5">
        <v>999</v>
      </c>
      <c r="DC5">
        <v>15.97842661</v>
      </c>
      <c r="DD5">
        <v>18.784001379999999</v>
      </c>
      <c r="DE5">
        <v>999</v>
      </c>
      <c r="DF5">
        <v>19.3634135</v>
      </c>
      <c r="DG5">
        <v>18.281316090000001</v>
      </c>
      <c r="DH5">
        <v>19.41894937</v>
      </c>
      <c r="DI5">
        <v>19.787238460000001</v>
      </c>
      <c r="DJ5">
        <v>19.330227440000002</v>
      </c>
      <c r="DK5">
        <v>17.8077282</v>
      </c>
      <c r="DL5">
        <v>17.313704229999999</v>
      </c>
      <c r="DM5">
        <v>18.513113629999999</v>
      </c>
      <c r="DN5">
        <v>999</v>
      </c>
      <c r="DO5">
        <v>18.157074590000001</v>
      </c>
      <c r="DP5">
        <v>19.75717929</v>
      </c>
      <c r="DQ5">
        <v>19.82815299</v>
      </c>
      <c r="DR5">
        <v>999</v>
      </c>
      <c r="DS5">
        <v>999</v>
      </c>
      <c r="DT5">
        <v>18.481863239999999</v>
      </c>
      <c r="DU5">
        <v>999</v>
      </c>
      <c r="DV5">
        <v>18.189907550000001</v>
      </c>
      <c r="DW5">
        <v>17.931386639999999</v>
      </c>
      <c r="DX5">
        <v>19.31596326</v>
      </c>
      <c r="DY5">
        <v>999</v>
      </c>
      <c r="DZ5">
        <v>999</v>
      </c>
      <c r="EA5">
        <v>15.969361060000001</v>
      </c>
      <c r="EB5">
        <v>19.475734060000001</v>
      </c>
      <c r="EC5">
        <v>17.318373659999999</v>
      </c>
      <c r="ED5">
        <v>999</v>
      </c>
      <c r="EE5">
        <v>17.916679739999999</v>
      </c>
      <c r="EF5">
        <v>16.87634701</v>
      </c>
      <c r="EG5">
        <v>18.497390110000001</v>
      </c>
      <c r="EH5">
        <v>19.832533810000001</v>
      </c>
      <c r="EI5">
        <v>18.08752681</v>
      </c>
      <c r="EJ5">
        <v>19.239237360000001</v>
      </c>
      <c r="EK5">
        <v>18.270937799999999</v>
      </c>
      <c r="EL5">
        <v>18.356043889999999</v>
      </c>
      <c r="EM5">
        <v>17.130976359999998</v>
      </c>
      <c r="EN5">
        <v>18.1278507</v>
      </c>
      <c r="EO5">
        <v>19.814920709999999</v>
      </c>
      <c r="EP5">
        <v>17.719236420000001</v>
      </c>
      <c r="EQ5">
        <v>19.05235777</v>
      </c>
      <c r="ER5">
        <v>19.312570480000002</v>
      </c>
      <c r="ES5">
        <v>16.534463590000001</v>
      </c>
      <c r="ET5">
        <v>17.854210689999999</v>
      </c>
      <c r="EU5">
        <v>15.882417090000001</v>
      </c>
      <c r="EV5">
        <v>17.37823921</v>
      </c>
      <c r="EW5">
        <v>999</v>
      </c>
      <c r="EX5">
        <v>17.676364620000001</v>
      </c>
      <c r="EY5">
        <v>19.93409707</v>
      </c>
      <c r="EZ5">
        <v>18.494347690000001</v>
      </c>
      <c r="FA5">
        <v>17.188395140000001</v>
      </c>
      <c r="FB5">
        <v>17.459181139999998</v>
      </c>
      <c r="FC5">
        <v>15.692592189999999</v>
      </c>
      <c r="FD5">
        <v>999</v>
      </c>
      <c r="FE5">
        <v>18.192831139999999</v>
      </c>
      <c r="FF5">
        <v>999</v>
      </c>
      <c r="FG5">
        <v>999</v>
      </c>
      <c r="FH5">
        <v>19.796372760000001</v>
      </c>
      <c r="FI5">
        <v>999</v>
      </c>
      <c r="FJ5">
        <v>18.491359460000002</v>
      </c>
      <c r="FK5">
        <v>999</v>
      </c>
      <c r="FL5">
        <v>17.920674640000001</v>
      </c>
      <c r="FM5">
        <v>18.33777641</v>
      </c>
      <c r="FN5">
        <v>999</v>
      </c>
      <c r="FO5">
        <v>18.836495060000001</v>
      </c>
      <c r="FP5">
        <v>15.766656319999999</v>
      </c>
      <c r="FQ5">
        <v>19.785600509999998</v>
      </c>
      <c r="FR5">
        <v>16.778009699999998</v>
      </c>
      <c r="FS5">
        <v>18.67270525</v>
      </c>
    </row>
    <row r="6" spans="1:175" x14ac:dyDescent="0.2">
      <c r="A6" s="1" t="s">
        <v>179</v>
      </c>
      <c r="B6">
        <v>999</v>
      </c>
      <c r="C6">
        <v>19.9683548</v>
      </c>
      <c r="D6">
        <v>20.082379549999999</v>
      </c>
      <c r="E6">
        <v>19.159459210000001</v>
      </c>
      <c r="F6">
        <v>999</v>
      </c>
      <c r="G6">
        <v>20.144717409999998</v>
      </c>
      <c r="H6">
        <v>19.85166839</v>
      </c>
      <c r="I6">
        <v>19.97603629</v>
      </c>
      <c r="J6">
        <v>21.180782749999999</v>
      </c>
      <c r="K6">
        <v>19.599383679999999</v>
      </c>
      <c r="L6">
        <v>19.007002880000002</v>
      </c>
      <c r="M6">
        <v>24.926599939999999</v>
      </c>
      <c r="N6">
        <v>19.414276789999999</v>
      </c>
      <c r="O6">
        <v>19.5455571</v>
      </c>
      <c r="P6">
        <v>17.852742159999998</v>
      </c>
      <c r="Q6">
        <v>19.435948150000002</v>
      </c>
      <c r="R6">
        <v>17.338539529999998</v>
      </c>
      <c r="S6">
        <v>18.29532747</v>
      </c>
      <c r="T6">
        <v>18.16224163</v>
      </c>
      <c r="U6">
        <v>19.464723979999999</v>
      </c>
      <c r="V6">
        <v>19.60763013</v>
      </c>
      <c r="W6">
        <v>999</v>
      </c>
      <c r="X6">
        <v>999</v>
      </c>
      <c r="Y6">
        <v>19.560020170000001</v>
      </c>
      <c r="Z6">
        <v>18.072356849999998</v>
      </c>
      <c r="AA6">
        <v>19.990430190000001</v>
      </c>
      <c r="AB6">
        <v>999</v>
      </c>
      <c r="AC6">
        <v>999</v>
      </c>
      <c r="AD6">
        <v>18.415653129999999</v>
      </c>
      <c r="AE6">
        <v>18.19832057</v>
      </c>
      <c r="AF6">
        <v>17.866190920000001</v>
      </c>
      <c r="AG6">
        <v>18.66020335</v>
      </c>
      <c r="AH6">
        <v>17.776737359999998</v>
      </c>
      <c r="AI6">
        <v>999</v>
      </c>
      <c r="AJ6">
        <v>21.373045520000002</v>
      </c>
      <c r="AK6">
        <v>18.674630489999998</v>
      </c>
      <c r="AL6">
        <v>18.11546998</v>
      </c>
      <c r="AM6">
        <v>17.265843360000002</v>
      </c>
      <c r="AN6">
        <v>19.05067798</v>
      </c>
      <c r="AO6">
        <v>16.75881145</v>
      </c>
      <c r="AP6">
        <v>19.831570859999999</v>
      </c>
      <c r="AQ6">
        <v>19.41081402</v>
      </c>
      <c r="AR6">
        <v>17.277291649999999</v>
      </c>
      <c r="AS6">
        <v>18.317785059999999</v>
      </c>
      <c r="AT6">
        <v>999</v>
      </c>
      <c r="AU6">
        <v>19.329889229999999</v>
      </c>
      <c r="AV6">
        <v>17.9190772</v>
      </c>
      <c r="AW6">
        <v>17.103151199999999</v>
      </c>
      <c r="AX6">
        <v>18.17921415</v>
      </c>
      <c r="AY6">
        <v>999</v>
      </c>
      <c r="AZ6">
        <v>999</v>
      </c>
      <c r="BA6">
        <v>24.0750226</v>
      </c>
      <c r="BB6">
        <v>19.84437054</v>
      </c>
      <c r="BC6">
        <v>19.962286049999999</v>
      </c>
      <c r="BD6">
        <v>18.699113430000001</v>
      </c>
      <c r="BE6">
        <v>999</v>
      </c>
      <c r="BF6">
        <v>18.07233295</v>
      </c>
      <c r="BG6">
        <v>19.736207459999999</v>
      </c>
      <c r="BH6">
        <v>18.38453835</v>
      </c>
      <c r="BI6">
        <v>19.780368580000001</v>
      </c>
      <c r="BJ6">
        <v>19.0668693</v>
      </c>
      <c r="BK6">
        <v>20.712505490000002</v>
      </c>
      <c r="BL6">
        <v>18.579648859999999</v>
      </c>
      <c r="BM6">
        <v>17.817386540000001</v>
      </c>
      <c r="BN6">
        <v>19.569944320000001</v>
      </c>
      <c r="BO6">
        <v>999</v>
      </c>
      <c r="BP6">
        <v>19.434407100000001</v>
      </c>
      <c r="BQ6">
        <v>19.827076770000001</v>
      </c>
      <c r="BR6">
        <v>19.393338979999999</v>
      </c>
      <c r="BS6">
        <v>999</v>
      </c>
      <c r="BT6">
        <v>18.835448549999999</v>
      </c>
      <c r="BU6">
        <v>999</v>
      </c>
      <c r="BV6">
        <v>18.953879350000001</v>
      </c>
      <c r="BW6">
        <v>19.336970659999999</v>
      </c>
      <c r="BX6">
        <v>999</v>
      </c>
      <c r="BY6">
        <v>18.103332720000001</v>
      </c>
      <c r="BZ6">
        <v>19.964840030000001</v>
      </c>
      <c r="CA6">
        <v>18.820836270000001</v>
      </c>
      <c r="CB6">
        <v>999</v>
      </c>
      <c r="CC6">
        <v>20.23809069</v>
      </c>
      <c r="CD6">
        <v>19.096646530000001</v>
      </c>
      <c r="CE6">
        <v>19.49000272</v>
      </c>
      <c r="CF6">
        <v>18.605795619999999</v>
      </c>
      <c r="CG6">
        <v>17.307397850000001</v>
      </c>
      <c r="CH6">
        <v>17.830988609999999</v>
      </c>
      <c r="CI6">
        <v>17.553077930000001</v>
      </c>
      <c r="CJ6">
        <v>19.18958889</v>
      </c>
      <c r="CK6">
        <v>19.76160995</v>
      </c>
      <c r="CL6">
        <v>19.97217921</v>
      </c>
      <c r="CM6">
        <v>19.5811858</v>
      </c>
      <c r="CN6">
        <v>19.289306830000001</v>
      </c>
      <c r="CO6">
        <v>17.80793143</v>
      </c>
      <c r="CP6">
        <v>18.834835269999999</v>
      </c>
      <c r="CQ6">
        <v>20.414364339999999</v>
      </c>
      <c r="CR6">
        <v>20.117181550000002</v>
      </c>
      <c r="CS6">
        <v>21.35087103</v>
      </c>
      <c r="CT6">
        <v>19.38620757</v>
      </c>
      <c r="CU6">
        <v>18.551714029999999</v>
      </c>
      <c r="CV6">
        <v>16.502373949999999</v>
      </c>
      <c r="CW6">
        <v>19.257573170000001</v>
      </c>
      <c r="CX6">
        <v>19.856200699999999</v>
      </c>
      <c r="CY6">
        <v>17.677315969999999</v>
      </c>
      <c r="CZ6">
        <v>19.95334832</v>
      </c>
      <c r="DA6">
        <v>999</v>
      </c>
      <c r="DB6">
        <v>999</v>
      </c>
      <c r="DC6">
        <v>19.250382399999999</v>
      </c>
      <c r="DD6">
        <v>18.730552490000001</v>
      </c>
      <c r="DE6">
        <v>18.553724769999999</v>
      </c>
      <c r="DF6">
        <v>18.208998749999999</v>
      </c>
      <c r="DG6">
        <v>19.650903750000001</v>
      </c>
      <c r="DH6">
        <v>999</v>
      </c>
      <c r="DI6">
        <v>18.847035760000001</v>
      </c>
      <c r="DJ6">
        <v>18.168731860000001</v>
      </c>
      <c r="DK6">
        <v>17.993082680000001</v>
      </c>
      <c r="DL6">
        <v>999</v>
      </c>
      <c r="DM6">
        <v>18.53932627</v>
      </c>
      <c r="DN6">
        <v>18.017877599999998</v>
      </c>
      <c r="DO6">
        <v>20.061533440000002</v>
      </c>
      <c r="DP6">
        <v>999</v>
      </c>
      <c r="DQ6">
        <v>19.585953660000001</v>
      </c>
      <c r="DR6">
        <v>18.565703630000002</v>
      </c>
      <c r="DS6">
        <v>17.290798590000001</v>
      </c>
      <c r="DT6">
        <v>17.623361389999999</v>
      </c>
      <c r="DU6">
        <v>999</v>
      </c>
      <c r="DV6">
        <v>999</v>
      </c>
      <c r="DW6">
        <v>999</v>
      </c>
      <c r="DX6">
        <v>20.08447786</v>
      </c>
      <c r="DY6">
        <v>18.951804119999998</v>
      </c>
      <c r="DZ6">
        <v>999</v>
      </c>
      <c r="EA6">
        <v>18.61341023</v>
      </c>
      <c r="EB6">
        <v>17.792099520000001</v>
      </c>
      <c r="EC6">
        <v>19.255933890000001</v>
      </c>
      <c r="ED6">
        <v>20.361128910000001</v>
      </c>
      <c r="EE6">
        <v>999</v>
      </c>
      <c r="EF6">
        <v>19.089696629999999</v>
      </c>
      <c r="EG6">
        <v>18.900704739999998</v>
      </c>
      <c r="EH6">
        <v>999</v>
      </c>
      <c r="EI6">
        <v>18.793312650000001</v>
      </c>
      <c r="EJ6">
        <v>19.173308129999999</v>
      </c>
      <c r="EK6">
        <v>19.425803590000001</v>
      </c>
      <c r="EL6">
        <v>19.833925050000001</v>
      </c>
      <c r="EM6">
        <v>999</v>
      </c>
      <c r="EN6">
        <v>18.761593980000001</v>
      </c>
      <c r="EO6">
        <v>999</v>
      </c>
      <c r="EP6">
        <v>17.335398990000002</v>
      </c>
      <c r="EQ6">
        <v>999</v>
      </c>
      <c r="ER6">
        <v>23.373693939999999</v>
      </c>
      <c r="ES6">
        <v>999</v>
      </c>
      <c r="ET6">
        <v>18.91462903</v>
      </c>
      <c r="EU6">
        <v>18.51426566</v>
      </c>
      <c r="EV6">
        <v>17.573745899999999</v>
      </c>
      <c r="EW6">
        <v>18.732887359999999</v>
      </c>
      <c r="EX6">
        <v>999</v>
      </c>
      <c r="EY6">
        <v>999</v>
      </c>
      <c r="EZ6">
        <v>999</v>
      </c>
      <c r="FA6">
        <v>18.996603759999999</v>
      </c>
      <c r="FB6">
        <v>19.664332139999999</v>
      </c>
      <c r="FC6">
        <v>17.920060629999998</v>
      </c>
      <c r="FD6">
        <v>18.47740349</v>
      </c>
      <c r="FE6">
        <v>17.432110689999998</v>
      </c>
      <c r="FF6">
        <v>17.902321669999999</v>
      </c>
      <c r="FG6">
        <v>19.395600269999999</v>
      </c>
      <c r="FH6">
        <v>19.478904050000001</v>
      </c>
      <c r="FI6">
        <v>18.232255259999999</v>
      </c>
      <c r="FJ6">
        <v>20.115146840000001</v>
      </c>
      <c r="FK6">
        <v>19.89681015</v>
      </c>
      <c r="FL6">
        <v>20.576803949999999</v>
      </c>
      <c r="FM6">
        <v>19.309257469999999</v>
      </c>
      <c r="FN6">
        <v>19.041367640000001</v>
      </c>
      <c r="FO6">
        <v>18.748718530000001</v>
      </c>
      <c r="FP6">
        <v>999</v>
      </c>
      <c r="FQ6">
        <v>20.427370530000001</v>
      </c>
      <c r="FR6">
        <v>999</v>
      </c>
      <c r="FS6">
        <v>18.39268062</v>
      </c>
    </row>
    <row r="7" spans="1:175" x14ac:dyDescent="0.2">
      <c r="A7" s="1" t="s">
        <v>180</v>
      </c>
      <c r="B7">
        <v>14.869539850000001</v>
      </c>
      <c r="C7">
        <v>999</v>
      </c>
      <c r="D7">
        <v>17.176429949999999</v>
      </c>
      <c r="E7">
        <v>999</v>
      </c>
      <c r="F7">
        <v>15.637830940000001</v>
      </c>
      <c r="G7">
        <v>19.52912821</v>
      </c>
      <c r="H7">
        <v>13.081627660000001</v>
      </c>
      <c r="I7">
        <v>17.568398940000002</v>
      </c>
      <c r="J7">
        <v>999</v>
      </c>
      <c r="K7">
        <v>15.02000859</v>
      </c>
      <c r="L7">
        <v>14.31845727</v>
      </c>
      <c r="M7">
        <v>24.716929669999999</v>
      </c>
      <c r="N7">
        <v>999</v>
      </c>
      <c r="O7">
        <v>999</v>
      </c>
      <c r="P7">
        <v>999</v>
      </c>
      <c r="Q7">
        <v>14.956022389999999</v>
      </c>
      <c r="R7">
        <v>13.2410622</v>
      </c>
      <c r="S7">
        <v>16.193206409999998</v>
      </c>
      <c r="T7">
        <v>999</v>
      </c>
      <c r="U7">
        <v>16.163224530000001</v>
      </c>
      <c r="V7">
        <v>16.224959429999998</v>
      </c>
      <c r="W7">
        <v>999</v>
      </c>
      <c r="X7">
        <v>999</v>
      </c>
      <c r="Y7">
        <v>14.12622917</v>
      </c>
      <c r="Z7">
        <v>999</v>
      </c>
      <c r="AA7">
        <v>999</v>
      </c>
      <c r="AB7">
        <v>14.894958219999999</v>
      </c>
      <c r="AC7">
        <v>18.419918030000002</v>
      </c>
      <c r="AD7">
        <v>15.13750387</v>
      </c>
      <c r="AE7">
        <v>999</v>
      </c>
      <c r="AF7">
        <v>999</v>
      </c>
      <c r="AG7">
        <v>14.5235167</v>
      </c>
      <c r="AH7">
        <v>999</v>
      </c>
      <c r="AI7">
        <v>15.09069102</v>
      </c>
      <c r="AJ7">
        <v>15.03613103</v>
      </c>
      <c r="AK7">
        <v>999</v>
      </c>
      <c r="AL7">
        <v>16.69066454</v>
      </c>
      <c r="AM7">
        <v>18.500470870000001</v>
      </c>
      <c r="AN7">
        <v>14.45961932</v>
      </c>
      <c r="AO7">
        <v>999</v>
      </c>
      <c r="AP7">
        <v>13.199294160000001</v>
      </c>
      <c r="AQ7">
        <v>999</v>
      </c>
      <c r="AR7">
        <v>999</v>
      </c>
      <c r="AS7">
        <v>999</v>
      </c>
      <c r="AT7">
        <v>13.984803429999999</v>
      </c>
      <c r="AU7">
        <v>999</v>
      </c>
      <c r="AV7">
        <v>999</v>
      </c>
      <c r="AW7">
        <v>13.20330504</v>
      </c>
      <c r="AX7">
        <v>999</v>
      </c>
      <c r="AY7">
        <v>14.792239779999999</v>
      </c>
      <c r="AZ7">
        <v>999</v>
      </c>
      <c r="BA7">
        <v>14.760552199999999</v>
      </c>
      <c r="BB7">
        <v>999</v>
      </c>
      <c r="BC7">
        <v>19.154448030000001</v>
      </c>
      <c r="BD7">
        <v>15.46511669</v>
      </c>
      <c r="BE7">
        <v>999</v>
      </c>
      <c r="BF7">
        <v>17.126883979999999</v>
      </c>
      <c r="BG7">
        <v>14.42357891</v>
      </c>
      <c r="BH7">
        <v>14.40241582</v>
      </c>
      <c r="BI7">
        <v>999</v>
      </c>
      <c r="BJ7">
        <v>999</v>
      </c>
      <c r="BK7">
        <v>15.560857560000001</v>
      </c>
      <c r="BL7">
        <v>999</v>
      </c>
      <c r="BM7">
        <v>999</v>
      </c>
      <c r="BN7">
        <v>16.303232049999998</v>
      </c>
      <c r="BO7">
        <v>17.858088460000001</v>
      </c>
      <c r="BP7">
        <v>16.09551673</v>
      </c>
      <c r="BQ7">
        <v>16.690407629999999</v>
      </c>
      <c r="BR7">
        <v>999</v>
      </c>
      <c r="BS7">
        <v>999</v>
      </c>
      <c r="BT7">
        <v>999</v>
      </c>
      <c r="BU7">
        <v>15.118345959999999</v>
      </c>
      <c r="BV7">
        <v>16.38524284</v>
      </c>
      <c r="BW7">
        <v>13.790299279999999</v>
      </c>
      <c r="BX7">
        <v>999</v>
      </c>
      <c r="BY7">
        <v>15.27256957</v>
      </c>
      <c r="BZ7">
        <v>17.853238489999999</v>
      </c>
      <c r="CA7">
        <v>13.766789190000001</v>
      </c>
      <c r="CB7">
        <v>14.46022982</v>
      </c>
      <c r="CC7">
        <v>999</v>
      </c>
      <c r="CD7">
        <v>16.02305278</v>
      </c>
      <c r="CE7">
        <v>999</v>
      </c>
      <c r="CF7">
        <v>19.791768229999999</v>
      </c>
      <c r="CG7">
        <v>999</v>
      </c>
      <c r="CH7">
        <v>15.204197000000001</v>
      </c>
      <c r="CI7">
        <v>999</v>
      </c>
      <c r="CJ7">
        <v>15.453413660000001</v>
      </c>
      <c r="CK7">
        <v>999</v>
      </c>
      <c r="CL7">
        <v>19.553010019999999</v>
      </c>
      <c r="CM7">
        <v>17.379436720000001</v>
      </c>
      <c r="CN7">
        <v>15.31039183</v>
      </c>
      <c r="CO7">
        <v>18.799853840000001</v>
      </c>
      <c r="CP7">
        <v>999</v>
      </c>
      <c r="CQ7">
        <v>999</v>
      </c>
      <c r="CR7">
        <v>20.172248700000001</v>
      </c>
      <c r="CS7">
        <v>14.61726719</v>
      </c>
      <c r="CT7">
        <v>20.631850579999998</v>
      </c>
      <c r="CU7">
        <v>999</v>
      </c>
      <c r="CV7">
        <v>12.139517229999999</v>
      </c>
      <c r="CW7">
        <v>999</v>
      </c>
      <c r="CX7">
        <v>999</v>
      </c>
      <c r="CY7">
        <v>999</v>
      </c>
      <c r="CZ7">
        <v>999</v>
      </c>
      <c r="DA7">
        <v>999</v>
      </c>
      <c r="DB7">
        <v>999</v>
      </c>
      <c r="DC7">
        <v>13.026405349999999</v>
      </c>
      <c r="DD7">
        <v>999</v>
      </c>
      <c r="DE7">
        <v>999</v>
      </c>
      <c r="DF7">
        <v>15.26615874</v>
      </c>
      <c r="DG7">
        <v>999</v>
      </c>
      <c r="DH7">
        <v>14.82529856</v>
      </c>
      <c r="DI7">
        <v>999</v>
      </c>
      <c r="DJ7">
        <v>999</v>
      </c>
      <c r="DK7">
        <v>14.715484440000001</v>
      </c>
      <c r="DL7">
        <v>13.70395124</v>
      </c>
      <c r="DM7">
        <v>18.04652166</v>
      </c>
      <c r="DN7">
        <v>999</v>
      </c>
      <c r="DO7">
        <v>14.92209136</v>
      </c>
      <c r="DP7">
        <v>999</v>
      </c>
      <c r="DQ7">
        <v>999</v>
      </c>
      <c r="DR7">
        <v>999</v>
      </c>
      <c r="DS7">
        <v>999</v>
      </c>
      <c r="DT7">
        <v>999</v>
      </c>
      <c r="DU7">
        <v>999</v>
      </c>
      <c r="DV7">
        <v>999</v>
      </c>
      <c r="DW7">
        <v>13.260991750000001</v>
      </c>
      <c r="DX7">
        <v>19.920877180000002</v>
      </c>
      <c r="DY7">
        <v>999</v>
      </c>
      <c r="DZ7">
        <v>14.455831529999999</v>
      </c>
      <c r="EA7">
        <v>999</v>
      </c>
      <c r="EB7">
        <v>999</v>
      </c>
      <c r="EC7">
        <v>14.85152721</v>
      </c>
      <c r="ED7">
        <v>999</v>
      </c>
      <c r="EE7">
        <v>20.154895369999998</v>
      </c>
      <c r="EF7">
        <v>18.517190599999999</v>
      </c>
      <c r="EG7">
        <v>999</v>
      </c>
      <c r="EH7">
        <v>14.22227487</v>
      </c>
      <c r="EI7">
        <v>20.326222449999999</v>
      </c>
      <c r="EJ7">
        <v>14.27757094</v>
      </c>
      <c r="EK7">
        <v>999</v>
      </c>
      <c r="EL7">
        <v>14.37529105</v>
      </c>
      <c r="EM7">
        <v>999</v>
      </c>
      <c r="EN7">
        <v>14.311337180000001</v>
      </c>
      <c r="EO7">
        <v>13.15360396</v>
      </c>
      <c r="EP7">
        <v>999</v>
      </c>
      <c r="EQ7">
        <v>999</v>
      </c>
      <c r="ER7">
        <v>20.138539739999999</v>
      </c>
      <c r="ES7">
        <v>999</v>
      </c>
      <c r="ET7">
        <v>15.16306943</v>
      </c>
      <c r="EU7">
        <v>17.555857710000002</v>
      </c>
      <c r="EV7">
        <v>999</v>
      </c>
      <c r="EW7">
        <v>13.817011580000001</v>
      </c>
      <c r="EX7">
        <v>18.63827341</v>
      </c>
      <c r="EY7">
        <v>19.012227809999999</v>
      </c>
      <c r="EZ7">
        <v>16.42480432</v>
      </c>
      <c r="FA7">
        <v>13.932944709999999</v>
      </c>
      <c r="FB7">
        <v>999</v>
      </c>
      <c r="FC7">
        <v>19.299573519999999</v>
      </c>
      <c r="FD7">
        <v>999</v>
      </c>
      <c r="FE7">
        <v>999</v>
      </c>
      <c r="FF7">
        <v>999</v>
      </c>
      <c r="FG7">
        <v>999</v>
      </c>
      <c r="FH7">
        <v>13.567079469999999</v>
      </c>
      <c r="FI7">
        <v>999</v>
      </c>
      <c r="FJ7">
        <v>16.477293070000002</v>
      </c>
      <c r="FK7">
        <v>999</v>
      </c>
      <c r="FL7">
        <v>13.408681039999999</v>
      </c>
      <c r="FM7">
        <v>14.93879982</v>
      </c>
      <c r="FN7">
        <v>999</v>
      </c>
      <c r="FO7">
        <v>999</v>
      </c>
      <c r="FP7">
        <v>999</v>
      </c>
      <c r="FQ7">
        <v>15.464685940000001</v>
      </c>
      <c r="FR7">
        <v>16.455294200000001</v>
      </c>
      <c r="FS7">
        <v>999</v>
      </c>
    </row>
    <row r="8" spans="1:175" x14ac:dyDescent="0.2">
      <c r="A8" s="1" t="s">
        <v>181</v>
      </c>
      <c r="B8">
        <v>17.247950249999999</v>
      </c>
      <c r="C8">
        <v>20.11119429</v>
      </c>
      <c r="D8">
        <v>999</v>
      </c>
      <c r="E8">
        <v>18.327712529999999</v>
      </c>
      <c r="F8">
        <v>20.47373224</v>
      </c>
      <c r="G8">
        <v>26.227626560000001</v>
      </c>
      <c r="H8">
        <v>16.272600069999999</v>
      </c>
      <c r="I8">
        <v>999</v>
      </c>
      <c r="J8">
        <v>19.481513190000001</v>
      </c>
      <c r="K8">
        <v>15.91165565</v>
      </c>
      <c r="L8">
        <v>16.271711570000001</v>
      </c>
      <c r="M8">
        <v>999</v>
      </c>
      <c r="N8">
        <v>20.34647773</v>
      </c>
      <c r="O8">
        <v>19.183950549999999</v>
      </c>
      <c r="P8">
        <v>19.664258570000001</v>
      </c>
      <c r="Q8">
        <v>16.567062409999998</v>
      </c>
      <c r="R8">
        <v>15.104924929999999</v>
      </c>
      <c r="S8">
        <v>17.026476630000001</v>
      </c>
      <c r="T8">
        <v>20.028690950000001</v>
      </c>
      <c r="U8">
        <v>16.959807649999998</v>
      </c>
      <c r="V8">
        <v>16.60567107</v>
      </c>
      <c r="W8">
        <v>999</v>
      </c>
      <c r="X8">
        <v>20.755854249999999</v>
      </c>
      <c r="Y8">
        <v>17.351055809999998</v>
      </c>
      <c r="Z8">
        <v>21.160605369999999</v>
      </c>
      <c r="AA8">
        <v>999</v>
      </c>
      <c r="AB8">
        <v>16.73386069</v>
      </c>
      <c r="AC8">
        <v>20.827478509999999</v>
      </c>
      <c r="AD8">
        <v>18.11024359</v>
      </c>
      <c r="AE8">
        <v>26.287144489999999</v>
      </c>
      <c r="AF8">
        <v>19.717797659999999</v>
      </c>
      <c r="AG8">
        <v>16.280982959999999</v>
      </c>
      <c r="AH8">
        <v>19.621186949999998</v>
      </c>
      <c r="AI8">
        <v>14.83901625</v>
      </c>
      <c r="AJ8">
        <v>16.355774289999999</v>
      </c>
      <c r="AK8">
        <v>19.293707919999999</v>
      </c>
      <c r="AL8">
        <v>17.14199606</v>
      </c>
      <c r="AM8">
        <v>19.14713394</v>
      </c>
      <c r="AN8">
        <v>16.206808280000001</v>
      </c>
      <c r="AO8">
        <v>18.50893202</v>
      </c>
      <c r="AP8">
        <v>14.872668559999999</v>
      </c>
      <c r="AQ8">
        <v>999</v>
      </c>
      <c r="AR8">
        <v>19.810405889999998</v>
      </c>
      <c r="AS8">
        <v>19.749190280000001</v>
      </c>
      <c r="AT8">
        <v>16.512628830000001</v>
      </c>
      <c r="AU8">
        <v>999</v>
      </c>
      <c r="AV8">
        <v>19.143709959999999</v>
      </c>
      <c r="AW8">
        <v>13.71777541</v>
      </c>
      <c r="AX8">
        <v>999</v>
      </c>
      <c r="AY8">
        <v>15.6315665</v>
      </c>
      <c r="AZ8">
        <v>18.013459449999999</v>
      </c>
      <c r="BA8">
        <v>16.747853429999999</v>
      </c>
      <c r="BB8">
        <v>999</v>
      </c>
      <c r="BC8">
        <v>17.541459029999999</v>
      </c>
      <c r="BD8">
        <v>16.44137795</v>
      </c>
      <c r="BE8">
        <v>999</v>
      </c>
      <c r="BF8">
        <v>19.599049300000001</v>
      </c>
      <c r="BG8">
        <v>16.16269222</v>
      </c>
      <c r="BH8">
        <v>16.125672640000001</v>
      </c>
      <c r="BI8">
        <v>21.4986371</v>
      </c>
      <c r="BJ8">
        <v>18.760538239999999</v>
      </c>
      <c r="BK8">
        <v>19.826215640000001</v>
      </c>
      <c r="BL8">
        <v>18.6403216</v>
      </c>
      <c r="BM8">
        <v>18.365174880000001</v>
      </c>
      <c r="BN8">
        <v>17.741010110000001</v>
      </c>
      <c r="BO8">
        <v>17.272715210000001</v>
      </c>
      <c r="BP8">
        <v>20.470691909999999</v>
      </c>
      <c r="BQ8">
        <v>16.913910309999999</v>
      </c>
      <c r="BR8">
        <v>999</v>
      </c>
      <c r="BS8">
        <v>24.56869644</v>
      </c>
      <c r="BT8">
        <v>18.87819198</v>
      </c>
      <c r="BU8">
        <v>16.740242810000002</v>
      </c>
      <c r="BV8">
        <v>19.370833439999998</v>
      </c>
      <c r="BW8">
        <v>16.48117036</v>
      </c>
      <c r="BX8">
        <v>20.075847329999998</v>
      </c>
      <c r="BY8">
        <v>15.8099436</v>
      </c>
      <c r="BZ8">
        <v>19.80612417</v>
      </c>
      <c r="CA8">
        <v>14.8435083</v>
      </c>
      <c r="CB8">
        <v>16.25690462</v>
      </c>
      <c r="CC8">
        <v>999</v>
      </c>
      <c r="CD8">
        <v>16.444414949999999</v>
      </c>
      <c r="CE8">
        <v>18.931005939999999</v>
      </c>
      <c r="CF8">
        <v>18.849507979999998</v>
      </c>
      <c r="CG8">
        <v>19.018699829999999</v>
      </c>
      <c r="CH8">
        <v>19.471482429999998</v>
      </c>
      <c r="CI8">
        <v>20.562836619999999</v>
      </c>
      <c r="CJ8">
        <v>15.74098551</v>
      </c>
      <c r="CK8">
        <v>999</v>
      </c>
      <c r="CL8">
        <v>999</v>
      </c>
      <c r="CM8">
        <v>19.785258410000001</v>
      </c>
      <c r="CN8">
        <v>16.038536409999999</v>
      </c>
      <c r="CO8">
        <v>19.121195799999999</v>
      </c>
      <c r="CP8">
        <v>999</v>
      </c>
      <c r="CQ8">
        <v>999</v>
      </c>
      <c r="CR8">
        <v>999</v>
      </c>
      <c r="CS8">
        <v>16.33029007</v>
      </c>
      <c r="CT8">
        <v>999</v>
      </c>
      <c r="CU8">
        <v>19.149833600000001</v>
      </c>
      <c r="CV8">
        <v>15.2803571</v>
      </c>
      <c r="CW8">
        <v>18.579813040000001</v>
      </c>
      <c r="CX8">
        <v>999</v>
      </c>
      <c r="CY8">
        <v>25.173434329999999</v>
      </c>
      <c r="CZ8">
        <v>19.410145069999999</v>
      </c>
      <c r="DA8">
        <v>18.652567510000001</v>
      </c>
      <c r="DB8">
        <v>999</v>
      </c>
      <c r="DC8">
        <v>14.67488689</v>
      </c>
      <c r="DD8">
        <v>999</v>
      </c>
      <c r="DE8">
        <v>18.769940770000002</v>
      </c>
      <c r="DF8">
        <v>15.623277760000001</v>
      </c>
      <c r="DG8">
        <v>19.864636529999999</v>
      </c>
      <c r="DH8">
        <v>16.498753820000001</v>
      </c>
      <c r="DI8">
        <v>999</v>
      </c>
      <c r="DJ8">
        <v>19.15942025</v>
      </c>
      <c r="DK8">
        <v>17.517282269999999</v>
      </c>
      <c r="DL8">
        <v>15.674001759999999</v>
      </c>
      <c r="DM8">
        <v>17.91154461</v>
      </c>
      <c r="DN8">
        <v>999</v>
      </c>
      <c r="DO8">
        <v>17.54259746</v>
      </c>
      <c r="DP8">
        <v>18.853881779999998</v>
      </c>
      <c r="DQ8">
        <v>18.53880393</v>
      </c>
      <c r="DR8">
        <v>20.076598199999999</v>
      </c>
      <c r="DS8">
        <v>19.946501090000002</v>
      </c>
      <c r="DT8">
        <v>999</v>
      </c>
      <c r="DU8">
        <v>999</v>
      </c>
      <c r="DV8">
        <v>19.502119390000001</v>
      </c>
      <c r="DW8">
        <v>16.32952169</v>
      </c>
      <c r="DX8">
        <v>19.119848780000002</v>
      </c>
      <c r="DY8">
        <v>20.391913299999999</v>
      </c>
      <c r="DZ8">
        <v>16.331258770000002</v>
      </c>
      <c r="EA8">
        <v>19.59025574</v>
      </c>
      <c r="EB8">
        <v>19.272875290000002</v>
      </c>
      <c r="EC8">
        <v>16.59143014</v>
      </c>
      <c r="ED8">
        <v>20.66103918</v>
      </c>
      <c r="EE8">
        <v>18.313861079999999</v>
      </c>
      <c r="EF8">
        <v>19.792189530000002</v>
      </c>
      <c r="EG8">
        <v>18.925425229999998</v>
      </c>
      <c r="EH8">
        <v>16.66254288</v>
      </c>
      <c r="EI8">
        <v>999</v>
      </c>
      <c r="EJ8">
        <v>16.186189349999999</v>
      </c>
      <c r="EK8">
        <v>999</v>
      </c>
      <c r="EL8">
        <v>16.87519678</v>
      </c>
      <c r="EM8">
        <v>18.576068329999998</v>
      </c>
      <c r="EN8">
        <v>15.787249259999999</v>
      </c>
      <c r="EO8">
        <v>14.742996359999999</v>
      </c>
      <c r="EP8">
        <v>23.101846850000001</v>
      </c>
      <c r="EQ8">
        <v>999</v>
      </c>
      <c r="ER8">
        <v>20.32545563</v>
      </c>
      <c r="ES8">
        <v>18.58479543</v>
      </c>
      <c r="ET8">
        <v>15.47213335</v>
      </c>
      <c r="EU8">
        <v>20.30140535</v>
      </c>
      <c r="EV8">
        <v>999</v>
      </c>
      <c r="EW8">
        <v>15.671833100000001</v>
      </c>
      <c r="EX8">
        <v>999</v>
      </c>
      <c r="EY8">
        <v>17.700418089999999</v>
      </c>
      <c r="EZ8">
        <v>18.359266680000001</v>
      </c>
      <c r="FA8">
        <v>15.11964554</v>
      </c>
      <c r="FB8">
        <v>17.927880900000002</v>
      </c>
      <c r="FC8">
        <v>19.756882709999999</v>
      </c>
      <c r="FD8">
        <v>19.121944639999999</v>
      </c>
      <c r="FE8">
        <v>20.60652906</v>
      </c>
      <c r="FF8">
        <v>20.49712839</v>
      </c>
      <c r="FG8">
        <v>999</v>
      </c>
      <c r="FH8">
        <v>15.48130761</v>
      </c>
      <c r="FI8">
        <v>19.210904490000001</v>
      </c>
      <c r="FJ8">
        <v>16.163546709999999</v>
      </c>
      <c r="FK8">
        <v>18.799640119999999</v>
      </c>
      <c r="FL8">
        <v>16.89524213</v>
      </c>
      <c r="FM8">
        <v>15.65740182</v>
      </c>
      <c r="FN8">
        <v>18.954243259999998</v>
      </c>
      <c r="FO8">
        <v>22.557477939999998</v>
      </c>
      <c r="FP8">
        <v>999</v>
      </c>
      <c r="FQ8">
        <v>16.897352359999999</v>
      </c>
      <c r="FR8">
        <v>19.770193379999998</v>
      </c>
      <c r="FS8">
        <v>19.170189100000002</v>
      </c>
    </row>
    <row r="9" spans="1:175" x14ac:dyDescent="0.2">
      <c r="A9" s="1" t="s">
        <v>182</v>
      </c>
      <c r="B9">
        <v>18.0663102</v>
      </c>
      <c r="C9">
        <v>16.260278660000001</v>
      </c>
      <c r="D9">
        <v>999</v>
      </c>
      <c r="E9">
        <v>15.305929949999999</v>
      </c>
      <c r="F9">
        <v>15.169049360000001</v>
      </c>
      <c r="G9">
        <v>20.353754380000002</v>
      </c>
      <c r="H9">
        <v>18.24899757</v>
      </c>
      <c r="I9">
        <v>16.73540685</v>
      </c>
      <c r="J9">
        <v>20.09383094</v>
      </c>
      <c r="K9">
        <v>15.59697733</v>
      </c>
      <c r="L9">
        <v>18.544142409999999</v>
      </c>
      <c r="M9">
        <v>17.037429589999999</v>
      </c>
      <c r="N9">
        <v>14.66391863</v>
      </c>
      <c r="O9">
        <v>16.327085050000001</v>
      </c>
      <c r="P9">
        <v>14.02301782</v>
      </c>
      <c r="Q9">
        <v>999</v>
      </c>
      <c r="R9">
        <v>17.767802710000002</v>
      </c>
      <c r="S9">
        <v>21.117278809999998</v>
      </c>
      <c r="T9">
        <v>14.403524640000001</v>
      </c>
      <c r="U9">
        <v>19.789798560000001</v>
      </c>
      <c r="V9">
        <v>18.541475299999998</v>
      </c>
      <c r="W9">
        <v>14.26320617</v>
      </c>
      <c r="X9">
        <v>19.189533310000002</v>
      </c>
      <c r="Y9">
        <v>17.367999019999999</v>
      </c>
      <c r="Z9">
        <v>14.06518876</v>
      </c>
      <c r="AA9">
        <v>14.110229840000001</v>
      </c>
      <c r="AB9">
        <v>19.105571189999999</v>
      </c>
      <c r="AC9">
        <v>13.166990999999999</v>
      </c>
      <c r="AD9">
        <v>15.01045993</v>
      </c>
      <c r="AE9">
        <v>13.65089712</v>
      </c>
      <c r="AF9">
        <v>14.08987209</v>
      </c>
      <c r="AG9">
        <v>14.701923109999999</v>
      </c>
      <c r="AH9">
        <v>16.12103926</v>
      </c>
      <c r="AI9">
        <v>17.868473040000001</v>
      </c>
      <c r="AJ9">
        <v>15.30423708</v>
      </c>
      <c r="AK9">
        <v>14.04799824</v>
      </c>
      <c r="AL9">
        <v>19.248937770000001</v>
      </c>
      <c r="AM9">
        <v>19.00848096</v>
      </c>
      <c r="AN9">
        <v>15.711497380000001</v>
      </c>
      <c r="AO9">
        <v>17.809438660000001</v>
      </c>
      <c r="AP9">
        <v>999</v>
      </c>
      <c r="AQ9">
        <v>15.239743499999999</v>
      </c>
      <c r="AR9">
        <v>20.252454310000001</v>
      </c>
      <c r="AS9">
        <v>23.59210912</v>
      </c>
      <c r="AT9">
        <v>21.841409049999999</v>
      </c>
      <c r="AU9">
        <v>15.751023999999999</v>
      </c>
      <c r="AV9">
        <v>999</v>
      </c>
      <c r="AW9">
        <v>15.45829599</v>
      </c>
      <c r="AX9">
        <v>15.39271465</v>
      </c>
      <c r="AY9">
        <v>15.03524391</v>
      </c>
      <c r="AZ9">
        <v>13.15350231</v>
      </c>
      <c r="BA9">
        <v>18.94135915</v>
      </c>
      <c r="BB9">
        <v>999</v>
      </c>
      <c r="BC9">
        <v>15.698687749999999</v>
      </c>
      <c r="BD9">
        <v>15.82467248</v>
      </c>
      <c r="BE9">
        <v>15.059400309999999</v>
      </c>
      <c r="BF9">
        <v>19.613682529999998</v>
      </c>
      <c r="BG9">
        <v>19.272657129999999</v>
      </c>
      <c r="BH9">
        <v>22.850973939999999</v>
      </c>
      <c r="BI9">
        <v>17.174686080000001</v>
      </c>
      <c r="BJ9">
        <v>15.870244209999999</v>
      </c>
      <c r="BK9">
        <v>14.70650988</v>
      </c>
      <c r="BL9">
        <v>13.764198459999999</v>
      </c>
      <c r="BM9">
        <v>14.66012922</v>
      </c>
      <c r="BN9">
        <v>20.348668830000001</v>
      </c>
      <c r="BO9">
        <v>17.615133230000001</v>
      </c>
      <c r="BP9">
        <v>23.699437209999999</v>
      </c>
      <c r="BQ9">
        <v>17.368805139999999</v>
      </c>
      <c r="BR9">
        <v>13.96998383</v>
      </c>
      <c r="BS9">
        <v>15.24259481</v>
      </c>
      <c r="BT9">
        <v>13.667378640000001</v>
      </c>
      <c r="BU9">
        <v>20.764291979999999</v>
      </c>
      <c r="BV9">
        <v>15.188555450000001</v>
      </c>
      <c r="BW9">
        <v>19.87574339</v>
      </c>
      <c r="BX9">
        <v>18.509869940000002</v>
      </c>
      <c r="BY9">
        <v>999</v>
      </c>
      <c r="BZ9">
        <v>14.63457388</v>
      </c>
      <c r="CA9">
        <v>17.30732588</v>
      </c>
      <c r="CB9">
        <v>21.201026809999998</v>
      </c>
      <c r="CC9">
        <v>13.74053469</v>
      </c>
      <c r="CD9">
        <v>18.749320279999999</v>
      </c>
      <c r="CE9">
        <v>14.007614869999999</v>
      </c>
      <c r="CF9">
        <v>20.299596009999998</v>
      </c>
      <c r="CG9">
        <v>15.86100851</v>
      </c>
      <c r="CH9">
        <v>14.88395257</v>
      </c>
      <c r="CI9">
        <v>20.157567190000002</v>
      </c>
      <c r="CJ9">
        <v>16.00623336</v>
      </c>
      <c r="CK9">
        <v>13.81361665</v>
      </c>
      <c r="CL9">
        <v>19.904464900000001</v>
      </c>
      <c r="CM9">
        <v>15.53554104</v>
      </c>
      <c r="CN9">
        <v>20.115766109999999</v>
      </c>
      <c r="CO9">
        <v>17.368795769999998</v>
      </c>
      <c r="CP9">
        <v>14.607538160000001</v>
      </c>
      <c r="CQ9">
        <v>16.299079750000001</v>
      </c>
      <c r="CR9">
        <v>13.604447329999999</v>
      </c>
      <c r="CS9">
        <v>999</v>
      </c>
      <c r="CT9">
        <v>21.75439626</v>
      </c>
      <c r="CU9">
        <v>15.10804317</v>
      </c>
      <c r="CV9">
        <v>16.069390689999999</v>
      </c>
      <c r="CW9">
        <v>16.43296664</v>
      </c>
      <c r="CX9">
        <v>16.935125110000001</v>
      </c>
      <c r="CY9">
        <v>17.900602769999999</v>
      </c>
      <c r="CZ9">
        <v>14.86278164</v>
      </c>
      <c r="DA9">
        <v>14.115774500000001</v>
      </c>
      <c r="DB9">
        <v>16.437583289999999</v>
      </c>
      <c r="DC9">
        <v>18.739454689999999</v>
      </c>
      <c r="DD9">
        <v>15.493535619999999</v>
      </c>
      <c r="DE9">
        <v>16.560986110000002</v>
      </c>
      <c r="DF9">
        <v>19.61888841</v>
      </c>
      <c r="DG9">
        <v>14.99652249</v>
      </c>
      <c r="DH9">
        <v>19.354997709999999</v>
      </c>
      <c r="DI9">
        <v>16.40815259</v>
      </c>
      <c r="DJ9">
        <v>13.461174120000001</v>
      </c>
      <c r="DK9">
        <v>999</v>
      </c>
      <c r="DL9">
        <v>20.560350190000001</v>
      </c>
      <c r="DM9">
        <v>18.265102850000002</v>
      </c>
      <c r="DN9">
        <v>14.445493470000001</v>
      </c>
      <c r="DO9">
        <v>15.73515036</v>
      </c>
      <c r="DP9">
        <v>15.707170659999999</v>
      </c>
      <c r="DQ9">
        <v>13.584155060000001</v>
      </c>
      <c r="DR9">
        <v>14.663399869999999</v>
      </c>
      <c r="DS9">
        <v>15.01758733</v>
      </c>
      <c r="DT9">
        <v>18.062656090000001</v>
      </c>
      <c r="DU9">
        <v>14.110863589999999</v>
      </c>
      <c r="DV9">
        <v>13.880994859999999</v>
      </c>
      <c r="DW9">
        <v>24.360241930000001</v>
      </c>
      <c r="DX9">
        <v>13.00738265</v>
      </c>
      <c r="DY9">
        <v>17.23088413</v>
      </c>
      <c r="DZ9">
        <v>23.211875599999999</v>
      </c>
      <c r="EA9">
        <v>20.74227892</v>
      </c>
      <c r="EB9">
        <v>14.124815379999999</v>
      </c>
      <c r="EC9">
        <v>19.31044941</v>
      </c>
      <c r="ED9">
        <v>13.990437030000001</v>
      </c>
      <c r="EE9">
        <v>14.86052048</v>
      </c>
      <c r="EF9">
        <v>24.322204320000001</v>
      </c>
      <c r="EG9">
        <v>18.072533719999999</v>
      </c>
      <c r="EH9">
        <v>19.86240257</v>
      </c>
      <c r="EI9">
        <v>14.82836552</v>
      </c>
      <c r="EJ9">
        <v>18.442708459999999</v>
      </c>
      <c r="EK9">
        <v>17.76967891</v>
      </c>
      <c r="EL9">
        <v>999</v>
      </c>
      <c r="EM9">
        <v>13.711675169999999</v>
      </c>
      <c r="EN9">
        <v>19.304779369999999</v>
      </c>
      <c r="EO9">
        <v>19.44555433</v>
      </c>
      <c r="EP9">
        <v>15.05354938</v>
      </c>
      <c r="EQ9">
        <v>16.027622520000001</v>
      </c>
      <c r="ER9">
        <v>18.659494250000002</v>
      </c>
      <c r="ES9">
        <v>17.9531879</v>
      </c>
      <c r="ET9">
        <v>17.43065095</v>
      </c>
      <c r="EU9">
        <v>19.754171299999999</v>
      </c>
      <c r="EV9">
        <v>13.649110930000001</v>
      </c>
      <c r="EW9">
        <v>19.856369669999999</v>
      </c>
      <c r="EX9">
        <v>999</v>
      </c>
      <c r="EY9">
        <v>15.0321807</v>
      </c>
      <c r="EZ9">
        <v>16.436629960000001</v>
      </c>
      <c r="FA9">
        <v>17.565460789999999</v>
      </c>
      <c r="FB9">
        <v>17.436136260000001</v>
      </c>
      <c r="FC9">
        <v>999</v>
      </c>
      <c r="FD9">
        <v>14.69340167</v>
      </c>
      <c r="FE9">
        <v>14.550754899999999</v>
      </c>
      <c r="FF9">
        <v>15.312267589999999</v>
      </c>
      <c r="FG9">
        <v>15.675865</v>
      </c>
      <c r="FH9">
        <v>18.163800590000001</v>
      </c>
      <c r="FI9">
        <v>15.658181519999999</v>
      </c>
      <c r="FJ9">
        <v>18.289972599999999</v>
      </c>
      <c r="FK9">
        <v>14.83653209</v>
      </c>
      <c r="FL9">
        <v>18.688739160000001</v>
      </c>
      <c r="FM9">
        <v>20.500709069999999</v>
      </c>
      <c r="FN9">
        <v>19.222768980000001</v>
      </c>
      <c r="FO9">
        <v>13.79645505</v>
      </c>
      <c r="FP9">
        <v>999</v>
      </c>
      <c r="FQ9">
        <v>20.966996330000001</v>
      </c>
      <c r="FR9">
        <v>19.831643769999999</v>
      </c>
      <c r="FS9">
        <v>13.923161090000001</v>
      </c>
    </row>
    <row r="10" spans="1:175" x14ac:dyDescent="0.2">
      <c r="A10" s="1" t="s">
        <v>183</v>
      </c>
      <c r="B10">
        <v>999</v>
      </c>
      <c r="C10">
        <v>999</v>
      </c>
      <c r="D10">
        <v>12.40605901</v>
      </c>
      <c r="E10">
        <v>15.281837489999999</v>
      </c>
      <c r="F10">
        <v>16.135281819999999</v>
      </c>
      <c r="G10">
        <v>11.38653633</v>
      </c>
      <c r="H10">
        <v>17.977709919999999</v>
      </c>
      <c r="I10">
        <v>999</v>
      </c>
      <c r="J10">
        <v>11.358454979999999</v>
      </c>
      <c r="K10">
        <v>18.109631740000001</v>
      </c>
      <c r="L10">
        <v>15.36529191</v>
      </c>
      <c r="M10">
        <v>16.93876144</v>
      </c>
      <c r="N10">
        <v>999</v>
      </c>
      <c r="O10">
        <v>999</v>
      </c>
      <c r="P10">
        <v>999</v>
      </c>
      <c r="Q10">
        <v>15.092189279999999</v>
      </c>
      <c r="R10">
        <v>16.397060939999999</v>
      </c>
      <c r="S10">
        <v>16.40360123</v>
      </c>
      <c r="T10">
        <v>999</v>
      </c>
      <c r="U10">
        <v>17.035945269999999</v>
      </c>
      <c r="V10">
        <v>16.19983775</v>
      </c>
      <c r="W10">
        <v>999</v>
      </c>
      <c r="X10">
        <v>11.58409191</v>
      </c>
      <c r="Y10">
        <v>17.73810709</v>
      </c>
      <c r="Z10">
        <v>999</v>
      </c>
      <c r="AA10">
        <v>999</v>
      </c>
      <c r="AB10">
        <v>18.304476210000001</v>
      </c>
      <c r="AC10">
        <v>15.9794889</v>
      </c>
      <c r="AD10">
        <v>16.744739419999998</v>
      </c>
      <c r="AE10">
        <v>999</v>
      </c>
      <c r="AF10">
        <v>999</v>
      </c>
      <c r="AG10">
        <v>17.875940010000001</v>
      </c>
      <c r="AH10">
        <v>17.587203120000002</v>
      </c>
      <c r="AI10">
        <v>999</v>
      </c>
      <c r="AJ10">
        <v>999</v>
      </c>
      <c r="AK10">
        <v>999</v>
      </c>
      <c r="AL10">
        <v>16.220136719999999</v>
      </c>
      <c r="AM10">
        <v>12.01108917</v>
      </c>
      <c r="AN10">
        <v>15.479595460000001</v>
      </c>
      <c r="AO10">
        <v>15.909419010000001</v>
      </c>
      <c r="AP10">
        <v>15.509868669999999</v>
      </c>
      <c r="AQ10">
        <v>999</v>
      </c>
      <c r="AR10">
        <v>12.692547619999999</v>
      </c>
      <c r="AS10">
        <v>11.4187856</v>
      </c>
      <c r="AT10">
        <v>16.093383360000001</v>
      </c>
      <c r="AU10">
        <v>999</v>
      </c>
      <c r="AV10">
        <v>999</v>
      </c>
      <c r="AW10">
        <v>999</v>
      </c>
      <c r="AX10">
        <v>999</v>
      </c>
      <c r="AY10">
        <v>18.157395380000001</v>
      </c>
      <c r="AZ10">
        <v>999</v>
      </c>
      <c r="BA10">
        <v>22.801349819999999</v>
      </c>
      <c r="BB10">
        <v>11.81114316</v>
      </c>
      <c r="BC10">
        <v>999</v>
      </c>
      <c r="BD10">
        <v>999</v>
      </c>
      <c r="BE10">
        <v>999</v>
      </c>
      <c r="BF10">
        <v>12.760234479999999</v>
      </c>
      <c r="BG10">
        <v>17.72807126</v>
      </c>
      <c r="BH10">
        <v>15.08324444</v>
      </c>
      <c r="BI10">
        <v>999</v>
      </c>
      <c r="BJ10">
        <v>999</v>
      </c>
      <c r="BK10">
        <v>999</v>
      </c>
      <c r="BL10">
        <v>19.070406380000001</v>
      </c>
      <c r="BM10">
        <v>999</v>
      </c>
      <c r="BN10">
        <v>12.425816770000001</v>
      </c>
      <c r="BO10">
        <v>15.79404808</v>
      </c>
      <c r="BP10">
        <v>12.029083849999999</v>
      </c>
      <c r="BQ10">
        <v>15.24984983</v>
      </c>
      <c r="BR10">
        <v>999</v>
      </c>
      <c r="BS10">
        <v>999</v>
      </c>
      <c r="BT10">
        <v>999</v>
      </c>
      <c r="BU10">
        <v>19.32583077</v>
      </c>
      <c r="BV10">
        <v>17.711496839999999</v>
      </c>
      <c r="BW10">
        <v>18.534587819999999</v>
      </c>
      <c r="BX10">
        <v>999</v>
      </c>
      <c r="BY10">
        <v>15.9694539</v>
      </c>
      <c r="BZ10">
        <v>17.638851379999998</v>
      </c>
      <c r="CA10">
        <v>16.660163430000001</v>
      </c>
      <c r="CB10">
        <v>999</v>
      </c>
      <c r="CC10">
        <v>999</v>
      </c>
      <c r="CD10">
        <v>19.177472959999999</v>
      </c>
      <c r="CE10">
        <v>999</v>
      </c>
      <c r="CF10">
        <v>13.049055279999999</v>
      </c>
      <c r="CG10">
        <v>999</v>
      </c>
      <c r="CH10">
        <v>13.29323263</v>
      </c>
      <c r="CI10">
        <v>13.222951289999999</v>
      </c>
      <c r="CJ10">
        <v>16.80251359</v>
      </c>
      <c r="CK10">
        <v>14.66394732</v>
      </c>
      <c r="CL10">
        <v>11.884929380000001</v>
      </c>
      <c r="CM10">
        <v>999</v>
      </c>
      <c r="CN10">
        <v>16.4368698</v>
      </c>
      <c r="CO10">
        <v>17.408416410000001</v>
      </c>
      <c r="CP10">
        <v>999</v>
      </c>
      <c r="CQ10">
        <v>999</v>
      </c>
      <c r="CR10">
        <v>19.7670745</v>
      </c>
      <c r="CS10">
        <v>19.347274840000001</v>
      </c>
      <c r="CT10">
        <v>12.968556530000001</v>
      </c>
      <c r="CU10">
        <v>999</v>
      </c>
      <c r="CV10">
        <v>12.34612555</v>
      </c>
      <c r="CW10">
        <v>999</v>
      </c>
      <c r="CX10">
        <v>17.644781760000001</v>
      </c>
      <c r="CY10">
        <v>17.883153140000001</v>
      </c>
      <c r="CZ10">
        <v>999</v>
      </c>
      <c r="DA10">
        <v>16.938783189999999</v>
      </c>
      <c r="DB10">
        <v>999</v>
      </c>
      <c r="DC10">
        <v>15.07183289</v>
      </c>
      <c r="DD10">
        <v>999</v>
      </c>
      <c r="DE10">
        <v>999</v>
      </c>
      <c r="DF10">
        <v>16.321807740000001</v>
      </c>
      <c r="DG10">
        <v>999</v>
      </c>
      <c r="DH10">
        <v>16.55375441</v>
      </c>
      <c r="DI10">
        <v>999</v>
      </c>
      <c r="DJ10">
        <v>14.567074529999999</v>
      </c>
      <c r="DK10">
        <v>999</v>
      </c>
      <c r="DL10">
        <v>13.408595630000001</v>
      </c>
      <c r="DM10">
        <v>999</v>
      </c>
      <c r="DN10">
        <v>19.15676685</v>
      </c>
      <c r="DO10">
        <v>14.336814329999999</v>
      </c>
      <c r="DP10">
        <v>999</v>
      </c>
      <c r="DQ10">
        <v>999</v>
      </c>
      <c r="DR10">
        <v>19.09620881</v>
      </c>
      <c r="DS10">
        <v>999</v>
      </c>
      <c r="DT10">
        <v>17.252742919999999</v>
      </c>
      <c r="DU10">
        <v>999</v>
      </c>
      <c r="DV10">
        <v>15.310684119999999</v>
      </c>
      <c r="DW10">
        <v>15.12035347</v>
      </c>
      <c r="DX10">
        <v>999</v>
      </c>
      <c r="DY10">
        <v>999</v>
      </c>
      <c r="DZ10">
        <v>18.129789729999999</v>
      </c>
      <c r="EA10">
        <v>11.614520479999999</v>
      </c>
      <c r="EB10">
        <v>999</v>
      </c>
      <c r="EC10">
        <v>18.841592380000002</v>
      </c>
      <c r="ED10">
        <v>999</v>
      </c>
      <c r="EE10">
        <v>999</v>
      </c>
      <c r="EF10">
        <v>11.625680790000001</v>
      </c>
      <c r="EG10">
        <v>19.608357439999999</v>
      </c>
      <c r="EH10">
        <v>15.379246849999999</v>
      </c>
      <c r="EI10">
        <v>19.176519930000001</v>
      </c>
      <c r="EJ10">
        <v>16.340585539999999</v>
      </c>
      <c r="EK10">
        <v>19.389299080000001</v>
      </c>
      <c r="EL10">
        <v>999</v>
      </c>
      <c r="EM10">
        <v>19.421272049999999</v>
      </c>
      <c r="EN10">
        <v>15.74024369</v>
      </c>
      <c r="EO10">
        <v>14.33137672</v>
      </c>
      <c r="EP10">
        <v>999</v>
      </c>
      <c r="EQ10">
        <v>999</v>
      </c>
      <c r="ER10">
        <v>14.868465690000001</v>
      </c>
      <c r="ES10">
        <v>11.913258880000001</v>
      </c>
      <c r="ET10">
        <v>15.90075841</v>
      </c>
      <c r="EU10">
        <v>11.65371414</v>
      </c>
      <c r="EV10">
        <v>999</v>
      </c>
      <c r="EW10">
        <v>16.247877419999998</v>
      </c>
      <c r="EX10">
        <v>13.825100450000001</v>
      </c>
      <c r="EY10">
        <v>999</v>
      </c>
      <c r="EZ10">
        <v>19.0492676</v>
      </c>
      <c r="FA10">
        <v>12.7419102</v>
      </c>
      <c r="FB10">
        <v>13.66724056</v>
      </c>
      <c r="FC10">
        <v>11.86367632</v>
      </c>
      <c r="FD10">
        <v>999</v>
      </c>
      <c r="FE10">
        <v>999</v>
      </c>
      <c r="FF10">
        <v>999</v>
      </c>
      <c r="FG10">
        <v>999</v>
      </c>
      <c r="FH10">
        <v>16.854039790000002</v>
      </c>
      <c r="FI10">
        <v>999</v>
      </c>
      <c r="FJ10">
        <v>999</v>
      </c>
      <c r="FK10">
        <v>999</v>
      </c>
      <c r="FL10">
        <v>14.37630946</v>
      </c>
      <c r="FM10">
        <v>15.67085739</v>
      </c>
      <c r="FN10">
        <v>14.784585529999999</v>
      </c>
      <c r="FO10">
        <v>999</v>
      </c>
      <c r="FP10">
        <v>12.499166000000001</v>
      </c>
      <c r="FQ10">
        <v>999</v>
      </c>
      <c r="FR10">
        <v>13.628443799999999</v>
      </c>
      <c r="FS10">
        <v>999</v>
      </c>
    </row>
    <row r="11" spans="1:175" x14ac:dyDescent="0.2">
      <c r="A11" s="1" t="s">
        <v>184</v>
      </c>
      <c r="B11">
        <v>17.934563480000001</v>
      </c>
      <c r="C11">
        <v>17.50075425</v>
      </c>
      <c r="D11">
        <v>16.130643620000001</v>
      </c>
      <c r="E11">
        <v>16.59661161</v>
      </c>
      <c r="F11">
        <v>17.698074460000001</v>
      </c>
      <c r="G11">
        <v>15.882529870000001</v>
      </c>
      <c r="H11">
        <v>16.567924479999999</v>
      </c>
      <c r="I11">
        <v>19.48517111</v>
      </c>
      <c r="J11">
        <v>15.9413605</v>
      </c>
      <c r="K11">
        <v>18.793588499999998</v>
      </c>
      <c r="L11">
        <v>17.491423529999999</v>
      </c>
      <c r="M11">
        <v>17.075748569999998</v>
      </c>
      <c r="N11">
        <v>18.092429989999999</v>
      </c>
      <c r="O11">
        <v>16.712200859999999</v>
      </c>
      <c r="P11">
        <v>18.205794040000001</v>
      </c>
      <c r="Q11">
        <v>23.268644299999998</v>
      </c>
      <c r="R11">
        <v>16.917451830000001</v>
      </c>
      <c r="S11">
        <v>17.106827849999998</v>
      </c>
      <c r="T11">
        <v>18.26249748</v>
      </c>
      <c r="U11">
        <v>16.74827234</v>
      </c>
      <c r="V11">
        <v>16.48163117</v>
      </c>
      <c r="W11">
        <v>19.162503910000002</v>
      </c>
      <c r="X11">
        <v>16.002044309999999</v>
      </c>
      <c r="Y11">
        <v>18.585554850000001</v>
      </c>
      <c r="Z11">
        <v>17.163973779999999</v>
      </c>
      <c r="AA11">
        <v>19.759798419999999</v>
      </c>
      <c r="AB11">
        <v>19.39090388</v>
      </c>
      <c r="AC11">
        <v>18.10649725</v>
      </c>
      <c r="AD11">
        <v>16.89180876</v>
      </c>
      <c r="AE11">
        <v>16.9892185</v>
      </c>
      <c r="AF11">
        <v>16.712925309999999</v>
      </c>
      <c r="AG11">
        <v>16.67115969</v>
      </c>
      <c r="AH11">
        <v>17.953725779999999</v>
      </c>
      <c r="AI11">
        <v>17.259096029999998</v>
      </c>
      <c r="AJ11">
        <v>17.120846090000001</v>
      </c>
      <c r="AK11">
        <v>16.978541740000001</v>
      </c>
      <c r="AL11">
        <v>15.79493615</v>
      </c>
      <c r="AM11">
        <v>16.45791264</v>
      </c>
      <c r="AN11">
        <v>16.882079910000002</v>
      </c>
      <c r="AO11">
        <v>16.273068120000001</v>
      </c>
      <c r="AP11">
        <v>17.784712630000001</v>
      </c>
      <c r="AQ11">
        <v>17.932638600000001</v>
      </c>
      <c r="AR11">
        <v>16.781114970000001</v>
      </c>
      <c r="AS11">
        <v>15.694116319999999</v>
      </c>
      <c r="AT11">
        <v>16.778862329999999</v>
      </c>
      <c r="AU11">
        <v>17.572699199999999</v>
      </c>
      <c r="AV11">
        <v>16.635272189999998</v>
      </c>
      <c r="AW11">
        <v>14.716351449999999</v>
      </c>
      <c r="AX11">
        <v>16.890772089999999</v>
      </c>
      <c r="AY11">
        <v>16.503817229999999</v>
      </c>
      <c r="AZ11">
        <v>16.783339489999999</v>
      </c>
      <c r="BA11">
        <v>18.045093699999999</v>
      </c>
      <c r="BB11">
        <v>15.89406658</v>
      </c>
      <c r="BC11">
        <v>17.3690301</v>
      </c>
      <c r="BD11">
        <v>17.945274309999999</v>
      </c>
      <c r="BE11">
        <v>22.828187</v>
      </c>
      <c r="BF11">
        <v>15.877407140000001</v>
      </c>
      <c r="BG11">
        <v>16.826451670000001</v>
      </c>
      <c r="BH11">
        <v>18.11563838</v>
      </c>
      <c r="BI11">
        <v>16.934596169999999</v>
      </c>
      <c r="BJ11">
        <v>17.81479569</v>
      </c>
      <c r="BK11">
        <v>18.114480879999999</v>
      </c>
      <c r="BL11">
        <v>18.346791970000002</v>
      </c>
      <c r="BM11">
        <v>17.239152470000001</v>
      </c>
      <c r="BN11">
        <v>16.026900220000002</v>
      </c>
      <c r="BO11">
        <v>16.346563440000001</v>
      </c>
      <c r="BP11">
        <v>16.02744586</v>
      </c>
      <c r="BQ11">
        <v>16.366030869999999</v>
      </c>
      <c r="BR11">
        <v>16.76210176</v>
      </c>
      <c r="BS11">
        <v>17.938484280000001</v>
      </c>
      <c r="BT11">
        <v>17.74863174</v>
      </c>
      <c r="BU11">
        <v>18.345278230000002</v>
      </c>
      <c r="BV11">
        <v>17.365284760000002</v>
      </c>
      <c r="BW11">
        <v>19.185708160000001</v>
      </c>
      <c r="BX11">
        <v>16.98480322</v>
      </c>
      <c r="BY11">
        <v>16.758467400000001</v>
      </c>
      <c r="BZ11">
        <v>17.361278479999999</v>
      </c>
      <c r="CA11">
        <v>19.598244359999999</v>
      </c>
      <c r="CB11">
        <v>16.99497186</v>
      </c>
      <c r="CC11">
        <v>17.604870999999999</v>
      </c>
      <c r="CD11">
        <v>16.85285618</v>
      </c>
      <c r="CE11">
        <v>18.023543740000001</v>
      </c>
      <c r="CF11">
        <v>16.021841720000001</v>
      </c>
      <c r="CG11">
        <v>17.309427530000001</v>
      </c>
      <c r="CH11">
        <v>15.869157059999999</v>
      </c>
      <c r="CI11">
        <v>16.819646840000001</v>
      </c>
      <c r="CJ11">
        <v>18.43347107</v>
      </c>
      <c r="CK11">
        <v>18.22321616</v>
      </c>
      <c r="CL11">
        <v>15.81775732</v>
      </c>
      <c r="CM11">
        <v>16.52940327</v>
      </c>
      <c r="CN11">
        <v>16.078977049999999</v>
      </c>
      <c r="CO11">
        <v>16.628719329999999</v>
      </c>
      <c r="CP11">
        <v>17.397495289999998</v>
      </c>
      <c r="CQ11">
        <v>20.395095789999999</v>
      </c>
      <c r="CR11">
        <v>17.857531819999998</v>
      </c>
      <c r="CS11">
        <v>18.06808758</v>
      </c>
      <c r="CT11">
        <v>16.482439880000001</v>
      </c>
      <c r="CU11">
        <v>17.108460130000001</v>
      </c>
      <c r="CV11">
        <v>13.80561009</v>
      </c>
      <c r="CW11">
        <v>15.900543499999999</v>
      </c>
      <c r="CX11">
        <v>19.01088107</v>
      </c>
      <c r="CY11">
        <v>16.766865800000001</v>
      </c>
      <c r="CZ11">
        <v>18.456762569999999</v>
      </c>
      <c r="DA11">
        <v>17.207912230000002</v>
      </c>
      <c r="DB11">
        <v>999</v>
      </c>
      <c r="DC11">
        <v>16.02992308</v>
      </c>
      <c r="DD11">
        <v>17.342323019999998</v>
      </c>
      <c r="DE11">
        <v>16.973506180000001</v>
      </c>
      <c r="DF11">
        <v>17.56728639</v>
      </c>
      <c r="DG11">
        <v>18.614165740000001</v>
      </c>
      <c r="DH11">
        <v>17.946722149999999</v>
      </c>
      <c r="DI11">
        <v>17.498210419999999</v>
      </c>
      <c r="DJ11">
        <v>16.822161609999998</v>
      </c>
      <c r="DK11">
        <v>18.25515158</v>
      </c>
      <c r="DL11">
        <v>16.318700530000001</v>
      </c>
      <c r="DM11">
        <v>17.26259726</v>
      </c>
      <c r="DN11">
        <v>18.117788189999999</v>
      </c>
      <c r="DO11">
        <v>17.510392670000002</v>
      </c>
      <c r="DP11">
        <v>17.433873909999999</v>
      </c>
      <c r="DQ11">
        <v>17.367796500000001</v>
      </c>
      <c r="DR11">
        <v>18.090682489999999</v>
      </c>
      <c r="DS11">
        <v>17.438587810000001</v>
      </c>
      <c r="DT11">
        <v>16.43334823</v>
      </c>
      <c r="DU11">
        <v>17.403421229999999</v>
      </c>
      <c r="DV11">
        <v>16.700084960000002</v>
      </c>
      <c r="DW11">
        <v>16.37837583</v>
      </c>
      <c r="DX11">
        <v>18.23123348</v>
      </c>
      <c r="DY11">
        <v>17.352397329999999</v>
      </c>
      <c r="DZ11">
        <v>17.99581186</v>
      </c>
      <c r="EA11">
        <v>16.89744614</v>
      </c>
      <c r="EB11">
        <v>16.38269931</v>
      </c>
      <c r="EC11">
        <v>17.712917269999998</v>
      </c>
      <c r="ED11">
        <v>19.995316670000001</v>
      </c>
      <c r="EE11">
        <v>17.24986496</v>
      </c>
      <c r="EF11">
        <v>16.466832440000001</v>
      </c>
      <c r="EG11">
        <v>17.635862899999999</v>
      </c>
      <c r="EH11">
        <v>19.9621222</v>
      </c>
      <c r="EI11">
        <v>18.124311429999999</v>
      </c>
      <c r="EJ11">
        <v>17.470432949999999</v>
      </c>
      <c r="EK11">
        <v>16.962157399999999</v>
      </c>
      <c r="EL11">
        <v>20.69632979</v>
      </c>
      <c r="EM11">
        <v>16.819778060000001</v>
      </c>
      <c r="EN11">
        <v>18.484311129999998</v>
      </c>
      <c r="EO11">
        <v>16.294830730000001</v>
      </c>
      <c r="EP11">
        <v>18.09278595</v>
      </c>
      <c r="EQ11">
        <v>19.506958449999999</v>
      </c>
      <c r="ER11">
        <v>17.756148190000001</v>
      </c>
      <c r="ES11">
        <v>16.923391179999999</v>
      </c>
      <c r="ET11">
        <v>17.160488409999999</v>
      </c>
      <c r="EU11">
        <v>15.580112570000001</v>
      </c>
      <c r="EV11">
        <v>16.991278250000001</v>
      </c>
      <c r="EW11">
        <v>16.50764392</v>
      </c>
      <c r="EX11">
        <v>17.563209959999998</v>
      </c>
      <c r="EY11">
        <v>17.666942580000001</v>
      </c>
      <c r="EZ11">
        <v>18.263293279999999</v>
      </c>
      <c r="FA11">
        <v>16.768035659999999</v>
      </c>
      <c r="FB11">
        <v>17.09673737</v>
      </c>
      <c r="FC11">
        <v>16.625426229999999</v>
      </c>
      <c r="FD11">
        <v>19.345965719999999</v>
      </c>
      <c r="FE11">
        <v>18.53750088</v>
      </c>
      <c r="FF11">
        <v>16.932241619999999</v>
      </c>
      <c r="FG11">
        <v>18.009931120000001</v>
      </c>
      <c r="FH11">
        <v>16.875139040000001</v>
      </c>
      <c r="FI11">
        <v>17.174506010000002</v>
      </c>
      <c r="FJ11">
        <v>17.667656520000001</v>
      </c>
      <c r="FK11">
        <v>17.85629269</v>
      </c>
      <c r="FL11">
        <v>17.620303199999999</v>
      </c>
      <c r="FM11">
        <v>18.370343569999999</v>
      </c>
      <c r="FN11">
        <v>18.009450130000001</v>
      </c>
      <c r="FO11">
        <v>16.569478499999999</v>
      </c>
      <c r="FP11">
        <v>18.231775379999998</v>
      </c>
      <c r="FQ11">
        <v>17.47692911</v>
      </c>
      <c r="FR11">
        <v>16.720833219999999</v>
      </c>
      <c r="FS11">
        <v>17.207383719999999</v>
      </c>
    </row>
    <row r="12" spans="1:175" x14ac:dyDescent="0.2">
      <c r="A12" s="1" t="s">
        <v>185</v>
      </c>
      <c r="B12">
        <v>19.8562789</v>
      </c>
      <c r="C12">
        <v>20.258864259999999</v>
      </c>
      <c r="D12">
        <v>16.74539802</v>
      </c>
      <c r="E12">
        <v>19.53237069</v>
      </c>
      <c r="F12">
        <v>19.420745350000001</v>
      </c>
      <c r="G12">
        <v>16.856298450000001</v>
      </c>
      <c r="H12">
        <v>15.85859619</v>
      </c>
      <c r="I12">
        <v>18.118564979999999</v>
      </c>
      <c r="J12">
        <v>16.43915891</v>
      </c>
      <c r="K12">
        <v>17.858411010000001</v>
      </c>
      <c r="L12">
        <v>17.655046469999998</v>
      </c>
      <c r="M12">
        <v>21.63739958</v>
      </c>
      <c r="N12">
        <v>19.42207822</v>
      </c>
      <c r="O12">
        <v>19.57182856</v>
      </c>
      <c r="P12">
        <v>17.922304109999999</v>
      </c>
      <c r="Q12">
        <v>18.279817489999999</v>
      </c>
      <c r="R12">
        <v>15.514227249999999</v>
      </c>
      <c r="S12">
        <v>17.743119279999998</v>
      </c>
      <c r="T12">
        <v>18.299439939999999</v>
      </c>
      <c r="U12">
        <v>17.130864429999999</v>
      </c>
      <c r="V12">
        <v>21.01576614</v>
      </c>
      <c r="W12">
        <v>18.127981219999999</v>
      </c>
      <c r="X12">
        <v>15.578350840000001</v>
      </c>
      <c r="Y12">
        <v>18.01975332</v>
      </c>
      <c r="Z12">
        <v>19.75288961</v>
      </c>
      <c r="AA12">
        <v>20.355634739999999</v>
      </c>
      <c r="AB12">
        <v>16.994698280000001</v>
      </c>
      <c r="AC12">
        <v>16.836043879999998</v>
      </c>
      <c r="AD12">
        <v>16.936384740000001</v>
      </c>
      <c r="AE12">
        <v>999</v>
      </c>
      <c r="AF12">
        <v>19.552580370000001</v>
      </c>
      <c r="AG12">
        <v>16.764310089999999</v>
      </c>
      <c r="AH12">
        <v>18.5141445</v>
      </c>
      <c r="AI12">
        <v>16.409251770000001</v>
      </c>
      <c r="AJ12">
        <v>17.495658200000001</v>
      </c>
      <c r="AK12">
        <v>20.631160529999999</v>
      </c>
      <c r="AL12">
        <v>17.023976529999999</v>
      </c>
      <c r="AM12">
        <v>17.221889040000001</v>
      </c>
      <c r="AN12">
        <v>16.652472230000001</v>
      </c>
      <c r="AO12">
        <v>17.979703239999999</v>
      </c>
      <c r="AP12">
        <v>15.433891279999999</v>
      </c>
      <c r="AQ12">
        <v>18.8671246</v>
      </c>
      <c r="AR12">
        <v>15.87420652</v>
      </c>
      <c r="AS12">
        <v>16.595252179999999</v>
      </c>
      <c r="AT12">
        <v>17.512927699999999</v>
      </c>
      <c r="AU12">
        <v>19.53386536</v>
      </c>
      <c r="AV12">
        <v>17.466341239999998</v>
      </c>
      <c r="AW12">
        <v>14.289009289999999</v>
      </c>
      <c r="AX12">
        <v>17.481388769999999</v>
      </c>
      <c r="AY12">
        <v>17.008863470000001</v>
      </c>
      <c r="AZ12">
        <v>999</v>
      </c>
      <c r="BA12">
        <v>17.968494530000001</v>
      </c>
      <c r="BB12">
        <v>16.67948131</v>
      </c>
      <c r="BC12">
        <v>17.180669890000001</v>
      </c>
      <c r="BD12">
        <v>17.76578482</v>
      </c>
      <c r="BE12">
        <v>18.224689770000001</v>
      </c>
      <c r="BF12">
        <v>16.186100100000001</v>
      </c>
      <c r="BG12">
        <v>16.729104450000001</v>
      </c>
      <c r="BH12">
        <v>17.33745549</v>
      </c>
      <c r="BI12">
        <v>17.98984381</v>
      </c>
      <c r="BJ12">
        <v>19.218440439999998</v>
      </c>
      <c r="BK12">
        <v>19.293555980000001</v>
      </c>
      <c r="BL12">
        <v>18.063125719999999</v>
      </c>
      <c r="BM12">
        <v>18.62663513</v>
      </c>
      <c r="BN12">
        <v>17.081365640000001</v>
      </c>
      <c r="BO12">
        <v>16.642475009999998</v>
      </c>
      <c r="BP12">
        <v>15.94199336</v>
      </c>
      <c r="BQ12">
        <v>17.572637390000001</v>
      </c>
      <c r="BR12">
        <v>20.746196650000002</v>
      </c>
      <c r="BS12">
        <v>18.082217830000001</v>
      </c>
      <c r="BT12">
        <v>999</v>
      </c>
      <c r="BU12">
        <v>16.389505979999999</v>
      </c>
      <c r="BV12">
        <v>16.80632048</v>
      </c>
      <c r="BW12">
        <v>16.841231499999999</v>
      </c>
      <c r="BX12">
        <v>999</v>
      </c>
      <c r="BY12">
        <v>15.71220033</v>
      </c>
      <c r="BZ12">
        <v>17.09920679</v>
      </c>
      <c r="CA12">
        <v>16.22742942</v>
      </c>
      <c r="CB12">
        <v>16.73232174</v>
      </c>
      <c r="CC12">
        <v>18.188963090000001</v>
      </c>
      <c r="CD12">
        <v>16.722909040000001</v>
      </c>
      <c r="CE12">
        <v>17.64864991</v>
      </c>
      <c r="CF12">
        <v>16.160689009999999</v>
      </c>
      <c r="CG12">
        <v>17.97895475</v>
      </c>
      <c r="CH12">
        <v>16.084257350000001</v>
      </c>
      <c r="CI12">
        <v>16.536080850000001</v>
      </c>
      <c r="CJ12">
        <v>17.291881060000001</v>
      </c>
      <c r="CK12">
        <v>18.150510229999998</v>
      </c>
      <c r="CL12">
        <v>16.93305256</v>
      </c>
      <c r="CM12">
        <v>19.38837509</v>
      </c>
      <c r="CN12">
        <v>18.060672929999999</v>
      </c>
      <c r="CO12">
        <v>19.181563239999999</v>
      </c>
      <c r="CP12">
        <v>22.13670016</v>
      </c>
      <c r="CQ12">
        <v>999</v>
      </c>
      <c r="CR12">
        <v>19.081786820000001</v>
      </c>
      <c r="CS12">
        <v>17.659934199999999</v>
      </c>
      <c r="CT12">
        <v>18.577094020000001</v>
      </c>
      <c r="CU12">
        <v>20.181737909999999</v>
      </c>
      <c r="CV12">
        <v>14.96507375</v>
      </c>
      <c r="CW12">
        <v>19.041371089999998</v>
      </c>
      <c r="CX12">
        <v>17.471897689999999</v>
      </c>
      <c r="CY12">
        <v>17.77395387</v>
      </c>
      <c r="CZ12">
        <v>20.657648250000001</v>
      </c>
      <c r="DA12">
        <v>16.854850339999999</v>
      </c>
      <c r="DB12">
        <v>999</v>
      </c>
      <c r="DC12">
        <v>15.35900062</v>
      </c>
      <c r="DD12">
        <v>18.174284620000002</v>
      </c>
      <c r="DE12">
        <v>19.484305859999999</v>
      </c>
      <c r="DF12">
        <v>17.201063560000001</v>
      </c>
      <c r="DG12">
        <v>19.716758609999999</v>
      </c>
      <c r="DH12">
        <v>17.281442210000002</v>
      </c>
      <c r="DI12">
        <v>18.529142090000001</v>
      </c>
      <c r="DJ12">
        <v>16.972649319999999</v>
      </c>
      <c r="DK12">
        <v>18.32703673</v>
      </c>
      <c r="DL12">
        <v>16.244973980000001</v>
      </c>
      <c r="DM12">
        <v>16.146986590000001</v>
      </c>
      <c r="DN12">
        <v>19.62677343</v>
      </c>
      <c r="DO12">
        <v>15.421464820000001</v>
      </c>
      <c r="DP12">
        <v>17.279199080000001</v>
      </c>
      <c r="DQ12">
        <v>16.734191880000001</v>
      </c>
      <c r="DR12">
        <v>21.737192929999999</v>
      </c>
      <c r="DS12">
        <v>18.184412380000001</v>
      </c>
      <c r="DT12">
        <v>18.086589310000001</v>
      </c>
      <c r="DU12">
        <v>17.382263609999999</v>
      </c>
      <c r="DV12">
        <v>17.189189670000001</v>
      </c>
      <c r="DW12">
        <v>16.922146049999998</v>
      </c>
      <c r="DX12">
        <v>18.207179480000001</v>
      </c>
      <c r="DY12">
        <v>19.459586600000002</v>
      </c>
      <c r="DZ12">
        <v>17.59307664</v>
      </c>
      <c r="EA12">
        <v>14.86537424</v>
      </c>
      <c r="EB12">
        <v>19.145881200000002</v>
      </c>
      <c r="EC12">
        <v>18.086585150000001</v>
      </c>
      <c r="ED12">
        <v>999</v>
      </c>
      <c r="EE12">
        <v>17.981326119999999</v>
      </c>
      <c r="EF12">
        <v>15.86750621</v>
      </c>
      <c r="EG12">
        <v>18.771000189999999</v>
      </c>
      <c r="EH12">
        <v>17.179102759999999</v>
      </c>
      <c r="EI12">
        <v>18.56708609</v>
      </c>
      <c r="EJ12">
        <v>17.664039330000001</v>
      </c>
      <c r="EK12">
        <v>21.022496199999999</v>
      </c>
      <c r="EL12">
        <v>16.899362029999999</v>
      </c>
      <c r="EM12">
        <v>16.62775748</v>
      </c>
      <c r="EN12">
        <v>16.730393840000001</v>
      </c>
      <c r="EO12">
        <v>15.29826881</v>
      </c>
      <c r="EP12">
        <v>17.99596128</v>
      </c>
      <c r="EQ12">
        <v>19.916534290000001</v>
      </c>
      <c r="ER12">
        <v>16.770927440000001</v>
      </c>
      <c r="ES12">
        <v>15.89755285</v>
      </c>
      <c r="ET12">
        <v>16.672951980000001</v>
      </c>
      <c r="EU12">
        <v>14.89944242</v>
      </c>
      <c r="EV12">
        <v>17.96280406</v>
      </c>
      <c r="EW12">
        <v>17.64450459</v>
      </c>
      <c r="EX12">
        <v>17.147558270000001</v>
      </c>
      <c r="EY12">
        <v>17.559004909999999</v>
      </c>
      <c r="EZ12">
        <v>17.457984140000001</v>
      </c>
      <c r="FA12">
        <v>16.085198819999999</v>
      </c>
      <c r="FB12">
        <v>17.36323719</v>
      </c>
      <c r="FC12">
        <v>16.636227810000001</v>
      </c>
      <c r="FD12">
        <v>20.58103302</v>
      </c>
      <c r="FE12">
        <v>999</v>
      </c>
      <c r="FF12">
        <v>999</v>
      </c>
      <c r="FG12">
        <v>18.373971529999999</v>
      </c>
      <c r="FH12">
        <v>16.044083749999999</v>
      </c>
      <c r="FI12">
        <v>19.032366249999999</v>
      </c>
      <c r="FJ12">
        <v>16.652709080000001</v>
      </c>
      <c r="FK12">
        <v>17.466548060000001</v>
      </c>
      <c r="FL12">
        <v>16.19067871</v>
      </c>
      <c r="FM12">
        <v>17.003919369999998</v>
      </c>
      <c r="FN12">
        <v>17.479671629999999</v>
      </c>
      <c r="FO12">
        <v>17.513090989999998</v>
      </c>
      <c r="FP12">
        <v>16.48494921</v>
      </c>
      <c r="FQ12">
        <v>18.15311814</v>
      </c>
      <c r="FR12">
        <v>16.066757320000001</v>
      </c>
      <c r="FS12">
        <v>19.698367739999998</v>
      </c>
    </row>
    <row r="13" spans="1:175" x14ac:dyDescent="0.2">
      <c r="A13" s="1" t="s">
        <v>186</v>
      </c>
      <c r="B13">
        <v>999</v>
      </c>
      <c r="C13">
        <v>999</v>
      </c>
      <c r="D13">
        <v>999</v>
      </c>
      <c r="E13">
        <v>999</v>
      </c>
      <c r="F13">
        <v>999</v>
      </c>
      <c r="G13">
        <v>999</v>
      </c>
      <c r="H13">
        <v>999</v>
      </c>
      <c r="I13">
        <v>999</v>
      </c>
      <c r="J13">
        <v>18.318101420000001</v>
      </c>
      <c r="K13">
        <v>999</v>
      </c>
      <c r="L13">
        <v>19.501046769999999</v>
      </c>
      <c r="M13">
        <v>999</v>
      </c>
      <c r="N13">
        <v>999</v>
      </c>
      <c r="O13">
        <v>999</v>
      </c>
      <c r="P13">
        <v>999</v>
      </c>
      <c r="Q13">
        <v>999</v>
      </c>
      <c r="R13">
        <v>999</v>
      </c>
      <c r="S13">
        <v>999</v>
      </c>
      <c r="T13">
        <v>999</v>
      </c>
      <c r="U13">
        <v>999</v>
      </c>
      <c r="V13">
        <v>999</v>
      </c>
      <c r="W13">
        <v>999</v>
      </c>
      <c r="X13">
        <v>999</v>
      </c>
      <c r="Y13">
        <v>999</v>
      </c>
      <c r="Z13">
        <v>999</v>
      </c>
      <c r="AA13">
        <v>999</v>
      </c>
      <c r="AB13">
        <v>999</v>
      </c>
      <c r="AC13">
        <v>999</v>
      </c>
      <c r="AD13">
        <v>999</v>
      </c>
      <c r="AE13">
        <v>999</v>
      </c>
      <c r="AF13">
        <v>999</v>
      </c>
      <c r="AG13">
        <v>999</v>
      </c>
      <c r="AH13">
        <v>999</v>
      </c>
      <c r="AI13">
        <v>999</v>
      </c>
      <c r="AJ13">
        <v>999</v>
      </c>
      <c r="AK13">
        <v>999</v>
      </c>
      <c r="AL13">
        <v>999</v>
      </c>
      <c r="AM13">
        <v>18.939568300000001</v>
      </c>
      <c r="AN13">
        <v>999</v>
      </c>
      <c r="AO13">
        <v>999</v>
      </c>
      <c r="AP13">
        <v>999</v>
      </c>
      <c r="AQ13">
        <v>999</v>
      </c>
      <c r="AR13">
        <v>999</v>
      </c>
      <c r="AS13">
        <v>19.649753520000001</v>
      </c>
      <c r="AT13">
        <v>999</v>
      </c>
      <c r="AU13">
        <v>999</v>
      </c>
      <c r="AV13">
        <v>999</v>
      </c>
      <c r="AW13">
        <v>999</v>
      </c>
      <c r="AX13">
        <v>999</v>
      </c>
      <c r="AY13">
        <v>999</v>
      </c>
      <c r="AZ13">
        <v>999</v>
      </c>
      <c r="BA13">
        <v>22.184615709999999</v>
      </c>
      <c r="BB13">
        <v>999</v>
      </c>
      <c r="BC13">
        <v>999</v>
      </c>
      <c r="BD13">
        <v>999</v>
      </c>
      <c r="BE13">
        <v>999</v>
      </c>
      <c r="BF13">
        <v>999</v>
      </c>
      <c r="BG13">
        <v>18.410193700000001</v>
      </c>
      <c r="BH13">
        <v>999</v>
      </c>
      <c r="BI13">
        <v>999</v>
      </c>
      <c r="BJ13">
        <v>999</v>
      </c>
      <c r="BK13">
        <v>999</v>
      </c>
      <c r="BL13">
        <v>999</v>
      </c>
      <c r="BM13">
        <v>999</v>
      </c>
      <c r="BN13">
        <v>18.556198640000002</v>
      </c>
      <c r="BO13">
        <v>20.389006739999999</v>
      </c>
      <c r="BP13">
        <v>999</v>
      </c>
      <c r="BQ13">
        <v>999</v>
      </c>
      <c r="BR13">
        <v>999</v>
      </c>
      <c r="BS13">
        <v>999</v>
      </c>
      <c r="BT13">
        <v>999</v>
      </c>
      <c r="BU13">
        <v>999</v>
      </c>
      <c r="BV13">
        <v>999</v>
      </c>
      <c r="BW13">
        <v>999</v>
      </c>
      <c r="BX13">
        <v>999</v>
      </c>
      <c r="BY13">
        <v>999</v>
      </c>
      <c r="BZ13">
        <v>999</v>
      </c>
      <c r="CA13">
        <v>999</v>
      </c>
      <c r="CB13">
        <v>999</v>
      </c>
      <c r="CC13">
        <v>999</v>
      </c>
      <c r="CD13">
        <v>999</v>
      </c>
      <c r="CE13">
        <v>999</v>
      </c>
      <c r="CF13">
        <v>999</v>
      </c>
      <c r="CG13">
        <v>999</v>
      </c>
      <c r="CH13">
        <v>999</v>
      </c>
      <c r="CI13">
        <v>20.05578448</v>
      </c>
      <c r="CJ13">
        <v>999</v>
      </c>
      <c r="CK13">
        <v>999</v>
      </c>
      <c r="CL13">
        <v>18.300735230000001</v>
      </c>
      <c r="CM13">
        <v>999</v>
      </c>
      <c r="CN13">
        <v>19.518551800000001</v>
      </c>
      <c r="CO13">
        <v>999</v>
      </c>
      <c r="CP13">
        <v>999</v>
      </c>
      <c r="CQ13">
        <v>999</v>
      </c>
      <c r="CR13">
        <v>999</v>
      </c>
      <c r="CS13">
        <v>18.503416980000001</v>
      </c>
      <c r="CT13">
        <v>999</v>
      </c>
      <c r="CU13">
        <v>999</v>
      </c>
      <c r="CV13">
        <v>999</v>
      </c>
      <c r="CW13">
        <v>999</v>
      </c>
      <c r="CX13">
        <v>999</v>
      </c>
      <c r="CY13">
        <v>999</v>
      </c>
      <c r="CZ13">
        <v>999</v>
      </c>
      <c r="DA13">
        <v>999</v>
      </c>
      <c r="DB13">
        <v>999</v>
      </c>
      <c r="DC13">
        <v>19.748045510000001</v>
      </c>
      <c r="DD13">
        <v>999</v>
      </c>
      <c r="DE13">
        <v>999</v>
      </c>
      <c r="DF13">
        <v>999</v>
      </c>
      <c r="DG13">
        <v>999</v>
      </c>
      <c r="DH13">
        <v>999</v>
      </c>
      <c r="DI13">
        <v>999</v>
      </c>
      <c r="DJ13">
        <v>999</v>
      </c>
      <c r="DK13">
        <v>999</v>
      </c>
      <c r="DL13">
        <v>999</v>
      </c>
      <c r="DM13">
        <v>999</v>
      </c>
      <c r="DN13">
        <v>999</v>
      </c>
      <c r="DO13">
        <v>999</v>
      </c>
      <c r="DP13">
        <v>999</v>
      </c>
      <c r="DQ13">
        <v>999</v>
      </c>
      <c r="DR13">
        <v>999</v>
      </c>
      <c r="DS13">
        <v>999</v>
      </c>
      <c r="DT13">
        <v>999</v>
      </c>
      <c r="DU13">
        <v>999</v>
      </c>
      <c r="DV13">
        <v>999</v>
      </c>
      <c r="DW13">
        <v>999</v>
      </c>
      <c r="DX13">
        <v>999</v>
      </c>
      <c r="DY13">
        <v>999</v>
      </c>
      <c r="DZ13">
        <v>999</v>
      </c>
      <c r="EA13">
        <v>999</v>
      </c>
      <c r="EB13">
        <v>999</v>
      </c>
      <c r="EC13">
        <v>999</v>
      </c>
      <c r="ED13">
        <v>999</v>
      </c>
      <c r="EE13">
        <v>999</v>
      </c>
      <c r="EF13">
        <v>20.31136034</v>
      </c>
      <c r="EG13">
        <v>999</v>
      </c>
      <c r="EH13">
        <v>999</v>
      </c>
      <c r="EI13">
        <v>999</v>
      </c>
      <c r="EJ13">
        <v>999</v>
      </c>
      <c r="EK13">
        <v>999</v>
      </c>
      <c r="EL13">
        <v>999</v>
      </c>
      <c r="EM13">
        <v>999</v>
      </c>
      <c r="EN13">
        <v>999</v>
      </c>
      <c r="EO13">
        <v>999</v>
      </c>
      <c r="EP13">
        <v>999</v>
      </c>
      <c r="EQ13">
        <v>999</v>
      </c>
      <c r="ER13">
        <v>999</v>
      </c>
      <c r="ES13">
        <v>18.920582419999999</v>
      </c>
      <c r="ET13">
        <v>19.036949020000002</v>
      </c>
      <c r="EU13">
        <v>999</v>
      </c>
      <c r="EV13">
        <v>999</v>
      </c>
      <c r="EW13">
        <v>18.756441259999999</v>
      </c>
      <c r="EX13">
        <v>19.941110259999999</v>
      </c>
      <c r="EY13">
        <v>999</v>
      </c>
      <c r="EZ13">
        <v>999</v>
      </c>
      <c r="FA13">
        <v>999</v>
      </c>
      <c r="FB13">
        <v>999</v>
      </c>
      <c r="FC13">
        <v>19.01558619</v>
      </c>
      <c r="FD13">
        <v>999</v>
      </c>
      <c r="FE13">
        <v>999</v>
      </c>
      <c r="FF13">
        <v>999</v>
      </c>
      <c r="FG13">
        <v>999</v>
      </c>
      <c r="FH13">
        <v>999</v>
      </c>
      <c r="FI13">
        <v>999</v>
      </c>
      <c r="FJ13">
        <v>999</v>
      </c>
      <c r="FK13">
        <v>999</v>
      </c>
      <c r="FL13">
        <v>20.581247210000001</v>
      </c>
      <c r="FM13">
        <v>999</v>
      </c>
      <c r="FN13">
        <v>999</v>
      </c>
      <c r="FO13">
        <v>999</v>
      </c>
      <c r="FP13">
        <v>21.10603154</v>
      </c>
      <c r="FQ13">
        <v>999</v>
      </c>
      <c r="FR13">
        <v>18.21044565</v>
      </c>
      <c r="FS13">
        <v>999</v>
      </c>
    </row>
    <row r="14" spans="1:175" x14ac:dyDescent="0.2">
      <c r="A14" s="1" t="s">
        <v>187</v>
      </c>
      <c r="B14">
        <v>18.621660779999999</v>
      </c>
      <c r="C14">
        <v>19.792032039999999</v>
      </c>
      <c r="D14">
        <v>14.09237707</v>
      </c>
      <c r="E14">
        <v>15.14963755</v>
      </c>
      <c r="F14">
        <v>999</v>
      </c>
      <c r="G14">
        <v>12.82583874</v>
      </c>
      <c r="H14">
        <v>18.96000166</v>
      </c>
      <c r="I14">
        <v>16.294365559999999</v>
      </c>
      <c r="J14">
        <v>13.03490032</v>
      </c>
      <c r="K14">
        <v>17.367707769999999</v>
      </c>
      <c r="L14">
        <v>17.04717891</v>
      </c>
      <c r="M14">
        <v>18.164590480000001</v>
      </c>
      <c r="N14">
        <v>999</v>
      </c>
      <c r="O14">
        <v>999</v>
      </c>
      <c r="P14">
        <v>999</v>
      </c>
      <c r="Q14">
        <v>16.597212299999999</v>
      </c>
      <c r="R14">
        <v>14.54064932</v>
      </c>
      <c r="S14">
        <v>16.253485090000002</v>
      </c>
      <c r="T14">
        <v>999</v>
      </c>
      <c r="U14">
        <v>18.786172409999999</v>
      </c>
      <c r="V14">
        <v>15.338132760000001</v>
      </c>
      <c r="W14">
        <v>18.560229270000001</v>
      </c>
      <c r="X14">
        <v>13.352867979999999</v>
      </c>
      <c r="Y14">
        <v>16.23130802</v>
      </c>
      <c r="Z14">
        <v>18.40910512</v>
      </c>
      <c r="AA14">
        <v>999</v>
      </c>
      <c r="AB14">
        <v>17.617271540000001</v>
      </c>
      <c r="AC14">
        <v>14.314567589999999</v>
      </c>
      <c r="AD14">
        <v>15.942266010000001</v>
      </c>
      <c r="AE14">
        <v>19.339656980000001</v>
      </c>
      <c r="AF14">
        <v>999</v>
      </c>
      <c r="AG14">
        <v>17.478707199999999</v>
      </c>
      <c r="AH14">
        <v>999</v>
      </c>
      <c r="AI14">
        <v>18.52668229</v>
      </c>
      <c r="AJ14">
        <v>17.20685786</v>
      </c>
      <c r="AK14">
        <v>999</v>
      </c>
      <c r="AL14">
        <v>14.561036120000001</v>
      </c>
      <c r="AM14">
        <v>12.78372083</v>
      </c>
      <c r="AN14">
        <v>15.57008276</v>
      </c>
      <c r="AO14">
        <v>999</v>
      </c>
      <c r="AP14">
        <v>17.143678300000001</v>
      </c>
      <c r="AQ14">
        <v>999</v>
      </c>
      <c r="AR14">
        <v>15.02861916</v>
      </c>
      <c r="AS14">
        <v>12.5319482</v>
      </c>
      <c r="AT14">
        <v>16.358092060000001</v>
      </c>
      <c r="AU14">
        <v>999</v>
      </c>
      <c r="AV14">
        <v>15.36683229</v>
      </c>
      <c r="AW14">
        <v>14.87565571</v>
      </c>
      <c r="AX14">
        <v>17.25467751</v>
      </c>
      <c r="AY14">
        <v>17.001823890000001</v>
      </c>
      <c r="AZ14">
        <v>999</v>
      </c>
      <c r="BA14">
        <v>23.231011559999999</v>
      </c>
      <c r="BB14">
        <v>13.72506621</v>
      </c>
      <c r="BC14">
        <v>15.204474879999999</v>
      </c>
      <c r="BD14">
        <v>16.912309489999998</v>
      </c>
      <c r="BE14">
        <v>999</v>
      </c>
      <c r="BF14">
        <v>13.39476256</v>
      </c>
      <c r="BG14">
        <v>17.428739929999999</v>
      </c>
      <c r="BH14">
        <v>19.25972243</v>
      </c>
      <c r="BI14">
        <v>999</v>
      </c>
      <c r="BJ14">
        <v>999</v>
      </c>
      <c r="BK14">
        <v>17.2819644</v>
      </c>
      <c r="BL14">
        <v>19.253118700000002</v>
      </c>
      <c r="BM14">
        <v>999</v>
      </c>
      <c r="BN14">
        <v>14.31372404</v>
      </c>
      <c r="BO14">
        <v>15.0517626</v>
      </c>
      <c r="BP14">
        <v>13.97882033</v>
      </c>
      <c r="BQ14">
        <v>16.26414939</v>
      </c>
      <c r="BR14">
        <v>19.243037430000001</v>
      </c>
      <c r="BS14">
        <v>999</v>
      </c>
      <c r="BT14">
        <v>999</v>
      </c>
      <c r="BU14">
        <v>18.284999750000001</v>
      </c>
      <c r="BV14">
        <v>15.469468920000001</v>
      </c>
      <c r="BW14">
        <v>15.40056615</v>
      </c>
      <c r="BX14">
        <v>19.599057370000001</v>
      </c>
      <c r="BY14">
        <v>999</v>
      </c>
      <c r="BZ14">
        <v>17.029086769999999</v>
      </c>
      <c r="CA14">
        <v>18.203392600000001</v>
      </c>
      <c r="CB14">
        <v>16.16700208</v>
      </c>
      <c r="CC14">
        <v>18.079798350000001</v>
      </c>
      <c r="CD14">
        <v>14.66374424</v>
      </c>
      <c r="CE14">
        <v>999</v>
      </c>
      <c r="CF14">
        <v>13.98216899</v>
      </c>
      <c r="CG14">
        <v>999</v>
      </c>
      <c r="CH14">
        <v>18.656034219999999</v>
      </c>
      <c r="CI14">
        <v>15.08519605</v>
      </c>
      <c r="CJ14">
        <v>16.888335990000002</v>
      </c>
      <c r="CK14">
        <v>16.202170760000001</v>
      </c>
      <c r="CL14">
        <v>13.76504914</v>
      </c>
      <c r="CM14">
        <v>999</v>
      </c>
      <c r="CN14">
        <v>15.656235069999999</v>
      </c>
      <c r="CO14">
        <v>999</v>
      </c>
      <c r="CP14">
        <v>17.832204489999999</v>
      </c>
      <c r="CQ14">
        <v>19.006017969999998</v>
      </c>
      <c r="CR14">
        <v>18.571957000000001</v>
      </c>
      <c r="CS14">
        <v>999</v>
      </c>
      <c r="CT14">
        <v>14.718089559999999</v>
      </c>
      <c r="CU14">
        <v>999</v>
      </c>
      <c r="CV14">
        <v>14.122732060000001</v>
      </c>
      <c r="CW14">
        <v>19.941726490000001</v>
      </c>
      <c r="CX14">
        <v>19.745766419999999</v>
      </c>
      <c r="CY14">
        <v>18.298133589999999</v>
      </c>
      <c r="CZ14">
        <v>999</v>
      </c>
      <c r="DA14">
        <v>15.06034406</v>
      </c>
      <c r="DB14">
        <v>999</v>
      </c>
      <c r="DC14">
        <v>15.75259969</v>
      </c>
      <c r="DD14">
        <v>999</v>
      </c>
      <c r="DE14">
        <v>999</v>
      </c>
      <c r="DF14">
        <v>15.544803229999999</v>
      </c>
      <c r="DG14">
        <v>999</v>
      </c>
      <c r="DH14">
        <v>18.98360469</v>
      </c>
      <c r="DI14">
        <v>999</v>
      </c>
      <c r="DJ14">
        <v>16.766152040000001</v>
      </c>
      <c r="DK14">
        <v>18.142160499999999</v>
      </c>
      <c r="DL14">
        <v>16.332578139999999</v>
      </c>
      <c r="DM14">
        <v>19.373928410000001</v>
      </c>
      <c r="DN14">
        <v>18.31776048</v>
      </c>
      <c r="DO14">
        <v>15.34752211</v>
      </c>
      <c r="DP14">
        <v>999</v>
      </c>
      <c r="DQ14">
        <v>999</v>
      </c>
      <c r="DR14">
        <v>18.046641000000001</v>
      </c>
      <c r="DS14">
        <v>999</v>
      </c>
      <c r="DT14">
        <v>18.538409179999999</v>
      </c>
      <c r="DU14">
        <v>20.676958890000002</v>
      </c>
      <c r="DV14">
        <v>999</v>
      </c>
      <c r="DW14">
        <v>18.318369319999999</v>
      </c>
      <c r="DX14">
        <v>15.38957038</v>
      </c>
      <c r="DY14">
        <v>999</v>
      </c>
      <c r="DZ14">
        <v>19.78445404</v>
      </c>
      <c r="EA14">
        <v>12.43365172</v>
      </c>
      <c r="EB14">
        <v>18.477713659999999</v>
      </c>
      <c r="EC14">
        <v>18.240470599999998</v>
      </c>
      <c r="ED14">
        <v>999</v>
      </c>
      <c r="EE14">
        <v>18.681528119999999</v>
      </c>
      <c r="EF14">
        <v>13.55783325</v>
      </c>
      <c r="EG14">
        <v>999</v>
      </c>
      <c r="EH14">
        <v>17.116698320000001</v>
      </c>
      <c r="EI14">
        <v>18.464321680000001</v>
      </c>
      <c r="EJ14">
        <v>16.0475061</v>
      </c>
      <c r="EK14">
        <v>999</v>
      </c>
      <c r="EL14">
        <v>999</v>
      </c>
      <c r="EM14">
        <v>999</v>
      </c>
      <c r="EN14">
        <v>17.292807</v>
      </c>
      <c r="EO14">
        <v>18.214344780000001</v>
      </c>
      <c r="EP14">
        <v>999</v>
      </c>
      <c r="EQ14">
        <v>999</v>
      </c>
      <c r="ER14">
        <v>999</v>
      </c>
      <c r="ES14">
        <v>13.51633011</v>
      </c>
      <c r="ET14">
        <v>16.257572929999998</v>
      </c>
      <c r="EU14">
        <v>13.32805274</v>
      </c>
      <c r="EV14">
        <v>999</v>
      </c>
      <c r="EW14">
        <v>17.209975620000002</v>
      </c>
      <c r="EX14">
        <v>17.840739060000001</v>
      </c>
      <c r="EY14">
        <v>17.039126889999999</v>
      </c>
      <c r="EZ14">
        <v>15.917037499999999</v>
      </c>
      <c r="FA14">
        <v>15.528076459999999</v>
      </c>
      <c r="FB14">
        <v>17.464573489999999</v>
      </c>
      <c r="FC14">
        <v>13.592376979999999</v>
      </c>
      <c r="FD14">
        <v>999</v>
      </c>
      <c r="FE14">
        <v>999</v>
      </c>
      <c r="FF14">
        <v>999</v>
      </c>
      <c r="FG14">
        <v>19.6912327</v>
      </c>
      <c r="FH14">
        <v>16.0695917</v>
      </c>
      <c r="FI14">
        <v>999</v>
      </c>
      <c r="FJ14">
        <v>17.330247379999999</v>
      </c>
      <c r="FK14">
        <v>999</v>
      </c>
      <c r="FL14">
        <v>999</v>
      </c>
      <c r="FM14">
        <v>20.37112067</v>
      </c>
      <c r="FN14">
        <v>18.507864560000002</v>
      </c>
      <c r="FO14">
        <v>16.218779359999999</v>
      </c>
      <c r="FP14">
        <v>12.935249450000001</v>
      </c>
      <c r="FQ14">
        <v>17.192579590000001</v>
      </c>
      <c r="FR14">
        <v>13.472820130000001</v>
      </c>
      <c r="FS14">
        <v>19.971233819999998</v>
      </c>
    </row>
    <row r="15" spans="1:175" x14ac:dyDescent="0.2">
      <c r="A15" s="1" t="s">
        <v>188</v>
      </c>
      <c r="B15">
        <v>12.494433859999999</v>
      </c>
      <c r="C15">
        <v>999</v>
      </c>
      <c r="D15">
        <v>999</v>
      </c>
      <c r="E15">
        <v>16.851865759999999</v>
      </c>
      <c r="F15">
        <v>13.243284640000001</v>
      </c>
      <c r="G15">
        <v>999</v>
      </c>
      <c r="H15">
        <v>11.03465999</v>
      </c>
      <c r="I15">
        <v>14.470390350000001</v>
      </c>
      <c r="J15">
        <v>999</v>
      </c>
      <c r="K15">
        <v>12.234203239999999</v>
      </c>
      <c r="L15">
        <v>12.12901203</v>
      </c>
      <c r="M15">
        <v>999</v>
      </c>
      <c r="N15">
        <v>999</v>
      </c>
      <c r="O15">
        <v>999</v>
      </c>
      <c r="P15">
        <v>19.620373359999999</v>
      </c>
      <c r="Q15">
        <v>11.89884823</v>
      </c>
      <c r="R15">
        <v>10.59033604</v>
      </c>
      <c r="S15">
        <v>15.380910829999999</v>
      </c>
      <c r="T15">
        <v>18.55288268</v>
      </c>
      <c r="U15">
        <v>12.53612637</v>
      </c>
      <c r="V15">
        <v>11.99592019</v>
      </c>
      <c r="W15">
        <v>16.04262619</v>
      </c>
      <c r="X15">
        <v>999</v>
      </c>
      <c r="Y15">
        <v>11.607968830000001</v>
      </c>
      <c r="Z15">
        <v>999</v>
      </c>
      <c r="AA15">
        <v>17.96195011</v>
      </c>
      <c r="AB15">
        <v>12.570138569999999</v>
      </c>
      <c r="AC15">
        <v>12.325218400000001</v>
      </c>
      <c r="AD15">
        <v>11.24925354</v>
      </c>
      <c r="AE15">
        <v>21.509706919999999</v>
      </c>
      <c r="AF15">
        <v>18.946112169999999</v>
      </c>
      <c r="AG15">
        <v>11.247263739999999</v>
      </c>
      <c r="AH15">
        <v>12.8664726</v>
      </c>
      <c r="AI15">
        <v>11.856768020000001</v>
      </c>
      <c r="AJ15">
        <v>12.73661792</v>
      </c>
      <c r="AK15">
        <v>17.421817130000001</v>
      </c>
      <c r="AL15">
        <v>12.67654426</v>
      </c>
      <c r="AM15">
        <v>999</v>
      </c>
      <c r="AN15">
        <v>11.869142760000001</v>
      </c>
      <c r="AO15">
        <v>13.220979549999999</v>
      </c>
      <c r="AP15">
        <v>10.507862640000001</v>
      </c>
      <c r="AQ15">
        <v>999</v>
      </c>
      <c r="AR15">
        <v>999</v>
      </c>
      <c r="AS15">
        <v>999</v>
      </c>
      <c r="AT15">
        <v>11.915923250000001</v>
      </c>
      <c r="AU15">
        <v>999</v>
      </c>
      <c r="AV15">
        <v>15.338498769999999</v>
      </c>
      <c r="AW15">
        <v>9.8256656150000001</v>
      </c>
      <c r="AX15">
        <v>12.335318880000001</v>
      </c>
      <c r="AY15">
        <v>11.612164679999999</v>
      </c>
      <c r="AZ15">
        <v>999</v>
      </c>
      <c r="BA15">
        <v>12.323369270000001</v>
      </c>
      <c r="BB15">
        <v>999</v>
      </c>
      <c r="BC15">
        <v>12.773666779999999</v>
      </c>
      <c r="BD15">
        <v>12.767459929999999</v>
      </c>
      <c r="BE15">
        <v>999</v>
      </c>
      <c r="BF15">
        <v>18.31714157</v>
      </c>
      <c r="BG15">
        <v>11.67119823</v>
      </c>
      <c r="BH15">
        <v>11.940366790000001</v>
      </c>
      <c r="BI15">
        <v>13.71676738</v>
      </c>
      <c r="BJ15">
        <v>999</v>
      </c>
      <c r="BK15">
        <v>12.916475889999999</v>
      </c>
      <c r="BL15">
        <v>16.842629540000001</v>
      </c>
      <c r="BM15">
        <v>18.845355040000001</v>
      </c>
      <c r="BN15">
        <v>13.704231350000001</v>
      </c>
      <c r="BO15">
        <v>13.364666590000001</v>
      </c>
      <c r="BP15">
        <v>999</v>
      </c>
      <c r="BQ15">
        <v>12.433636079999999</v>
      </c>
      <c r="BR15">
        <v>19.830243450000001</v>
      </c>
      <c r="BS15">
        <v>999</v>
      </c>
      <c r="BT15">
        <v>999</v>
      </c>
      <c r="BU15">
        <v>12.000558639999999</v>
      </c>
      <c r="BV15">
        <v>13.56745244</v>
      </c>
      <c r="BW15">
        <v>12.283458469999999</v>
      </c>
      <c r="BX15">
        <v>999</v>
      </c>
      <c r="BY15">
        <v>12.506046080000001</v>
      </c>
      <c r="BZ15">
        <v>13.988311270000001</v>
      </c>
      <c r="CA15">
        <v>11.593841019999999</v>
      </c>
      <c r="CB15">
        <v>11.467631620000001</v>
      </c>
      <c r="CC15">
        <v>16.389139190000002</v>
      </c>
      <c r="CD15">
        <v>12.17200637</v>
      </c>
      <c r="CE15">
        <v>999</v>
      </c>
      <c r="CF15">
        <v>999</v>
      </c>
      <c r="CG15">
        <v>999</v>
      </c>
      <c r="CH15">
        <v>11.68761321</v>
      </c>
      <c r="CI15">
        <v>999</v>
      </c>
      <c r="CJ15">
        <v>11.630635120000001</v>
      </c>
      <c r="CK15">
        <v>13.949914059999999</v>
      </c>
      <c r="CL15">
        <v>999</v>
      </c>
      <c r="CM15">
        <v>13.310660609999999</v>
      </c>
      <c r="CN15">
        <v>12.155846650000001</v>
      </c>
      <c r="CO15">
        <v>15.280243649999999</v>
      </c>
      <c r="CP15">
        <v>21.163595350000001</v>
      </c>
      <c r="CQ15">
        <v>17.22274986</v>
      </c>
      <c r="CR15">
        <v>16.439703999999999</v>
      </c>
      <c r="CS15">
        <v>12.17187311</v>
      </c>
      <c r="CT15">
        <v>999</v>
      </c>
      <c r="CU15">
        <v>999</v>
      </c>
      <c r="CV15">
        <v>9.1708722559999991</v>
      </c>
      <c r="CW15">
        <v>999</v>
      </c>
      <c r="CX15">
        <v>14.62700744</v>
      </c>
      <c r="CY15">
        <v>18.61351354</v>
      </c>
      <c r="CZ15">
        <v>999</v>
      </c>
      <c r="DA15">
        <v>13.48429713</v>
      </c>
      <c r="DB15">
        <v>999</v>
      </c>
      <c r="DC15">
        <v>10.405926490000001</v>
      </c>
      <c r="DD15">
        <v>999</v>
      </c>
      <c r="DE15">
        <v>999</v>
      </c>
      <c r="DF15">
        <v>12.303768529999999</v>
      </c>
      <c r="DG15">
        <v>999</v>
      </c>
      <c r="DH15">
        <v>12.33344997</v>
      </c>
      <c r="DI15">
        <v>999</v>
      </c>
      <c r="DJ15">
        <v>15.35127625</v>
      </c>
      <c r="DK15">
        <v>12.25660137</v>
      </c>
      <c r="DL15">
        <v>10.58468148</v>
      </c>
      <c r="DM15">
        <v>12.5995261</v>
      </c>
      <c r="DN15">
        <v>999</v>
      </c>
      <c r="DO15">
        <v>11.43249015</v>
      </c>
      <c r="DP15">
        <v>17.115110560000002</v>
      </c>
      <c r="DQ15">
        <v>12.86781985</v>
      </c>
      <c r="DR15">
        <v>20.16188713</v>
      </c>
      <c r="DS15">
        <v>19.331985360000001</v>
      </c>
      <c r="DT15">
        <v>13.802738529999999</v>
      </c>
      <c r="DU15">
        <v>999</v>
      </c>
      <c r="DV15">
        <v>16.200777209999998</v>
      </c>
      <c r="DW15">
        <v>11.66339936</v>
      </c>
      <c r="DX15">
        <v>16.306198129999999</v>
      </c>
      <c r="DY15">
        <v>999</v>
      </c>
      <c r="DZ15">
        <v>11.96780918</v>
      </c>
      <c r="EA15">
        <v>999</v>
      </c>
      <c r="EB15">
        <v>18.24291461</v>
      </c>
      <c r="EC15">
        <v>12.81775582</v>
      </c>
      <c r="ED15">
        <v>19.005378870000001</v>
      </c>
      <c r="EE15">
        <v>13.53096437</v>
      </c>
      <c r="EF15">
        <v>999</v>
      </c>
      <c r="EG15">
        <v>999</v>
      </c>
      <c r="EH15">
        <v>11.573443040000001</v>
      </c>
      <c r="EI15">
        <v>13.986764579999999</v>
      </c>
      <c r="EJ15">
        <v>11.81356793</v>
      </c>
      <c r="EK15">
        <v>15.00125094</v>
      </c>
      <c r="EL15">
        <v>11.73714678</v>
      </c>
      <c r="EM15">
        <v>18.01892441</v>
      </c>
      <c r="EN15">
        <v>11.45736962</v>
      </c>
      <c r="EO15">
        <v>11.03124953</v>
      </c>
      <c r="EP15">
        <v>20.758782750000002</v>
      </c>
      <c r="EQ15">
        <v>20.797502779999999</v>
      </c>
      <c r="ER15">
        <v>13.236910549999999</v>
      </c>
      <c r="ES15">
        <v>999</v>
      </c>
      <c r="ET15">
        <v>11.732348910000001</v>
      </c>
      <c r="EU15">
        <v>999</v>
      </c>
      <c r="EV15">
        <v>23.159211840000001</v>
      </c>
      <c r="EW15">
        <v>11.736154040000001</v>
      </c>
      <c r="EX15">
        <v>999</v>
      </c>
      <c r="EY15">
        <v>13.08429757</v>
      </c>
      <c r="EZ15">
        <v>12.13489706</v>
      </c>
      <c r="FA15">
        <v>11.16528495</v>
      </c>
      <c r="FB15">
        <v>14.072201740000001</v>
      </c>
      <c r="FC15">
        <v>999</v>
      </c>
      <c r="FD15">
        <v>999</v>
      </c>
      <c r="FE15">
        <v>999</v>
      </c>
      <c r="FF15">
        <v>999</v>
      </c>
      <c r="FG15">
        <v>999</v>
      </c>
      <c r="FH15">
        <v>12.080350129999999</v>
      </c>
      <c r="FI15">
        <v>999</v>
      </c>
      <c r="FJ15">
        <v>12.492858740000001</v>
      </c>
      <c r="FK15">
        <v>20.593155930000002</v>
      </c>
      <c r="FL15">
        <v>11.67842018</v>
      </c>
      <c r="FM15">
        <v>12.392539469999999</v>
      </c>
      <c r="FN15">
        <v>13.6870978</v>
      </c>
      <c r="FO15">
        <v>17.298649659999999</v>
      </c>
      <c r="FP15">
        <v>999</v>
      </c>
      <c r="FQ15">
        <v>12.70651705</v>
      </c>
      <c r="FR15">
        <v>999</v>
      </c>
      <c r="FS15">
        <v>999</v>
      </c>
    </row>
    <row r="16" spans="1:175" x14ac:dyDescent="0.2">
      <c r="A16" s="1" t="s">
        <v>189</v>
      </c>
      <c r="B16">
        <v>23.3993061</v>
      </c>
      <c r="C16">
        <v>24.78770432</v>
      </c>
      <c r="D16">
        <v>999</v>
      </c>
      <c r="E16">
        <v>21.4917801</v>
      </c>
      <c r="F16">
        <v>999</v>
      </c>
      <c r="G16">
        <v>23.514920750000002</v>
      </c>
      <c r="H16">
        <v>999</v>
      </c>
      <c r="I16">
        <v>999</v>
      </c>
      <c r="J16">
        <v>999</v>
      </c>
      <c r="K16">
        <v>23.688920280000001</v>
      </c>
      <c r="L16">
        <v>23.1897722</v>
      </c>
      <c r="M16">
        <v>23.707453820000001</v>
      </c>
      <c r="N16">
        <v>22.734919250000001</v>
      </c>
      <c r="O16">
        <v>25.21848889</v>
      </c>
      <c r="P16">
        <v>23.571027010000002</v>
      </c>
      <c r="Q16">
        <v>999</v>
      </c>
      <c r="R16">
        <v>999</v>
      </c>
      <c r="S16">
        <v>999</v>
      </c>
      <c r="T16">
        <v>999</v>
      </c>
      <c r="U16">
        <v>999</v>
      </c>
      <c r="V16">
        <v>999</v>
      </c>
      <c r="W16">
        <v>999</v>
      </c>
      <c r="X16">
        <v>999</v>
      </c>
      <c r="Y16">
        <v>24.649554500000001</v>
      </c>
      <c r="Z16">
        <v>23.571617239999998</v>
      </c>
      <c r="AA16">
        <v>999</v>
      </c>
      <c r="AB16">
        <v>22.40065813</v>
      </c>
      <c r="AC16">
        <v>24.583969880000001</v>
      </c>
      <c r="AD16">
        <v>23.168042499999999</v>
      </c>
      <c r="AE16">
        <v>999</v>
      </c>
      <c r="AF16">
        <v>24.443882810000002</v>
      </c>
      <c r="AG16">
        <v>24.60967797</v>
      </c>
      <c r="AH16">
        <v>24.847944510000001</v>
      </c>
      <c r="AI16">
        <v>999</v>
      </c>
      <c r="AJ16">
        <v>999</v>
      </c>
      <c r="AK16">
        <v>23.826953799999998</v>
      </c>
      <c r="AL16">
        <v>999</v>
      </c>
      <c r="AM16">
        <v>23.767493290000001</v>
      </c>
      <c r="AN16">
        <v>999</v>
      </c>
      <c r="AO16">
        <v>999</v>
      </c>
      <c r="AP16">
        <v>22.50371041</v>
      </c>
      <c r="AQ16">
        <v>23.791915939999999</v>
      </c>
      <c r="AR16">
        <v>999</v>
      </c>
      <c r="AS16">
        <v>23.810461910000001</v>
      </c>
      <c r="AT16">
        <v>21.596929979999999</v>
      </c>
      <c r="AU16">
        <v>999</v>
      </c>
      <c r="AV16">
        <v>999</v>
      </c>
      <c r="AW16">
        <v>24.326741030000001</v>
      </c>
      <c r="AX16">
        <v>24.834632389999999</v>
      </c>
      <c r="AY16">
        <v>22.044297190000002</v>
      </c>
      <c r="AZ16">
        <v>23.138196260000001</v>
      </c>
      <c r="BA16">
        <v>24.626573990000001</v>
      </c>
      <c r="BB16">
        <v>999</v>
      </c>
      <c r="BC16">
        <v>23.07501559</v>
      </c>
      <c r="BD16">
        <v>22.871339710000001</v>
      </c>
      <c r="BE16">
        <v>999</v>
      </c>
      <c r="BF16">
        <v>999</v>
      </c>
      <c r="BG16">
        <v>24.664024250000001</v>
      </c>
      <c r="BH16">
        <v>22.621115150000001</v>
      </c>
      <c r="BI16">
        <v>999</v>
      </c>
      <c r="BJ16">
        <v>999</v>
      </c>
      <c r="BK16">
        <v>22.905059040000001</v>
      </c>
      <c r="BL16">
        <v>24.57821749</v>
      </c>
      <c r="BM16">
        <v>24.62249568</v>
      </c>
      <c r="BN16">
        <v>23.192993300000001</v>
      </c>
      <c r="BO16">
        <v>23.659023220000002</v>
      </c>
      <c r="BP16">
        <v>999</v>
      </c>
      <c r="BQ16">
        <v>24.80487145</v>
      </c>
      <c r="BR16">
        <v>999</v>
      </c>
      <c r="BS16">
        <v>24.78804298</v>
      </c>
      <c r="BT16">
        <v>23.832298059999999</v>
      </c>
      <c r="BU16">
        <v>999</v>
      </c>
      <c r="BV16">
        <v>999</v>
      </c>
      <c r="BW16">
        <v>21.589865769999999</v>
      </c>
      <c r="BX16">
        <v>999</v>
      </c>
      <c r="BY16">
        <v>999</v>
      </c>
      <c r="BZ16">
        <v>24.021259279999999</v>
      </c>
      <c r="CA16">
        <v>22.82043238</v>
      </c>
      <c r="CB16">
        <v>999</v>
      </c>
      <c r="CC16">
        <v>23.78248159</v>
      </c>
      <c r="CD16">
        <v>999</v>
      </c>
      <c r="CE16">
        <v>22.6298268</v>
      </c>
      <c r="CF16">
        <v>999</v>
      </c>
      <c r="CG16">
        <v>22.148706050000001</v>
      </c>
      <c r="CH16">
        <v>999</v>
      </c>
      <c r="CI16">
        <v>23.096225950000001</v>
      </c>
      <c r="CJ16">
        <v>24.768697670000002</v>
      </c>
      <c r="CK16">
        <v>999</v>
      </c>
      <c r="CL16">
        <v>24.650813679999999</v>
      </c>
      <c r="CM16">
        <v>999</v>
      </c>
      <c r="CN16">
        <v>23.298537079999999</v>
      </c>
      <c r="CO16">
        <v>23.828673259999999</v>
      </c>
      <c r="CP16">
        <v>999</v>
      </c>
      <c r="CQ16">
        <v>999</v>
      </c>
      <c r="CR16">
        <v>999</v>
      </c>
      <c r="CS16">
        <v>999</v>
      </c>
      <c r="CT16">
        <v>23.82500052</v>
      </c>
      <c r="CU16">
        <v>24.986052910000002</v>
      </c>
      <c r="CV16">
        <v>20.794305260000002</v>
      </c>
      <c r="CW16">
        <v>999</v>
      </c>
      <c r="CX16">
        <v>999</v>
      </c>
      <c r="CY16">
        <v>999</v>
      </c>
      <c r="CZ16">
        <v>23.621780560000001</v>
      </c>
      <c r="DA16">
        <v>22.43203862</v>
      </c>
      <c r="DB16">
        <v>999</v>
      </c>
      <c r="DC16">
        <v>21.015386100000001</v>
      </c>
      <c r="DD16">
        <v>24.63614901</v>
      </c>
      <c r="DE16">
        <v>22.71234492</v>
      </c>
      <c r="DF16">
        <v>999</v>
      </c>
      <c r="DG16">
        <v>999</v>
      </c>
      <c r="DH16">
        <v>23.311500209999998</v>
      </c>
      <c r="DI16">
        <v>24.653566810000001</v>
      </c>
      <c r="DJ16">
        <v>22.927485709999999</v>
      </c>
      <c r="DK16">
        <v>24.693980809999999</v>
      </c>
      <c r="DL16">
        <v>21.35058111</v>
      </c>
      <c r="DM16">
        <v>23.180278220000002</v>
      </c>
      <c r="DN16">
        <v>999</v>
      </c>
      <c r="DO16">
        <v>22.394765790000001</v>
      </c>
      <c r="DP16">
        <v>24.675940010000001</v>
      </c>
      <c r="DQ16">
        <v>999</v>
      </c>
      <c r="DR16">
        <v>23.16468416</v>
      </c>
      <c r="DS16">
        <v>999</v>
      </c>
      <c r="DT16">
        <v>24.689189280000001</v>
      </c>
      <c r="DU16">
        <v>999</v>
      </c>
      <c r="DV16">
        <v>23.854279980000001</v>
      </c>
      <c r="DW16">
        <v>22.884144920000001</v>
      </c>
      <c r="DX16">
        <v>999</v>
      </c>
      <c r="DY16">
        <v>999</v>
      </c>
      <c r="DZ16">
        <v>22.692065060000001</v>
      </c>
      <c r="EA16">
        <v>23.769146620000001</v>
      </c>
      <c r="EB16">
        <v>23.938343379999999</v>
      </c>
      <c r="EC16">
        <v>24.073881889999999</v>
      </c>
      <c r="ED16">
        <v>23.969902059999999</v>
      </c>
      <c r="EE16">
        <v>999</v>
      </c>
      <c r="EF16">
        <v>999</v>
      </c>
      <c r="EG16">
        <v>23.282329260000001</v>
      </c>
      <c r="EH16">
        <v>23.339031290000001</v>
      </c>
      <c r="EI16">
        <v>22.534172600000002</v>
      </c>
      <c r="EJ16">
        <v>22.32433533</v>
      </c>
      <c r="EK16">
        <v>999</v>
      </c>
      <c r="EL16">
        <v>22.77175179</v>
      </c>
      <c r="EM16">
        <v>24.871455310000002</v>
      </c>
      <c r="EN16">
        <v>23.964975819999999</v>
      </c>
      <c r="EO16">
        <v>24.889047779999999</v>
      </c>
      <c r="EP16">
        <v>999</v>
      </c>
      <c r="EQ16">
        <v>999</v>
      </c>
      <c r="ER16">
        <v>999</v>
      </c>
      <c r="ES16">
        <v>23.31679025</v>
      </c>
      <c r="ET16">
        <v>24.825524430000002</v>
      </c>
      <c r="EU16">
        <v>999</v>
      </c>
      <c r="EV16">
        <v>24.655556480000001</v>
      </c>
      <c r="EW16">
        <v>23.67248506</v>
      </c>
      <c r="EX16">
        <v>999</v>
      </c>
      <c r="EY16">
        <v>24.96923958</v>
      </c>
      <c r="EZ16">
        <v>24.72411177</v>
      </c>
      <c r="FA16">
        <v>23.09024565</v>
      </c>
      <c r="FB16">
        <v>24.681519640000001</v>
      </c>
      <c r="FC16">
        <v>23.975090160000001</v>
      </c>
      <c r="FD16">
        <v>999</v>
      </c>
      <c r="FE16">
        <v>23.931255910000001</v>
      </c>
      <c r="FF16">
        <v>999</v>
      </c>
      <c r="FG16">
        <v>999</v>
      </c>
      <c r="FH16">
        <v>999</v>
      </c>
      <c r="FI16">
        <v>24.852789040000001</v>
      </c>
      <c r="FJ16">
        <v>999</v>
      </c>
      <c r="FK16">
        <v>25.090811859999999</v>
      </c>
      <c r="FL16">
        <v>999</v>
      </c>
      <c r="FM16">
        <v>23.500228369999999</v>
      </c>
      <c r="FN16">
        <v>999</v>
      </c>
      <c r="FO16">
        <v>999</v>
      </c>
      <c r="FP16">
        <v>999</v>
      </c>
      <c r="FQ16">
        <v>25.086334449999999</v>
      </c>
      <c r="FR16">
        <v>999</v>
      </c>
      <c r="FS16">
        <v>999</v>
      </c>
    </row>
    <row r="17" spans="1:175" x14ac:dyDescent="0.2">
      <c r="A17" s="1" t="s">
        <v>190</v>
      </c>
      <c r="B17">
        <v>13.58940896</v>
      </c>
      <c r="C17">
        <v>20.51210991</v>
      </c>
      <c r="D17">
        <v>13.50943734</v>
      </c>
      <c r="E17">
        <v>16.51160775</v>
      </c>
      <c r="F17">
        <v>14.36003917</v>
      </c>
      <c r="G17">
        <v>12.676935220000001</v>
      </c>
      <c r="H17">
        <v>12.43858311</v>
      </c>
      <c r="I17">
        <v>17.80766023</v>
      </c>
      <c r="J17">
        <v>14.666292009999999</v>
      </c>
      <c r="K17">
        <v>13.743757390000001</v>
      </c>
      <c r="L17">
        <v>13.25169077</v>
      </c>
      <c r="M17">
        <v>17.580278100000001</v>
      </c>
      <c r="N17">
        <v>19.951014950000001</v>
      </c>
      <c r="O17">
        <v>18.488801339999998</v>
      </c>
      <c r="P17">
        <v>999</v>
      </c>
      <c r="Q17">
        <v>13.8927926</v>
      </c>
      <c r="R17">
        <v>12.02218806</v>
      </c>
      <c r="S17">
        <v>13.74943468</v>
      </c>
      <c r="T17">
        <v>17.487813379999999</v>
      </c>
      <c r="U17">
        <v>14.09143942</v>
      </c>
      <c r="V17">
        <v>12.64487065</v>
      </c>
      <c r="W17">
        <v>15.98753464</v>
      </c>
      <c r="X17">
        <v>13.768868319999999</v>
      </c>
      <c r="Y17">
        <v>12.69236385</v>
      </c>
      <c r="Z17">
        <v>16.21023765</v>
      </c>
      <c r="AA17">
        <v>18.915182980000001</v>
      </c>
      <c r="AB17">
        <v>14.502843950000001</v>
      </c>
      <c r="AC17">
        <v>13.86841772</v>
      </c>
      <c r="AD17">
        <v>12.53664586</v>
      </c>
      <c r="AE17">
        <v>999</v>
      </c>
      <c r="AF17">
        <v>19.633234569999999</v>
      </c>
      <c r="AG17">
        <v>12.81798689</v>
      </c>
      <c r="AH17">
        <v>14.389946699999999</v>
      </c>
      <c r="AI17">
        <v>13.314522719999999</v>
      </c>
      <c r="AJ17">
        <v>14.083369859999999</v>
      </c>
      <c r="AK17">
        <v>16.31546054</v>
      </c>
      <c r="AL17">
        <v>12.900281189999999</v>
      </c>
      <c r="AM17">
        <v>15.74425089</v>
      </c>
      <c r="AN17">
        <v>12.643777030000001</v>
      </c>
      <c r="AO17">
        <v>15.251126879999999</v>
      </c>
      <c r="AP17">
        <v>12.03686246</v>
      </c>
      <c r="AQ17">
        <v>19.430553029999999</v>
      </c>
      <c r="AR17">
        <v>14.54623615</v>
      </c>
      <c r="AS17">
        <v>13.91040763</v>
      </c>
      <c r="AT17">
        <v>13.55932346</v>
      </c>
      <c r="AU17">
        <v>999</v>
      </c>
      <c r="AV17">
        <v>15.23745858</v>
      </c>
      <c r="AW17">
        <v>11.192021459999999</v>
      </c>
      <c r="AX17">
        <v>16.70948001</v>
      </c>
      <c r="AY17">
        <v>12.98254736</v>
      </c>
      <c r="AZ17">
        <v>999</v>
      </c>
      <c r="BA17">
        <v>14.367299340000001</v>
      </c>
      <c r="BB17">
        <v>16.301014949999999</v>
      </c>
      <c r="BC17">
        <v>13.05749473</v>
      </c>
      <c r="BD17">
        <v>14.750456659999999</v>
      </c>
      <c r="BE17">
        <v>999</v>
      </c>
      <c r="BF17">
        <v>15.43519674</v>
      </c>
      <c r="BG17">
        <v>13.83582371</v>
      </c>
      <c r="BH17">
        <v>13.894225329999999</v>
      </c>
      <c r="BI17">
        <v>16.610138370000001</v>
      </c>
      <c r="BJ17">
        <v>999</v>
      </c>
      <c r="BK17">
        <v>14.25970834</v>
      </c>
      <c r="BL17">
        <v>14.825128490000001</v>
      </c>
      <c r="BM17">
        <v>20.184576360000001</v>
      </c>
      <c r="BN17">
        <v>13.866868910000001</v>
      </c>
      <c r="BO17">
        <v>12.90570619</v>
      </c>
      <c r="BP17">
        <v>13.40055428</v>
      </c>
      <c r="BQ17">
        <v>13.143138390000001</v>
      </c>
      <c r="BR17">
        <v>999</v>
      </c>
      <c r="BS17">
        <v>999</v>
      </c>
      <c r="BT17">
        <v>19.537537579999999</v>
      </c>
      <c r="BU17">
        <v>14.05802931</v>
      </c>
      <c r="BV17">
        <v>15.351473990000001</v>
      </c>
      <c r="BW17">
        <v>14.070833260000001</v>
      </c>
      <c r="BX17">
        <v>999</v>
      </c>
      <c r="BY17">
        <v>13.432897260000001</v>
      </c>
      <c r="BZ17">
        <v>15.33869737</v>
      </c>
      <c r="CA17">
        <v>12.970283759999999</v>
      </c>
      <c r="CB17">
        <v>13.28489482</v>
      </c>
      <c r="CC17">
        <v>16.374035060000001</v>
      </c>
      <c r="CD17">
        <v>14.117326419999999</v>
      </c>
      <c r="CE17">
        <v>999</v>
      </c>
      <c r="CF17">
        <v>14.91241943</v>
      </c>
      <c r="CG17">
        <v>19.790271959999998</v>
      </c>
      <c r="CH17">
        <v>13.407004369999999</v>
      </c>
      <c r="CI17">
        <v>14.050453750000001</v>
      </c>
      <c r="CJ17">
        <v>13.116239220000001</v>
      </c>
      <c r="CK17">
        <v>15.74908956</v>
      </c>
      <c r="CL17">
        <v>14.453539960000001</v>
      </c>
      <c r="CM17">
        <v>14.59130375</v>
      </c>
      <c r="CN17">
        <v>14.35622131</v>
      </c>
      <c r="CO17">
        <v>14.40240418</v>
      </c>
      <c r="CP17">
        <v>999</v>
      </c>
      <c r="CQ17">
        <v>999</v>
      </c>
      <c r="CR17">
        <v>14.535581540000001</v>
      </c>
      <c r="CS17">
        <v>16.28489617</v>
      </c>
      <c r="CT17">
        <v>14.32436957</v>
      </c>
      <c r="CU17">
        <v>17.237408340000002</v>
      </c>
      <c r="CV17">
        <v>10.34751994</v>
      </c>
      <c r="CW17">
        <v>19.88489332</v>
      </c>
      <c r="CX17">
        <v>14.57821375</v>
      </c>
      <c r="CY17">
        <v>16.953326789999998</v>
      </c>
      <c r="CZ17">
        <v>20.599684310000001</v>
      </c>
      <c r="DA17">
        <v>14.5054429</v>
      </c>
      <c r="DB17">
        <v>999</v>
      </c>
      <c r="DC17">
        <v>12.042058470000001</v>
      </c>
      <c r="DD17">
        <v>999</v>
      </c>
      <c r="DE17">
        <v>999</v>
      </c>
      <c r="DF17">
        <v>13.652662640000001</v>
      </c>
      <c r="DG17">
        <v>19.52564782</v>
      </c>
      <c r="DH17">
        <v>14.15116229</v>
      </c>
      <c r="DI17">
        <v>999</v>
      </c>
      <c r="DJ17">
        <v>13.762801899999999</v>
      </c>
      <c r="DK17">
        <v>12.664010680000001</v>
      </c>
      <c r="DL17">
        <v>11.79676744</v>
      </c>
      <c r="DM17">
        <v>13.77252112</v>
      </c>
      <c r="DN17">
        <v>17.74459264</v>
      </c>
      <c r="DO17">
        <v>12.65563824</v>
      </c>
      <c r="DP17">
        <v>18.254627190000001</v>
      </c>
      <c r="DQ17">
        <v>14.43340233</v>
      </c>
      <c r="DR17">
        <v>18.88829265</v>
      </c>
      <c r="DS17">
        <v>999</v>
      </c>
      <c r="DT17">
        <v>14.09096755</v>
      </c>
      <c r="DU17">
        <v>17.60791086</v>
      </c>
      <c r="DV17">
        <v>16.52969087</v>
      </c>
      <c r="DW17">
        <v>12.58734675</v>
      </c>
      <c r="DX17">
        <v>14.42107418</v>
      </c>
      <c r="DY17">
        <v>20.770237259999998</v>
      </c>
      <c r="DZ17">
        <v>13.788453560000001</v>
      </c>
      <c r="EA17">
        <v>11.77639928</v>
      </c>
      <c r="EB17">
        <v>17.356080299999999</v>
      </c>
      <c r="EC17">
        <v>13.286018139999999</v>
      </c>
      <c r="ED17">
        <v>999</v>
      </c>
      <c r="EE17">
        <v>14.8724139</v>
      </c>
      <c r="EF17">
        <v>13.09241613</v>
      </c>
      <c r="EG17">
        <v>999</v>
      </c>
      <c r="EH17">
        <v>12.96230793</v>
      </c>
      <c r="EI17">
        <v>15.19171646</v>
      </c>
      <c r="EJ17">
        <v>13.61084829</v>
      </c>
      <c r="EK17">
        <v>16.248405609999999</v>
      </c>
      <c r="EL17">
        <v>13.057762390000001</v>
      </c>
      <c r="EM17">
        <v>19.6914266</v>
      </c>
      <c r="EN17">
        <v>12.092137299999999</v>
      </c>
      <c r="EO17">
        <v>12.584159639999999</v>
      </c>
      <c r="EP17">
        <v>999</v>
      </c>
      <c r="EQ17">
        <v>24.658650120000001</v>
      </c>
      <c r="ER17">
        <v>14.875922859999999</v>
      </c>
      <c r="ES17">
        <v>12.736792960000001</v>
      </c>
      <c r="ET17">
        <v>12.70311205</v>
      </c>
      <c r="EU17">
        <v>12.667958670000001</v>
      </c>
      <c r="EV17">
        <v>15.96230272</v>
      </c>
      <c r="EW17">
        <v>12.403902220000001</v>
      </c>
      <c r="EX17">
        <v>15.218511019999999</v>
      </c>
      <c r="EY17">
        <v>15.616651510000001</v>
      </c>
      <c r="EZ17">
        <v>13.35869404</v>
      </c>
      <c r="FA17">
        <v>12.39093409</v>
      </c>
      <c r="FB17">
        <v>15.61356129</v>
      </c>
      <c r="FC17">
        <v>14.01964254</v>
      </c>
      <c r="FD17">
        <v>20.02672012</v>
      </c>
      <c r="FE17">
        <v>20.190335350000002</v>
      </c>
      <c r="FF17">
        <v>999</v>
      </c>
      <c r="FG17">
        <v>999</v>
      </c>
      <c r="FH17">
        <v>13.01542862</v>
      </c>
      <c r="FI17">
        <v>999</v>
      </c>
      <c r="FJ17">
        <v>13.526463</v>
      </c>
      <c r="FK17">
        <v>15.75865709</v>
      </c>
      <c r="FL17">
        <v>12.69794834</v>
      </c>
      <c r="FM17">
        <v>12.75918017</v>
      </c>
      <c r="FN17">
        <v>14.46719541</v>
      </c>
      <c r="FO17">
        <v>15.98915004</v>
      </c>
      <c r="FP17">
        <v>13.324809800000001</v>
      </c>
      <c r="FQ17">
        <v>13.86088264</v>
      </c>
      <c r="FR17">
        <v>12.85822314</v>
      </c>
      <c r="FS17">
        <v>20.42864324</v>
      </c>
    </row>
    <row r="18" spans="1:175" x14ac:dyDescent="0.2">
      <c r="A18" s="1" t="s">
        <v>191</v>
      </c>
      <c r="B18">
        <v>17.214902649999999</v>
      </c>
      <c r="C18">
        <v>19.838451039999999</v>
      </c>
      <c r="D18">
        <v>15.16277593</v>
      </c>
      <c r="E18">
        <v>20.483423510000001</v>
      </c>
      <c r="F18">
        <v>20.015444030000001</v>
      </c>
      <c r="G18">
        <v>14.544913060000001</v>
      </c>
      <c r="H18">
        <v>14.806227099999999</v>
      </c>
      <c r="I18">
        <v>999</v>
      </c>
      <c r="J18">
        <v>19.104950850000002</v>
      </c>
      <c r="K18">
        <v>19.34739235</v>
      </c>
      <c r="L18">
        <v>15.61788838</v>
      </c>
      <c r="M18">
        <v>20.247599579999999</v>
      </c>
      <c r="N18">
        <v>17.47839883</v>
      </c>
      <c r="O18">
        <v>18.892561690000001</v>
      </c>
      <c r="P18">
        <v>18.60872947</v>
      </c>
      <c r="Q18">
        <v>17.391136339999999</v>
      </c>
      <c r="R18">
        <v>15.909501560000001</v>
      </c>
      <c r="S18">
        <v>16.75909253</v>
      </c>
      <c r="T18">
        <v>17.020760339999999</v>
      </c>
      <c r="U18">
        <v>15.70447057</v>
      </c>
      <c r="V18">
        <v>15.831835330000001</v>
      </c>
      <c r="W18">
        <v>20.02129682</v>
      </c>
      <c r="X18">
        <v>15.875048169999999</v>
      </c>
      <c r="Y18">
        <v>16.73138441</v>
      </c>
      <c r="Z18">
        <v>19.187174299999999</v>
      </c>
      <c r="AA18">
        <v>22.310327239999999</v>
      </c>
      <c r="AB18">
        <v>18.854081659999999</v>
      </c>
      <c r="AC18">
        <v>18.819188789999998</v>
      </c>
      <c r="AD18">
        <v>17.57179193</v>
      </c>
      <c r="AE18">
        <v>23.433549859999999</v>
      </c>
      <c r="AF18">
        <v>999</v>
      </c>
      <c r="AG18">
        <v>15.020994659999999</v>
      </c>
      <c r="AH18">
        <v>17.020125799999999</v>
      </c>
      <c r="AI18">
        <v>17.118155389999998</v>
      </c>
      <c r="AJ18">
        <v>15.348742850000001</v>
      </c>
      <c r="AK18">
        <v>19.743774470000002</v>
      </c>
      <c r="AL18">
        <v>15.81730825</v>
      </c>
      <c r="AM18">
        <v>16.39417079</v>
      </c>
      <c r="AN18">
        <v>999</v>
      </c>
      <c r="AO18">
        <v>18.198196540000001</v>
      </c>
      <c r="AP18">
        <v>15.13946177</v>
      </c>
      <c r="AQ18">
        <v>20.077130690000001</v>
      </c>
      <c r="AR18">
        <v>15.55106374</v>
      </c>
      <c r="AS18">
        <v>15.525121820000001</v>
      </c>
      <c r="AT18">
        <v>18.26082238</v>
      </c>
      <c r="AU18">
        <v>999</v>
      </c>
      <c r="AV18">
        <v>19.510230740000001</v>
      </c>
      <c r="AW18">
        <v>14.49924244</v>
      </c>
      <c r="AX18">
        <v>17.558423149999999</v>
      </c>
      <c r="AY18">
        <v>15.85335892</v>
      </c>
      <c r="AZ18">
        <v>18.9183521</v>
      </c>
      <c r="BA18">
        <v>17.168978150000001</v>
      </c>
      <c r="BB18">
        <v>999</v>
      </c>
      <c r="BC18">
        <v>19.97433955</v>
      </c>
      <c r="BD18">
        <v>18.9407344</v>
      </c>
      <c r="BE18">
        <v>18.973831860000001</v>
      </c>
      <c r="BF18">
        <v>16.82090693</v>
      </c>
      <c r="BG18">
        <v>16.988763500000001</v>
      </c>
      <c r="BH18">
        <v>15.07809453</v>
      </c>
      <c r="BI18">
        <v>17.74419387</v>
      </c>
      <c r="BJ18">
        <v>19.997458439999999</v>
      </c>
      <c r="BK18">
        <v>20.03241002</v>
      </c>
      <c r="BL18">
        <v>20.059069900000001</v>
      </c>
      <c r="BM18">
        <v>999</v>
      </c>
      <c r="BN18">
        <v>15.56530676</v>
      </c>
      <c r="BO18">
        <v>17.24716463</v>
      </c>
      <c r="BP18">
        <v>15.726717389999999</v>
      </c>
      <c r="BQ18">
        <v>16.660412640000001</v>
      </c>
      <c r="BR18">
        <v>23.88152461</v>
      </c>
      <c r="BS18">
        <v>999</v>
      </c>
      <c r="BT18">
        <v>19.808929200000001</v>
      </c>
      <c r="BU18">
        <v>16.397148489999999</v>
      </c>
      <c r="BV18">
        <v>18.1598395</v>
      </c>
      <c r="BW18">
        <v>17.065207130000001</v>
      </c>
      <c r="BX18">
        <v>20.689870129999999</v>
      </c>
      <c r="BY18">
        <v>16.13533675</v>
      </c>
      <c r="BZ18">
        <v>20.271336340000001</v>
      </c>
      <c r="CA18">
        <v>14.744793140000001</v>
      </c>
      <c r="CB18">
        <v>15.279824469999999</v>
      </c>
      <c r="CC18">
        <v>24.510433800000001</v>
      </c>
      <c r="CD18">
        <v>16.23555073</v>
      </c>
      <c r="CE18">
        <v>19.78367643</v>
      </c>
      <c r="CF18">
        <v>16.87421354</v>
      </c>
      <c r="CG18">
        <v>19.979683959999999</v>
      </c>
      <c r="CH18">
        <v>16.39660129</v>
      </c>
      <c r="CI18">
        <v>16.322464180000001</v>
      </c>
      <c r="CJ18">
        <v>14.65907303</v>
      </c>
      <c r="CK18">
        <v>18.59993588</v>
      </c>
      <c r="CL18">
        <v>15.216552869999999</v>
      </c>
      <c r="CM18">
        <v>19.923838230000001</v>
      </c>
      <c r="CN18">
        <v>18.24107167</v>
      </c>
      <c r="CO18">
        <v>18.499587389999999</v>
      </c>
      <c r="CP18">
        <v>20.711832690000001</v>
      </c>
      <c r="CQ18">
        <v>999</v>
      </c>
      <c r="CR18">
        <v>21.523514120000002</v>
      </c>
      <c r="CS18">
        <v>17.97757558</v>
      </c>
      <c r="CT18">
        <v>17.461877659999999</v>
      </c>
      <c r="CU18">
        <v>999</v>
      </c>
      <c r="CV18">
        <v>12.75429888</v>
      </c>
      <c r="CW18">
        <v>18.81278506</v>
      </c>
      <c r="CX18">
        <v>18.84680887</v>
      </c>
      <c r="CY18">
        <v>17.617240339999999</v>
      </c>
      <c r="CZ18">
        <v>24.014783470000001</v>
      </c>
      <c r="DA18">
        <v>16.755550169999999</v>
      </c>
      <c r="DB18">
        <v>999</v>
      </c>
      <c r="DC18">
        <v>14.90133483</v>
      </c>
      <c r="DD18">
        <v>999</v>
      </c>
      <c r="DE18">
        <v>21.555360239999999</v>
      </c>
      <c r="DF18">
        <v>15.010044260000001</v>
      </c>
      <c r="DG18">
        <v>999</v>
      </c>
      <c r="DH18">
        <v>16.955296839999999</v>
      </c>
      <c r="DI18">
        <v>21.486248589999999</v>
      </c>
      <c r="DJ18">
        <v>20.522822949999998</v>
      </c>
      <c r="DK18">
        <v>16.89589892</v>
      </c>
      <c r="DL18">
        <v>17.450014410000001</v>
      </c>
      <c r="DM18">
        <v>25.37631567</v>
      </c>
      <c r="DN18">
        <v>21.1763206</v>
      </c>
      <c r="DO18">
        <v>19.195709799999999</v>
      </c>
      <c r="DP18">
        <v>19.459757060000001</v>
      </c>
      <c r="DQ18">
        <v>18.898333740000002</v>
      </c>
      <c r="DR18">
        <v>999</v>
      </c>
      <c r="DS18">
        <v>18.987139450000001</v>
      </c>
      <c r="DT18">
        <v>999</v>
      </c>
      <c r="DU18">
        <v>999</v>
      </c>
      <c r="DV18">
        <v>18.272162290000001</v>
      </c>
      <c r="DW18">
        <v>16.423289669999999</v>
      </c>
      <c r="DX18">
        <v>19.750425310000001</v>
      </c>
      <c r="DY18">
        <v>999</v>
      </c>
      <c r="DZ18">
        <v>18.661787230000002</v>
      </c>
      <c r="EA18">
        <v>14.38374044</v>
      </c>
      <c r="EB18">
        <v>20.151462179999999</v>
      </c>
      <c r="EC18">
        <v>17.560933510000002</v>
      </c>
      <c r="ED18">
        <v>20.777712529999999</v>
      </c>
      <c r="EE18">
        <v>19.596003039999999</v>
      </c>
      <c r="EF18">
        <v>15.679493369999999</v>
      </c>
      <c r="EG18">
        <v>19.381804930000001</v>
      </c>
      <c r="EH18">
        <v>18.092860160000001</v>
      </c>
      <c r="EI18">
        <v>19.364088859999999</v>
      </c>
      <c r="EJ18">
        <v>17.847733680000001</v>
      </c>
      <c r="EK18">
        <v>18.821245709999999</v>
      </c>
      <c r="EL18">
        <v>16.694659980000001</v>
      </c>
      <c r="EM18">
        <v>19.273698339999999</v>
      </c>
      <c r="EN18">
        <v>20.480060430000002</v>
      </c>
      <c r="EO18">
        <v>16.219824190000001</v>
      </c>
      <c r="EP18">
        <v>999</v>
      </c>
      <c r="EQ18">
        <v>999</v>
      </c>
      <c r="ER18">
        <v>21.16129604</v>
      </c>
      <c r="ES18">
        <v>16.636630650000001</v>
      </c>
      <c r="ET18">
        <v>14.9448141</v>
      </c>
      <c r="EU18">
        <v>14.52999099</v>
      </c>
      <c r="EV18">
        <v>23.834657579999998</v>
      </c>
      <c r="EW18">
        <v>16.070509730000001</v>
      </c>
      <c r="EX18">
        <v>17.963215949999999</v>
      </c>
      <c r="EY18">
        <v>20.002534560000001</v>
      </c>
      <c r="EZ18">
        <v>18.952705630000001</v>
      </c>
      <c r="FA18">
        <v>15.021174139999999</v>
      </c>
      <c r="FB18">
        <v>16.738508070000002</v>
      </c>
      <c r="FC18">
        <v>999</v>
      </c>
      <c r="FD18">
        <v>999</v>
      </c>
      <c r="FE18">
        <v>20.60304408</v>
      </c>
      <c r="FF18">
        <v>21.009898870000001</v>
      </c>
      <c r="FG18">
        <v>999</v>
      </c>
      <c r="FH18">
        <v>16.110576529999999</v>
      </c>
      <c r="FI18">
        <v>20.502382560000001</v>
      </c>
      <c r="FJ18">
        <v>15.71173636</v>
      </c>
      <c r="FK18">
        <v>19.427120420000001</v>
      </c>
      <c r="FL18">
        <v>15.173629119999999</v>
      </c>
      <c r="FM18">
        <v>17.465442039999999</v>
      </c>
      <c r="FN18">
        <v>17.752504869999999</v>
      </c>
      <c r="FO18">
        <v>20.952562820000001</v>
      </c>
      <c r="FP18">
        <v>15.54094012</v>
      </c>
      <c r="FQ18">
        <v>18.666794400000001</v>
      </c>
      <c r="FR18">
        <v>16.744234259999999</v>
      </c>
      <c r="FS18">
        <v>20.886577219999999</v>
      </c>
    </row>
    <row r="19" spans="1:175" x14ac:dyDescent="0.2">
      <c r="A19" s="1" t="s">
        <v>192</v>
      </c>
      <c r="B19">
        <v>15.040934999999999</v>
      </c>
      <c r="C19">
        <v>14.48513239</v>
      </c>
      <c r="D19">
        <v>13.785514210000001</v>
      </c>
      <c r="E19">
        <v>14.031210939999999</v>
      </c>
      <c r="F19">
        <v>14.54246133</v>
      </c>
      <c r="G19">
        <v>13.40432794</v>
      </c>
      <c r="H19">
        <v>12.80971321</v>
      </c>
      <c r="I19">
        <v>14.279345040000001</v>
      </c>
      <c r="J19">
        <v>13.37684561</v>
      </c>
      <c r="K19">
        <v>13.01997935</v>
      </c>
      <c r="L19">
        <v>13.565938259999999</v>
      </c>
      <c r="M19">
        <v>15.53448663</v>
      </c>
      <c r="N19">
        <v>16.229221259999999</v>
      </c>
      <c r="O19">
        <v>14.5157054</v>
      </c>
      <c r="P19">
        <v>14.781123210000001</v>
      </c>
      <c r="Q19">
        <v>13.58143681</v>
      </c>
      <c r="R19">
        <v>12.17717012</v>
      </c>
      <c r="S19">
        <v>14.16449995</v>
      </c>
      <c r="T19">
        <v>14.014617919999999</v>
      </c>
      <c r="U19">
        <v>13.7199369</v>
      </c>
      <c r="V19">
        <v>13.26252506</v>
      </c>
      <c r="W19">
        <v>14.96565169</v>
      </c>
      <c r="X19">
        <v>13.06120924</v>
      </c>
      <c r="Y19">
        <v>13.33211828</v>
      </c>
      <c r="Z19">
        <v>13.70607324</v>
      </c>
      <c r="AA19">
        <v>15.01094301</v>
      </c>
      <c r="AB19">
        <v>14.61559967</v>
      </c>
      <c r="AC19">
        <v>14.008130919999999</v>
      </c>
      <c r="AD19">
        <v>13.37149133</v>
      </c>
      <c r="AE19">
        <v>14.637814089999999</v>
      </c>
      <c r="AF19">
        <v>14.862501849999999</v>
      </c>
      <c r="AG19">
        <v>12.79713349</v>
      </c>
      <c r="AH19">
        <v>14.89022321</v>
      </c>
      <c r="AI19">
        <v>13.187470230000001</v>
      </c>
      <c r="AJ19">
        <v>13.55519503</v>
      </c>
      <c r="AK19">
        <v>14.21634135</v>
      </c>
      <c r="AL19">
        <v>13.708090240000001</v>
      </c>
      <c r="AM19">
        <v>13.19770437</v>
      </c>
      <c r="AN19">
        <v>12.79138968</v>
      </c>
      <c r="AO19">
        <v>13.40248585</v>
      </c>
      <c r="AP19">
        <v>12.563288529999999</v>
      </c>
      <c r="AQ19">
        <v>15.42985927</v>
      </c>
      <c r="AR19">
        <v>13.44334261</v>
      </c>
      <c r="AS19">
        <v>12.992111059999999</v>
      </c>
      <c r="AT19">
        <v>13.231730069999999</v>
      </c>
      <c r="AU19">
        <v>15.58567712</v>
      </c>
      <c r="AV19">
        <v>14.080826439999999</v>
      </c>
      <c r="AW19">
        <v>11.736834399999999</v>
      </c>
      <c r="AX19">
        <v>14.01803056</v>
      </c>
      <c r="AY19">
        <v>13.021518929999999</v>
      </c>
      <c r="AZ19">
        <v>15.23622535</v>
      </c>
      <c r="BA19">
        <v>13.79347044</v>
      </c>
      <c r="BB19">
        <v>14.11156779</v>
      </c>
      <c r="BC19">
        <v>13.814252740000001</v>
      </c>
      <c r="BD19">
        <v>13.33918714</v>
      </c>
      <c r="BE19">
        <v>14.9252386</v>
      </c>
      <c r="BF19">
        <v>13.49965006</v>
      </c>
      <c r="BG19">
        <v>12.762858899999999</v>
      </c>
      <c r="BH19">
        <v>13.75058351</v>
      </c>
      <c r="BI19">
        <v>13.972867839999999</v>
      </c>
      <c r="BJ19">
        <v>15.12343386</v>
      </c>
      <c r="BK19">
        <v>13.720466699999999</v>
      </c>
      <c r="BL19">
        <v>13.925022569999999</v>
      </c>
      <c r="BM19">
        <v>14.40390856</v>
      </c>
      <c r="BN19">
        <v>13.42383296</v>
      </c>
      <c r="BO19">
        <v>14.00413599</v>
      </c>
      <c r="BP19">
        <v>13.696253970000001</v>
      </c>
      <c r="BQ19">
        <v>13.17588452</v>
      </c>
      <c r="BR19">
        <v>14.92170836</v>
      </c>
      <c r="BS19">
        <v>14.855511760000001</v>
      </c>
      <c r="BT19">
        <v>16.061764320000002</v>
      </c>
      <c r="BU19">
        <v>13.45200183</v>
      </c>
      <c r="BV19">
        <v>14.300715479999999</v>
      </c>
      <c r="BW19">
        <v>14.538465370000001</v>
      </c>
      <c r="BX19">
        <v>15.943238689999999</v>
      </c>
      <c r="BY19">
        <v>13.559777159999999</v>
      </c>
      <c r="BZ19">
        <v>13.830455779999999</v>
      </c>
      <c r="CA19">
        <v>13.622621219999999</v>
      </c>
      <c r="CB19">
        <v>13.172133860000001</v>
      </c>
      <c r="CC19">
        <v>14.01934649</v>
      </c>
      <c r="CD19">
        <v>13.450510360000001</v>
      </c>
      <c r="CE19">
        <v>15.61402288</v>
      </c>
      <c r="CF19">
        <v>13.89579953</v>
      </c>
      <c r="CG19">
        <v>14.35269607</v>
      </c>
      <c r="CH19">
        <v>13.437673609999999</v>
      </c>
      <c r="CI19">
        <v>14.605123900000001</v>
      </c>
      <c r="CJ19">
        <v>12.90086408</v>
      </c>
      <c r="CK19">
        <v>14.529293579999999</v>
      </c>
      <c r="CL19">
        <v>13.512233439999999</v>
      </c>
      <c r="CM19">
        <v>14.332704339999999</v>
      </c>
      <c r="CN19">
        <v>14.11252941</v>
      </c>
      <c r="CO19">
        <v>14.77141363</v>
      </c>
      <c r="CP19">
        <v>15.220721169999999</v>
      </c>
      <c r="CQ19">
        <v>15.64183487</v>
      </c>
      <c r="CR19">
        <v>13.91948056</v>
      </c>
      <c r="CS19">
        <v>13.800770610000001</v>
      </c>
      <c r="CT19">
        <v>14.15242829</v>
      </c>
      <c r="CU19">
        <v>15.45708252</v>
      </c>
      <c r="CV19">
        <v>10.3076192</v>
      </c>
      <c r="CW19">
        <v>14.37263149</v>
      </c>
      <c r="CX19">
        <v>14.76704402</v>
      </c>
      <c r="CY19">
        <v>14.135113240000001</v>
      </c>
      <c r="CZ19">
        <v>14.86488276</v>
      </c>
      <c r="DA19">
        <v>13.628712719999999</v>
      </c>
      <c r="DB19">
        <v>16.39149613</v>
      </c>
      <c r="DC19">
        <v>12.26428207</v>
      </c>
      <c r="DD19">
        <v>14.79057326</v>
      </c>
      <c r="DE19">
        <v>15.25125059</v>
      </c>
      <c r="DF19">
        <v>13.1854029</v>
      </c>
      <c r="DG19">
        <v>14.943419110000001</v>
      </c>
      <c r="DH19">
        <v>13.54081337</v>
      </c>
      <c r="DI19">
        <v>14.931543059999999</v>
      </c>
      <c r="DJ19">
        <v>13.93254115</v>
      </c>
      <c r="DK19">
        <v>13.411595800000001</v>
      </c>
      <c r="DL19">
        <v>12.667575469999999</v>
      </c>
      <c r="DM19">
        <v>13.07014723</v>
      </c>
      <c r="DN19">
        <v>14.015069159999999</v>
      </c>
      <c r="DO19">
        <v>13.18519618</v>
      </c>
      <c r="DP19">
        <v>14.62626311</v>
      </c>
      <c r="DQ19">
        <v>14.126371900000001</v>
      </c>
      <c r="DR19">
        <v>14.335377230000001</v>
      </c>
      <c r="DS19">
        <v>14.43528251</v>
      </c>
      <c r="DT19">
        <v>14.455898850000001</v>
      </c>
      <c r="DU19">
        <v>14.42361447</v>
      </c>
      <c r="DV19">
        <v>14.24316866</v>
      </c>
      <c r="DW19">
        <v>13.64052307</v>
      </c>
      <c r="DX19">
        <v>14.273885610000001</v>
      </c>
      <c r="DY19">
        <v>15.088337129999999</v>
      </c>
      <c r="DZ19">
        <v>13.775315239999999</v>
      </c>
      <c r="EA19">
        <v>13.07748722</v>
      </c>
      <c r="EB19">
        <v>14.31598711</v>
      </c>
      <c r="EC19">
        <v>13.864308360000001</v>
      </c>
      <c r="ED19">
        <v>15.309680009999999</v>
      </c>
      <c r="EE19">
        <v>14.101918980000001</v>
      </c>
      <c r="EF19">
        <v>13.387565970000001</v>
      </c>
      <c r="EG19">
        <v>14.710651970000001</v>
      </c>
      <c r="EH19">
        <v>13.70303369</v>
      </c>
      <c r="EI19">
        <v>14.54085141</v>
      </c>
      <c r="EJ19">
        <v>13.470483059999999</v>
      </c>
      <c r="EK19">
        <v>13.88314239</v>
      </c>
      <c r="EL19">
        <v>13.74733943</v>
      </c>
      <c r="EM19">
        <v>13.71881864</v>
      </c>
      <c r="EN19">
        <v>13.09405845</v>
      </c>
      <c r="EO19">
        <v>12.614300070000001</v>
      </c>
      <c r="EP19">
        <v>14.745773639999999</v>
      </c>
      <c r="EQ19">
        <v>14.59323217</v>
      </c>
      <c r="ER19">
        <v>14.558720060000001</v>
      </c>
      <c r="ES19">
        <v>13.668795709999999</v>
      </c>
      <c r="ET19">
        <v>12.72708235</v>
      </c>
      <c r="EU19">
        <v>12.97006056</v>
      </c>
      <c r="EV19">
        <v>13.68968924</v>
      </c>
      <c r="EW19">
        <v>12.82812826</v>
      </c>
      <c r="EX19">
        <v>15.06426746</v>
      </c>
      <c r="EY19">
        <v>13.81441523</v>
      </c>
      <c r="EZ19">
        <v>14.041316159999999</v>
      </c>
      <c r="FA19">
        <v>12.598190170000001</v>
      </c>
      <c r="FB19">
        <v>14.22444003</v>
      </c>
      <c r="FC19">
        <v>13.32911925</v>
      </c>
      <c r="FD19">
        <v>15.73983432</v>
      </c>
      <c r="FE19">
        <v>14.97619345</v>
      </c>
      <c r="FF19">
        <v>15.45271305</v>
      </c>
      <c r="FG19">
        <v>14.630651759999999</v>
      </c>
      <c r="FH19">
        <v>13.5416498</v>
      </c>
      <c r="FI19">
        <v>15.19956932</v>
      </c>
      <c r="FJ19">
        <v>13.7002624</v>
      </c>
      <c r="FK19">
        <v>14.484366469999999</v>
      </c>
      <c r="FL19">
        <v>14.365139149999999</v>
      </c>
      <c r="FM19">
        <v>13.853751279999999</v>
      </c>
      <c r="FN19">
        <v>14.517783</v>
      </c>
      <c r="FO19">
        <v>14.07828799</v>
      </c>
      <c r="FP19">
        <v>14.085134350000001</v>
      </c>
      <c r="FQ19">
        <v>14.50771851</v>
      </c>
      <c r="FR19">
        <v>14.51265944</v>
      </c>
      <c r="FS19">
        <v>15.35997227</v>
      </c>
    </row>
    <row r="20" spans="1:175" x14ac:dyDescent="0.2">
      <c r="A20" s="1" t="s">
        <v>193</v>
      </c>
      <c r="B20">
        <v>13.273629830000001</v>
      </c>
      <c r="C20">
        <v>16.514462559999998</v>
      </c>
      <c r="D20">
        <v>13.91319704</v>
      </c>
      <c r="E20">
        <v>15.37552183</v>
      </c>
      <c r="F20">
        <v>17.60470158</v>
      </c>
      <c r="G20">
        <v>13.98461004</v>
      </c>
      <c r="H20">
        <v>14.642022020000001</v>
      </c>
      <c r="I20">
        <v>14.989781949999999</v>
      </c>
      <c r="J20">
        <v>16.696165560000001</v>
      </c>
      <c r="K20">
        <v>16.889421859999999</v>
      </c>
      <c r="L20">
        <v>15.2100344</v>
      </c>
      <c r="M20">
        <v>19.289374089999999</v>
      </c>
      <c r="N20">
        <v>15.549156139999999</v>
      </c>
      <c r="O20">
        <v>15.97623886</v>
      </c>
      <c r="P20">
        <v>21.378461380000001</v>
      </c>
      <c r="Q20">
        <v>14.30633139</v>
      </c>
      <c r="R20">
        <v>14.79708757</v>
      </c>
      <c r="S20">
        <v>12.096916119999999</v>
      </c>
      <c r="T20">
        <v>16.07489885</v>
      </c>
      <c r="U20">
        <v>14.86622962</v>
      </c>
      <c r="V20">
        <v>13.07166391</v>
      </c>
      <c r="W20">
        <v>19.250664369999999</v>
      </c>
      <c r="X20">
        <v>15.46426894</v>
      </c>
      <c r="Y20">
        <v>14.71391783</v>
      </c>
      <c r="Z20">
        <v>16.36090501</v>
      </c>
      <c r="AA20">
        <v>19.236213339999999</v>
      </c>
      <c r="AB20">
        <v>15.912342840000001</v>
      </c>
      <c r="AC20">
        <v>16.204660740000001</v>
      </c>
      <c r="AD20">
        <v>15.93182152</v>
      </c>
      <c r="AE20">
        <v>17.31397664</v>
      </c>
      <c r="AF20">
        <v>16.441910419999999</v>
      </c>
      <c r="AG20">
        <v>14.278073859999999</v>
      </c>
      <c r="AH20">
        <v>15.97277143</v>
      </c>
      <c r="AI20">
        <v>12.631513289999999</v>
      </c>
      <c r="AJ20">
        <v>16.594985820000002</v>
      </c>
      <c r="AK20">
        <v>16.568139380000002</v>
      </c>
      <c r="AL20">
        <v>13.990165599999999</v>
      </c>
      <c r="AM20">
        <v>16.229029140000002</v>
      </c>
      <c r="AN20">
        <v>12.32934373</v>
      </c>
      <c r="AO20">
        <v>16.564106760000001</v>
      </c>
      <c r="AP20">
        <v>14.73111482</v>
      </c>
      <c r="AQ20">
        <v>15.75056154</v>
      </c>
      <c r="AR20">
        <v>14.857534940000001</v>
      </c>
      <c r="AS20">
        <v>16.769944930000001</v>
      </c>
      <c r="AT20">
        <v>14.898785630000001</v>
      </c>
      <c r="AU20">
        <v>17.101733710000001</v>
      </c>
      <c r="AV20">
        <v>15.755629430000001</v>
      </c>
      <c r="AW20">
        <v>15.34102244</v>
      </c>
      <c r="AX20">
        <v>16.90673945</v>
      </c>
      <c r="AY20">
        <v>16.59001817</v>
      </c>
      <c r="AZ20">
        <v>999</v>
      </c>
      <c r="BA20">
        <v>15.35436432</v>
      </c>
      <c r="BB20">
        <v>18.635370720000001</v>
      </c>
      <c r="BC20">
        <v>14.965356999999999</v>
      </c>
      <c r="BD20">
        <v>15.427256509999999</v>
      </c>
      <c r="BE20">
        <v>17.962285399999999</v>
      </c>
      <c r="BF20">
        <v>14.33089545</v>
      </c>
      <c r="BG20">
        <v>15.253870900000001</v>
      </c>
      <c r="BH20">
        <v>17.062366669999999</v>
      </c>
      <c r="BI20">
        <v>14.358142300000001</v>
      </c>
      <c r="BJ20">
        <v>17.515615870000001</v>
      </c>
      <c r="BK20">
        <v>19.14251784</v>
      </c>
      <c r="BL20">
        <v>18.046940660000001</v>
      </c>
      <c r="BM20">
        <v>18.118202830000001</v>
      </c>
      <c r="BN20">
        <v>15.534222679999999</v>
      </c>
      <c r="BO20">
        <v>12.3510562</v>
      </c>
      <c r="BP20">
        <v>14.70558763</v>
      </c>
      <c r="BQ20">
        <v>14.928040920000001</v>
      </c>
      <c r="BR20">
        <v>17.02874783</v>
      </c>
      <c r="BS20">
        <v>17.11803415</v>
      </c>
      <c r="BT20">
        <v>16.826580969999998</v>
      </c>
      <c r="BU20">
        <v>14.36943256</v>
      </c>
      <c r="BV20">
        <v>17.5442617</v>
      </c>
      <c r="BW20">
        <v>13.24583204</v>
      </c>
      <c r="BX20">
        <v>19.847844349999999</v>
      </c>
      <c r="BY20">
        <v>12.154284240000001</v>
      </c>
      <c r="BZ20">
        <v>16.987721189999998</v>
      </c>
      <c r="CA20">
        <v>17.666600249999998</v>
      </c>
      <c r="CB20">
        <v>14.02671862</v>
      </c>
      <c r="CC20">
        <v>15.976127010000001</v>
      </c>
      <c r="CD20">
        <v>15.73412117</v>
      </c>
      <c r="CE20">
        <v>17.682675110000002</v>
      </c>
      <c r="CF20">
        <v>17.827994629999999</v>
      </c>
      <c r="CG20">
        <v>17.446932329999999</v>
      </c>
      <c r="CH20">
        <v>17.3989385</v>
      </c>
      <c r="CI20">
        <v>16.03572746</v>
      </c>
      <c r="CJ20">
        <v>15.23343004</v>
      </c>
      <c r="CK20">
        <v>18.379997209999999</v>
      </c>
      <c r="CL20">
        <v>15.446823139999999</v>
      </c>
      <c r="CM20">
        <v>17.948375070000001</v>
      </c>
      <c r="CN20">
        <v>15.642323859999999</v>
      </c>
      <c r="CO20">
        <v>17.356053360000001</v>
      </c>
      <c r="CP20">
        <v>999</v>
      </c>
      <c r="CQ20">
        <v>17.295196359999998</v>
      </c>
      <c r="CR20">
        <v>17.858653390000001</v>
      </c>
      <c r="CS20">
        <v>16.562771940000001</v>
      </c>
      <c r="CT20">
        <v>18.324368880000002</v>
      </c>
      <c r="CU20">
        <v>17.911272100000001</v>
      </c>
      <c r="CV20">
        <v>11.67021768</v>
      </c>
      <c r="CW20">
        <v>14.71187823</v>
      </c>
      <c r="CX20">
        <v>17.940153680000002</v>
      </c>
      <c r="CY20">
        <v>14.89175936</v>
      </c>
      <c r="CZ20">
        <v>18.488244859999998</v>
      </c>
      <c r="DA20">
        <v>16.6465687</v>
      </c>
      <c r="DB20">
        <v>16.953771759999999</v>
      </c>
      <c r="DC20">
        <v>13.460807620000001</v>
      </c>
      <c r="DD20">
        <v>18.41452524</v>
      </c>
      <c r="DE20">
        <v>16.07543828</v>
      </c>
      <c r="DF20">
        <v>16.458722430000002</v>
      </c>
      <c r="DG20">
        <v>999</v>
      </c>
      <c r="DH20">
        <v>18.011582860000001</v>
      </c>
      <c r="DI20">
        <v>17.368521869999999</v>
      </c>
      <c r="DJ20">
        <v>999</v>
      </c>
      <c r="DK20">
        <v>14.795100570000001</v>
      </c>
      <c r="DL20">
        <v>13.066913250000001</v>
      </c>
      <c r="DM20">
        <v>16.992460959999999</v>
      </c>
      <c r="DN20">
        <v>15.45036485</v>
      </c>
      <c r="DO20">
        <v>15.286979519999999</v>
      </c>
      <c r="DP20">
        <v>999</v>
      </c>
      <c r="DQ20">
        <v>999</v>
      </c>
      <c r="DR20">
        <v>16.390167689999998</v>
      </c>
      <c r="DS20">
        <v>16.31021874</v>
      </c>
      <c r="DT20">
        <v>17.718714720000001</v>
      </c>
      <c r="DU20">
        <v>18.321877099999998</v>
      </c>
      <c r="DV20">
        <v>18.311701729999999</v>
      </c>
      <c r="DW20">
        <v>13.685967339999999</v>
      </c>
      <c r="DX20">
        <v>17.494349079999999</v>
      </c>
      <c r="DY20">
        <v>16.2315237</v>
      </c>
      <c r="DZ20">
        <v>17.821030789999998</v>
      </c>
      <c r="EA20">
        <v>13.85336532</v>
      </c>
      <c r="EB20">
        <v>17.092548990000001</v>
      </c>
      <c r="EC20">
        <v>14.6113819</v>
      </c>
      <c r="ED20">
        <v>18.193365289999999</v>
      </c>
      <c r="EE20">
        <v>17.479138580000001</v>
      </c>
      <c r="EF20">
        <v>15.13750563</v>
      </c>
      <c r="EG20">
        <v>15.231123180000001</v>
      </c>
      <c r="EH20">
        <v>17.426342519999999</v>
      </c>
      <c r="EI20">
        <v>15.257971230000001</v>
      </c>
      <c r="EJ20">
        <v>15.005349130000001</v>
      </c>
      <c r="EK20">
        <v>19.375498830000002</v>
      </c>
      <c r="EL20">
        <v>16.53668652</v>
      </c>
      <c r="EM20">
        <v>16.09106821</v>
      </c>
      <c r="EN20">
        <v>15.47541058</v>
      </c>
      <c r="EO20">
        <v>14.716076019999999</v>
      </c>
      <c r="EP20">
        <v>16.827785420000001</v>
      </c>
      <c r="EQ20">
        <v>19.242882430000002</v>
      </c>
      <c r="ER20">
        <v>18.02108467</v>
      </c>
      <c r="ES20">
        <v>15.63911414</v>
      </c>
      <c r="ET20">
        <v>15.05203289</v>
      </c>
      <c r="EU20">
        <v>13.284723359999999</v>
      </c>
      <c r="EV20">
        <v>15.010778180000001</v>
      </c>
      <c r="EW20">
        <v>15.739418329999999</v>
      </c>
      <c r="EX20">
        <v>16.02827469</v>
      </c>
      <c r="EY20">
        <v>15.233247280000001</v>
      </c>
      <c r="EZ20">
        <v>15.3238968</v>
      </c>
      <c r="FA20">
        <v>14.52485572</v>
      </c>
      <c r="FB20">
        <v>14.561894990000001</v>
      </c>
      <c r="FC20">
        <v>17.732031159999998</v>
      </c>
      <c r="FD20">
        <v>18.08766992</v>
      </c>
      <c r="FE20">
        <v>17.71732123</v>
      </c>
      <c r="FF20">
        <v>15.99631153</v>
      </c>
      <c r="FG20">
        <v>18.743996119999998</v>
      </c>
      <c r="FH20">
        <v>15.112402960000001</v>
      </c>
      <c r="FI20">
        <v>18.577793190000001</v>
      </c>
      <c r="FJ20">
        <v>15.92460485</v>
      </c>
      <c r="FK20">
        <v>17.42889916</v>
      </c>
      <c r="FL20">
        <v>999</v>
      </c>
      <c r="FM20">
        <v>15.66497129</v>
      </c>
      <c r="FN20">
        <v>22.479064380000001</v>
      </c>
      <c r="FO20">
        <v>18.61625128</v>
      </c>
      <c r="FP20">
        <v>15.829201940000001</v>
      </c>
      <c r="FQ20">
        <v>14.916148140000001</v>
      </c>
      <c r="FR20">
        <v>14.82846647</v>
      </c>
      <c r="FS20">
        <v>16.846557099999998</v>
      </c>
    </row>
    <row r="21" spans="1:175" x14ac:dyDescent="0.2">
      <c r="A21" s="1" t="s">
        <v>194</v>
      </c>
      <c r="B21">
        <v>15.255687480000001</v>
      </c>
      <c r="C21">
        <v>19.61740322</v>
      </c>
      <c r="D21">
        <v>19.350713930000001</v>
      </c>
      <c r="E21">
        <v>999</v>
      </c>
      <c r="F21">
        <v>19.230485170000001</v>
      </c>
      <c r="G21">
        <v>17.742132349999999</v>
      </c>
      <c r="H21">
        <v>14.422468090000001</v>
      </c>
      <c r="I21">
        <v>15.873445179999999</v>
      </c>
      <c r="J21">
        <v>999</v>
      </c>
      <c r="K21">
        <v>15.055884089999999</v>
      </c>
      <c r="L21">
        <v>15.516103129999999</v>
      </c>
      <c r="M21">
        <v>23.92157271</v>
      </c>
      <c r="N21">
        <v>999</v>
      </c>
      <c r="O21">
        <v>999</v>
      </c>
      <c r="P21">
        <v>999</v>
      </c>
      <c r="Q21">
        <v>15.83917553</v>
      </c>
      <c r="R21">
        <v>14.25710947</v>
      </c>
      <c r="S21">
        <v>19.991687949999999</v>
      </c>
      <c r="T21">
        <v>18.117752960000001</v>
      </c>
      <c r="U21">
        <v>15.678460169999999</v>
      </c>
      <c r="V21">
        <v>15.249538680000001</v>
      </c>
      <c r="W21">
        <v>18.186328209999999</v>
      </c>
      <c r="X21">
        <v>20.022208039999999</v>
      </c>
      <c r="Y21">
        <v>15.20855632</v>
      </c>
      <c r="Z21">
        <v>999</v>
      </c>
      <c r="AA21">
        <v>999</v>
      </c>
      <c r="AB21">
        <v>16.66898149</v>
      </c>
      <c r="AC21">
        <v>15.589044980000001</v>
      </c>
      <c r="AD21">
        <v>14.301939170000001</v>
      </c>
      <c r="AE21">
        <v>999</v>
      </c>
      <c r="AF21">
        <v>19.981808300000001</v>
      </c>
      <c r="AG21">
        <v>15.629325959999999</v>
      </c>
      <c r="AH21">
        <v>17.884201040000001</v>
      </c>
      <c r="AI21">
        <v>15.908667749999999</v>
      </c>
      <c r="AJ21">
        <v>16.667718099999998</v>
      </c>
      <c r="AK21">
        <v>999</v>
      </c>
      <c r="AL21">
        <v>16.71403536</v>
      </c>
      <c r="AM21">
        <v>999</v>
      </c>
      <c r="AN21">
        <v>15.77082182</v>
      </c>
      <c r="AO21">
        <v>16.831775759999999</v>
      </c>
      <c r="AP21">
        <v>15.07424977</v>
      </c>
      <c r="AQ21">
        <v>19.4810455</v>
      </c>
      <c r="AR21">
        <v>19.25474496</v>
      </c>
      <c r="AS21">
        <v>999</v>
      </c>
      <c r="AT21">
        <v>15.75788678</v>
      </c>
      <c r="AU21">
        <v>999</v>
      </c>
      <c r="AV21">
        <v>19.444098270000001</v>
      </c>
      <c r="AW21">
        <v>14.742456860000001</v>
      </c>
      <c r="AX21">
        <v>19.940008389999999</v>
      </c>
      <c r="AY21">
        <v>14.58124136</v>
      </c>
      <c r="AZ21">
        <v>999</v>
      </c>
      <c r="BA21">
        <v>15.92043168</v>
      </c>
      <c r="BB21">
        <v>999</v>
      </c>
      <c r="BC21">
        <v>15.835804749999999</v>
      </c>
      <c r="BD21">
        <v>16.346086069999998</v>
      </c>
      <c r="BE21">
        <v>999</v>
      </c>
      <c r="BF21">
        <v>18.905622399999999</v>
      </c>
      <c r="BG21">
        <v>16.048670099999999</v>
      </c>
      <c r="BH21">
        <v>15.60474477</v>
      </c>
      <c r="BI21">
        <v>19.36620323</v>
      </c>
      <c r="BJ21">
        <v>999</v>
      </c>
      <c r="BK21">
        <v>17.3859976</v>
      </c>
      <c r="BL21">
        <v>999</v>
      </c>
      <c r="BM21">
        <v>18.898498889999999</v>
      </c>
      <c r="BN21">
        <v>17.058415320000002</v>
      </c>
      <c r="BO21">
        <v>18.813249689999999</v>
      </c>
      <c r="BP21">
        <v>999</v>
      </c>
      <c r="BQ21">
        <v>14.381344650000001</v>
      </c>
      <c r="BR21">
        <v>999</v>
      </c>
      <c r="BS21">
        <v>999</v>
      </c>
      <c r="BT21">
        <v>999</v>
      </c>
      <c r="BU21">
        <v>16.973098050000001</v>
      </c>
      <c r="BV21">
        <v>19.025140629999999</v>
      </c>
      <c r="BW21">
        <v>16.62306637</v>
      </c>
      <c r="BX21">
        <v>999</v>
      </c>
      <c r="BY21">
        <v>16.382947529999999</v>
      </c>
      <c r="BZ21">
        <v>20.79392575</v>
      </c>
      <c r="CA21">
        <v>15.074556060000001</v>
      </c>
      <c r="CB21">
        <v>14.63464417</v>
      </c>
      <c r="CC21">
        <v>999</v>
      </c>
      <c r="CD21">
        <v>15.59895012</v>
      </c>
      <c r="CE21">
        <v>999</v>
      </c>
      <c r="CF21">
        <v>999</v>
      </c>
      <c r="CG21">
        <v>999</v>
      </c>
      <c r="CH21">
        <v>14.2907902</v>
      </c>
      <c r="CI21">
        <v>20.69568855</v>
      </c>
      <c r="CJ21">
        <v>15.19279219</v>
      </c>
      <c r="CK21">
        <v>999</v>
      </c>
      <c r="CL21">
        <v>999</v>
      </c>
      <c r="CM21">
        <v>15.565002639999999</v>
      </c>
      <c r="CN21">
        <v>14.92258187</v>
      </c>
      <c r="CO21">
        <v>16.185345330000001</v>
      </c>
      <c r="CP21">
        <v>999</v>
      </c>
      <c r="CQ21">
        <v>999</v>
      </c>
      <c r="CR21">
        <v>19.50829087</v>
      </c>
      <c r="CS21">
        <v>16.746423709999998</v>
      </c>
      <c r="CT21">
        <v>999</v>
      </c>
      <c r="CU21">
        <v>999</v>
      </c>
      <c r="CV21">
        <v>12.489662060000001</v>
      </c>
      <c r="CW21">
        <v>21.102613179999999</v>
      </c>
      <c r="CX21">
        <v>18.751654139999999</v>
      </c>
      <c r="CY21">
        <v>18.030819269999999</v>
      </c>
      <c r="CZ21">
        <v>999</v>
      </c>
      <c r="DA21">
        <v>20.45752152</v>
      </c>
      <c r="DB21">
        <v>20.57904722</v>
      </c>
      <c r="DC21">
        <v>14.06306532</v>
      </c>
      <c r="DD21">
        <v>999</v>
      </c>
      <c r="DE21">
        <v>20.052683250000001</v>
      </c>
      <c r="DF21">
        <v>16.232708070000001</v>
      </c>
      <c r="DG21">
        <v>999</v>
      </c>
      <c r="DH21">
        <v>17.225082820000001</v>
      </c>
      <c r="DI21">
        <v>999</v>
      </c>
      <c r="DJ21">
        <v>16.74216384</v>
      </c>
      <c r="DK21">
        <v>17.30652954</v>
      </c>
      <c r="DL21">
        <v>13.473356600000001</v>
      </c>
      <c r="DM21">
        <v>17.648749280000001</v>
      </c>
      <c r="DN21">
        <v>999</v>
      </c>
      <c r="DO21">
        <v>15.68346242</v>
      </c>
      <c r="DP21">
        <v>999</v>
      </c>
      <c r="DQ21">
        <v>20.996431449999999</v>
      </c>
      <c r="DR21">
        <v>20.59578497</v>
      </c>
      <c r="DS21">
        <v>19.4629376</v>
      </c>
      <c r="DT21">
        <v>15.69975636</v>
      </c>
      <c r="DU21">
        <v>999</v>
      </c>
      <c r="DV21">
        <v>19.421340669999999</v>
      </c>
      <c r="DW21">
        <v>17.46191636</v>
      </c>
      <c r="DX21">
        <v>19.031526769999999</v>
      </c>
      <c r="DY21">
        <v>999</v>
      </c>
      <c r="DZ21">
        <v>16.034178409999999</v>
      </c>
      <c r="EA21">
        <v>999</v>
      </c>
      <c r="EB21">
        <v>21.804323660000001</v>
      </c>
      <c r="EC21">
        <v>14.899590610000001</v>
      </c>
      <c r="ED21">
        <v>999</v>
      </c>
      <c r="EE21">
        <v>18.77191586</v>
      </c>
      <c r="EF21">
        <v>999</v>
      </c>
      <c r="EG21">
        <v>999</v>
      </c>
      <c r="EH21">
        <v>15.69869943</v>
      </c>
      <c r="EI21">
        <v>17.633981299999999</v>
      </c>
      <c r="EJ21">
        <v>15.83075084</v>
      </c>
      <c r="EK21">
        <v>18.915113000000002</v>
      </c>
      <c r="EL21">
        <v>15.67430244</v>
      </c>
      <c r="EM21">
        <v>999</v>
      </c>
      <c r="EN21">
        <v>15.11495302</v>
      </c>
      <c r="EO21">
        <v>15.37872084</v>
      </c>
      <c r="EP21">
        <v>19.94184903</v>
      </c>
      <c r="EQ21">
        <v>999</v>
      </c>
      <c r="ER21">
        <v>20.158864690000001</v>
      </c>
      <c r="ES21">
        <v>999</v>
      </c>
      <c r="ET21">
        <v>15.02050088</v>
      </c>
      <c r="EU21">
        <v>21.003034719999999</v>
      </c>
      <c r="EV21">
        <v>17.149015869999999</v>
      </c>
      <c r="EW21">
        <v>15.16732356</v>
      </c>
      <c r="EX21">
        <v>999</v>
      </c>
      <c r="EY21">
        <v>20.58430147</v>
      </c>
      <c r="EZ21">
        <v>15.60824354</v>
      </c>
      <c r="FA21">
        <v>13.666232620000001</v>
      </c>
      <c r="FB21">
        <v>15.50865522</v>
      </c>
      <c r="FC21">
        <v>15.40713478</v>
      </c>
      <c r="FD21">
        <v>999</v>
      </c>
      <c r="FE21">
        <v>999</v>
      </c>
      <c r="FF21">
        <v>999</v>
      </c>
      <c r="FG21">
        <v>999</v>
      </c>
      <c r="FH21">
        <v>15.74360343</v>
      </c>
      <c r="FI21">
        <v>999</v>
      </c>
      <c r="FJ21">
        <v>17.050704060000001</v>
      </c>
      <c r="FK21">
        <v>18.752943869999999</v>
      </c>
      <c r="FL21">
        <v>15.734514770000001</v>
      </c>
      <c r="FM21">
        <v>16.63021822</v>
      </c>
      <c r="FN21">
        <v>17.612611780000002</v>
      </c>
      <c r="FO21">
        <v>19.613967240000001</v>
      </c>
      <c r="FP21">
        <v>999</v>
      </c>
      <c r="FQ21">
        <v>16.216369950000001</v>
      </c>
      <c r="FR21">
        <v>17.33225831</v>
      </c>
      <c r="FS21">
        <v>999</v>
      </c>
    </row>
    <row r="22" spans="1:175" x14ac:dyDescent="0.2">
      <c r="A22" s="1" t="s">
        <v>195</v>
      </c>
      <c r="B22">
        <v>13.61161096</v>
      </c>
      <c r="C22">
        <v>18.774275459999998</v>
      </c>
      <c r="D22">
        <v>18.342728999999999</v>
      </c>
      <c r="E22">
        <v>18.16054617</v>
      </c>
      <c r="F22">
        <v>14.984500600000001</v>
      </c>
      <c r="G22">
        <v>15.626938790000001</v>
      </c>
      <c r="H22">
        <v>13.097552479999999</v>
      </c>
      <c r="I22">
        <v>16.982687510000002</v>
      </c>
      <c r="J22">
        <v>18.666738939999998</v>
      </c>
      <c r="K22">
        <v>14.31953049</v>
      </c>
      <c r="L22">
        <v>13.636997409999999</v>
      </c>
      <c r="M22">
        <v>18.053255650000001</v>
      </c>
      <c r="N22">
        <v>17.941867940000002</v>
      </c>
      <c r="O22">
        <v>18.462074149999999</v>
      </c>
      <c r="P22">
        <v>17.112420409999999</v>
      </c>
      <c r="Q22">
        <v>13.79556891</v>
      </c>
      <c r="R22">
        <v>13.001723030000001</v>
      </c>
      <c r="S22">
        <v>16.035722119999999</v>
      </c>
      <c r="T22">
        <v>18.050187300000001</v>
      </c>
      <c r="U22">
        <v>15.03972993</v>
      </c>
      <c r="V22">
        <v>14.102540060000001</v>
      </c>
      <c r="W22">
        <v>16.976139010000001</v>
      </c>
      <c r="X22">
        <v>17.90445274</v>
      </c>
      <c r="Y22">
        <v>14.2201083</v>
      </c>
      <c r="Z22">
        <v>21.28389125</v>
      </c>
      <c r="AA22">
        <v>16.750810770000001</v>
      </c>
      <c r="AB22">
        <v>15.33200501</v>
      </c>
      <c r="AC22">
        <v>14.59827724</v>
      </c>
      <c r="AD22">
        <v>14.706912340000001</v>
      </c>
      <c r="AE22">
        <v>22.895587760000002</v>
      </c>
      <c r="AF22">
        <v>999</v>
      </c>
      <c r="AG22">
        <v>13.289220090000001</v>
      </c>
      <c r="AH22">
        <v>14.444174840000001</v>
      </c>
      <c r="AI22">
        <v>13.66311093</v>
      </c>
      <c r="AJ22">
        <v>14.97376416</v>
      </c>
      <c r="AK22">
        <v>15.353607330000001</v>
      </c>
      <c r="AL22">
        <v>14.14754733</v>
      </c>
      <c r="AM22">
        <v>20.84644557</v>
      </c>
      <c r="AN22">
        <v>14.13051765</v>
      </c>
      <c r="AO22">
        <v>14.78806573</v>
      </c>
      <c r="AP22">
        <v>12.61718406</v>
      </c>
      <c r="AQ22">
        <v>18.456902029999998</v>
      </c>
      <c r="AR22">
        <v>17.465428360000001</v>
      </c>
      <c r="AS22">
        <v>999</v>
      </c>
      <c r="AT22">
        <v>13.56007892</v>
      </c>
      <c r="AU22">
        <v>18.992264169999999</v>
      </c>
      <c r="AV22">
        <v>17.89454933</v>
      </c>
      <c r="AW22">
        <v>12.2572682</v>
      </c>
      <c r="AX22">
        <v>14.589325840000001</v>
      </c>
      <c r="AY22">
        <v>14.114698560000001</v>
      </c>
      <c r="AZ22">
        <v>17.067406569999999</v>
      </c>
      <c r="BA22">
        <v>14.92476548</v>
      </c>
      <c r="BB22">
        <v>999</v>
      </c>
      <c r="BC22">
        <v>15.078593440000001</v>
      </c>
      <c r="BD22">
        <v>15.461338980000001</v>
      </c>
      <c r="BE22">
        <v>20.956901550000001</v>
      </c>
      <c r="BF22">
        <v>18.57795935</v>
      </c>
      <c r="BG22">
        <v>14.69648156</v>
      </c>
      <c r="BH22">
        <v>13.606420419999999</v>
      </c>
      <c r="BI22">
        <v>15.48184423</v>
      </c>
      <c r="BJ22">
        <v>19.838752549999999</v>
      </c>
      <c r="BK22">
        <v>15.899386359999999</v>
      </c>
      <c r="BL22">
        <v>15.895706560000001</v>
      </c>
      <c r="BM22">
        <v>17.93777983</v>
      </c>
      <c r="BN22">
        <v>15.27022403</v>
      </c>
      <c r="BO22">
        <v>14.953522899999999</v>
      </c>
      <c r="BP22">
        <v>17.638832069999999</v>
      </c>
      <c r="BQ22">
        <v>15.38185008</v>
      </c>
      <c r="BR22">
        <v>19.35987643</v>
      </c>
      <c r="BS22">
        <v>999</v>
      </c>
      <c r="BT22">
        <v>17.98701689</v>
      </c>
      <c r="BU22">
        <v>13.70364878</v>
      </c>
      <c r="BV22">
        <v>14.31213034</v>
      </c>
      <c r="BW22">
        <v>13.487949560000001</v>
      </c>
      <c r="BX22">
        <v>19.188565260000001</v>
      </c>
      <c r="BY22">
        <v>14.98955666</v>
      </c>
      <c r="BZ22">
        <v>15.32851889</v>
      </c>
      <c r="CA22">
        <v>13.45641623</v>
      </c>
      <c r="CB22">
        <v>13.66940376</v>
      </c>
      <c r="CC22">
        <v>15.729520880000001</v>
      </c>
      <c r="CD22">
        <v>13.82704425</v>
      </c>
      <c r="CE22">
        <v>18.490526079999999</v>
      </c>
      <c r="CF22">
        <v>17.811263369999999</v>
      </c>
      <c r="CG22">
        <v>18.24681713</v>
      </c>
      <c r="CH22">
        <v>13.686502620000001</v>
      </c>
      <c r="CI22">
        <v>18.188482879999999</v>
      </c>
      <c r="CJ22">
        <v>14.159300529999999</v>
      </c>
      <c r="CK22">
        <v>15.273357669999999</v>
      </c>
      <c r="CL22">
        <v>16.82304061</v>
      </c>
      <c r="CM22">
        <v>16.235990279999999</v>
      </c>
      <c r="CN22">
        <v>14.91800735</v>
      </c>
      <c r="CO22">
        <v>16.18100827</v>
      </c>
      <c r="CP22">
        <v>999</v>
      </c>
      <c r="CQ22">
        <v>21.206623310000001</v>
      </c>
      <c r="CR22">
        <v>15.36206425</v>
      </c>
      <c r="CS22">
        <v>14.358718339999999</v>
      </c>
      <c r="CT22">
        <v>18.085918939999999</v>
      </c>
      <c r="CU22">
        <v>999</v>
      </c>
      <c r="CV22">
        <v>10.98119172</v>
      </c>
      <c r="CW22">
        <v>17.956516529999998</v>
      </c>
      <c r="CX22">
        <v>16.015051840000002</v>
      </c>
      <c r="CY22">
        <v>17.25350083</v>
      </c>
      <c r="CZ22">
        <v>19.85308088</v>
      </c>
      <c r="DA22">
        <v>14.89647261</v>
      </c>
      <c r="DB22">
        <v>20.54665361</v>
      </c>
      <c r="DC22">
        <v>12.86593736</v>
      </c>
      <c r="DD22">
        <v>17.159778150000001</v>
      </c>
      <c r="DE22">
        <v>18.31298086</v>
      </c>
      <c r="DF22">
        <v>13.86257269</v>
      </c>
      <c r="DG22">
        <v>18.013516129999999</v>
      </c>
      <c r="DH22">
        <v>14.43464056</v>
      </c>
      <c r="DI22">
        <v>18.556403660000001</v>
      </c>
      <c r="DJ22">
        <v>14.55953437</v>
      </c>
      <c r="DK22">
        <v>14.57177808</v>
      </c>
      <c r="DL22">
        <v>13.050549500000001</v>
      </c>
      <c r="DM22">
        <v>14.88814084</v>
      </c>
      <c r="DN22">
        <v>18.5513975</v>
      </c>
      <c r="DO22">
        <v>14.225503870000001</v>
      </c>
      <c r="DP22">
        <v>15.95993829</v>
      </c>
      <c r="DQ22">
        <v>14.4376578</v>
      </c>
      <c r="DR22">
        <v>16.414927039999998</v>
      </c>
      <c r="DS22">
        <v>19.708756699999999</v>
      </c>
      <c r="DT22">
        <v>16.850483319999999</v>
      </c>
      <c r="DU22">
        <v>15.52296817</v>
      </c>
      <c r="DV22">
        <v>15.78932779</v>
      </c>
      <c r="DW22">
        <v>13.400172319999999</v>
      </c>
      <c r="DX22">
        <v>15.508752830000001</v>
      </c>
      <c r="DY22">
        <v>18.253628500000001</v>
      </c>
      <c r="DZ22">
        <v>14.65382155</v>
      </c>
      <c r="EA22">
        <v>18.30056922</v>
      </c>
      <c r="EB22">
        <v>18.793955029999999</v>
      </c>
      <c r="EC22">
        <v>15.12741567</v>
      </c>
      <c r="ED22">
        <v>17.978697189999998</v>
      </c>
      <c r="EE22">
        <v>15.33019228</v>
      </c>
      <c r="EF22">
        <v>18.02069942</v>
      </c>
      <c r="EG22">
        <v>17.86915192</v>
      </c>
      <c r="EH22">
        <v>14.92335557</v>
      </c>
      <c r="EI22">
        <v>15.52040534</v>
      </c>
      <c r="EJ22">
        <v>14.10790196</v>
      </c>
      <c r="EK22">
        <v>16.052902450000001</v>
      </c>
      <c r="EL22">
        <v>14.861231979999999</v>
      </c>
      <c r="EM22">
        <v>16.028118660000001</v>
      </c>
      <c r="EN22">
        <v>14.55669005</v>
      </c>
      <c r="EO22">
        <v>13.39838136</v>
      </c>
      <c r="EP22">
        <v>20.10737245</v>
      </c>
      <c r="EQ22">
        <v>24.361470659999998</v>
      </c>
      <c r="ER22">
        <v>14.387853209999999</v>
      </c>
      <c r="ES22">
        <v>17.978837949999999</v>
      </c>
      <c r="ET22">
        <v>13.456211290000001</v>
      </c>
      <c r="EU22">
        <v>16.23493925</v>
      </c>
      <c r="EV22">
        <v>18.122344330000001</v>
      </c>
      <c r="EW22">
        <v>13.68865514</v>
      </c>
      <c r="EX22">
        <v>19.097281720000002</v>
      </c>
      <c r="EY22">
        <v>14.861838540000001</v>
      </c>
      <c r="EZ22">
        <v>14.28969326</v>
      </c>
      <c r="FA22">
        <v>13.188302370000001</v>
      </c>
      <c r="FB22">
        <v>15.304691569999999</v>
      </c>
      <c r="FC22">
        <v>18.35003339</v>
      </c>
      <c r="FD22">
        <v>18.093239369999999</v>
      </c>
      <c r="FE22">
        <v>18.310049289999998</v>
      </c>
      <c r="FF22">
        <v>19.100893800000001</v>
      </c>
      <c r="FG22">
        <v>999</v>
      </c>
      <c r="FH22">
        <v>13.52172931</v>
      </c>
      <c r="FI22">
        <v>18.482923159999999</v>
      </c>
      <c r="FJ22">
        <v>15.331751730000001</v>
      </c>
      <c r="FK22">
        <v>16.41184947</v>
      </c>
      <c r="FL22">
        <v>14.185820570000001</v>
      </c>
      <c r="FM22">
        <v>13.750497060000001</v>
      </c>
      <c r="FN22">
        <v>15.53548951</v>
      </c>
      <c r="FO22">
        <v>18.426789429999999</v>
      </c>
      <c r="FP22">
        <v>20.099261290000001</v>
      </c>
      <c r="FQ22">
        <v>14.824422930000001</v>
      </c>
      <c r="FR22">
        <v>20.21652332</v>
      </c>
      <c r="FS22">
        <v>15.815991199999999</v>
      </c>
    </row>
    <row r="23" spans="1:175" x14ac:dyDescent="0.2">
      <c r="A23" s="1" t="s">
        <v>196</v>
      </c>
      <c r="B23">
        <v>999</v>
      </c>
      <c r="C23">
        <v>16.696914549999999</v>
      </c>
      <c r="D23">
        <v>999</v>
      </c>
      <c r="E23">
        <v>16.46954079</v>
      </c>
      <c r="F23">
        <v>999</v>
      </c>
      <c r="G23">
        <v>999</v>
      </c>
      <c r="H23">
        <v>999</v>
      </c>
      <c r="I23">
        <v>999</v>
      </c>
      <c r="J23">
        <v>999</v>
      </c>
      <c r="K23">
        <v>999</v>
      </c>
      <c r="L23">
        <v>999</v>
      </c>
      <c r="M23">
        <v>20.183812410000002</v>
      </c>
      <c r="N23">
        <v>20.516641589999999</v>
      </c>
      <c r="O23">
        <v>16.916315019999999</v>
      </c>
      <c r="P23">
        <v>16.8174052</v>
      </c>
      <c r="Q23">
        <v>999</v>
      </c>
      <c r="R23">
        <v>999</v>
      </c>
      <c r="S23">
        <v>999</v>
      </c>
      <c r="T23">
        <v>15.61122001</v>
      </c>
      <c r="U23">
        <v>999</v>
      </c>
      <c r="V23">
        <v>20.163372750000001</v>
      </c>
      <c r="W23">
        <v>17.395865229999998</v>
      </c>
      <c r="X23">
        <v>999</v>
      </c>
      <c r="Y23">
        <v>999</v>
      </c>
      <c r="Z23">
        <v>18.21483727</v>
      </c>
      <c r="AA23">
        <v>999</v>
      </c>
      <c r="AB23">
        <v>999</v>
      </c>
      <c r="AC23">
        <v>19.787447820000001</v>
      </c>
      <c r="AD23">
        <v>999</v>
      </c>
      <c r="AE23">
        <v>999</v>
      </c>
      <c r="AF23">
        <v>16.930594580000001</v>
      </c>
      <c r="AG23">
        <v>999</v>
      </c>
      <c r="AH23">
        <v>19.851173979999999</v>
      </c>
      <c r="AI23">
        <v>999</v>
      </c>
      <c r="AJ23">
        <v>999</v>
      </c>
      <c r="AK23">
        <v>999</v>
      </c>
      <c r="AL23">
        <v>999</v>
      </c>
      <c r="AM23">
        <v>999</v>
      </c>
      <c r="AN23">
        <v>999</v>
      </c>
      <c r="AO23">
        <v>19.97353421</v>
      </c>
      <c r="AP23">
        <v>999</v>
      </c>
      <c r="AQ23">
        <v>17.360055540000001</v>
      </c>
      <c r="AR23">
        <v>999</v>
      </c>
      <c r="AS23">
        <v>999</v>
      </c>
      <c r="AT23">
        <v>999</v>
      </c>
      <c r="AU23">
        <v>999</v>
      </c>
      <c r="AV23">
        <v>16.367692170000002</v>
      </c>
      <c r="AW23">
        <v>999</v>
      </c>
      <c r="AX23">
        <v>999</v>
      </c>
      <c r="AY23">
        <v>19.78729877</v>
      </c>
      <c r="AZ23">
        <v>999</v>
      </c>
      <c r="BA23">
        <v>999</v>
      </c>
      <c r="BB23">
        <v>999</v>
      </c>
      <c r="BC23">
        <v>19.424158469999998</v>
      </c>
      <c r="BD23">
        <v>999</v>
      </c>
      <c r="BE23">
        <v>17.29167455</v>
      </c>
      <c r="BF23">
        <v>999</v>
      </c>
      <c r="BG23">
        <v>999</v>
      </c>
      <c r="BH23">
        <v>999</v>
      </c>
      <c r="BI23">
        <v>999</v>
      </c>
      <c r="BJ23">
        <v>18.096762420000001</v>
      </c>
      <c r="BK23">
        <v>999</v>
      </c>
      <c r="BL23">
        <v>999</v>
      </c>
      <c r="BM23">
        <v>999</v>
      </c>
      <c r="BN23">
        <v>21.113595</v>
      </c>
      <c r="BO23">
        <v>999</v>
      </c>
      <c r="BP23">
        <v>999</v>
      </c>
      <c r="BQ23">
        <v>999</v>
      </c>
      <c r="BR23">
        <v>999</v>
      </c>
      <c r="BS23">
        <v>17.488003710000001</v>
      </c>
      <c r="BT23">
        <v>19.28666376</v>
      </c>
      <c r="BU23">
        <v>999</v>
      </c>
      <c r="BV23">
        <v>999</v>
      </c>
      <c r="BW23">
        <v>999</v>
      </c>
      <c r="BX23">
        <v>999</v>
      </c>
      <c r="BY23">
        <v>18.92040948</v>
      </c>
      <c r="BZ23">
        <v>999</v>
      </c>
      <c r="CA23">
        <v>999</v>
      </c>
      <c r="CB23">
        <v>999</v>
      </c>
      <c r="CC23">
        <v>999</v>
      </c>
      <c r="CD23">
        <v>999</v>
      </c>
      <c r="CE23">
        <v>999</v>
      </c>
      <c r="CF23">
        <v>999</v>
      </c>
      <c r="CG23">
        <v>17.627473989999999</v>
      </c>
      <c r="CH23">
        <v>17.539535560000001</v>
      </c>
      <c r="CI23">
        <v>999</v>
      </c>
      <c r="CJ23">
        <v>999</v>
      </c>
      <c r="CK23">
        <v>19.163611379999999</v>
      </c>
      <c r="CL23">
        <v>19.57840281</v>
      </c>
      <c r="CM23">
        <v>20.90836144</v>
      </c>
      <c r="CN23">
        <v>999</v>
      </c>
      <c r="CO23">
        <v>999</v>
      </c>
      <c r="CP23">
        <v>999</v>
      </c>
      <c r="CQ23">
        <v>17.663187050000001</v>
      </c>
      <c r="CR23">
        <v>20.172250330000001</v>
      </c>
      <c r="CS23">
        <v>999</v>
      </c>
      <c r="CT23">
        <v>999</v>
      </c>
      <c r="CU23">
        <v>17.677906360000001</v>
      </c>
      <c r="CV23">
        <v>999</v>
      </c>
      <c r="CW23">
        <v>17.897337419999999</v>
      </c>
      <c r="CX23">
        <v>19.376164490000001</v>
      </c>
      <c r="CY23">
        <v>14.06862063</v>
      </c>
      <c r="CZ23">
        <v>18.344791130000001</v>
      </c>
      <c r="DA23">
        <v>999</v>
      </c>
      <c r="DB23">
        <v>16.686439190000002</v>
      </c>
      <c r="DC23">
        <v>999</v>
      </c>
      <c r="DD23">
        <v>19.609835390000001</v>
      </c>
      <c r="DE23">
        <v>18.760764160000001</v>
      </c>
      <c r="DF23">
        <v>999</v>
      </c>
      <c r="DG23">
        <v>17.007277670000001</v>
      </c>
      <c r="DH23">
        <v>999</v>
      </c>
      <c r="DI23">
        <v>17.224745349999999</v>
      </c>
      <c r="DJ23">
        <v>20.145380299999999</v>
      </c>
      <c r="DK23">
        <v>17.96419057</v>
      </c>
      <c r="DL23">
        <v>999</v>
      </c>
      <c r="DM23">
        <v>999</v>
      </c>
      <c r="DN23">
        <v>17.803851089999998</v>
      </c>
      <c r="DO23">
        <v>999</v>
      </c>
      <c r="DP23">
        <v>999</v>
      </c>
      <c r="DQ23">
        <v>999</v>
      </c>
      <c r="DR23">
        <v>20.267258859999998</v>
      </c>
      <c r="DS23">
        <v>999</v>
      </c>
      <c r="DT23">
        <v>19.52525133</v>
      </c>
      <c r="DU23">
        <v>999</v>
      </c>
      <c r="DV23">
        <v>19.00545206</v>
      </c>
      <c r="DW23">
        <v>999</v>
      </c>
      <c r="DX23">
        <v>18.445163239999999</v>
      </c>
      <c r="DY23">
        <v>15.994285809999999</v>
      </c>
      <c r="DZ23">
        <v>999</v>
      </c>
      <c r="EA23">
        <v>999</v>
      </c>
      <c r="EB23">
        <v>18.448843279999998</v>
      </c>
      <c r="EC23">
        <v>999</v>
      </c>
      <c r="ED23">
        <v>20.311579099999999</v>
      </c>
      <c r="EE23">
        <v>999</v>
      </c>
      <c r="EF23">
        <v>999</v>
      </c>
      <c r="EG23">
        <v>18.218563580000001</v>
      </c>
      <c r="EH23">
        <v>19.998610299999999</v>
      </c>
      <c r="EI23">
        <v>999</v>
      </c>
      <c r="EJ23">
        <v>999</v>
      </c>
      <c r="EK23">
        <v>20.491177759999999</v>
      </c>
      <c r="EL23">
        <v>999</v>
      </c>
      <c r="EM23">
        <v>20.26272157</v>
      </c>
      <c r="EN23">
        <v>999</v>
      </c>
      <c r="EO23">
        <v>999</v>
      </c>
      <c r="EP23">
        <v>18.267638170000001</v>
      </c>
      <c r="EQ23">
        <v>999</v>
      </c>
      <c r="ER23">
        <v>999</v>
      </c>
      <c r="ES23">
        <v>999</v>
      </c>
      <c r="ET23">
        <v>999</v>
      </c>
      <c r="EU23">
        <v>999</v>
      </c>
      <c r="EV23">
        <v>16.028498419999998</v>
      </c>
      <c r="EW23">
        <v>999</v>
      </c>
      <c r="EX23">
        <v>999</v>
      </c>
      <c r="EY23">
        <v>18.116545590000001</v>
      </c>
      <c r="EZ23">
        <v>999</v>
      </c>
      <c r="FA23">
        <v>999</v>
      </c>
      <c r="FB23">
        <v>15.57933963</v>
      </c>
      <c r="FC23">
        <v>19.433689869999998</v>
      </c>
      <c r="FD23">
        <v>20.251014829999999</v>
      </c>
      <c r="FE23">
        <v>18.930463320000001</v>
      </c>
      <c r="FF23">
        <v>16.886006779999999</v>
      </c>
      <c r="FG23">
        <v>17.464148909999999</v>
      </c>
      <c r="FH23">
        <v>999</v>
      </c>
      <c r="FI23">
        <v>20.444446620000001</v>
      </c>
      <c r="FJ23">
        <v>20.865703369999999</v>
      </c>
      <c r="FK23">
        <v>19.90374555</v>
      </c>
      <c r="FL23">
        <v>999</v>
      </c>
      <c r="FM23">
        <v>999</v>
      </c>
      <c r="FN23">
        <v>999</v>
      </c>
      <c r="FO23">
        <v>17.880954809999999</v>
      </c>
      <c r="FP23">
        <v>999</v>
      </c>
      <c r="FQ23">
        <v>999</v>
      </c>
      <c r="FR23">
        <v>999</v>
      </c>
      <c r="FS23">
        <v>16.330486279999999</v>
      </c>
    </row>
    <row r="24" spans="1:175" x14ac:dyDescent="0.2">
      <c r="A24" s="1" t="s">
        <v>197</v>
      </c>
      <c r="B24">
        <v>999</v>
      </c>
      <c r="C24">
        <v>999</v>
      </c>
      <c r="D24">
        <v>999</v>
      </c>
      <c r="E24">
        <v>999</v>
      </c>
      <c r="F24">
        <v>999</v>
      </c>
      <c r="G24">
        <v>999</v>
      </c>
      <c r="H24">
        <v>999</v>
      </c>
      <c r="I24">
        <v>999</v>
      </c>
      <c r="J24">
        <v>999</v>
      </c>
      <c r="K24">
        <v>999</v>
      </c>
      <c r="L24">
        <v>999</v>
      </c>
      <c r="M24">
        <v>999</v>
      </c>
      <c r="N24">
        <v>999</v>
      </c>
      <c r="O24">
        <v>999</v>
      </c>
      <c r="P24">
        <v>999</v>
      </c>
      <c r="Q24">
        <v>999</v>
      </c>
      <c r="R24">
        <v>999</v>
      </c>
      <c r="S24">
        <v>999</v>
      </c>
      <c r="T24">
        <v>999</v>
      </c>
      <c r="U24">
        <v>999</v>
      </c>
      <c r="V24">
        <v>999</v>
      </c>
      <c r="W24">
        <v>999</v>
      </c>
      <c r="X24">
        <v>999</v>
      </c>
      <c r="Y24">
        <v>999</v>
      </c>
      <c r="Z24">
        <v>999</v>
      </c>
      <c r="AA24">
        <v>999</v>
      </c>
      <c r="AB24">
        <v>999</v>
      </c>
      <c r="AC24">
        <v>999</v>
      </c>
      <c r="AD24">
        <v>999</v>
      </c>
      <c r="AE24">
        <v>999</v>
      </c>
      <c r="AF24">
        <v>999</v>
      </c>
      <c r="AG24">
        <v>999</v>
      </c>
      <c r="AH24">
        <v>999</v>
      </c>
      <c r="AI24">
        <v>999</v>
      </c>
      <c r="AJ24">
        <v>999</v>
      </c>
      <c r="AK24">
        <v>999</v>
      </c>
      <c r="AL24">
        <v>999</v>
      </c>
      <c r="AM24">
        <v>999</v>
      </c>
      <c r="AN24">
        <v>999</v>
      </c>
      <c r="AO24">
        <v>999</v>
      </c>
      <c r="AP24">
        <v>999</v>
      </c>
      <c r="AQ24">
        <v>999</v>
      </c>
      <c r="AR24">
        <v>999</v>
      </c>
      <c r="AS24">
        <v>999</v>
      </c>
      <c r="AT24">
        <v>999</v>
      </c>
      <c r="AU24">
        <v>999</v>
      </c>
      <c r="AV24">
        <v>999</v>
      </c>
      <c r="AW24">
        <v>999</v>
      </c>
      <c r="AX24">
        <v>999</v>
      </c>
      <c r="AY24">
        <v>999</v>
      </c>
      <c r="AZ24">
        <v>999</v>
      </c>
      <c r="BA24">
        <v>999</v>
      </c>
      <c r="BB24">
        <v>999</v>
      </c>
      <c r="BC24">
        <v>999</v>
      </c>
      <c r="BD24">
        <v>999</v>
      </c>
      <c r="BE24">
        <v>999</v>
      </c>
      <c r="BF24">
        <v>999</v>
      </c>
      <c r="BG24">
        <v>999</v>
      </c>
      <c r="BH24">
        <v>999</v>
      </c>
      <c r="BI24">
        <v>999</v>
      </c>
      <c r="BJ24">
        <v>999</v>
      </c>
      <c r="BK24">
        <v>999</v>
      </c>
      <c r="BL24">
        <v>999</v>
      </c>
      <c r="BM24">
        <v>999</v>
      </c>
      <c r="BN24">
        <v>999</v>
      </c>
      <c r="BO24">
        <v>999</v>
      </c>
      <c r="BP24">
        <v>999</v>
      </c>
      <c r="BQ24">
        <v>999</v>
      </c>
      <c r="BR24">
        <v>999</v>
      </c>
      <c r="BS24">
        <v>999</v>
      </c>
      <c r="BT24">
        <v>999</v>
      </c>
      <c r="BU24">
        <v>999</v>
      </c>
      <c r="BV24">
        <v>999</v>
      </c>
      <c r="BW24">
        <v>999</v>
      </c>
      <c r="BX24">
        <v>999</v>
      </c>
      <c r="BY24">
        <v>999</v>
      </c>
      <c r="BZ24">
        <v>999</v>
      </c>
      <c r="CA24">
        <v>999</v>
      </c>
      <c r="CB24">
        <v>999</v>
      </c>
      <c r="CC24">
        <v>999</v>
      </c>
      <c r="CD24">
        <v>999</v>
      </c>
      <c r="CE24">
        <v>999</v>
      </c>
      <c r="CF24">
        <v>999</v>
      </c>
      <c r="CG24">
        <v>999</v>
      </c>
      <c r="CH24">
        <v>999</v>
      </c>
      <c r="CI24">
        <v>999</v>
      </c>
      <c r="CJ24">
        <v>999</v>
      </c>
      <c r="CK24">
        <v>999</v>
      </c>
      <c r="CL24">
        <v>999</v>
      </c>
      <c r="CM24">
        <v>999</v>
      </c>
      <c r="CN24">
        <v>999</v>
      </c>
      <c r="CO24">
        <v>999</v>
      </c>
      <c r="CP24">
        <v>999</v>
      </c>
      <c r="CQ24">
        <v>999</v>
      </c>
      <c r="CR24">
        <v>999</v>
      </c>
      <c r="CS24">
        <v>999</v>
      </c>
      <c r="CT24">
        <v>999</v>
      </c>
      <c r="CU24">
        <v>999</v>
      </c>
      <c r="CV24">
        <v>999</v>
      </c>
      <c r="CW24">
        <v>999</v>
      </c>
      <c r="CX24">
        <v>999</v>
      </c>
      <c r="CY24">
        <v>999</v>
      </c>
      <c r="CZ24">
        <v>999</v>
      </c>
      <c r="DA24">
        <v>999</v>
      </c>
      <c r="DB24">
        <v>999</v>
      </c>
      <c r="DC24">
        <v>999</v>
      </c>
      <c r="DD24">
        <v>999</v>
      </c>
      <c r="DE24">
        <v>999</v>
      </c>
      <c r="DF24">
        <v>999</v>
      </c>
      <c r="DG24">
        <v>999</v>
      </c>
      <c r="DH24">
        <v>999</v>
      </c>
      <c r="DI24">
        <v>999</v>
      </c>
      <c r="DJ24">
        <v>999</v>
      </c>
      <c r="DK24">
        <v>999</v>
      </c>
      <c r="DL24">
        <v>999</v>
      </c>
      <c r="DM24">
        <v>999</v>
      </c>
      <c r="DN24">
        <v>999</v>
      </c>
      <c r="DO24">
        <v>999</v>
      </c>
      <c r="DP24">
        <v>999</v>
      </c>
      <c r="DQ24">
        <v>999</v>
      </c>
      <c r="DR24">
        <v>999</v>
      </c>
      <c r="DS24">
        <v>999</v>
      </c>
      <c r="DT24">
        <v>999</v>
      </c>
      <c r="DU24">
        <v>999</v>
      </c>
      <c r="DV24">
        <v>999</v>
      </c>
      <c r="DW24">
        <v>999</v>
      </c>
      <c r="DX24">
        <v>999</v>
      </c>
      <c r="DY24">
        <v>999</v>
      </c>
      <c r="DZ24">
        <v>999</v>
      </c>
      <c r="EA24">
        <v>999</v>
      </c>
      <c r="EB24">
        <v>999</v>
      </c>
      <c r="EC24">
        <v>999</v>
      </c>
      <c r="ED24">
        <v>999</v>
      </c>
      <c r="EE24">
        <v>999</v>
      </c>
      <c r="EF24">
        <v>999</v>
      </c>
      <c r="EG24">
        <v>999</v>
      </c>
      <c r="EH24">
        <v>999</v>
      </c>
      <c r="EI24">
        <v>999</v>
      </c>
      <c r="EJ24">
        <v>999</v>
      </c>
      <c r="EK24">
        <v>999</v>
      </c>
      <c r="EL24">
        <v>999</v>
      </c>
      <c r="EM24">
        <v>999</v>
      </c>
      <c r="EN24">
        <v>999</v>
      </c>
      <c r="EO24">
        <v>999</v>
      </c>
      <c r="EP24">
        <v>999</v>
      </c>
      <c r="EQ24">
        <v>999</v>
      </c>
      <c r="ER24">
        <v>999</v>
      </c>
      <c r="ES24">
        <v>999</v>
      </c>
      <c r="ET24">
        <v>999</v>
      </c>
      <c r="EU24">
        <v>999</v>
      </c>
      <c r="EV24">
        <v>999</v>
      </c>
      <c r="EW24">
        <v>999</v>
      </c>
      <c r="EX24">
        <v>999</v>
      </c>
      <c r="EY24">
        <v>999</v>
      </c>
      <c r="EZ24">
        <v>999</v>
      </c>
      <c r="FA24">
        <v>999</v>
      </c>
      <c r="FB24">
        <v>999</v>
      </c>
      <c r="FC24">
        <v>999</v>
      </c>
      <c r="FD24">
        <v>999</v>
      </c>
      <c r="FE24">
        <v>999</v>
      </c>
      <c r="FF24">
        <v>999</v>
      </c>
      <c r="FG24">
        <v>999</v>
      </c>
      <c r="FH24">
        <v>999</v>
      </c>
      <c r="FI24">
        <v>999</v>
      </c>
      <c r="FJ24">
        <v>999</v>
      </c>
      <c r="FK24">
        <v>999</v>
      </c>
      <c r="FL24">
        <v>999</v>
      </c>
      <c r="FM24">
        <v>999</v>
      </c>
      <c r="FN24">
        <v>999</v>
      </c>
      <c r="FO24">
        <v>999</v>
      </c>
      <c r="FP24">
        <v>999</v>
      </c>
      <c r="FQ24">
        <v>999</v>
      </c>
      <c r="FR24">
        <v>999</v>
      </c>
      <c r="FS24">
        <v>999</v>
      </c>
    </row>
    <row r="25" spans="1:175" x14ac:dyDescent="0.2">
      <c r="A25" s="1" t="s">
        <v>198</v>
      </c>
      <c r="B25">
        <v>999</v>
      </c>
      <c r="C25">
        <v>18.142613409999999</v>
      </c>
      <c r="D25">
        <v>999</v>
      </c>
      <c r="E25">
        <v>18.47677521</v>
      </c>
      <c r="F25">
        <v>999</v>
      </c>
      <c r="G25">
        <v>999</v>
      </c>
      <c r="H25">
        <v>19.909734369999999</v>
      </c>
      <c r="I25">
        <v>999</v>
      </c>
      <c r="J25">
        <v>999</v>
      </c>
      <c r="K25">
        <v>23.965586040000002</v>
      </c>
      <c r="L25">
        <v>25.78370056</v>
      </c>
      <c r="M25">
        <v>16.439523909999998</v>
      </c>
      <c r="N25">
        <v>16.682488240000001</v>
      </c>
      <c r="O25">
        <v>16.709547839999999</v>
      </c>
      <c r="P25">
        <v>18.450031240000001</v>
      </c>
      <c r="Q25">
        <v>999</v>
      </c>
      <c r="R25">
        <v>18.438206940000001</v>
      </c>
      <c r="S25">
        <v>999</v>
      </c>
      <c r="T25">
        <v>17.526035969999999</v>
      </c>
      <c r="U25">
        <v>999</v>
      </c>
      <c r="V25">
        <v>999</v>
      </c>
      <c r="W25">
        <v>17.623653109999999</v>
      </c>
      <c r="X25">
        <v>999</v>
      </c>
      <c r="Y25">
        <v>999</v>
      </c>
      <c r="Z25">
        <v>16.899910219999999</v>
      </c>
      <c r="AA25">
        <v>19.088527379999999</v>
      </c>
      <c r="AB25">
        <v>999</v>
      </c>
      <c r="AC25">
        <v>999</v>
      </c>
      <c r="AD25">
        <v>24.130214110000001</v>
      </c>
      <c r="AE25">
        <v>16.68143431</v>
      </c>
      <c r="AF25">
        <v>16.949546250000001</v>
      </c>
      <c r="AG25">
        <v>999</v>
      </c>
      <c r="AH25">
        <v>999</v>
      </c>
      <c r="AI25">
        <v>18.7297154</v>
      </c>
      <c r="AJ25">
        <v>999</v>
      </c>
      <c r="AK25">
        <v>999</v>
      </c>
      <c r="AL25">
        <v>999</v>
      </c>
      <c r="AM25">
        <v>22.989715090000001</v>
      </c>
      <c r="AN25">
        <v>999</v>
      </c>
      <c r="AO25">
        <v>21.133418070000001</v>
      </c>
      <c r="AP25">
        <v>999</v>
      </c>
      <c r="AQ25">
        <v>15.37260581</v>
      </c>
      <c r="AR25">
        <v>999</v>
      </c>
      <c r="AS25">
        <v>999</v>
      </c>
      <c r="AT25">
        <v>999</v>
      </c>
      <c r="AU25">
        <v>17.768109970000001</v>
      </c>
      <c r="AV25">
        <v>19.12975466</v>
      </c>
      <c r="AW25">
        <v>999</v>
      </c>
      <c r="AX25">
        <v>22.858401749999999</v>
      </c>
      <c r="AY25">
        <v>24.246301339999999</v>
      </c>
      <c r="AZ25">
        <v>18.69232367</v>
      </c>
      <c r="BA25">
        <v>24.800534939999999</v>
      </c>
      <c r="BB25">
        <v>999</v>
      </c>
      <c r="BC25">
        <v>19.231069170000001</v>
      </c>
      <c r="BD25">
        <v>18.403998250000001</v>
      </c>
      <c r="BE25">
        <v>18.662025069999999</v>
      </c>
      <c r="BF25">
        <v>999</v>
      </c>
      <c r="BG25">
        <v>999</v>
      </c>
      <c r="BH25">
        <v>999</v>
      </c>
      <c r="BI25">
        <v>999</v>
      </c>
      <c r="BJ25">
        <v>16.92766147</v>
      </c>
      <c r="BK25">
        <v>24.60115746</v>
      </c>
      <c r="BL25">
        <v>25.555199380000001</v>
      </c>
      <c r="BM25">
        <v>19.250262670000001</v>
      </c>
      <c r="BN25">
        <v>25.58697927</v>
      </c>
      <c r="BO25">
        <v>999</v>
      </c>
      <c r="BP25">
        <v>999</v>
      </c>
      <c r="BQ25">
        <v>999</v>
      </c>
      <c r="BR25">
        <v>17.048595349999999</v>
      </c>
      <c r="BS25">
        <v>16.562155669999999</v>
      </c>
      <c r="BT25">
        <v>16.596922450000001</v>
      </c>
      <c r="BU25">
        <v>20.1574101</v>
      </c>
      <c r="BV25">
        <v>999</v>
      </c>
      <c r="BW25">
        <v>999</v>
      </c>
      <c r="BX25">
        <v>16.965958180000001</v>
      </c>
      <c r="BY25">
        <v>23.64734803</v>
      </c>
      <c r="BZ25">
        <v>23.464631860000001</v>
      </c>
      <c r="CA25">
        <v>22.78487303</v>
      </c>
      <c r="CB25">
        <v>23.645526700000001</v>
      </c>
      <c r="CC25">
        <v>22.592194490000001</v>
      </c>
      <c r="CD25">
        <v>999</v>
      </c>
      <c r="CE25">
        <v>16.805424080000002</v>
      </c>
      <c r="CF25">
        <v>23.324279270000002</v>
      </c>
      <c r="CG25">
        <v>15.51277698</v>
      </c>
      <c r="CH25">
        <v>999</v>
      </c>
      <c r="CI25">
        <v>25.632505609999999</v>
      </c>
      <c r="CJ25">
        <v>17.88449795</v>
      </c>
      <c r="CK25">
        <v>999</v>
      </c>
      <c r="CL25">
        <v>999</v>
      </c>
      <c r="CM25">
        <v>18.869849819999999</v>
      </c>
      <c r="CN25">
        <v>999</v>
      </c>
      <c r="CO25">
        <v>999</v>
      </c>
      <c r="CP25">
        <v>19.192299510000002</v>
      </c>
      <c r="CQ25">
        <v>19.51470724</v>
      </c>
      <c r="CR25">
        <v>999</v>
      </c>
      <c r="CS25">
        <v>19.655461379999998</v>
      </c>
      <c r="CT25">
        <v>21.0561194</v>
      </c>
      <c r="CU25">
        <v>17.638362829999998</v>
      </c>
      <c r="CV25">
        <v>19.495884310000001</v>
      </c>
      <c r="CW25">
        <v>18.29046177</v>
      </c>
      <c r="CX25">
        <v>999</v>
      </c>
      <c r="CY25">
        <v>16.09513905</v>
      </c>
      <c r="CZ25">
        <v>17.078144890000001</v>
      </c>
      <c r="DA25">
        <v>999</v>
      </c>
      <c r="DB25">
        <v>18.01413479</v>
      </c>
      <c r="DC25">
        <v>22.776828900000002</v>
      </c>
      <c r="DD25">
        <v>16.85828021</v>
      </c>
      <c r="DE25">
        <v>17.71533831</v>
      </c>
      <c r="DF25">
        <v>999</v>
      </c>
      <c r="DG25">
        <v>17.030279740000001</v>
      </c>
      <c r="DH25">
        <v>24.87194221</v>
      </c>
      <c r="DI25">
        <v>16.72388535</v>
      </c>
      <c r="DJ25">
        <v>23.647961200000001</v>
      </c>
      <c r="DK25">
        <v>999</v>
      </c>
      <c r="DL25">
        <v>19.360793090000001</v>
      </c>
      <c r="DM25">
        <v>20.80077064</v>
      </c>
      <c r="DN25">
        <v>17.724974039999999</v>
      </c>
      <c r="DO25">
        <v>18.38390708</v>
      </c>
      <c r="DP25">
        <v>999</v>
      </c>
      <c r="DQ25">
        <v>22.984309400000001</v>
      </c>
      <c r="DR25">
        <v>23.74787968</v>
      </c>
      <c r="DS25">
        <v>18.51692577</v>
      </c>
      <c r="DT25">
        <v>19.937321440000002</v>
      </c>
      <c r="DU25">
        <v>999</v>
      </c>
      <c r="DV25">
        <v>25.010560340000001</v>
      </c>
      <c r="DW25">
        <v>20.422180690000001</v>
      </c>
      <c r="DX25">
        <v>17.57460704</v>
      </c>
      <c r="DY25">
        <v>16.743945700000001</v>
      </c>
      <c r="DZ25">
        <v>999</v>
      </c>
      <c r="EA25">
        <v>999</v>
      </c>
      <c r="EB25">
        <v>17.476046790000002</v>
      </c>
      <c r="EC25">
        <v>999</v>
      </c>
      <c r="ED25">
        <v>22.935940259999999</v>
      </c>
      <c r="EE25">
        <v>22.436586500000001</v>
      </c>
      <c r="EF25">
        <v>23.033768800000001</v>
      </c>
      <c r="EG25">
        <v>16.26415918</v>
      </c>
      <c r="EH25">
        <v>999</v>
      </c>
      <c r="EI25">
        <v>19.01859688</v>
      </c>
      <c r="EJ25">
        <v>19.70080342</v>
      </c>
      <c r="EK25">
        <v>18.156166540000001</v>
      </c>
      <c r="EL25">
        <v>999</v>
      </c>
      <c r="EM25">
        <v>15.265569019999999</v>
      </c>
      <c r="EN25">
        <v>19.24058836</v>
      </c>
      <c r="EO25">
        <v>999</v>
      </c>
      <c r="EP25">
        <v>17.447018379999999</v>
      </c>
      <c r="EQ25">
        <v>16.66009841</v>
      </c>
      <c r="ER25">
        <v>999</v>
      </c>
      <c r="ES25">
        <v>21.88747656</v>
      </c>
      <c r="ET25">
        <v>23.57398444</v>
      </c>
      <c r="EU25">
        <v>24.790790909999998</v>
      </c>
      <c r="EV25">
        <v>16.05542033</v>
      </c>
      <c r="EW25">
        <v>19.42446765</v>
      </c>
      <c r="EX25">
        <v>999</v>
      </c>
      <c r="EY25">
        <v>22.566548910000002</v>
      </c>
      <c r="EZ25">
        <v>18.98172069</v>
      </c>
      <c r="FA25">
        <v>999</v>
      </c>
      <c r="FB25">
        <v>23.690054119999999</v>
      </c>
      <c r="FC25">
        <v>24.260808709999999</v>
      </c>
      <c r="FD25">
        <v>17.03379773</v>
      </c>
      <c r="FE25">
        <v>16.170211630000001</v>
      </c>
      <c r="FF25">
        <v>16.381546279999998</v>
      </c>
      <c r="FG25">
        <v>16.272538699999998</v>
      </c>
      <c r="FH25">
        <v>24.056215399999999</v>
      </c>
      <c r="FI25">
        <v>16.291618199999998</v>
      </c>
      <c r="FJ25">
        <v>18.82895259</v>
      </c>
      <c r="FK25">
        <v>999</v>
      </c>
      <c r="FL25">
        <v>999</v>
      </c>
      <c r="FM25">
        <v>24.874490990000002</v>
      </c>
      <c r="FN25">
        <v>999</v>
      </c>
      <c r="FO25">
        <v>17.855706179999999</v>
      </c>
      <c r="FP25">
        <v>999</v>
      </c>
      <c r="FQ25">
        <v>20.449394120000001</v>
      </c>
      <c r="FR25">
        <v>999</v>
      </c>
      <c r="FS25">
        <v>17.03531589</v>
      </c>
    </row>
    <row r="26" spans="1:175" x14ac:dyDescent="0.2">
      <c r="A26" s="1" t="s">
        <v>199</v>
      </c>
      <c r="B26">
        <v>18.24836548</v>
      </c>
      <c r="C26">
        <v>999</v>
      </c>
      <c r="D26">
        <v>999</v>
      </c>
      <c r="E26">
        <v>999</v>
      </c>
      <c r="F26">
        <v>999</v>
      </c>
      <c r="G26">
        <v>999</v>
      </c>
      <c r="H26">
        <v>20.781392799999999</v>
      </c>
      <c r="I26">
        <v>999</v>
      </c>
      <c r="J26">
        <v>999</v>
      </c>
      <c r="K26">
        <v>19.053968189999999</v>
      </c>
      <c r="L26">
        <v>18.146402689999999</v>
      </c>
      <c r="M26">
        <v>999</v>
      </c>
      <c r="N26">
        <v>999</v>
      </c>
      <c r="O26">
        <v>999</v>
      </c>
      <c r="P26">
        <v>999</v>
      </c>
      <c r="Q26">
        <v>999</v>
      </c>
      <c r="R26">
        <v>16.51832181</v>
      </c>
      <c r="S26">
        <v>20.12680143</v>
      </c>
      <c r="T26">
        <v>999</v>
      </c>
      <c r="U26">
        <v>17.397188320000001</v>
      </c>
      <c r="V26">
        <v>999</v>
      </c>
      <c r="W26">
        <v>999</v>
      </c>
      <c r="X26">
        <v>999</v>
      </c>
      <c r="Y26">
        <v>16.574636170000002</v>
      </c>
      <c r="Z26">
        <v>999</v>
      </c>
      <c r="AA26">
        <v>999</v>
      </c>
      <c r="AB26">
        <v>999</v>
      </c>
      <c r="AC26">
        <v>17.40385856</v>
      </c>
      <c r="AD26">
        <v>999</v>
      </c>
      <c r="AE26">
        <v>19.204916969999999</v>
      </c>
      <c r="AF26">
        <v>999</v>
      </c>
      <c r="AG26">
        <v>16.491235069999998</v>
      </c>
      <c r="AH26">
        <v>999</v>
      </c>
      <c r="AI26">
        <v>18.038694199999998</v>
      </c>
      <c r="AJ26">
        <v>16.388193560000001</v>
      </c>
      <c r="AK26">
        <v>999</v>
      </c>
      <c r="AL26">
        <v>15.9379387</v>
      </c>
      <c r="AM26">
        <v>999</v>
      </c>
      <c r="AN26">
        <v>15.493948960000001</v>
      </c>
      <c r="AO26">
        <v>20.413415860000001</v>
      </c>
      <c r="AP26">
        <v>17.61107956</v>
      </c>
      <c r="AQ26">
        <v>999</v>
      </c>
      <c r="AR26">
        <v>20.230939299999999</v>
      </c>
      <c r="AS26">
        <v>999</v>
      </c>
      <c r="AT26">
        <v>999</v>
      </c>
      <c r="AU26">
        <v>999</v>
      </c>
      <c r="AV26">
        <v>19.85337226</v>
      </c>
      <c r="AW26">
        <v>15.082586490000001</v>
      </c>
      <c r="AX26">
        <v>17.593177780000001</v>
      </c>
      <c r="AY26">
        <v>18.4094221</v>
      </c>
      <c r="AZ26">
        <v>999</v>
      </c>
      <c r="BA26">
        <v>21.2930767</v>
      </c>
      <c r="BB26">
        <v>999</v>
      </c>
      <c r="BC26">
        <v>999</v>
      </c>
      <c r="BD26">
        <v>18.39110131</v>
      </c>
      <c r="BE26">
        <v>999</v>
      </c>
      <c r="BF26">
        <v>19.500153739999998</v>
      </c>
      <c r="BG26">
        <v>16.512082639999999</v>
      </c>
      <c r="BH26">
        <v>20.64320365</v>
      </c>
      <c r="BI26">
        <v>999</v>
      </c>
      <c r="BJ26">
        <v>999</v>
      </c>
      <c r="BK26">
        <v>19.79449893</v>
      </c>
      <c r="BL26">
        <v>17.882603759999999</v>
      </c>
      <c r="BM26">
        <v>999</v>
      </c>
      <c r="BN26">
        <v>999</v>
      </c>
      <c r="BO26">
        <v>999</v>
      </c>
      <c r="BP26">
        <v>999</v>
      </c>
      <c r="BQ26">
        <v>999</v>
      </c>
      <c r="BR26">
        <v>999</v>
      </c>
      <c r="BS26">
        <v>999</v>
      </c>
      <c r="BT26">
        <v>999</v>
      </c>
      <c r="BU26">
        <v>15.995444689999999</v>
      </c>
      <c r="BV26">
        <v>999</v>
      </c>
      <c r="BW26">
        <v>999</v>
      </c>
      <c r="BX26">
        <v>999</v>
      </c>
      <c r="BY26">
        <v>16.6006167</v>
      </c>
      <c r="BZ26">
        <v>999</v>
      </c>
      <c r="CA26">
        <v>999</v>
      </c>
      <c r="CB26">
        <v>15.281077079999999</v>
      </c>
      <c r="CC26">
        <v>20.079648679999998</v>
      </c>
      <c r="CD26">
        <v>16.49590637</v>
      </c>
      <c r="CE26">
        <v>999</v>
      </c>
      <c r="CF26">
        <v>999</v>
      </c>
      <c r="CG26">
        <v>999</v>
      </c>
      <c r="CH26">
        <v>17.922260730000001</v>
      </c>
      <c r="CI26">
        <v>999</v>
      </c>
      <c r="CJ26">
        <v>15.68751217</v>
      </c>
      <c r="CK26">
        <v>999</v>
      </c>
      <c r="CL26">
        <v>999</v>
      </c>
      <c r="CM26">
        <v>17.634506640000001</v>
      </c>
      <c r="CN26">
        <v>18.289936699999998</v>
      </c>
      <c r="CO26">
        <v>999</v>
      </c>
      <c r="CP26">
        <v>999</v>
      </c>
      <c r="CQ26">
        <v>999</v>
      </c>
      <c r="CR26">
        <v>20.57435615</v>
      </c>
      <c r="CS26">
        <v>18.366004449999998</v>
      </c>
      <c r="CT26">
        <v>999</v>
      </c>
      <c r="CU26">
        <v>999</v>
      </c>
      <c r="CV26">
        <v>14.904470480000001</v>
      </c>
      <c r="CW26">
        <v>999</v>
      </c>
      <c r="CX26">
        <v>19.739179539999999</v>
      </c>
      <c r="CY26">
        <v>999</v>
      </c>
      <c r="CZ26">
        <v>999</v>
      </c>
      <c r="DA26">
        <v>999</v>
      </c>
      <c r="DB26">
        <v>999</v>
      </c>
      <c r="DC26">
        <v>16.554965339999999</v>
      </c>
      <c r="DD26">
        <v>999</v>
      </c>
      <c r="DE26">
        <v>999</v>
      </c>
      <c r="DF26">
        <v>16.768790020000001</v>
      </c>
      <c r="DG26">
        <v>999</v>
      </c>
      <c r="DH26">
        <v>999</v>
      </c>
      <c r="DI26">
        <v>999</v>
      </c>
      <c r="DJ26">
        <v>999</v>
      </c>
      <c r="DK26">
        <v>999</v>
      </c>
      <c r="DL26">
        <v>16.963671120000001</v>
      </c>
      <c r="DM26">
        <v>17.260752279999998</v>
      </c>
      <c r="DN26">
        <v>999</v>
      </c>
      <c r="DO26">
        <v>18.210883200000001</v>
      </c>
      <c r="DP26">
        <v>999</v>
      </c>
      <c r="DQ26">
        <v>999</v>
      </c>
      <c r="DR26">
        <v>19.024407069999999</v>
      </c>
      <c r="DS26">
        <v>999</v>
      </c>
      <c r="DT26">
        <v>18.75479627</v>
      </c>
      <c r="DU26">
        <v>999</v>
      </c>
      <c r="DV26">
        <v>999</v>
      </c>
      <c r="DW26">
        <v>999</v>
      </c>
      <c r="DX26">
        <v>999</v>
      </c>
      <c r="DY26">
        <v>999</v>
      </c>
      <c r="DZ26">
        <v>17.68712721</v>
      </c>
      <c r="EA26">
        <v>999</v>
      </c>
      <c r="EB26">
        <v>999</v>
      </c>
      <c r="EC26">
        <v>17.70447205</v>
      </c>
      <c r="ED26">
        <v>999</v>
      </c>
      <c r="EE26">
        <v>999</v>
      </c>
      <c r="EF26">
        <v>999</v>
      </c>
      <c r="EG26">
        <v>20.67511245</v>
      </c>
      <c r="EH26">
        <v>17.245846369999999</v>
      </c>
      <c r="EI26">
        <v>999</v>
      </c>
      <c r="EJ26">
        <v>16.262444819999999</v>
      </c>
      <c r="EK26">
        <v>999</v>
      </c>
      <c r="EL26">
        <v>17.3692566</v>
      </c>
      <c r="EM26">
        <v>999</v>
      </c>
      <c r="EN26">
        <v>999</v>
      </c>
      <c r="EO26">
        <v>999</v>
      </c>
      <c r="EP26">
        <v>999</v>
      </c>
      <c r="EQ26">
        <v>999</v>
      </c>
      <c r="ER26">
        <v>999</v>
      </c>
      <c r="ES26">
        <v>999</v>
      </c>
      <c r="ET26">
        <v>17.106075539999999</v>
      </c>
      <c r="EU26">
        <v>19.915504370000001</v>
      </c>
      <c r="EV26">
        <v>999</v>
      </c>
      <c r="EW26">
        <v>16.83319826</v>
      </c>
      <c r="EX26">
        <v>999</v>
      </c>
      <c r="EY26">
        <v>18.32094158</v>
      </c>
      <c r="EZ26">
        <v>17.312047069999998</v>
      </c>
      <c r="FA26">
        <v>17.029861060000002</v>
      </c>
      <c r="FB26">
        <v>999</v>
      </c>
      <c r="FC26">
        <v>999</v>
      </c>
      <c r="FD26">
        <v>999</v>
      </c>
      <c r="FE26">
        <v>999</v>
      </c>
      <c r="FF26">
        <v>20.805420389999998</v>
      </c>
      <c r="FG26">
        <v>999</v>
      </c>
      <c r="FH26">
        <v>20.86665958</v>
      </c>
      <c r="FI26">
        <v>999</v>
      </c>
      <c r="FJ26">
        <v>18.555688679999999</v>
      </c>
      <c r="FK26">
        <v>999</v>
      </c>
      <c r="FL26">
        <v>999</v>
      </c>
      <c r="FM26">
        <v>999</v>
      </c>
      <c r="FN26">
        <v>20.29392485</v>
      </c>
      <c r="FO26">
        <v>999</v>
      </c>
      <c r="FP26">
        <v>999</v>
      </c>
      <c r="FQ26">
        <v>16.981660850000001</v>
      </c>
      <c r="FR26">
        <v>999</v>
      </c>
      <c r="FS26">
        <v>999</v>
      </c>
    </row>
    <row r="27" spans="1:175" x14ac:dyDescent="0.2">
      <c r="A27" s="1" t="s">
        <v>200</v>
      </c>
      <c r="B27">
        <v>17.04830668</v>
      </c>
      <c r="C27">
        <v>999</v>
      </c>
      <c r="D27">
        <v>999</v>
      </c>
      <c r="E27">
        <v>16.31213155</v>
      </c>
      <c r="F27">
        <v>16.251693339999999</v>
      </c>
      <c r="G27">
        <v>18.173171920000001</v>
      </c>
      <c r="H27">
        <v>15.129339209999999</v>
      </c>
      <c r="I27">
        <v>17.67771849</v>
      </c>
      <c r="J27">
        <v>18.47029272</v>
      </c>
      <c r="K27">
        <v>16.12051173</v>
      </c>
      <c r="L27">
        <v>16.643398900000001</v>
      </c>
      <c r="M27">
        <v>24.104765619999998</v>
      </c>
      <c r="N27">
        <v>999</v>
      </c>
      <c r="O27">
        <v>999</v>
      </c>
      <c r="P27">
        <v>999</v>
      </c>
      <c r="Q27">
        <v>15.72956834</v>
      </c>
      <c r="R27">
        <v>14.633034609999999</v>
      </c>
      <c r="S27">
        <v>19.66061887</v>
      </c>
      <c r="T27">
        <v>18.141271079999999</v>
      </c>
      <c r="U27">
        <v>16.088805260000001</v>
      </c>
      <c r="V27">
        <v>16.342691110000001</v>
      </c>
      <c r="W27">
        <v>999</v>
      </c>
      <c r="X27">
        <v>19.698909310000001</v>
      </c>
      <c r="Y27">
        <v>14.93904436</v>
      </c>
      <c r="Z27">
        <v>999</v>
      </c>
      <c r="AA27">
        <v>18.84669031</v>
      </c>
      <c r="AB27">
        <v>15.783508210000001</v>
      </c>
      <c r="AC27">
        <v>15.391971119999999</v>
      </c>
      <c r="AD27">
        <v>15.06031782</v>
      </c>
      <c r="AE27">
        <v>999</v>
      </c>
      <c r="AF27">
        <v>999</v>
      </c>
      <c r="AG27">
        <v>15.04436832</v>
      </c>
      <c r="AH27">
        <v>15.25518973</v>
      </c>
      <c r="AI27">
        <v>15.79676679</v>
      </c>
      <c r="AJ27">
        <v>16.211269649999998</v>
      </c>
      <c r="AK27">
        <v>16.646543179999998</v>
      </c>
      <c r="AL27">
        <v>18.19587804</v>
      </c>
      <c r="AM27">
        <v>999</v>
      </c>
      <c r="AN27">
        <v>16.633641839999999</v>
      </c>
      <c r="AO27">
        <v>15.208506160000001</v>
      </c>
      <c r="AP27">
        <v>15.356793679999999</v>
      </c>
      <c r="AQ27">
        <v>999</v>
      </c>
      <c r="AR27">
        <v>999</v>
      </c>
      <c r="AS27">
        <v>999</v>
      </c>
      <c r="AT27">
        <v>15.65570986</v>
      </c>
      <c r="AU27">
        <v>999</v>
      </c>
      <c r="AV27">
        <v>19.42388562</v>
      </c>
      <c r="AW27">
        <v>14.183007529999999</v>
      </c>
      <c r="AX27">
        <v>17.718694719999998</v>
      </c>
      <c r="AY27">
        <v>15.75088626</v>
      </c>
      <c r="AZ27">
        <v>999</v>
      </c>
      <c r="BA27">
        <v>16.020082980000002</v>
      </c>
      <c r="BB27">
        <v>999</v>
      </c>
      <c r="BC27">
        <v>15.76278128</v>
      </c>
      <c r="BD27">
        <v>16.822944029999999</v>
      </c>
      <c r="BE27">
        <v>999</v>
      </c>
      <c r="BF27">
        <v>21.259841689999998</v>
      </c>
      <c r="BG27">
        <v>15.516941170000001</v>
      </c>
      <c r="BH27">
        <v>15.53742613</v>
      </c>
      <c r="BI27">
        <v>18.410712279999998</v>
      </c>
      <c r="BJ27">
        <v>999</v>
      </c>
      <c r="BK27">
        <v>17.46295426</v>
      </c>
      <c r="BL27">
        <v>16.078806350000001</v>
      </c>
      <c r="BM27">
        <v>999</v>
      </c>
      <c r="BN27">
        <v>16.555609329999999</v>
      </c>
      <c r="BO27">
        <v>16.72719056</v>
      </c>
      <c r="BP27">
        <v>999</v>
      </c>
      <c r="BQ27">
        <v>16.13621217</v>
      </c>
      <c r="BR27">
        <v>999</v>
      </c>
      <c r="BS27">
        <v>999</v>
      </c>
      <c r="BT27">
        <v>999</v>
      </c>
      <c r="BU27">
        <v>15.421678610000001</v>
      </c>
      <c r="BV27">
        <v>15.91222561</v>
      </c>
      <c r="BW27">
        <v>17.231673270000002</v>
      </c>
      <c r="BX27">
        <v>999</v>
      </c>
      <c r="BY27">
        <v>16.280305210000002</v>
      </c>
      <c r="BZ27">
        <v>16.684284389999998</v>
      </c>
      <c r="CA27">
        <v>15.840332549999999</v>
      </c>
      <c r="CB27">
        <v>16.2010407</v>
      </c>
      <c r="CC27">
        <v>17.028617000000001</v>
      </c>
      <c r="CD27">
        <v>16.266299440000001</v>
      </c>
      <c r="CE27">
        <v>999</v>
      </c>
      <c r="CF27">
        <v>999</v>
      </c>
      <c r="CG27">
        <v>19.023505530000001</v>
      </c>
      <c r="CH27">
        <v>14.43829075</v>
      </c>
      <c r="CI27">
        <v>999</v>
      </c>
      <c r="CJ27">
        <v>16.048212769999999</v>
      </c>
      <c r="CK27">
        <v>15.985453639999999</v>
      </c>
      <c r="CL27">
        <v>17.538285680000001</v>
      </c>
      <c r="CM27">
        <v>15.40044294</v>
      </c>
      <c r="CN27">
        <v>16.596898469999999</v>
      </c>
      <c r="CO27">
        <v>15.59891088</v>
      </c>
      <c r="CP27">
        <v>999</v>
      </c>
      <c r="CQ27">
        <v>19.68087397</v>
      </c>
      <c r="CR27">
        <v>18.061247940000001</v>
      </c>
      <c r="CS27">
        <v>16.756634999999999</v>
      </c>
      <c r="CT27">
        <v>999</v>
      </c>
      <c r="CU27">
        <v>999</v>
      </c>
      <c r="CV27">
        <v>12.84894897</v>
      </c>
      <c r="CW27">
        <v>18.828036690000001</v>
      </c>
      <c r="CX27">
        <v>16.58442402</v>
      </c>
      <c r="CY27">
        <v>999</v>
      </c>
      <c r="CZ27">
        <v>999</v>
      </c>
      <c r="DA27">
        <v>16.063946770000001</v>
      </c>
      <c r="DB27">
        <v>999</v>
      </c>
      <c r="DC27">
        <v>14.276372540000001</v>
      </c>
      <c r="DD27">
        <v>25.072333149999999</v>
      </c>
      <c r="DE27">
        <v>999</v>
      </c>
      <c r="DF27">
        <v>17.332150840000001</v>
      </c>
      <c r="DG27">
        <v>999</v>
      </c>
      <c r="DH27">
        <v>16.415911170000001</v>
      </c>
      <c r="DI27">
        <v>999</v>
      </c>
      <c r="DJ27">
        <v>18.319003819999999</v>
      </c>
      <c r="DK27">
        <v>16.585289750000001</v>
      </c>
      <c r="DL27">
        <v>14.478746859999999</v>
      </c>
      <c r="DM27">
        <v>16.280104000000001</v>
      </c>
      <c r="DN27">
        <v>999</v>
      </c>
      <c r="DO27">
        <v>15.220512749999999</v>
      </c>
      <c r="DP27">
        <v>999</v>
      </c>
      <c r="DQ27">
        <v>16.320175970000001</v>
      </c>
      <c r="DR27">
        <v>999</v>
      </c>
      <c r="DS27">
        <v>17.829706000000002</v>
      </c>
      <c r="DT27">
        <v>999</v>
      </c>
      <c r="DU27">
        <v>999</v>
      </c>
      <c r="DV27">
        <v>15.513971160000001</v>
      </c>
      <c r="DW27">
        <v>16.767907090000001</v>
      </c>
      <c r="DX27">
        <v>16.850800100000001</v>
      </c>
      <c r="DY27">
        <v>18.843408780000001</v>
      </c>
      <c r="DZ27">
        <v>16.278345760000001</v>
      </c>
      <c r="EA27">
        <v>19.603788460000001</v>
      </c>
      <c r="EB27">
        <v>999</v>
      </c>
      <c r="EC27">
        <v>19.504572540000002</v>
      </c>
      <c r="ED27">
        <v>15.95846663</v>
      </c>
      <c r="EE27">
        <v>15.837242870000001</v>
      </c>
      <c r="EF27">
        <v>999</v>
      </c>
      <c r="EG27">
        <v>999</v>
      </c>
      <c r="EH27">
        <v>15.84967254</v>
      </c>
      <c r="EI27">
        <v>18.77650865</v>
      </c>
      <c r="EJ27">
        <v>15.65934734</v>
      </c>
      <c r="EK27">
        <v>15.88173765</v>
      </c>
      <c r="EL27">
        <v>15.93412736</v>
      </c>
      <c r="EM27">
        <v>999</v>
      </c>
      <c r="EN27">
        <v>16.693681009999999</v>
      </c>
      <c r="EO27">
        <v>15.59299775</v>
      </c>
      <c r="EP27">
        <v>999</v>
      </c>
      <c r="EQ27">
        <v>999</v>
      </c>
      <c r="ER27">
        <v>15.952043310000001</v>
      </c>
      <c r="ES27">
        <v>19.51432552</v>
      </c>
      <c r="ET27">
        <v>15.57950999</v>
      </c>
      <c r="EU27">
        <v>19.952423230000001</v>
      </c>
      <c r="EV27">
        <v>999</v>
      </c>
      <c r="EW27">
        <v>16.031343209999999</v>
      </c>
      <c r="EX27">
        <v>19.6423323</v>
      </c>
      <c r="EY27">
        <v>16.136896780000001</v>
      </c>
      <c r="EZ27">
        <v>17.012758720000001</v>
      </c>
      <c r="FA27">
        <v>15.15957467</v>
      </c>
      <c r="FB27">
        <v>18.705055260000002</v>
      </c>
      <c r="FC27">
        <v>999</v>
      </c>
      <c r="FD27">
        <v>20.414945190000001</v>
      </c>
      <c r="FE27">
        <v>999</v>
      </c>
      <c r="FF27">
        <v>999</v>
      </c>
      <c r="FG27">
        <v>999</v>
      </c>
      <c r="FH27">
        <v>15.56180904</v>
      </c>
      <c r="FI27">
        <v>999</v>
      </c>
      <c r="FJ27">
        <v>15.742984119999999</v>
      </c>
      <c r="FK27">
        <v>17.55779794</v>
      </c>
      <c r="FL27">
        <v>15.20190071</v>
      </c>
      <c r="FM27">
        <v>17.015963070000002</v>
      </c>
      <c r="FN27">
        <v>16.66860196</v>
      </c>
      <c r="FO27">
        <v>17.978537129999999</v>
      </c>
      <c r="FP27">
        <v>999</v>
      </c>
      <c r="FQ27">
        <v>16.134830019999999</v>
      </c>
      <c r="FR27">
        <v>999</v>
      </c>
      <c r="FS27">
        <v>999</v>
      </c>
    </row>
    <row r="28" spans="1:175" x14ac:dyDescent="0.2">
      <c r="A28" s="1" t="s">
        <v>201</v>
      </c>
      <c r="B28">
        <v>15.09790222</v>
      </c>
      <c r="C28">
        <v>20.620531629999999</v>
      </c>
      <c r="D28">
        <v>999</v>
      </c>
      <c r="E28">
        <v>16.522852100000001</v>
      </c>
      <c r="F28">
        <v>16.4993306</v>
      </c>
      <c r="G28">
        <v>999</v>
      </c>
      <c r="H28">
        <v>15.209538159999999</v>
      </c>
      <c r="I28">
        <v>17.945715010000001</v>
      </c>
      <c r="J28">
        <v>999</v>
      </c>
      <c r="K28">
        <v>15.68962763</v>
      </c>
      <c r="L28">
        <v>16.472202410000001</v>
      </c>
      <c r="M28">
        <v>19.224295290000001</v>
      </c>
      <c r="N28">
        <v>19.767811609999999</v>
      </c>
      <c r="O28">
        <v>16.928973769999999</v>
      </c>
      <c r="P28">
        <v>18.548346389999999</v>
      </c>
      <c r="Q28">
        <v>16.776812339999999</v>
      </c>
      <c r="R28">
        <v>14.55903133</v>
      </c>
      <c r="S28">
        <v>20.30870449</v>
      </c>
      <c r="T28">
        <v>18.39197734</v>
      </c>
      <c r="U28">
        <v>16.287441739999998</v>
      </c>
      <c r="V28">
        <v>15.810002649999999</v>
      </c>
      <c r="W28">
        <v>16.706512270000001</v>
      </c>
      <c r="X28">
        <v>17.960276530000002</v>
      </c>
      <c r="Y28">
        <v>15.111180859999999</v>
      </c>
      <c r="Z28">
        <v>19.761776149999999</v>
      </c>
      <c r="AA28">
        <v>17.602742079999999</v>
      </c>
      <c r="AB28">
        <v>15.82950555</v>
      </c>
      <c r="AC28">
        <v>15.835920590000001</v>
      </c>
      <c r="AD28">
        <v>14.67085086</v>
      </c>
      <c r="AE28">
        <v>17.772570819999999</v>
      </c>
      <c r="AF28">
        <v>17.22381365</v>
      </c>
      <c r="AG28">
        <v>15.039744349999999</v>
      </c>
      <c r="AH28">
        <v>15.84415407</v>
      </c>
      <c r="AI28">
        <v>15.409613200000001</v>
      </c>
      <c r="AJ28">
        <v>15.99615974</v>
      </c>
      <c r="AK28">
        <v>16.21456319</v>
      </c>
      <c r="AL28">
        <v>15.855389600000001</v>
      </c>
      <c r="AM28">
        <v>17.239914120000002</v>
      </c>
      <c r="AN28">
        <v>15.615743370000001</v>
      </c>
      <c r="AO28">
        <v>17.048719219999999</v>
      </c>
      <c r="AP28">
        <v>14.94920201</v>
      </c>
      <c r="AQ28">
        <v>17.7565332</v>
      </c>
      <c r="AR28">
        <v>17.81735016</v>
      </c>
      <c r="AS28">
        <v>18.020149480000001</v>
      </c>
      <c r="AT28">
        <v>15.546237659999999</v>
      </c>
      <c r="AU28">
        <v>17.89923465</v>
      </c>
      <c r="AV28">
        <v>17.734248610000002</v>
      </c>
      <c r="AW28">
        <v>13.55029053</v>
      </c>
      <c r="AX28">
        <v>16.774529940000001</v>
      </c>
      <c r="AY28">
        <v>15.282083460000001</v>
      </c>
      <c r="AZ28">
        <v>16.20699085</v>
      </c>
      <c r="BA28">
        <v>16.006594110000002</v>
      </c>
      <c r="BB28">
        <v>999</v>
      </c>
      <c r="BC28">
        <v>16.31942901</v>
      </c>
      <c r="BD28">
        <v>16.659674949999999</v>
      </c>
      <c r="BE28">
        <v>999</v>
      </c>
      <c r="BF28">
        <v>999</v>
      </c>
      <c r="BG28">
        <v>15.29868407</v>
      </c>
      <c r="BH28">
        <v>15.83249683</v>
      </c>
      <c r="BI28">
        <v>17.615007500000001</v>
      </c>
      <c r="BJ28">
        <v>18.040469559999998</v>
      </c>
      <c r="BK28">
        <v>17.005434300000001</v>
      </c>
      <c r="BL28">
        <v>15.794576729999999</v>
      </c>
      <c r="BM28">
        <v>17.9739532</v>
      </c>
      <c r="BN28">
        <v>16.220469000000001</v>
      </c>
      <c r="BO28">
        <v>16.451193629999999</v>
      </c>
      <c r="BP28">
        <v>999</v>
      </c>
      <c r="BQ28">
        <v>15.865919440000001</v>
      </c>
      <c r="BR28">
        <v>17.340617640000001</v>
      </c>
      <c r="BS28">
        <v>18.733095819999999</v>
      </c>
      <c r="BT28">
        <v>18.648182899999998</v>
      </c>
      <c r="BU28">
        <v>15.291088650000001</v>
      </c>
      <c r="BV28">
        <v>15.873218290000001</v>
      </c>
      <c r="BW28">
        <v>15.12737834</v>
      </c>
      <c r="BX28">
        <v>18.339039790000001</v>
      </c>
      <c r="BY28">
        <v>16.354614890000001</v>
      </c>
      <c r="BZ28">
        <v>16.311526350000001</v>
      </c>
      <c r="CA28">
        <v>15.224625789999999</v>
      </c>
      <c r="CB28">
        <v>15.279385550000001</v>
      </c>
      <c r="CC28">
        <v>999</v>
      </c>
      <c r="CD28">
        <v>16.5612402</v>
      </c>
      <c r="CE28">
        <v>16.195472160000001</v>
      </c>
      <c r="CF28">
        <v>999</v>
      </c>
      <c r="CG28">
        <v>17.278351579999999</v>
      </c>
      <c r="CH28">
        <v>14.8318791</v>
      </c>
      <c r="CI28">
        <v>19.412724969999999</v>
      </c>
      <c r="CJ28">
        <v>15.146769490000001</v>
      </c>
      <c r="CK28">
        <v>16.735265389999999</v>
      </c>
      <c r="CL28">
        <v>17.469838280000001</v>
      </c>
      <c r="CM28">
        <v>16.270090230000001</v>
      </c>
      <c r="CN28">
        <v>15.41182508</v>
      </c>
      <c r="CO28">
        <v>16.877837320000001</v>
      </c>
      <c r="CP28">
        <v>18.323044119999999</v>
      </c>
      <c r="CQ28">
        <v>999</v>
      </c>
      <c r="CR28">
        <v>21.57357369</v>
      </c>
      <c r="CS28">
        <v>15.02143712</v>
      </c>
      <c r="CT28">
        <v>999</v>
      </c>
      <c r="CU28">
        <v>19.500349830000001</v>
      </c>
      <c r="CV28">
        <v>12.596330379999999</v>
      </c>
      <c r="CW28">
        <v>17.666172540000002</v>
      </c>
      <c r="CX28">
        <v>19.30764843</v>
      </c>
      <c r="CY28">
        <v>17.136641350000001</v>
      </c>
      <c r="CZ28">
        <v>20.767284929999999</v>
      </c>
      <c r="DA28">
        <v>17.224639920000001</v>
      </c>
      <c r="DB28">
        <v>999</v>
      </c>
      <c r="DC28">
        <v>13.50070481</v>
      </c>
      <c r="DD28">
        <v>19.522593650000001</v>
      </c>
      <c r="DE28">
        <v>17.8739755</v>
      </c>
      <c r="DF28">
        <v>16.241704200000001</v>
      </c>
      <c r="DG28">
        <v>17.56280134</v>
      </c>
      <c r="DH28">
        <v>15.18468884</v>
      </c>
      <c r="DI28">
        <v>999</v>
      </c>
      <c r="DJ28">
        <v>15.85769105</v>
      </c>
      <c r="DK28">
        <v>17.18144654</v>
      </c>
      <c r="DL28">
        <v>14.13307082</v>
      </c>
      <c r="DM28">
        <v>16.426221760000001</v>
      </c>
      <c r="DN28">
        <v>999</v>
      </c>
      <c r="DO28">
        <v>15.26899506</v>
      </c>
      <c r="DP28">
        <v>999</v>
      </c>
      <c r="DQ28">
        <v>18.238846129999999</v>
      </c>
      <c r="DR28">
        <v>18.32314594</v>
      </c>
      <c r="DS28">
        <v>18.05668253</v>
      </c>
      <c r="DT28">
        <v>17.838971990000001</v>
      </c>
      <c r="DU28">
        <v>18.457288210000002</v>
      </c>
      <c r="DV28">
        <v>16.353273359999999</v>
      </c>
      <c r="DW28">
        <v>16.016613929999998</v>
      </c>
      <c r="DX28">
        <v>19.913059910000001</v>
      </c>
      <c r="DY28">
        <v>18.01467057</v>
      </c>
      <c r="DZ28">
        <v>14.75137928</v>
      </c>
      <c r="EA28">
        <v>20.71670877</v>
      </c>
      <c r="EB28">
        <v>16.75124666</v>
      </c>
      <c r="EC28">
        <v>17.080620069999998</v>
      </c>
      <c r="ED28">
        <v>18.29598107</v>
      </c>
      <c r="EE28">
        <v>15.44591926</v>
      </c>
      <c r="EF28">
        <v>18.132784130000001</v>
      </c>
      <c r="EG28">
        <v>17.179179130000001</v>
      </c>
      <c r="EH28">
        <v>14.776784729999999</v>
      </c>
      <c r="EI28">
        <v>18.021685309999999</v>
      </c>
      <c r="EJ28">
        <v>15.680511490000001</v>
      </c>
      <c r="EK28">
        <v>17.050458630000001</v>
      </c>
      <c r="EL28">
        <v>15.48157911</v>
      </c>
      <c r="EM28">
        <v>18.912073379999999</v>
      </c>
      <c r="EN28">
        <v>15.084295940000001</v>
      </c>
      <c r="EO28">
        <v>14.808256220000001</v>
      </c>
      <c r="EP28">
        <v>18.147291620000001</v>
      </c>
      <c r="EQ28">
        <v>999</v>
      </c>
      <c r="ER28">
        <v>15.215436739999999</v>
      </c>
      <c r="ES28">
        <v>999</v>
      </c>
      <c r="ET28">
        <v>15.5824985</v>
      </c>
      <c r="EU28">
        <v>999</v>
      </c>
      <c r="EV28">
        <v>17.10614721</v>
      </c>
      <c r="EW28">
        <v>15.047674929999999</v>
      </c>
      <c r="EX28">
        <v>17.0805252</v>
      </c>
      <c r="EY28">
        <v>15.86321886</v>
      </c>
      <c r="EZ28">
        <v>15.93813879</v>
      </c>
      <c r="FA28">
        <v>14.573897649999999</v>
      </c>
      <c r="FB28">
        <v>16.434639130000001</v>
      </c>
      <c r="FC28">
        <v>999</v>
      </c>
      <c r="FD28">
        <v>17.38864439</v>
      </c>
      <c r="FE28">
        <v>17.62337046</v>
      </c>
      <c r="FF28">
        <v>20.669383320000001</v>
      </c>
      <c r="FG28">
        <v>999</v>
      </c>
      <c r="FH28">
        <v>14.847913200000001</v>
      </c>
      <c r="FI28">
        <v>999</v>
      </c>
      <c r="FJ28">
        <v>16.59483208</v>
      </c>
      <c r="FK28">
        <v>17.105394610000001</v>
      </c>
      <c r="FL28">
        <v>15.777480049999999</v>
      </c>
      <c r="FM28">
        <v>15.38045943</v>
      </c>
      <c r="FN28">
        <v>16.237516930000002</v>
      </c>
      <c r="FO28">
        <v>18.527756440000001</v>
      </c>
      <c r="FP28">
        <v>999</v>
      </c>
      <c r="FQ28">
        <v>15.11939482</v>
      </c>
      <c r="FR28">
        <v>17.646877020000002</v>
      </c>
      <c r="FS28">
        <v>16.696608149999999</v>
      </c>
    </row>
    <row r="29" spans="1:175" x14ac:dyDescent="0.2">
      <c r="A29" s="1" t="s">
        <v>202</v>
      </c>
      <c r="B29">
        <v>18.25385794</v>
      </c>
      <c r="C29">
        <v>17.783225059999999</v>
      </c>
      <c r="D29">
        <v>15.74855397</v>
      </c>
      <c r="E29">
        <v>18.031952409999999</v>
      </c>
      <c r="F29">
        <v>17.545884489999999</v>
      </c>
      <c r="G29">
        <v>15.43585266</v>
      </c>
      <c r="H29">
        <v>17.022862050000001</v>
      </c>
      <c r="I29">
        <v>18.07984531</v>
      </c>
      <c r="J29">
        <v>16.807250849999999</v>
      </c>
      <c r="K29">
        <v>16.999643209999999</v>
      </c>
      <c r="L29">
        <v>17.568960369999999</v>
      </c>
      <c r="M29">
        <v>17.96513465</v>
      </c>
      <c r="N29">
        <v>18.06220588</v>
      </c>
      <c r="O29">
        <v>17.766326769999999</v>
      </c>
      <c r="P29">
        <v>17.645606950000001</v>
      </c>
      <c r="Q29">
        <v>17.63453385</v>
      </c>
      <c r="R29">
        <v>16.92462377</v>
      </c>
      <c r="S29">
        <v>17.809759629999999</v>
      </c>
      <c r="T29">
        <v>18.93413799</v>
      </c>
      <c r="U29">
        <v>18.965935399999999</v>
      </c>
      <c r="V29">
        <v>17.529140900000002</v>
      </c>
      <c r="W29">
        <v>19.264918389999998</v>
      </c>
      <c r="X29">
        <v>14.29767112</v>
      </c>
      <c r="Y29">
        <v>16.88684439</v>
      </c>
      <c r="Z29">
        <v>17.08160634</v>
      </c>
      <c r="AA29">
        <v>999</v>
      </c>
      <c r="AB29">
        <v>19.187073989999998</v>
      </c>
      <c r="AC29">
        <v>18.892295189999999</v>
      </c>
      <c r="AD29">
        <v>16.93362578</v>
      </c>
      <c r="AE29">
        <v>18.950365819999998</v>
      </c>
      <c r="AF29">
        <v>17.77220698</v>
      </c>
      <c r="AG29">
        <v>17.222792519999999</v>
      </c>
      <c r="AH29">
        <v>17.297818469999999</v>
      </c>
      <c r="AI29">
        <v>19.08128804</v>
      </c>
      <c r="AJ29">
        <v>18.95307773</v>
      </c>
      <c r="AK29">
        <v>18.257660690000002</v>
      </c>
      <c r="AL29">
        <v>17.483822450000002</v>
      </c>
      <c r="AM29">
        <v>16.091821880000001</v>
      </c>
      <c r="AN29">
        <v>16.82637965</v>
      </c>
      <c r="AO29">
        <v>18.05596676</v>
      </c>
      <c r="AP29">
        <v>15.42136432</v>
      </c>
      <c r="AQ29">
        <v>18.948185209999998</v>
      </c>
      <c r="AR29">
        <v>17.703720529999998</v>
      </c>
      <c r="AS29">
        <v>16.954411369999999</v>
      </c>
      <c r="AT29">
        <v>19.99363765</v>
      </c>
      <c r="AU29">
        <v>18.0246332</v>
      </c>
      <c r="AV29">
        <v>20.034766479999998</v>
      </c>
      <c r="AW29">
        <v>14.36661902</v>
      </c>
      <c r="AX29">
        <v>18.083682809999999</v>
      </c>
      <c r="AY29">
        <v>17.48289123</v>
      </c>
      <c r="AZ29">
        <v>17.843719530000001</v>
      </c>
      <c r="BA29">
        <v>18.326975959999999</v>
      </c>
      <c r="BB29">
        <v>16.276432159999999</v>
      </c>
      <c r="BC29">
        <v>18.174123989999998</v>
      </c>
      <c r="BD29">
        <v>19.66733048</v>
      </c>
      <c r="BE29">
        <v>17.664226960000001</v>
      </c>
      <c r="BF29">
        <v>17.2679461</v>
      </c>
      <c r="BG29">
        <v>16.654076150000002</v>
      </c>
      <c r="BH29">
        <v>17.447995819999999</v>
      </c>
      <c r="BI29">
        <v>18.456625039999999</v>
      </c>
      <c r="BJ29">
        <v>17.444797650000002</v>
      </c>
      <c r="BK29">
        <v>19.053470050000001</v>
      </c>
      <c r="BL29">
        <v>18.919944040000001</v>
      </c>
      <c r="BM29">
        <v>17.382874640000001</v>
      </c>
      <c r="BN29">
        <v>15.86672679</v>
      </c>
      <c r="BO29">
        <v>17.971876760000001</v>
      </c>
      <c r="BP29">
        <v>15.60293366</v>
      </c>
      <c r="BQ29">
        <v>18.060546779999999</v>
      </c>
      <c r="BR29">
        <v>18.566569099999999</v>
      </c>
      <c r="BS29">
        <v>20.11883598</v>
      </c>
      <c r="BT29">
        <v>17.093528750000001</v>
      </c>
      <c r="BU29">
        <v>16.84600198</v>
      </c>
      <c r="BV29">
        <v>16.685503570000002</v>
      </c>
      <c r="BW29">
        <v>19.04669423</v>
      </c>
      <c r="BX29">
        <v>19.063705519999999</v>
      </c>
      <c r="BY29">
        <v>18.244166920000001</v>
      </c>
      <c r="BZ29">
        <v>18.150310399999999</v>
      </c>
      <c r="CA29">
        <v>17.139068940000001</v>
      </c>
      <c r="CB29">
        <v>17.447172250000001</v>
      </c>
      <c r="CC29">
        <v>17.05722523</v>
      </c>
      <c r="CD29">
        <v>17.07593743</v>
      </c>
      <c r="CE29">
        <v>18.145582919999999</v>
      </c>
      <c r="CF29">
        <v>18.232131509999999</v>
      </c>
      <c r="CG29">
        <v>19.355669129999999</v>
      </c>
      <c r="CH29">
        <v>16.458140570000001</v>
      </c>
      <c r="CI29">
        <v>16.213077869999999</v>
      </c>
      <c r="CJ29">
        <v>17.349896139999998</v>
      </c>
      <c r="CK29">
        <v>16.908770860000001</v>
      </c>
      <c r="CL29">
        <v>15.486948979999999</v>
      </c>
      <c r="CM29">
        <v>18.62271196</v>
      </c>
      <c r="CN29">
        <v>18.850595309999999</v>
      </c>
      <c r="CO29">
        <v>18.936874320000001</v>
      </c>
      <c r="CP29">
        <v>18.619803619999999</v>
      </c>
      <c r="CQ29">
        <v>18.118828669999999</v>
      </c>
      <c r="CR29">
        <v>18.128699579999999</v>
      </c>
      <c r="CS29">
        <v>19.381721150000001</v>
      </c>
      <c r="CT29">
        <v>15.93394855</v>
      </c>
      <c r="CU29">
        <v>18.091413530000001</v>
      </c>
      <c r="CV29">
        <v>14.111293679999999</v>
      </c>
      <c r="CW29">
        <v>17.803483679999999</v>
      </c>
      <c r="CX29">
        <v>18.618775249999999</v>
      </c>
      <c r="CY29">
        <v>17.458101500000001</v>
      </c>
      <c r="CZ29">
        <v>18.85372031</v>
      </c>
      <c r="DA29">
        <v>17.165261919999999</v>
      </c>
      <c r="DB29">
        <v>21.168982679999999</v>
      </c>
      <c r="DC29">
        <v>17.256682040000001</v>
      </c>
      <c r="DD29">
        <v>17.5525561</v>
      </c>
      <c r="DE29">
        <v>17.651896520000001</v>
      </c>
      <c r="DF29">
        <v>17.16704579</v>
      </c>
      <c r="DG29">
        <v>19.213974709999999</v>
      </c>
      <c r="DH29">
        <v>19.270322719999999</v>
      </c>
      <c r="DI29">
        <v>19.0357828</v>
      </c>
      <c r="DJ29">
        <v>18.05040971</v>
      </c>
      <c r="DK29">
        <v>19.460172199999999</v>
      </c>
      <c r="DL29">
        <v>15.94024755</v>
      </c>
      <c r="DM29">
        <v>18.821637760000002</v>
      </c>
      <c r="DN29">
        <v>18.36078359</v>
      </c>
      <c r="DO29">
        <v>16.264506239999999</v>
      </c>
      <c r="DP29">
        <v>17.805476330000001</v>
      </c>
      <c r="DQ29">
        <v>16.504282499999999</v>
      </c>
      <c r="DR29">
        <v>18.384571650000002</v>
      </c>
      <c r="DS29">
        <v>18.733616749999999</v>
      </c>
      <c r="DT29">
        <v>18.132350890000001</v>
      </c>
      <c r="DU29">
        <v>18.216883960000001</v>
      </c>
      <c r="DV29">
        <v>19.54543391</v>
      </c>
      <c r="DW29">
        <v>19.182828489999999</v>
      </c>
      <c r="DX29">
        <v>18.687972349999999</v>
      </c>
      <c r="DY29">
        <v>17.819948149999998</v>
      </c>
      <c r="DZ29">
        <v>17.45148287</v>
      </c>
      <c r="EA29">
        <v>16.123034180000001</v>
      </c>
      <c r="EB29">
        <v>17.024585380000001</v>
      </c>
      <c r="EC29">
        <v>18.13463136</v>
      </c>
      <c r="ED29">
        <v>19.08142977</v>
      </c>
      <c r="EE29">
        <v>18.003245790000001</v>
      </c>
      <c r="EF29">
        <v>18.176571509999999</v>
      </c>
      <c r="EG29">
        <v>18.038873540000001</v>
      </c>
      <c r="EH29">
        <v>17.80437701</v>
      </c>
      <c r="EI29">
        <v>18.989066730000001</v>
      </c>
      <c r="EJ29">
        <v>16.934623040000002</v>
      </c>
      <c r="EK29">
        <v>18.354548579999999</v>
      </c>
      <c r="EL29">
        <v>18.50953415</v>
      </c>
      <c r="EM29">
        <v>17.21835128</v>
      </c>
      <c r="EN29">
        <v>19.056860889999999</v>
      </c>
      <c r="EO29">
        <v>17.460187269999999</v>
      </c>
      <c r="EP29">
        <v>17.718729920000001</v>
      </c>
      <c r="EQ29">
        <v>17.69864381</v>
      </c>
      <c r="ER29">
        <v>17.2631689</v>
      </c>
      <c r="ES29">
        <v>16.006314849999999</v>
      </c>
      <c r="ET29">
        <v>16.537257090000001</v>
      </c>
      <c r="EU29">
        <v>13.622602560000001</v>
      </c>
      <c r="EV29">
        <v>16.179397399999999</v>
      </c>
      <c r="EW29">
        <v>17.781137600000001</v>
      </c>
      <c r="EX29">
        <v>17.62220327</v>
      </c>
      <c r="EY29">
        <v>18.981913410000001</v>
      </c>
      <c r="EZ29">
        <v>19.84705773</v>
      </c>
      <c r="FA29">
        <v>18.472303019999998</v>
      </c>
      <c r="FB29">
        <v>17.94224891</v>
      </c>
      <c r="FC29">
        <v>18.865399310000001</v>
      </c>
      <c r="FD29">
        <v>18.007286029999999</v>
      </c>
      <c r="FE29">
        <v>18.27635605</v>
      </c>
      <c r="FF29">
        <v>18.08870795</v>
      </c>
      <c r="FG29">
        <v>18.090368389999998</v>
      </c>
      <c r="FH29">
        <v>17.366295529999999</v>
      </c>
      <c r="FI29">
        <v>17.82591515</v>
      </c>
      <c r="FJ29">
        <v>20.658652880000002</v>
      </c>
      <c r="FK29">
        <v>18.67615211</v>
      </c>
      <c r="FL29">
        <v>16.390801010000001</v>
      </c>
      <c r="FM29">
        <v>17.640015640000001</v>
      </c>
      <c r="FN29">
        <v>20.328844010000001</v>
      </c>
      <c r="FO29">
        <v>17.863793999999999</v>
      </c>
      <c r="FP29">
        <v>16.700155819999999</v>
      </c>
      <c r="FQ29">
        <v>19.728833130000002</v>
      </c>
      <c r="FR29">
        <v>18.86101974</v>
      </c>
      <c r="FS29">
        <v>17.103419840000001</v>
      </c>
    </row>
    <row r="30" spans="1:175" x14ac:dyDescent="0.2">
      <c r="A30" s="1" t="s">
        <v>203</v>
      </c>
      <c r="B30">
        <v>13.68641564</v>
      </c>
      <c r="C30">
        <v>19.27416032</v>
      </c>
      <c r="D30">
        <v>18.047422300000001</v>
      </c>
      <c r="E30">
        <v>17.330788210000001</v>
      </c>
      <c r="F30">
        <v>19.25583043</v>
      </c>
      <c r="G30">
        <v>14.20134034</v>
      </c>
      <c r="H30">
        <v>14.40712218</v>
      </c>
      <c r="I30">
        <v>18.196954789999999</v>
      </c>
      <c r="J30">
        <v>14.816308790000001</v>
      </c>
      <c r="K30">
        <v>14.711876050000001</v>
      </c>
      <c r="L30">
        <v>14.2046311</v>
      </c>
      <c r="M30">
        <v>19.645883189999999</v>
      </c>
      <c r="N30">
        <v>999</v>
      </c>
      <c r="O30">
        <v>999</v>
      </c>
      <c r="P30">
        <v>19.00646506</v>
      </c>
      <c r="Q30">
        <v>16.53066402</v>
      </c>
      <c r="R30">
        <v>13.2524125</v>
      </c>
      <c r="S30">
        <v>15.884493190000001</v>
      </c>
      <c r="T30">
        <v>999</v>
      </c>
      <c r="U30">
        <v>14.98388186</v>
      </c>
      <c r="V30">
        <v>14.7354392</v>
      </c>
      <c r="W30">
        <v>999</v>
      </c>
      <c r="X30">
        <v>16.230609489999999</v>
      </c>
      <c r="Y30">
        <v>13.80398817</v>
      </c>
      <c r="Z30">
        <v>999</v>
      </c>
      <c r="AA30">
        <v>999</v>
      </c>
      <c r="AB30">
        <v>17.076749840000002</v>
      </c>
      <c r="AC30">
        <v>17.524548880000001</v>
      </c>
      <c r="AD30">
        <v>18.0245842</v>
      </c>
      <c r="AE30">
        <v>999</v>
      </c>
      <c r="AF30">
        <v>999</v>
      </c>
      <c r="AG30">
        <v>13.16546615</v>
      </c>
      <c r="AH30">
        <v>17.91088465</v>
      </c>
      <c r="AI30">
        <v>13.730918640000001</v>
      </c>
      <c r="AJ30">
        <v>13.438271309999999</v>
      </c>
      <c r="AK30">
        <v>999</v>
      </c>
      <c r="AL30">
        <v>14.1799567</v>
      </c>
      <c r="AM30">
        <v>18.120261530000001</v>
      </c>
      <c r="AN30">
        <v>14.294056019999999</v>
      </c>
      <c r="AO30">
        <v>15.88489083</v>
      </c>
      <c r="AP30">
        <v>14.512618740000001</v>
      </c>
      <c r="AQ30">
        <v>999</v>
      </c>
      <c r="AR30">
        <v>17.52782702</v>
      </c>
      <c r="AS30">
        <v>15.56839194</v>
      </c>
      <c r="AT30">
        <v>14.84106042</v>
      </c>
      <c r="AU30">
        <v>999</v>
      </c>
      <c r="AV30">
        <v>14.081466170000001</v>
      </c>
      <c r="AW30">
        <v>11.92609925</v>
      </c>
      <c r="AX30">
        <v>13.670418140000001</v>
      </c>
      <c r="AY30">
        <v>14.88271385</v>
      </c>
      <c r="AZ30">
        <v>999</v>
      </c>
      <c r="BA30">
        <v>15.44724746</v>
      </c>
      <c r="BB30">
        <v>18.324773700000001</v>
      </c>
      <c r="BC30">
        <v>13.697887100000001</v>
      </c>
      <c r="BD30">
        <v>13.8014668</v>
      </c>
      <c r="BE30">
        <v>999</v>
      </c>
      <c r="BF30">
        <v>15.457439369999999</v>
      </c>
      <c r="BG30">
        <v>13.680540690000001</v>
      </c>
      <c r="BH30">
        <v>16.07026449</v>
      </c>
      <c r="BI30">
        <v>15.53627897</v>
      </c>
      <c r="BJ30">
        <v>999</v>
      </c>
      <c r="BK30">
        <v>15.793389639999999</v>
      </c>
      <c r="BL30">
        <v>999</v>
      </c>
      <c r="BM30">
        <v>999</v>
      </c>
      <c r="BN30">
        <v>16.066267249999999</v>
      </c>
      <c r="BO30">
        <v>14.26294744</v>
      </c>
      <c r="BP30">
        <v>15.10688817</v>
      </c>
      <c r="BQ30">
        <v>13.20233947</v>
      </c>
      <c r="BR30">
        <v>999</v>
      </c>
      <c r="BS30">
        <v>999</v>
      </c>
      <c r="BT30">
        <v>999</v>
      </c>
      <c r="BU30">
        <v>13.55664166</v>
      </c>
      <c r="BV30">
        <v>19.761514099999999</v>
      </c>
      <c r="BW30">
        <v>16.77426956</v>
      </c>
      <c r="BX30">
        <v>999</v>
      </c>
      <c r="BY30">
        <v>14.251471179999999</v>
      </c>
      <c r="BZ30">
        <v>18.11776253</v>
      </c>
      <c r="CA30">
        <v>15.160262319999999</v>
      </c>
      <c r="CB30">
        <v>13.927016249999999</v>
      </c>
      <c r="CC30">
        <v>999</v>
      </c>
      <c r="CD30">
        <v>13.63297006</v>
      </c>
      <c r="CE30">
        <v>999</v>
      </c>
      <c r="CF30">
        <v>16.711980929999999</v>
      </c>
      <c r="CG30">
        <v>999</v>
      </c>
      <c r="CH30">
        <v>14.81993347</v>
      </c>
      <c r="CI30">
        <v>17.75276654</v>
      </c>
      <c r="CJ30">
        <v>13.643335260000001</v>
      </c>
      <c r="CK30">
        <v>999</v>
      </c>
      <c r="CL30">
        <v>18.807721529999998</v>
      </c>
      <c r="CM30">
        <v>15.10702232</v>
      </c>
      <c r="CN30">
        <v>13.968654190000001</v>
      </c>
      <c r="CO30">
        <v>17.48492426</v>
      </c>
      <c r="CP30">
        <v>999</v>
      </c>
      <c r="CQ30">
        <v>999</v>
      </c>
      <c r="CR30">
        <v>20.44857571</v>
      </c>
      <c r="CS30">
        <v>14.458885909999999</v>
      </c>
      <c r="CT30">
        <v>17.613711009999999</v>
      </c>
      <c r="CU30">
        <v>999</v>
      </c>
      <c r="CV30">
        <v>11.18589978</v>
      </c>
      <c r="CW30">
        <v>999</v>
      </c>
      <c r="CX30">
        <v>16.8161509</v>
      </c>
      <c r="CY30">
        <v>999</v>
      </c>
      <c r="CZ30">
        <v>999</v>
      </c>
      <c r="DA30">
        <v>16.852701499999998</v>
      </c>
      <c r="DB30">
        <v>999</v>
      </c>
      <c r="DC30">
        <v>13.70810532</v>
      </c>
      <c r="DD30">
        <v>999</v>
      </c>
      <c r="DE30">
        <v>999</v>
      </c>
      <c r="DF30">
        <v>13.46864358</v>
      </c>
      <c r="DG30">
        <v>999</v>
      </c>
      <c r="DH30">
        <v>15.041159439999999</v>
      </c>
      <c r="DI30">
        <v>999</v>
      </c>
      <c r="DJ30">
        <v>999</v>
      </c>
      <c r="DK30">
        <v>16.761918779999998</v>
      </c>
      <c r="DL30">
        <v>13.25699404</v>
      </c>
      <c r="DM30">
        <v>13.67681947</v>
      </c>
      <c r="DN30">
        <v>999</v>
      </c>
      <c r="DO30">
        <v>13.26311108</v>
      </c>
      <c r="DP30">
        <v>999</v>
      </c>
      <c r="DQ30">
        <v>999</v>
      </c>
      <c r="DR30">
        <v>999</v>
      </c>
      <c r="DS30">
        <v>999</v>
      </c>
      <c r="DT30">
        <v>14.37152549</v>
      </c>
      <c r="DU30">
        <v>999</v>
      </c>
      <c r="DV30">
        <v>999</v>
      </c>
      <c r="DW30">
        <v>16.56647637</v>
      </c>
      <c r="DX30">
        <v>18.323951269999998</v>
      </c>
      <c r="DY30">
        <v>999</v>
      </c>
      <c r="DZ30">
        <v>14.34347943</v>
      </c>
      <c r="EA30">
        <v>16.28032241</v>
      </c>
      <c r="EB30">
        <v>999</v>
      </c>
      <c r="EC30">
        <v>13.856530510000001</v>
      </c>
      <c r="ED30">
        <v>999</v>
      </c>
      <c r="EE30">
        <v>17.733884539999998</v>
      </c>
      <c r="EF30">
        <v>15.41709859</v>
      </c>
      <c r="EG30">
        <v>999</v>
      </c>
      <c r="EH30">
        <v>14.585123129999999</v>
      </c>
      <c r="EI30">
        <v>16.334196510000002</v>
      </c>
      <c r="EJ30">
        <v>14.281479600000001</v>
      </c>
      <c r="EK30">
        <v>999</v>
      </c>
      <c r="EL30">
        <v>14.745384870000001</v>
      </c>
      <c r="EM30">
        <v>999</v>
      </c>
      <c r="EN30">
        <v>14.164844710000001</v>
      </c>
      <c r="EO30">
        <v>13.680050720000001</v>
      </c>
      <c r="EP30">
        <v>999</v>
      </c>
      <c r="EQ30">
        <v>999</v>
      </c>
      <c r="ER30">
        <v>16.854798580000001</v>
      </c>
      <c r="ES30">
        <v>15.985751219999999</v>
      </c>
      <c r="ET30">
        <v>13.148993600000001</v>
      </c>
      <c r="EU30">
        <v>15.063449930000001</v>
      </c>
      <c r="EV30">
        <v>999</v>
      </c>
      <c r="EW30">
        <v>13.81647645</v>
      </c>
      <c r="EX30">
        <v>15.98703156</v>
      </c>
      <c r="EY30">
        <v>15.16396361</v>
      </c>
      <c r="EZ30">
        <v>13.985060750000001</v>
      </c>
      <c r="FA30">
        <v>12.82802397</v>
      </c>
      <c r="FB30">
        <v>15.660461079999999</v>
      </c>
      <c r="FC30">
        <v>14.87365323</v>
      </c>
      <c r="FD30">
        <v>999</v>
      </c>
      <c r="FE30">
        <v>999</v>
      </c>
      <c r="FF30">
        <v>999</v>
      </c>
      <c r="FG30">
        <v>999</v>
      </c>
      <c r="FH30">
        <v>15.396828940000001</v>
      </c>
      <c r="FI30">
        <v>999</v>
      </c>
      <c r="FJ30">
        <v>13.05795487</v>
      </c>
      <c r="FK30">
        <v>999</v>
      </c>
      <c r="FL30">
        <v>14.84126477</v>
      </c>
      <c r="FM30">
        <v>17.36389806</v>
      </c>
      <c r="FN30">
        <v>18.609956369999999</v>
      </c>
      <c r="FO30">
        <v>999</v>
      </c>
      <c r="FP30">
        <v>16.736955219999999</v>
      </c>
      <c r="FQ30">
        <v>15.731153880000001</v>
      </c>
      <c r="FR30">
        <v>15.01908869</v>
      </c>
      <c r="FS30">
        <v>999</v>
      </c>
    </row>
    <row r="31" spans="1:175" x14ac:dyDescent="0.2">
      <c r="A31" s="1" t="s">
        <v>204</v>
      </c>
      <c r="B31">
        <v>15.71211553</v>
      </c>
      <c r="C31">
        <v>17.010784749999999</v>
      </c>
      <c r="D31">
        <v>20.134353600000001</v>
      </c>
      <c r="E31">
        <v>14.133860029999999</v>
      </c>
      <c r="F31">
        <v>17.138634289999999</v>
      </c>
      <c r="G31">
        <v>999</v>
      </c>
      <c r="H31">
        <v>14.3847822</v>
      </c>
      <c r="I31">
        <v>16.516979719999998</v>
      </c>
      <c r="J31">
        <v>19.77470443</v>
      </c>
      <c r="K31">
        <v>16.113168309999999</v>
      </c>
      <c r="L31">
        <v>14.932833370000001</v>
      </c>
      <c r="M31">
        <v>999</v>
      </c>
      <c r="N31">
        <v>18.834778839999998</v>
      </c>
      <c r="O31">
        <v>999</v>
      </c>
      <c r="P31">
        <v>14.61546038</v>
      </c>
      <c r="Q31">
        <v>14.79453857</v>
      </c>
      <c r="R31">
        <v>12.96102511</v>
      </c>
      <c r="S31">
        <v>15.088322550000001</v>
      </c>
      <c r="T31">
        <v>15.503917980000001</v>
      </c>
      <c r="U31">
        <v>16.778313359999999</v>
      </c>
      <c r="V31">
        <v>15.10400126</v>
      </c>
      <c r="W31">
        <v>14.870242579999999</v>
      </c>
      <c r="X31">
        <v>18.45366434</v>
      </c>
      <c r="Y31">
        <v>14.49092035</v>
      </c>
      <c r="Z31">
        <v>17.30322336</v>
      </c>
      <c r="AA31">
        <v>15.541</v>
      </c>
      <c r="AB31">
        <v>15.5790728</v>
      </c>
      <c r="AC31">
        <v>13.776443909999999</v>
      </c>
      <c r="AD31">
        <v>14.524907410000001</v>
      </c>
      <c r="AE31">
        <v>999</v>
      </c>
      <c r="AF31">
        <v>16.136168909999999</v>
      </c>
      <c r="AG31">
        <v>14.974505840000001</v>
      </c>
      <c r="AH31">
        <v>14.994276660000001</v>
      </c>
      <c r="AI31">
        <v>14.90361467</v>
      </c>
      <c r="AJ31">
        <v>15.031531599999999</v>
      </c>
      <c r="AK31">
        <v>15.454143739999999</v>
      </c>
      <c r="AL31">
        <v>15.869911419999999</v>
      </c>
      <c r="AM31">
        <v>20.06102997</v>
      </c>
      <c r="AN31">
        <v>13.85248797</v>
      </c>
      <c r="AO31">
        <v>14.513221590000001</v>
      </c>
      <c r="AP31">
        <v>13.90210544</v>
      </c>
      <c r="AQ31">
        <v>999</v>
      </c>
      <c r="AR31">
        <v>18.618627719999999</v>
      </c>
      <c r="AS31">
        <v>999</v>
      </c>
      <c r="AT31">
        <v>15.73437307</v>
      </c>
      <c r="AU31">
        <v>999</v>
      </c>
      <c r="AV31">
        <v>15.445794449999999</v>
      </c>
      <c r="AW31">
        <v>13.125889620000001</v>
      </c>
      <c r="AX31">
        <v>15.003471340000001</v>
      </c>
      <c r="AY31">
        <v>15.48295646</v>
      </c>
      <c r="AZ31">
        <v>14.081419329999999</v>
      </c>
      <c r="BA31">
        <v>15.748885939999999</v>
      </c>
      <c r="BB31">
        <v>999</v>
      </c>
      <c r="BC31">
        <v>15.257243450000001</v>
      </c>
      <c r="BD31">
        <v>17.139932550000001</v>
      </c>
      <c r="BE31">
        <v>16.202058839999999</v>
      </c>
      <c r="BF31">
        <v>18.89517545</v>
      </c>
      <c r="BG31">
        <v>16.45770198</v>
      </c>
      <c r="BH31">
        <v>15.35848981</v>
      </c>
      <c r="BI31">
        <v>16.367159560000001</v>
      </c>
      <c r="BJ31">
        <v>999</v>
      </c>
      <c r="BK31">
        <v>16.163364090000002</v>
      </c>
      <c r="BL31">
        <v>15.647211759999999</v>
      </c>
      <c r="BM31">
        <v>16.741099309999999</v>
      </c>
      <c r="BN31">
        <v>16.783837210000002</v>
      </c>
      <c r="BO31">
        <v>14.000765619999999</v>
      </c>
      <c r="BP31">
        <v>18.078276160000001</v>
      </c>
      <c r="BQ31">
        <v>13.42277253</v>
      </c>
      <c r="BR31">
        <v>16.507950300000001</v>
      </c>
      <c r="BS31">
        <v>999</v>
      </c>
      <c r="BT31">
        <v>16.427285990000001</v>
      </c>
      <c r="BU31">
        <v>14.55225383</v>
      </c>
      <c r="BV31">
        <v>15.12216694</v>
      </c>
      <c r="BW31">
        <v>16.147469390000001</v>
      </c>
      <c r="BX31">
        <v>999</v>
      </c>
      <c r="BY31">
        <v>15.739992600000001</v>
      </c>
      <c r="BZ31">
        <v>17.372194910000001</v>
      </c>
      <c r="CA31">
        <v>14.246696569999999</v>
      </c>
      <c r="CB31">
        <v>15.773717810000001</v>
      </c>
      <c r="CC31">
        <v>15.7920567</v>
      </c>
      <c r="CD31">
        <v>16.20814961</v>
      </c>
      <c r="CE31">
        <v>16.18425925</v>
      </c>
      <c r="CF31">
        <v>999</v>
      </c>
      <c r="CG31">
        <v>24.772933859999998</v>
      </c>
      <c r="CH31">
        <v>14.326685660000001</v>
      </c>
      <c r="CI31">
        <v>999</v>
      </c>
      <c r="CJ31">
        <v>15.71279816</v>
      </c>
      <c r="CK31">
        <v>15.52258513</v>
      </c>
      <c r="CL31">
        <v>999</v>
      </c>
      <c r="CM31">
        <v>15.297689569999999</v>
      </c>
      <c r="CN31">
        <v>15.983572779999999</v>
      </c>
      <c r="CO31">
        <v>14.676204070000001</v>
      </c>
      <c r="CP31">
        <v>14.67646697</v>
      </c>
      <c r="CQ31">
        <v>16.192588480000001</v>
      </c>
      <c r="CR31">
        <v>16.52819203</v>
      </c>
      <c r="CS31">
        <v>15.91516888</v>
      </c>
      <c r="CT31">
        <v>999</v>
      </c>
      <c r="CU31">
        <v>19.351614940000001</v>
      </c>
      <c r="CV31">
        <v>12.41450373</v>
      </c>
      <c r="CW31">
        <v>15.938567020000001</v>
      </c>
      <c r="CX31">
        <v>16.388583959999998</v>
      </c>
      <c r="CY31">
        <v>17.965906189999998</v>
      </c>
      <c r="CZ31">
        <v>18.33587421</v>
      </c>
      <c r="DA31">
        <v>14.911339</v>
      </c>
      <c r="DB31">
        <v>19.11295814</v>
      </c>
      <c r="DC31">
        <v>13.54008455</v>
      </c>
      <c r="DD31">
        <v>19.306060389999999</v>
      </c>
      <c r="DE31">
        <v>20.48102875</v>
      </c>
      <c r="DF31">
        <v>14.03706128</v>
      </c>
      <c r="DG31">
        <v>999</v>
      </c>
      <c r="DH31">
        <v>15.84338578</v>
      </c>
      <c r="DI31">
        <v>20.388835830000001</v>
      </c>
      <c r="DJ31">
        <v>13.152213189999999</v>
      </c>
      <c r="DK31">
        <v>15.06879659</v>
      </c>
      <c r="DL31">
        <v>13.35705248</v>
      </c>
      <c r="DM31">
        <v>15.83086518</v>
      </c>
      <c r="DN31">
        <v>17.503680769999999</v>
      </c>
      <c r="DO31">
        <v>14.10573752</v>
      </c>
      <c r="DP31">
        <v>15.958347079999999</v>
      </c>
      <c r="DQ31">
        <v>15.858950930000001</v>
      </c>
      <c r="DR31">
        <v>16.274369050000001</v>
      </c>
      <c r="DS31">
        <v>15.50910644</v>
      </c>
      <c r="DT31">
        <v>15.63330468</v>
      </c>
      <c r="DU31">
        <v>15.75992849</v>
      </c>
      <c r="DV31">
        <v>14.54073477</v>
      </c>
      <c r="DW31">
        <v>16.37536308</v>
      </c>
      <c r="DX31">
        <v>15.05567467</v>
      </c>
      <c r="DY31">
        <v>17.911613580000001</v>
      </c>
      <c r="DZ31">
        <v>14.85766686</v>
      </c>
      <c r="EA31">
        <v>999</v>
      </c>
      <c r="EB31">
        <v>15.540356389999999</v>
      </c>
      <c r="EC31">
        <v>15.93196343</v>
      </c>
      <c r="ED31">
        <v>15.98806716</v>
      </c>
      <c r="EE31">
        <v>16.727483119999999</v>
      </c>
      <c r="EF31">
        <v>999</v>
      </c>
      <c r="EG31">
        <v>19.002543809999999</v>
      </c>
      <c r="EH31">
        <v>16.0490982</v>
      </c>
      <c r="EI31">
        <v>15.500418570000001</v>
      </c>
      <c r="EJ31">
        <v>14.39137191</v>
      </c>
      <c r="EK31">
        <v>15.049181989999999</v>
      </c>
      <c r="EL31">
        <v>15.403828069999999</v>
      </c>
      <c r="EM31">
        <v>14.412719940000001</v>
      </c>
      <c r="EN31">
        <v>14.398880800000001</v>
      </c>
      <c r="EO31">
        <v>13.712529310000001</v>
      </c>
      <c r="EP31">
        <v>20.24447339</v>
      </c>
      <c r="EQ31">
        <v>18.839925000000001</v>
      </c>
      <c r="ER31">
        <v>15.73198616</v>
      </c>
      <c r="ES31">
        <v>999</v>
      </c>
      <c r="ET31">
        <v>14.7513348</v>
      </c>
      <c r="EU31">
        <v>999</v>
      </c>
      <c r="EV31">
        <v>15.967517320000001</v>
      </c>
      <c r="EW31">
        <v>14.505535610000001</v>
      </c>
      <c r="EX31">
        <v>999</v>
      </c>
      <c r="EY31">
        <v>15.48920388</v>
      </c>
      <c r="EZ31">
        <v>15.120756610000001</v>
      </c>
      <c r="FA31">
        <v>13.960694269999999</v>
      </c>
      <c r="FB31">
        <v>14.04772608</v>
      </c>
      <c r="FC31">
        <v>999</v>
      </c>
      <c r="FD31">
        <v>16.48630855</v>
      </c>
      <c r="FE31">
        <v>17.096683729999999</v>
      </c>
      <c r="FF31">
        <v>999</v>
      </c>
      <c r="FG31">
        <v>999</v>
      </c>
      <c r="FH31">
        <v>14.16824225</v>
      </c>
      <c r="FI31">
        <v>19.8033143</v>
      </c>
      <c r="FJ31">
        <v>17.134431370000001</v>
      </c>
      <c r="FK31">
        <v>15.26678736</v>
      </c>
      <c r="FL31">
        <v>14.68039956</v>
      </c>
      <c r="FM31">
        <v>14.901419750000001</v>
      </c>
      <c r="FN31">
        <v>16.001187389999998</v>
      </c>
      <c r="FO31">
        <v>13.605222039999999</v>
      </c>
      <c r="FP31">
        <v>999</v>
      </c>
      <c r="FQ31">
        <v>15.610271259999999</v>
      </c>
      <c r="FR31">
        <v>999</v>
      </c>
      <c r="FS31">
        <v>16.856548020000002</v>
      </c>
    </row>
    <row r="32" spans="1:175" x14ac:dyDescent="0.2">
      <c r="A32" s="1" t="s">
        <v>205</v>
      </c>
      <c r="B32">
        <v>999</v>
      </c>
      <c r="C32">
        <v>999</v>
      </c>
      <c r="D32">
        <v>999</v>
      </c>
      <c r="E32">
        <v>999</v>
      </c>
      <c r="F32">
        <v>20.23368297</v>
      </c>
      <c r="G32">
        <v>20.450651579999999</v>
      </c>
      <c r="H32">
        <v>18.301686190000002</v>
      </c>
      <c r="I32">
        <v>999</v>
      </c>
      <c r="J32">
        <v>999</v>
      </c>
      <c r="K32">
        <v>19.677329310000001</v>
      </c>
      <c r="L32">
        <v>18.71443331</v>
      </c>
      <c r="M32">
        <v>24.827739229999999</v>
      </c>
      <c r="N32">
        <v>999</v>
      </c>
      <c r="O32">
        <v>999</v>
      </c>
      <c r="P32">
        <v>999</v>
      </c>
      <c r="Q32">
        <v>20.309104990000002</v>
      </c>
      <c r="R32">
        <v>20.280834120000002</v>
      </c>
      <c r="S32">
        <v>26.188912200000001</v>
      </c>
      <c r="T32">
        <v>999</v>
      </c>
      <c r="U32">
        <v>999</v>
      </c>
      <c r="V32">
        <v>20.026273889999999</v>
      </c>
      <c r="W32">
        <v>25.78572496</v>
      </c>
      <c r="X32">
        <v>25.982910759999999</v>
      </c>
      <c r="Y32">
        <v>999</v>
      </c>
      <c r="Z32">
        <v>999</v>
      </c>
      <c r="AA32">
        <v>999</v>
      </c>
      <c r="AB32">
        <v>25.23105224</v>
      </c>
      <c r="AC32">
        <v>24.967397349999999</v>
      </c>
      <c r="AD32">
        <v>25.454444559999999</v>
      </c>
      <c r="AE32">
        <v>999</v>
      </c>
      <c r="AF32">
        <v>25.46223509</v>
      </c>
      <c r="AG32">
        <v>26.685873369999999</v>
      </c>
      <c r="AH32">
        <v>999</v>
      </c>
      <c r="AI32">
        <v>999</v>
      </c>
      <c r="AJ32">
        <v>20.358839799999998</v>
      </c>
      <c r="AK32">
        <v>999</v>
      </c>
      <c r="AL32">
        <v>999</v>
      </c>
      <c r="AM32">
        <v>999</v>
      </c>
      <c r="AN32">
        <v>25.823459419999999</v>
      </c>
      <c r="AO32">
        <v>999</v>
      </c>
      <c r="AP32">
        <v>999</v>
      </c>
      <c r="AQ32">
        <v>999</v>
      </c>
      <c r="AR32">
        <v>999</v>
      </c>
      <c r="AS32">
        <v>27.91699165</v>
      </c>
      <c r="AT32">
        <v>27.183260690000001</v>
      </c>
      <c r="AU32">
        <v>999</v>
      </c>
      <c r="AV32">
        <v>999</v>
      </c>
      <c r="AW32">
        <v>18.673335120000001</v>
      </c>
      <c r="AX32">
        <v>999</v>
      </c>
      <c r="AY32">
        <v>999</v>
      </c>
      <c r="AZ32">
        <v>999</v>
      </c>
      <c r="BA32">
        <v>999</v>
      </c>
      <c r="BB32">
        <v>27.371313820000001</v>
      </c>
      <c r="BC32">
        <v>18.800797769999999</v>
      </c>
      <c r="BD32">
        <v>19.662348430000002</v>
      </c>
      <c r="BE32">
        <v>999</v>
      </c>
      <c r="BF32">
        <v>25.749664200000002</v>
      </c>
      <c r="BG32">
        <v>26.5870803</v>
      </c>
      <c r="BH32">
        <v>20.457385550000001</v>
      </c>
      <c r="BI32">
        <v>999</v>
      </c>
      <c r="BJ32">
        <v>999</v>
      </c>
      <c r="BK32">
        <v>25.263789209999999</v>
      </c>
      <c r="BL32">
        <v>26.872671820000001</v>
      </c>
      <c r="BM32">
        <v>999</v>
      </c>
      <c r="BN32">
        <v>999</v>
      </c>
      <c r="BO32">
        <v>999</v>
      </c>
      <c r="BP32">
        <v>25.744679619999999</v>
      </c>
      <c r="BQ32">
        <v>19.504209119999999</v>
      </c>
      <c r="BR32">
        <v>999</v>
      </c>
      <c r="BS32">
        <v>25.721464109999999</v>
      </c>
      <c r="BT32">
        <v>999</v>
      </c>
      <c r="BU32">
        <v>999</v>
      </c>
      <c r="BV32">
        <v>24.53960683</v>
      </c>
      <c r="BW32">
        <v>25.677514070000001</v>
      </c>
      <c r="BX32">
        <v>26.59325016</v>
      </c>
      <c r="BY32">
        <v>19.16460167</v>
      </c>
      <c r="BZ32">
        <v>24.650922749999999</v>
      </c>
      <c r="CA32">
        <v>18.95774205</v>
      </c>
      <c r="CB32">
        <v>999</v>
      </c>
      <c r="CC32">
        <v>999</v>
      </c>
      <c r="CD32">
        <v>999</v>
      </c>
      <c r="CE32">
        <v>999</v>
      </c>
      <c r="CF32">
        <v>999</v>
      </c>
      <c r="CG32">
        <v>999</v>
      </c>
      <c r="CH32">
        <v>999</v>
      </c>
      <c r="CI32">
        <v>999</v>
      </c>
      <c r="CJ32">
        <v>27.767174879999999</v>
      </c>
      <c r="CK32">
        <v>26.777558729999999</v>
      </c>
      <c r="CL32">
        <v>25.997922089999999</v>
      </c>
      <c r="CM32">
        <v>27.763239330000001</v>
      </c>
      <c r="CN32">
        <v>20.59924964</v>
      </c>
      <c r="CO32">
        <v>20.649623770000002</v>
      </c>
      <c r="CP32">
        <v>26.31784571</v>
      </c>
      <c r="CQ32">
        <v>26.11357177</v>
      </c>
      <c r="CR32">
        <v>999</v>
      </c>
      <c r="CS32">
        <v>20.699986419999998</v>
      </c>
      <c r="CT32">
        <v>999</v>
      </c>
      <c r="CU32">
        <v>999</v>
      </c>
      <c r="CV32">
        <v>16.781618909999999</v>
      </c>
      <c r="CW32">
        <v>25.6402468</v>
      </c>
      <c r="CX32">
        <v>999</v>
      </c>
      <c r="CY32">
        <v>25.64145838</v>
      </c>
      <c r="CZ32">
        <v>999</v>
      </c>
      <c r="DA32">
        <v>999</v>
      </c>
      <c r="DB32">
        <v>999</v>
      </c>
      <c r="DC32">
        <v>25.884717649999999</v>
      </c>
      <c r="DD32">
        <v>999</v>
      </c>
      <c r="DE32">
        <v>999</v>
      </c>
      <c r="DF32">
        <v>18.485323709999999</v>
      </c>
      <c r="DG32">
        <v>999</v>
      </c>
      <c r="DH32">
        <v>999</v>
      </c>
      <c r="DI32">
        <v>28.1601645</v>
      </c>
      <c r="DJ32">
        <v>999</v>
      </c>
      <c r="DK32">
        <v>999</v>
      </c>
      <c r="DL32">
        <v>999</v>
      </c>
      <c r="DM32">
        <v>27.62854905</v>
      </c>
      <c r="DN32">
        <v>26.478975169999998</v>
      </c>
      <c r="DO32">
        <v>999</v>
      </c>
      <c r="DP32">
        <v>27.918505889999999</v>
      </c>
      <c r="DQ32">
        <v>28.557697430000001</v>
      </c>
      <c r="DR32">
        <v>999</v>
      </c>
      <c r="DS32">
        <v>27.723353119999999</v>
      </c>
      <c r="DT32">
        <v>999</v>
      </c>
      <c r="DU32">
        <v>999</v>
      </c>
      <c r="DV32">
        <v>999</v>
      </c>
      <c r="DW32">
        <v>21.088277040000001</v>
      </c>
      <c r="DX32">
        <v>999</v>
      </c>
      <c r="DY32">
        <v>26.476599960000001</v>
      </c>
      <c r="DZ32">
        <v>23.056365410000002</v>
      </c>
      <c r="EA32">
        <v>26.172960209999999</v>
      </c>
      <c r="EB32">
        <v>999</v>
      </c>
      <c r="EC32">
        <v>999</v>
      </c>
      <c r="ED32">
        <v>25.902013719999999</v>
      </c>
      <c r="EE32">
        <v>19.533801929999999</v>
      </c>
      <c r="EF32">
        <v>999</v>
      </c>
      <c r="EG32">
        <v>999</v>
      </c>
      <c r="EH32">
        <v>999</v>
      </c>
      <c r="EI32">
        <v>999</v>
      </c>
      <c r="EJ32">
        <v>28.31374448</v>
      </c>
      <c r="EK32">
        <v>999</v>
      </c>
      <c r="EL32">
        <v>17.92677913</v>
      </c>
      <c r="EM32">
        <v>999</v>
      </c>
      <c r="EN32">
        <v>999</v>
      </c>
      <c r="EO32">
        <v>25.324569709999999</v>
      </c>
      <c r="EP32">
        <v>999</v>
      </c>
      <c r="EQ32">
        <v>25.202178530000001</v>
      </c>
      <c r="ER32">
        <v>999</v>
      </c>
      <c r="ES32">
        <v>999</v>
      </c>
      <c r="ET32">
        <v>999</v>
      </c>
      <c r="EU32">
        <v>999</v>
      </c>
      <c r="EV32">
        <v>26.23596637</v>
      </c>
      <c r="EW32">
        <v>999</v>
      </c>
      <c r="EX32">
        <v>27.764194629999999</v>
      </c>
      <c r="EY32">
        <v>27.80259976</v>
      </c>
      <c r="EZ32">
        <v>27.114034109999999</v>
      </c>
      <c r="FA32">
        <v>20.111531540000001</v>
      </c>
      <c r="FB32">
        <v>999</v>
      </c>
      <c r="FC32">
        <v>999</v>
      </c>
      <c r="FD32">
        <v>25.720245999999999</v>
      </c>
      <c r="FE32">
        <v>999</v>
      </c>
      <c r="FF32">
        <v>999</v>
      </c>
      <c r="FG32">
        <v>25.979410720000001</v>
      </c>
      <c r="FH32">
        <v>26.516249609999999</v>
      </c>
      <c r="FI32">
        <v>26.916375110000001</v>
      </c>
      <c r="FJ32">
        <v>999</v>
      </c>
      <c r="FK32">
        <v>27.60328513</v>
      </c>
      <c r="FL32">
        <v>999</v>
      </c>
      <c r="FM32">
        <v>999</v>
      </c>
      <c r="FN32">
        <v>27.538861610000001</v>
      </c>
      <c r="FO32">
        <v>999</v>
      </c>
      <c r="FP32">
        <v>26.009393759999998</v>
      </c>
      <c r="FQ32">
        <v>19.7277597</v>
      </c>
      <c r="FR32">
        <v>25.45228109</v>
      </c>
      <c r="FS32">
        <v>999</v>
      </c>
    </row>
    <row r="33" spans="1:175" x14ac:dyDescent="0.2">
      <c r="A33" s="1" t="s">
        <v>206</v>
      </c>
      <c r="B33">
        <v>14.1988618</v>
      </c>
      <c r="C33">
        <v>19.168326879999999</v>
      </c>
      <c r="D33">
        <v>999</v>
      </c>
      <c r="E33">
        <v>999</v>
      </c>
      <c r="F33">
        <v>19.732556590000002</v>
      </c>
      <c r="G33">
        <v>999</v>
      </c>
      <c r="H33">
        <v>12.97393697</v>
      </c>
      <c r="I33">
        <v>15.62985696</v>
      </c>
      <c r="J33">
        <v>999</v>
      </c>
      <c r="K33">
        <v>14.49283698</v>
      </c>
      <c r="L33">
        <v>14.17774979</v>
      </c>
      <c r="M33">
        <v>21.025093729999998</v>
      </c>
      <c r="N33">
        <v>15.46596415</v>
      </c>
      <c r="O33">
        <v>16.66730579</v>
      </c>
      <c r="P33">
        <v>17.082011810000001</v>
      </c>
      <c r="Q33">
        <v>16.523089890000001</v>
      </c>
      <c r="R33">
        <v>14.16952762</v>
      </c>
      <c r="S33">
        <v>20.204319659999999</v>
      </c>
      <c r="T33">
        <v>17.627508469999999</v>
      </c>
      <c r="U33">
        <v>13.867152430000001</v>
      </c>
      <c r="V33">
        <v>15.92433381</v>
      </c>
      <c r="W33">
        <v>14.141262709999999</v>
      </c>
      <c r="X33">
        <v>999</v>
      </c>
      <c r="Y33">
        <v>15.321592730000001</v>
      </c>
      <c r="Z33">
        <v>16.891504810000001</v>
      </c>
      <c r="AA33">
        <v>16.94522044</v>
      </c>
      <c r="AB33">
        <v>14.79743884</v>
      </c>
      <c r="AC33">
        <v>20.27955858</v>
      </c>
      <c r="AD33">
        <v>15.24901285</v>
      </c>
      <c r="AE33">
        <v>17.08234414</v>
      </c>
      <c r="AF33">
        <v>14.5591025</v>
      </c>
      <c r="AG33">
        <v>13.989603929999999</v>
      </c>
      <c r="AH33">
        <v>16.964344659999998</v>
      </c>
      <c r="AI33">
        <v>14.63721404</v>
      </c>
      <c r="AJ33">
        <v>14.994284970000001</v>
      </c>
      <c r="AK33">
        <v>999</v>
      </c>
      <c r="AL33">
        <v>18.08096179</v>
      </c>
      <c r="AM33">
        <v>19.09688572</v>
      </c>
      <c r="AN33">
        <v>14.75132647</v>
      </c>
      <c r="AO33">
        <v>17.62105472</v>
      </c>
      <c r="AP33">
        <v>14.703625280000001</v>
      </c>
      <c r="AQ33">
        <v>16.618210749999999</v>
      </c>
      <c r="AR33">
        <v>999</v>
      </c>
      <c r="AS33">
        <v>999</v>
      </c>
      <c r="AT33">
        <v>13.67058821</v>
      </c>
      <c r="AU33">
        <v>16.167007430000002</v>
      </c>
      <c r="AV33">
        <v>16.037654910000001</v>
      </c>
      <c r="AW33">
        <v>14.147272709999999</v>
      </c>
      <c r="AX33">
        <v>19.152691799999999</v>
      </c>
      <c r="AY33">
        <v>14.45993513</v>
      </c>
      <c r="AZ33">
        <v>18.196380749999999</v>
      </c>
      <c r="BA33">
        <v>15.85736269</v>
      </c>
      <c r="BB33">
        <v>999</v>
      </c>
      <c r="BC33">
        <v>15.95818251</v>
      </c>
      <c r="BD33">
        <v>16.589179699999999</v>
      </c>
      <c r="BE33">
        <v>16.722901239999999</v>
      </c>
      <c r="BF33">
        <v>999</v>
      </c>
      <c r="BG33">
        <v>14.212867920000001</v>
      </c>
      <c r="BH33">
        <v>13.266866540000001</v>
      </c>
      <c r="BI33">
        <v>17.654308090000001</v>
      </c>
      <c r="BJ33">
        <v>20.368958460000002</v>
      </c>
      <c r="BK33">
        <v>17.05795698</v>
      </c>
      <c r="BL33">
        <v>16.948929759999999</v>
      </c>
      <c r="BM33">
        <v>18.187343030000001</v>
      </c>
      <c r="BN33">
        <v>16.27077701</v>
      </c>
      <c r="BO33">
        <v>17.42179711</v>
      </c>
      <c r="BP33">
        <v>999</v>
      </c>
      <c r="BQ33">
        <v>16.31438897</v>
      </c>
      <c r="BR33">
        <v>16.984321720000001</v>
      </c>
      <c r="BS33">
        <v>19.823115340000001</v>
      </c>
      <c r="BT33">
        <v>15.895628690000001</v>
      </c>
      <c r="BU33">
        <v>12.40448539</v>
      </c>
      <c r="BV33">
        <v>17.97570249</v>
      </c>
      <c r="BW33">
        <v>14.191854429999999</v>
      </c>
      <c r="BX33">
        <v>999</v>
      </c>
      <c r="BY33">
        <v>16.823739329999999</v>
      </c>
      <c r="BZ33">
        <v>18.623283409999999</v>
      </c>
      <c r="CA33">
        <v>13.91981721</v>
      </c>
      <c r="CB33">
        <v>14.711193120000001</v>
      </c>
      <c r="CC33">
        <v>999</v>
      </c>
      <c r="CD33">
        <v>14.68670449</v>
      </c>
      <c r="CE33">
        <v>17.0961845</v>
      </c>
      <c r="CF33">
        <v>999</v>
      </c>
      <c r="CG33">
        <v>999</v>
      </c>
      <c r="CH33">
        <v>15.37347276</v>
      </c>
      <c r="CI33">
        <v>999</v>
      </c>
      <c r="CJ33">
        <v>13.803934229999999</v>
      </c>
      <c r="CK33">
        <v>17.844566260000001</v>
      </c>
      <c r="CL33">
        <v>999</v>
      </c>
      <c r="CM33">
        <v>17.764501670000001</v>
      </c>
      <c r="CN33">
        <v>15.329712239999999</v>
      </c>
      <c r="CO33">
        <v>17.01280916</v>
      </c>
      <c r="CP33">
        <v>18.057480229999999</v>
      </c>
      <c r="CQ33">
        <v>18.250289389999999</v>
      </c>
      <c r="CR33">
        <v>999</v>
      </c>
      <c r="CS33">
        <v>13.716280530000001</v>
      </c>
      <c r="CT33">
        <v>999</v>
      </c>
      <c r="CU33">
        <v>999</v>
      </c>
      <c r="CV33">
        <v>11.120674409999999</v>
      </c>
      <c r="CW33">
        <v>17.378260260000001</v>
      </c>
      <c r="CX33">
        <v>19.463267219999999</v>
      </c>
      <c r="CY33">
        <v>16.193802949999998</v>
      </c>
      <c r="CZ33">
        <v>16.263765209999999</v>
      </c>
      <c r="DA33">
        <v>17.811046730000001</v>
      </c>
      <c r="DB33">
        <v>17.47971128</v>
      </c>
      <c r="DC33">
        <v>12.018349280000001</v>
      </c>
      <c r="DD33">
        <v>18.148410179999999</v>
      </c>
      <c r="DE33">
        <v>999</v>
      </c>
      <c r="DF33">
        <v>14.036796089999999</v>
      </c>
      <c r="DG33">
        <v>999</v>
      </c>
      <c r="DH33">
        <v>15.331355</v>
      </c>
      <c r="DI33">
        <v>999</v>
      </c>
      <c r="DJ33">
        <v>999</v>
      </c>
      <c r="DK33">
        <v>13.28324776</v>
      </c>
      <c r="DL33">
        <v>13.048114780000001</v>
      </c>
      <c r="DM33">
        <v>16.072548860000001</v>
      </c>
      <c r="DN33">
        <v>999</v>
      </c>
      <c r="DO33">
        <v>14.17132698</v>
      </c>
      <c r="DP33">
        <v>999</v>
      </c>
      <c r="DQ33">
        <v>999</v>
      </c>
      <c r="DR33">
        <v>15.56687138</v>
      </c>
      <c r="DS33">
        <v>18.17573792</v>
      </c>
      <c r="DT33">
        <v>16.265679590000001</v>
      </c>
      <c r="DU33">
        <v>999</v>
      </c>
      <c r="DV33">
        <v>15.664044349999999</v>
      </c>
      <c r="DW33">
        <v>12.519624009999999</v>
      </c>
      <c r="DX33">
        <v>19.731867170000001</v>
      </c>
      <c r="DY33">
        <v>19.56859455</v>
      </c>
      <c r="DZ33">
        <v>15.009671340000001</v>
      </c>
      <c r="EA33">
        <v>19.628677719999999</v>
      </c>
      <c r="EB33">
        <v>18.140007610000001</v>
      </c>
      <c r="EC33">
        <v>13.617450160000001</v>
      </c>
      <c r="ED33">
        <v>999</v>
      </c>
      <c r="EE33">
        <v>16.600594139999998</v>
      </c>
      <c r="EF33">
        <v>999</v>
      </c>
      <c r="EG33">
        <v>16.097143859999999</v>
      </c>
      <c r="EH33">
        <v>14.16714039</v>
      </c>
      <c r="EI33">
        <v>17.303635100000001</v>
      </c>
      <c r="EJ33">
        <v>14.09009829</v>
      </c>
      <c r="EK33">
        <v>18.6072959</v>
      </c>
      <c r="EL33">
        <v>14.12084626</v>
      </c>
      <c r="EM33">
        <v>14.944297629999999</v>
      </c>
      <c r="EN33">
        <v>14.256784039999999</v>
      </c>
      <c r="EO33">
        <v>13.807113279999999</v>
      </c>
      <c r="EP33">
        <v>15.71703224</v>
      </c>
      <c r="EQ33">
        <v>15.250601570000001</v>
      </c>
      <c r="ER33">
        <v>19.979622840000001</v>
      </c>
      <c r="ES33">
        <v>999</v>
      </c>
      <c r="ET33">
        <v>13.037015269999999</v>
      </c>
      <c r="EU33">
        <v>17.739647730000002</v>
      </c>
      <c r="EV33">
        <v>15.10322717</v>
      </c>
      <c r="EW33">
        <v>13.41818801</v>
      </c>
      <c r="EX33">
        <v>999</v>
      </c>
      <c r="EY33">
        <v>14.50399438</v>
      </c>
      <c r="EZ33">
        <v>17.098507000000001</v>
      </c>
      <c r="FA33">
        <v>14.36442652</v>
      </c>
      <c r="FB33">
        <v>15.585875359999999</v>
      </c>
      <c r="FC33">
        <v>999</v>
      </c>
      <c r="FD33">
        <v>14.976203030000001</v>
      </c>
      <c r="FE33">
        <v>16.670001240000001</v>
      </c>
      <c r="FF33">
        <v>14.7503718</v>
      </c>
      <c r="FG33">
        <v>17.109582280000001</v>
      </c>
      <c r="FH33">
        <v>12.224320219999999</v>
      </c>
      <c r="FI33">
        <v>16.239529229999999</v>
      </c>
      <c r="FJ33">
        <v>15.982326179999999</v>
      </c>
      <c r="FK33">
        <v>999</v>
      </c>
      <c r="FL33">
        <v>12.014809079999999</v>
      </c>
      <c r="FM33">
        <v>13.37726928</v>
      </c>
      <c r="FN33">
        <v>19.531300170000002</v>
      </c>
      <c r="FO33">
        <v>17.896837770000001</v>
      </c>
      <c r="FP33">
        <v>999</v>
      </c>
      <c r="FQ33">
        <v>15.46659871</v>
      </c>
      <c r="FR33">
        <v>20.027652230000001</v>
      </c>
      <c r="FS33">
        <v>16.314040049999999</v>
      </c>
    </row>
    <row r="34" spans="1:175" x14ac:dyDescent="0.2">
      <c r="A34" s="1" t="s">
        <v>207</v>
      </c>
      <c r="B34">
        <v>999</v>
      </c>
      <c r="C34">
        <v>16.485149639999999</v>
      </c>
      <c r="D34">
        <v>999</v>
      </c>
      <c r="E34">
        <v>24.395616650000001</v>
      </c>
      <c r="F34">
        <v>25.339383229999999</v>
      </c>
      <c r="G34">
        <v>999</v>
      </c>
      <c r="H34">
        <v>999</v>
      </c>
      <c r="I34">
        <v>18.79687968</v>
      </c>
      <c r="J34">
        <v>999</v>
      </c>
      <c r="K34">
        <v>999</v>
      </c>
      <c r="L34">
        <v>999</v>
      </c>
      <c r="M34">
        <v>14.037609489999999</v>
      </c>
      <c r="N34">
        <v>14.78403402</v>
      </c>
      <c r="O34">
        <v>13.73860153</v>
      </c>
      <c r="P34">
        <v>13.585769060000001</v>
      </c>
      <c r="Q34">
        <v>999</v>
      </c>
      <c r="R34">
        <v>999</v>
      </c>
      <c r="S34">
        <v>999</v>
      </c>
      <c r="T34">
        <v>14.126785590000001</v>
      </c>
      <c r="U34">
        <v>999</v>
      </c>
      <c r="V34">
        <v>999</v>
      </c>
      <c r="W34">
        <v>14.64964116</v>
      </c>
      <c r="X34">
        <v>999</v>
      </c>
      <c r="Y34">
        <v>999</v>
      </c>
      <c r="Z34">
        <v>13.953128299999999</v>
      </c>
      <c r="AA34">
        <v>14.471210360000001</v>
      </c>
      <c r="AB34">
        <v>999</v>
      </c>
      <c r="AC34">
        <v>999</v>
      </c>
      <c r="AD34">
        <v>999</v>
      </c>
      <c r="AE34">
        <v>13.30381669</v>
      </c>
      <c r="AF34">
        <v>13.88728871</v>
      </c>
      <c r="AG34">
        <v>999</v>
      </c>
      <c r="AH34">
        <v>999</v>
      </c>
      <c r="AI34">
        <v>999</v>
      </c>
      <c r="AJ34">
        <v>999</v>
      </c>
      <c r="AK34">
        <v>25.444330860000001</v>
      </c>
      <c r="AL34">
        <v>999</v>
      </c>
      <c r="AM34">
        <v>999</v>
      </c>
      <c r="AN34">
        <v>999</v>
      </c>
      <c r="AO34">
        <v>19.732321379999998</v>
      </c>
      <c r="AP34">
        <v>999</v>
      </c>
      <c r="AQ34">
        <v>14.87233092</v>
      </c>
      <c r="AR34">
        <v>999</v>
      </c>
      <c r="AS34">
        <v>25.29932981</v>
      </c>
      <c r="AT34">
        <v>999</v>
      </c>
      <c r="AU34">
        <v>14.54296813</v>
      </c>
      <c r="AV34">
        <v>999</v>
      </c>
      <c r="AW34">
        <v>999</v>
      </c>
      <c r="AX34">
        <v>999</v>
      </c>
      <c r="AY34">
        <v>25.75111132</v>
      </c>
      <c r="AZ34">
        <v>14.27431739</v>
      </c>
      <c r="BA34">
        <v>999</v>
      </c>
      <c r="BB34">
        <v>999</v>
      </c>
      <c r="BC34">
        <v>999</v>
      </c>
      <c r="BD34">
        <v>999</v>
      </c>
      <c r="BE34">
        <v>15.217428760000001</v>
      </c>
      <c r="BF34">
        <v>24.149684270000002</v>
      </c>
      <c r="BG34">
        <v>999</v>
      </c>
      <c r="BH34">
        <v>999</v>
      </c>
      <c r="BI34">
        <v>999</v>
      </c>
      <c r="BJ34">
        <v>15.07373456</v>
      </c>
      <c r="BK34">
        <v>999</v>
      </c>
      <c r="BL34">
        <v>999</v>
      </c>
      <c r="BM34">
        <v>14.403248469999999</v>
      </c>
      <c r="BN34">
        <v>999</v>
      </c>
      <c r="BO34">
        <v>999</v>
      </c>
      <c r="BP34">
        <v>999</v>
      </c>
      <c r="BQ34">
        <v>999</v>
      </c>
      <c r="BR34">
        <v>13.725233169999999</v>
      </c>
      <c r="BS34">
        <v>14.41190965</v>
      </c>
      <c r="BT34">
        <v>13.918444859999999</v>
      </c>
      <c r="BU34">
        <v>24.297403169999999</v>
      </c>
      <c r="BV34">
        <v>999</v>
      </c>
      <c r="BW34">
        <v>999</v>
      </c>
      <c r="BX34">
        <v>15.035603330000001</v>
      </c>
      <c r="BY34">
        <v>999</v>
      </c>
      <c r="BZ34">
        <v>999</v>
      </c>
      <c r="CA34">
        <v>999</v>
      </c>
      <c r="CB34">
        <v>999</v>
      </c>
      <c r="CC34">
        <v>999</v>
      </c>
      <c r="CD34">
        <v>999</v>
      </c>
      <c r="CE34">
        <v>14.14873873</v>
      </c>
      <c r="CF34">
        <v>25.819233929999999</v>
      </c>
      <c r="CG34">
        <v>13.203533</v>
      </c>
      <c r="CH34">
        <v>999</v>
      </c>
      <c r="CI34">
        <v>999</v>
      </c>
      <c r="CJ34">
        <v>17.796273639999999</v>
      </c>
      <c r="CK34">
        <v>20.544534800000001</v>
      </c>
      <c r="CL34">
        <v>999</v>
      </c>
      <c r="CM34">
        <v>999</v>
      </c>
      <c r="CN34">
        <v>999</v>
      </c>
      <c r="CO34">
        <v>999</v>
      </c>
      <c r="CP34">
        <v>16.175712130000001</v>
      </c>
      <c r="CQ34">
        <v>14.494146580000001</v>
      </c>
      <c r="CR34">
        <v>999</v>
      </c>
      <c r="CS34">
        <v>999</v>
      </c>
      <c r="CT34">
        <v>999</v>
      </c>
      <c r="CU34">
        <v>15.070949450000001</v>
      </c>
      <c r="CV34">
        <v>999</v>
      </c>
      <c r="CW34">
        <v>16.07119689</v>
      </c>
      <c r="CX34">
        <v>999</v>
      </c>
      <c r="CY34">
        <v>13.8346087</v>
      </c>
      <c r="CZ34">
        <v>13.811222470000001</v>
      </c>
      <c r="DA34">
        <v>15.669829</v>
      </c>
      <c r="DB34">
        <v>15.17058258</v>
      </c>
      <c r="DC34">
        <v>999</v>
      </c>
      <c r="DD34">
        <v>14.305643359999999</v>
      </c>
      <c r="DE34">
        <v>14.690549620000001</v>
      </c>
      <c r="DF34">
        <v>999</v>
      </c>
      <c r="DG34">
        <v>14.48571374</v>
      </c>
      <c r="DH34">
        <v>999</v>
      </c>
      <c r="DI34">
        <v>14.8492657</v>
      </c>
      <c r="DJ34">
        <v>999</v>
      </c>
      <c r="DK34">
        <v>999</v>
      </c>
      <c r="DL34">
        <v>20.784910719999999</v>
      </c>
      <c r="DM34">
        <v>999</v>
      </c>
      <c r="DN34">
        <v>14.54713025</v>
      </c>
      <c r="DO34">
        <v>20.230906999999998</v>
      </c>
      <c r="DP34">
        <v>20.550662190000001</v>
      </c>
      <c r="DQ34">
        <v>999</v>
      </c>
      <c r="DR34">
        <v>14.45199626</v>
      </c>
      <c r="DS34">
        <v>14.93804781</v>
      </c>
      <c r="DT34">
        <v>25.28979635</v>
      </c>
      <c r="DU34">
        <v>999</v>
      </c>
      <c r="DV34">
        <v>999</v>
      </c>
      <c r="DW34">
        <v>999</v>
      </c>
      <c r="DX34">
        <v>13.75891551</v>
      </c>
      <c r="DY34">
        <v>14.767498959999999</v>
      </c>
      <c r="DZ34">
        <v>999</v>
      </c>
      <c r="EA34">
        <v>999</v>
      </c>
      <c r="EB34">
        <v>13.84022736</v>
      </c>
      <c r="EC34">
        <v>999</v>
      </c>
      <c r="ED34">
        <v>14.782813239999999</v>
      </c>
      <c r="EE34">
        <v>19.678806739999999</v>
      </c>
      <c r="EF34">
        <v>21.02838998</v>
      </c>
      <c r="EG34">
        <v>13.73376766</v>
      </c>
      <c r="EH34">
        <v>999</v>
      </c>
      <c r="EI34">
        <v>16.715369679999998</v>
      </c>
      <c r="EJ34">
        <v>999</v>
      </c>
      <c r="EK34">
        <v>20.359012910000001</v>
      </c>
      <c r="EL34">
        <v>999</v>
      </c>
      <c r="EM34">
        <v>13.02639903</v>
      </c>
      <c r="EN34">
        <v>999</v>
      </c>
      <c r="EO34">
        <v>24.413879619999999</v>
      </c>
      <c r="EP34">
        <v>14.98882089</v>
      </c>
      <c r="EQ34">
        <v>13.11092229</v>
      </c>
      <c r="ER34">
        <v>19.133336799999999</v>
      </c>
      <c r="ES34">
        <v>999</v>
      </c>
      <c r="ET34">
        <v>25.906548999999998</v>
      </c>
      <c r="EU34">
        <v>999</v>
      </c>
      <c r="EV34">
        <v>13.51361195</v>
      </c>
      <c r="EW34">
        <v>999</v>
      </c>
      <c r="EX34">
        <v>999</v>
      </c>
      <c r="EY34">
        <v>999</v>
      </c>
      <c r="EZ34">
        <v>999</v>
      </c>
      <c r="FA34">
        <v>24.274616930000001</v>
      </c>
      <c r="FB34">
        <v>999</v>
      </c>
      <c r="FC34">
        <v>999</v>
      </c>
      <c r="FD34">
        <v>14.803620609999999</v>
      </c>
      <c r="FE34">
        <v>13.618163089999999</v>
      </c>
      <c r="FF34">
        <v>13.96109734</v>
      </c>
      <c r="FG34">
        <v>15.11739579</v>
      </c>
      <c r="FH34">
        <v>999</v>
      </c>
      <c r="FI34">
        <v>13.79074795</v>
      </c>
      <c r="FJ34">
        <v>19.206530170000001</v>
      </c>
      <c r="FK34">
        <v>16.202225689999999</v>
      </c>
      <c r="FL34">
        <v>20.927457560000001</v>
      </c>
      <c r="FM34">
        <v>24.7470301</v>
      </c>
      <c r="FN34">
        <v>25.544218189999999</v>
      </c>
      <c r="FO34">
        <v>13.782557260000001</v>
      </c>
      <c r="FP34">
        <v>999</v>
      </c>
      <c r="FQ34">
        <v>999</v>
      </c>
      <c r="FR34">
        <v>999</v>
      </c>
      <c r="FS34">
        <v>14.451253339999999</v>
      </c>
    </row>
    <row r="35" spans="1:175" x14ac:dyDescent="0.2">
      <c r="A35" s="1" t="s">
        <v>208</v>
      </c>
      <c r="B35">
        <v>17.815072969999999</v>
      </c>
      <c r="C35">
        <v>999</v>
      </c>
      <c r="D35">
        <v>999</v>
      </c>
      <c r="E35">
        <v>999</v>
      </c>
      <c r="F35">
        <v>21.874831619999998</v>
      </c>
      <c r="G35">
        <v>999</v>
      </c>
      <c r="H35">
        <v>999</v>
      </c>
      <c r="I35">
        <v>999</v>
      </c>
      <c r="J35">
        <v>999</v>
      </c>
      <c r="K35">
        <v>999</v>
      </c>
      <c r="L35">
        <v>18.843337770000002</v>
      </c>
      <c r="M35">
        <v>999</v>
      </c>
      <c r="N35">
        <v>999</v>
      </c>
      <c r="O35">
        <v>999</v>
      </c>
      <c r="P35">
        <v>999</v>
      </c>
      <c r="Q35">
        <v>999</v>
      </c>
      <c r="R35">
        <v>999</v>
      </c>
      <c r="S35">
        <v>22.046993329999999</v>
      </c>
      <c r="T35">
        <v>19.4013727</v>
      </c>
      <c r="U35">
        <v>19.15194477</v>
      </c>
      <c r="V35">
        <v>999</v>
      </c>
      <c r="W35">
        <v>999</v>
      </c>
      <c r="X35">
        <v>18.96433206</v>
      </c>
      <c r="Y35">
        <v>999</v>
      </c>
      <c r="Z35">
        <v>999</v>
      </c>
      <c r="AA35">
        <v>999</v>
      </c>
      <c r="AB35">
        <v>999</v>
      </c>
      <c r="AC35">
        <v>19.082539279999999</v>
      </c>
      <c r="AD35">
        <v>999</v>
      </c>
      <c r="AE35">
        <v>999</v>
      </c>
      <c r="AF35">
        <v>999</v>
      </c>
      <c r="AG35">
        <v>999</v>
      </c>
      <c r="AH35">
        <v>999</v>
      </c>
      <c r="AI35">
        <v>19.885653359999999</v>
      </c>
      <c r="AJ35">
        <v>18.354878110000001</v>
      </c>
      <c r="AK35">
        <v>999</v>
      </c>
      <c r="AL35">
        <v>19.809861640000001</v>
      </c>
      <c r="AM35">
        <v>999</v>
      </c>
      <c r="AN35">
        <v>17.136517900000001</v>
      </c>
      <c r="AO35">
        <v>19.0350435</v>
      </c>
      <c r="AP35">
        <v>999</v>
      </c>
      <c r="AQ35">
        <v>999</v>
      </c>
      <c r="AR35">
        <v>999</v>
      </c>
      <c r="AS35">
        <v>999</v>
      </c>
      <c r="AT35">
        <v>999</v>
      </c>
      <c r="AU35">
        <v>999</v>
      </c>
      <c r="AV35">
        <v>19.452734700000001</v>
      </c>
      <c r="AW35">
        <v>18.583205490000001</v>
      </c>
      <c r="AX35">
        <v>999</v>
      </c>
      <c r="AY35">
        <v>999</v>
      </c>
      <c r="AZ35">
        <v>999</v>
      </c>
      <c r="BA35">
        <v>999</v>
      </c>
      <c r="BB35">
        <v>999</v>
      </c>
      <c r="BC35">
        <v>999</v>
      </c>
      <c r="BD35">
        <v>18.49711641</v>
      </c>
      <c r="BE35">
        <v>999</v>
      </c>
      <c r="BF35">
        <v>999</v>
      </c>
      <c r="BG35">
        <v>999</v>
      </c>
      <c r="BH35">
        <v>999</v>
      </c>
      <c r="BI35">
        <v>17.958924799999998</v>
      </c>
      <c r="BJ35">
        <v>999</v>
      </c>
      <c r="BK35">
        <v>17.838447970000001</v>
      </c>
      <c r="BL35">
        <v>999</v>
      </c>
      <c r="BM35">
        <v>999</v>
      </c>
      <c r="BN35">
        <v>999</v>
      </c>
      <c r="BO35">
        <v>999</v>
      </c>
      <c r="BP35">
        <v>999</v>
      </c>
      <c r="BQ35">
        <v>999</v>
      </c>
      <c r="BR35">
        <v>999</v>
      </c>
      <c r="BS35">
        <v>999</v>
      </c>
      <c r="BT35">
        <v>999</v>
      </c>
      <c r="BU35">
        <v>999</v>
      </c>
      <c r="BV35">
        <v>18.9554613</v>
      </c>
      <c r="BW35">
        <v>999</v>
      </c>
      <c r="BX35">
        <v>999</v>
      </c>
      <c r="BY35">
        <v>999</v>
      </c>
      <c r="BZ35">
        <v>18.175016599999999</v>
      </c>
      <c r="CA35">
        <v>999</v>
      </c>
      <c r="CB35">
        <v>18.274703800000001</v>
      </c>
      <c r="CC35">
        <v>21.861255979999999</v>
      </c>
      <c r="CD35">
        <v>17.325138979999998</v>
      </c>
      <c r="CE35">
        <v>19.085393719999999</v>
      </c>
      <c r="CF35">
        <v>999</v>
      </c>
      <c r="CG35">
        <v>999</v>
      </c>
      <c r="CH35">
        <v>999</v>
      </c>
      <c r="CI35">
        <v>19.715736719999999</v>
      </c>
      <c r="CJ35">
        <v>999</v>
      </c>
      <c r="CK35">
        <v>999</v>
      </c>
      <c r="CL35">
        <v>999</v>
      </c>
      <c r="CM35">
        <v>19.161109499999998</v>
      </c>
      <c r="CN35">
        <v>999</v>
      </c>
      <c r="CO35">
        <v>22.703865780000001</v>
      </c>
      <c r="CP35">
        <v>20.872598159999999</v>
      </c>
      <c r="CQ35">
        <v>999</v>
      </c>
      <c r="CR35">
        <v>19.51107768</v>
      </c>
      <c r="CS35">
        <v>999</v>
      </c>
      <c r="CT35">
        <v>999</v>
      </c>
      <c r="CU35">
        <v>999</v>
      </c>
      <c r="CV35">
        <v>17.227165020000001</v>
      </c>
      <c r="CW35">
        <v>19.01326525</v>
      </c>
      <c r="CX35">
        <v>20.54264792</v>
      </c>
      <c r="CY35">
        <v>999</v>
      </c>
      <c r="CZ35">
        <v>999</v>
      </c>
      <c r="DA35">
        <v>19.733108869999999</v>
      </c>
      <c r="DB35">
        <v>999</v>
      </c>
      <c r="DC35">
        <v>19.412298549999999</v>
      </c>
      <c r="DD35">
        <v>999</v>
      </c>
      <c r="DE35">
        <v>999</v>
      </c>
      <c r="DF35">
        <v>999</v>
      </c>
      <c r="DG35">
        <v>999</v>
      </c>
      <c r="DH35">
        <v>21.707689049999999</v>
      </c>
      <c r="DI35">
        <v>999</v>
      </c>
      <c r="DJ35">
        <v>999</v>
      </c>
      <c r="DK35">
        <v>999</v>
      </c>
      <c r="DL35">
        <v>19.321389759999999</v>
      </c>
      <c r="DM35">
        <v>999</v>
      </c>
      <c r="DN35">
        <v>999</v>
      </c>
      <c r="DO35">
        <v>999</v>
      </c>
      <c r="DP35">
        <v>999</v>
      </c>
      <c r="DQ35">
        <v>18.555097119999999</v>
      </c>
      <c r="DR35">
        <v>999</v>
      </c>
      <c r="DS35">
        <v>21.167571280000001</v>
      </c>
      <c r="DT35">
        <v>19.154349629999999</v>
      </c>
      <c r="DU35">
        <v>19.176869910000001</v>
      </c>
      <c r="DV35">
        <v>999</v>
      </c>
      <c r="DW35">
        <v>999</v>
      </c>
      <c r="DX35">
        <v>999</v>
      </c>
      <c r="DY35">
        <v>999</v>
      </c>
      <c r="DZ35">
        <v>999</v>
      </c>
      <c r="EA35">
        <v>999</v>
      </c>
      <c r="EB35">
        <v>19.422213920000001</v>
      </c>
      <c r="EC35">
        <v>999</v>
      </c>
      <c r="ED35">
        <v>19.880023560000001</v>
      </c>
      <c r="EE35">
        <v>999</v>
      </c>
      <c r="EF35">
        <v>999</v>
      </c>
      <c r="EG35">
        <v>999</v>
      </c>
      <c r="EH35">
        <v>999</v>
      </c>
      <c r="EI35">
        <v>999</v>
      </c>
      <c r="EJ35">
        <v>19.75984291</v>
      </c>
      <c r="EK35">
        <v>999</v>
      </c>
      <c r="EL35">
        <v>999</v>
      </c>
      <c r="EM35">
        <v>999</v>
      </c>
      <c r="EN35">
        <v>999</v>
      </c>
      <c r="EO35">
        <v>21.978573170000001</v>
      </c>
      <c r="EP35">
        <v>999</v>
      </c>
      <c r="EQ35">
        <v>999</v>
      </c>
      <c r="ER35">
        <v>999</v>
      </c>
      <c r="ES35">
        <v>999</v>
      </c>
      <c r="ET35">
        <v>999</v>
      </c>
      <c r="EU35">
        <v>999</v>
      </c>
      <c r="EV35">
        <v>999</v>
      </c>
      <c r="EW35">
        <v>19.770080579999998</v>
      </c>
      <c r="EX35">
        <v>999</v>
      </c>
      <c r="EY35">
        <v>999</v>
      </c>
      <c r="EZ35">
        <v>17.617976209999998</v>
      </c>
      <c r="FA35">
        <v>18.04597468</v>
      </c>
      <c r="FB35">
        <v>18.572078279999999</v>
      </c>
      <c r="FC35">
        <v>999</v>
      </c>
      <c r="FD35">
        <v>999</v>
      </c>
      <c r="FE35">
        <v>999</v>
      </c>
      <c r="FF35">
        <v>999</v>
      </c>
      <c r="FG35">
        <v>999</v>
      </c>
      <c r="FH35">
        <v>999</v>
      </c>
      <c r="FI35">
        <v>999</v>
      </c>
      <c r="FJ35">
        <v>19.812404220000001</v>
      </c>
      <c r="FK35">
        <v>999</v>
      </c>
      <c r="FL35">
        <v>999</v>
      </c>
      <c r="FM35">
        <v>999</v>
      </c>
      <c r="FN35">
        <v>999</v>
      </c>
      <c r="FO35">
        <v>19.400599620000001</v>
      </c>
      <c r="FP35">
        <v>999</v>
      </c>
      <c r="FQ35">
        <v>19.445393370000001</v>
      </c>
      <c r="FR35">
        <v>999</v>
      </c>
      <c r="FS35">
        <v>999</v>
      </c>
    </row>
    <row r="36" spans="1:175" x14ac:dyDescent="0.2">
      <c r="A36" s="1" t="s">
        <v>209</v>
      </c>
      <c r="B36">
        <v>16.201219600000002</v>
      </c>
      <c r="C36">
        <v>999</v>
      </c>
      <c r="D36">
        <v>16.610930310000001</v>
      </c>
      <c r="E36">
        <v>999</v>
      </c>
      <c r="F36">
        <v>17.575504810000002</v>
      </c>
      <c r="G36">
        <v>15.13995727</v>
      </c>
      <c r="H36">
        <v>15.56636011</v>
      </c>
      <c r="I36">
        <v>18.992365549999999</v>
      </c>
      <c r="J36">
        <v>16.661381899999999</v>
      </c>
      <c r="K36">
        <v>16.082259059999998</v>
      </c>
      <c r="L36">
        <v>15.80070993</v>
      </c>
      <c r="M36">
        <v>21.335815190000002</v>
      </c>
      <c r="N36">
        <v>999</v>
      </c>
      <c r="O36">
        <v>999</v>
      </c>
      <c r="P36">
        <v>999</v>
      </c>
      <c r="Q36">
        <v>16.977587920000001</v>
      </c>
      <c r="R36">
        <v>14.736223989999999</v>
      </c>
      <c r="S36">
        <v>999</v>
      </c>
      <c r="T36">
        <v>999</v>
      </c>
      <c r="U36">
        <v>19.420595720000001</v>
      </c>
      <c r="V36">
        <v>16.74455137</v>
      </c>
      <c r="W36">
        <v>999</v>
      </c>
      <c r="X36">
        <v>999</v>
      </c>
      <c r="Y36">
        <v>15.921130570000001</v>
      </c>
      <c r="Z36">
        <v>999</v>
      </c>
      <c r="AA36">
        <v>999</v>
      </c>
      <c r="AB36">
        <v>17.42512455</v>
      </c>
      <c r="AC36">
        <v>15.73541895</v>
      </c>
      <c r="AD36">
        <v>14.73864444</v>
      </c>
      <c r="AE36">
        <v>999</v>
      </c>
      <c r="AF36">
        <v>999</v>
      </c>
      <c r="AG36">
        <v>15.752182169999999</v>
      </c>
      <c r="AH36">
        <v>19.564781050000001</v>
      </c>
      <c r="AI36">
        <v>17.72448867</v>
      </c>
      <c r="AJ36">
        <v>16.918486730000001</v>
      </c>
      <c r="AK36">
        <v>999</v>
      </c>
      <c r="AL36">
        <v>17.331223430000001</v>
      </c>
      <c r="AM36">
        <v>18.856943390000001</v>
      </c>
      <c r="AN36">
        <v>16.21783112</v>
      </c>
      <c r="AO36">
        <v>18.16156325</v>
      </c>
      <c r="AP36">
        <v>15.199656859999999</v>
      </c>
      <c r="AQ36">
        <v>999</v>
      </c>
      <c r="AR36">
        <v>17.469694279999999</v>
      </c>
      <c r="AS36">
        <v>16.988750509999999</v>
      </c>
      <c r="AT36">
        <v>15.988464179999999</v>
      </c>
      <c r="AU36">
        <v>999</v>
      </c>
      <c r="AV36">
        <v>999</v>
      </c>
      <c r="AW36">
        <v>13.254659139999999</v>
      </c>
      <c r="AX36">
        <v>18.193863650000001</v>
      </c>
      <c r="AY36">
        <v>15.64654835</v>
      </c>
      <c r="AZ36">
        <v>999</v>
      </c>
      <c r="BA36">
        <v>16.87844389</v>
      </c>
      <c r="BB36">
        <v>19.78075218</v>
      </c>
      <c r="BC36">
        <v>19.074162780000002</v>
      </c>
      <c r="BD36">
        <v>18.690933040000001</v>
      </c>
      <c r="BE36">
        <v>999</v>
      </c>
      <c r="BF36">
        <v>17.487844519999999</v>
      </c>
      <c r="BG36">
        <v>16.183559500000001</v>
      </c>
      <c r="BH36">
        <v>18.851848369999999</v>
      </c>
      <c r="BI36">
        <v>20.267806319999998</v>
      </c>
      <c r="BJ36">
        <v>999</v>
      </c>
      <c r="BK36">
        <v>17.222147459999999</v>
      </c>
      <c r="BL36">
        <v>999</v>
      </c>
      <c r="BM36">
        <v>999</v>
      </c>
      <c r="BN36">
        <v>16.977828859999999</v>
      </c>
      <c r="BO36">
        <v>16.665048410000001</v>
      </c>
      <c r="BP36">
        <v>18.419517460000002</v>
      </c>
      <c r="BQ36">
        <v>17.010768809999998</v>
      </c>
      <c r="BR36">
        <v>19.6256126</v>
      </c>
      <c r="BS36">
        <v>999</v>
      </c>
      <c r="BT36">
        <v>999</v>
      </c>
      <c r="BU36">
        <v>15.66410101</v>
      </c>
      <c r="BV36">
        <v>17.760015209999999</v>
      </c>
      <c r="BW36">
        <v>15.51970526</v>
      </c>
      <c r="BX36">
        <v>999</v>
      </c>
      <c r="BY36">
        <v>16.407471260000001</v>
      </c>
      <c r="BZ36">
        <v>999</v>
      </c>
      <c r="CA36">
        <v>15.55388606</v>
      </c>
      <c r="CB36">
        <v>14.8609776</v>
      </c>
      <c r="CC36">
        <v>999</v>
      </c>
      <c r="CD36">
        <v>16.952498340000002</v>
      </c>
      <c r="CE36">
        <v>999</v>
      </c>
      <c r="CF36">
        <v>17.22654245</v>
      </c>
      <c r="CG36">
        <v>19.850303520000001</v>
      </c>
      <c r="CH36">
        <v>15.86533861</v>
      </c>
      <c r="CI36">
        <v>18.113918810000001</v>
      </c>
      <c r="CJ36">
        <v>15.79919922</v>
      </c>
      <c r="CK36">
        <v>999</v>
      </c>
      <c r="CL36">
        <v>18.192287780000001</v>
      </c>
      <c r="CM36">
        <v>17.48710247</v>
      </c>
      <c r="CN36">
        <v>17.44271801</v>
      </c>
      <c r="CO36">
        <v>20.240624669999999</v>
      </c>
      <c r="CP36">
        <v>999</v>
      </c>
      <c r="CQ36">
        <v>999</v>
      </c>
      <c r="CR36">
        <v>999</v>
      </c>
      <c r="CS36">
        <v>17.542585429999999</v>
      </c>
      <c r="CT36">
        <v>18.280812340000001</v>
      </c>
      <c r="CU36">
        <v>999</v>
      </c>
      <c r="CV36">
        <v>13.12658774</v>
      </c>
      <c r="CW36">
        <v>999</v>
      </c>
      <c r="CX36">
        <v>999</v>
      </c>
      <c r="CY36">
        <v>999</v>
      </c>
      <c r="CZ36">
        <v>999</v>
      </c>
      <c r="DA36">
        <v>19.488412919999998</v>
      </c>
      <c r="DB36">
        <v>999</v>
      </c>
      <c r="DC36">
        <v>14.617269390000001</v>
      </c>
      <c r="DD36">
        <v>999</v>
      </c>
      <c r="DE36">
        <v>999</v>
      </c>
      <c r="DF36">
        <v>16.16191912</v>
      </c>
      <c r="DG36">
        <v>999</v>
      </c>
      <c r="DH36">
        <v>16.839972679999999</v>
      </c>
      <c r="DI36">
        <v>999</v>
      </c>
      <c r="DJ36">
        <v>999</v>
      </c>
      <c r="DK36">
        <v>16.05391706</v>
      </c>
      <c r="DL36">
        <v>14.94872754</v>
      </c>
      <c r="DM36">
        <v>18.251194129999998</v>
      </c>
      <c r="DN36">
        <v>999</v>
      </c>
      <c r="DO36">
        <v>15.469132800000001</v>
      </c>
      <c r="DP36">
        <v>999</v>
      </c>
      <c r="DQ36">
        <v>999</v>
      </c>
      <c r="DR36">
        <v>999</v>
      </c>
      <c r="DS36">
        <v>999</v>
      </c>
      <c r="DT36">
        <v>19.318100980000001</v>
      </c>
      <c r="DU36">
        <v>999</v>
      </c>
      <c r="DV36">
        <v>18.309162529999998</v>
      </c>
      <c r="DW36">
        <v>15.5737603</v>
      </c>
      <c r="DX36">
        <v>19.82681723</v>
      </c>
      <c r="DY36">
        <v>999</v>
      </c>
      <c r="DZ36">
        <v>15.93267853</v>
      </c>
      <c r="EA36">
        <v>18.73350872</v>
      </c>
      <c r="EB36">
        <v>26.402133240000001</v>
      </c>
      <c r="EC36">
        <v>17.392032019999998</v>
      </c>
      <c r="ED36">
        <v>999</v>
      </c>
      <c r="EE36">
        <v>19.441554740000001</v>
      </c>
      <c r="EF36">
        <v>18.05695562</v>
      </c>
      <c r="EG36">
        <v>999</v>
      </c>
      <c r="EH36">
        <v>16.056588340000001</v>
      </c>
      <c r="EI36">
        <v>999</v>
      </c>
      <c r="EJ36">
        <v>15.69398114</v>
      </c>
      <c r="EK36">
        <v>999</v>
      </c>
      <c r="EL36">
        <v>16.385636720000001</v>
      </c>
      <c r="EM36">
        <v>999</v>
      </c>
      <c r="EN36">
        <v>15.68254389</v>
      </c>
      <c r="EO36">
        <v>15.284200650000001</v>
      </c>
      <c r="EP36">
        <v>999</v>
      </c>
      <c r="EQ36">
        <v>999</v>
      </c>
      <c r="ER36">
        <v>17.172012760000001</v>
      </c>
      <c r="ES36">
        <v>18.652895210000001</v>
      </c>
      <c r="ET36">
        <v>16.311461319999999</v>
      </c>
      <c r="EU36">
        <v>16.641410310000001</v>
      </c>
      <c r="EV36">
        <v>999</v>
      </c>
      <c r="EW36">
        <v>16.06084903</v>
      </c>
      <c r="EX36">
        <v>20.150937689999999</v>
      </c>
      <c r="EY36">
        <v>999</v>
      </c>
      <c r="EZ36">
        <v>16.787338890000001</v>
      </c>
      <c r="FA36">
        <v>16.110829500000001</v>
      </c>
      <c r="FB36">
        <v>999</v>
      </c>
      <c r="FC36">
        <v>17.644896200000002</v>
      </c>
      <c r="FD36">
        <v>999</v>
      </c>
      <c r="FE36">
        <v>999</v>
      </c>
      <c r="FF36">
        <v>999</v>
      </c>
      <c r="FG36">
        <v>999</v>
      </c>
      <c r="FH36">
        <v>15.68588973</v>
      </c>
      <c r="FI36">
        <v>999</v>
      </c>
      <c r="FJ36">
        <v>18.00883061</v>
      </c>
      <c r="FK36">
        <v>999</v>
      </c>
      <c r="FL36">
        <v>16.233027929999999</v>
      </c>
      <c r="FM36">
        <v>17.30063861</v>
      </c>
      <c r="FN36">
        <v>17.379522949999998</v>
      </c>
      <c r="FO36">
        <v>999</v>
      </c>
      <c r="FP36">
        <v>20.468789569999998</v>
      </c>
      <c r="FQ36">
        <v>16.695505699999998</v>
      </c>
      <c r="FR36">
        <v>18.292648660000001</v>
      </c>
      <c r="FS36">
        <v>999</v>
      </c>
    </row>
    <row r="37" spans="1:175" x14ac:dyDescent="0.2">
      <c r="A37" s="1" t="s">
        <v>210</v>
      </c>
      <c r="B37">
        <v>19.672211780000001</v>
      </c>
      <c r="C37">
        <v>18.991836249999999</v>
      </c>
      <c r="D37">
        <v>999</v>
      </c>
      <c r="E37">
        <v>999</v>
      </c>
      <c r="F37">
        <v>999</v>
      </c>
      <c r="G37">
        <v>999</v>
      </c>
      <c r="H37">
        <v>20.272370689999999</v>
      </c>
      <c r="I37">
        <v>999</v>
      </c>
      <c r="J37">
        <v>999</v>
      </c>
      <c r="K37">
        <v>999</v>
      </c>
      <c r="L37">
        <v>999</v>
      </c>
      <c r="M37">
        <v>999</v>
      </c>
      <c r="N37">
        <v>999</v>
      </c>
      <c r="O37">
        <v>999</v>
      </c>
      <c r="P37">
        <v>999</v>
      </c>
      <c r="Q37">
        <v>999</v>
      </c>
      <c r="R37">
        <v>999</v>
      </c>
      <c r="S37">
        <v>999</v>
      </c>
      <c r="T37">
        <v>999</v>
      </c>
      <c r="U37">
        <v>999</v>
      </c>
      <c r="V37">
        <v>999</v>
      </c>
      <c r="W37">
        <v>999</v>
      </c>
      <c r="X37">
        <v>999</v>
      </c>
      <c r="Y37">
        <v>18.141229330000002</v>
      </c>
      <c r="Z37">
        <v>999</v>
      </c>
      <c r="AA37">
        <v>999</v>
      </c>
      <c r="AB37">
        <v>999</v>
      </c>
      <c r="AC37">
        <v>999</v>
      </c>
      <c r="AD37">
        <v>999</v>
      </c>
      <c r="AE37">
        <v>999</v>
      </c>
      <c r="AF37">
        <v>999</v>
      </c>
      <c r="AG37">
        <v>19.257578689999999</v>
      </c>
      <c r="AH37">
        <v>999</v>
      </c>
      <c r="AI37">
        <v>999</v>
      </c>
      <c r="AJ37">
        <v>18.267172810000002</v>
      </c>
      <c r="AK37">
        <v>999</v>
      </c>
      <c r="AL37">
        <v>19.880315039999999</v>
      </c>
      <c r="AM37">
        <v>999</v>
      </c>
      <c r="AN37">
        <v>16.794323869999999</v>
      </c>
      <c r="AO37">
        <v>17.038865439999999</v>
      </c>
      <c r="AP37">
        <v>999</v>
      </c>
      <c r="AQ37">
        <v>999</v>
      </c>
      <c r="AR37">
        <v>999</v>
      </c>
      <c r="AS37">
        <v>999</v>
      </c>
      <c r="AT37">
        <v>999</v>
      </c>
      <c r="AU37">
        <v>999</v>
      </c>
      <c r="AV37">
        <v>18.088902189999999</v>
      </c>
      <c r="AW37">
        <v>999</v>
      </c>
      <c r="AX37">
        <v>999</v>
      </c>
      <c r="AY37">
        <v>999</v>
      </c>
      <c r="AZ37">
        <v>999</v>
      </c>
      <c r="BA37">
        <v>999</v>
      </c>
      <c r="BB37">
        <v>999</v>
      </c>
      <c r="BC37">
        <v>16.640820900000001</v>
      </c>
      <c r="BD37">
        <v>17.45726852</v>
      </c>
      <c r="BE37">
        <v>999</v>
      </c>
      <c r="BF37">
        <v>999</v>
      </c>
      <c r="BG37">
        <v>999</v>
      </c>
      <c r="BH37">
        <v>999</v>
      </c>
      <c r="BI37">
        <v>999</v>
      </c>
      <c r="BJ37">
        <v>999</v>
      </c>
      <c r="BK37">
        <v>999</v>
      </c>
      <c r="BL37">
        <v>17.383692419999999</v>
      </c>
      <c r="BM37">
        <v>999</v>
      </c>
      <c r="BN37">
        <v>999</v>
      </c>
      <c r="BO37">
        <v>18.895347869999998</v>
      </c>
      <c r="BP37">
        <v>999</v>
      </c>
      <c r="BQ37">
        <v>999</v>
      </c>
      <c r="BR37">
        <v>999</v>
      </c>
      <c r="BS37">
        <v>999</v>
      </c>
      <c r="BT37">
        <v>999</v>
      </c>
      <c r="BU37">
        <v>999</v>
      </c>
      <c r="BV37">
        <v>17.314714439999999</v>
      </c>
      <c r="BW37">
        <v>999</v>
      </c>
      <c r="BX37">
        <v>999</v>
      </c>
      <c r="BY37">
        <v>19.857944069999999</v>
      </c>
      <c r="BZ37">
        <v>999</v>
      </c>
      <c r="CA37">
        <v>999</v>
      </c>
      <c r="CB37">
        <v>999</v>
      </c>
      <c r="CC37">
        <v>999</v>
      </c>
      <c r="CD37">
        <v>999</v>
      </c>
      <c r="CE37">
        <v>999</v>
      </c>
      <c r="CF37">
        <v>999</v>
      </c>
      <c r="CG37">
        <v>999</v>
      </c>
      <c r="CH37">
        <v>20.61510015</v>
      </c>
      <c r="CI37">
        <v>999</v>
      </c>
      <c r="CJ37">
        <v>999</v>
      </c>
      <c r="CK37">
        <v>999</v>
      </c>
      <c r="CL37">
        <v>999</v>
      </c>
      <c r="CM37">
        <v>20.982889910000001</v>
      </c>
      <c r="CN37">
        <v>999</v>
      </c>
      <c r="CO37">
        <v>999</v>
      </c>
      <c r="CP37">
        <v>999</v>
      </c>
      <c r="CQ37">
        <v>999</v>
      </c>
      <c r="CR37">
        <v>999</v>
      </c>
      <c r="CS37">
        <v>999</v>
      </c>
      <c r="CT37">
        <v>999</v>
      </c>
      <c r="CU37">
        <v>999</v>
      </c>
      <c r="CV37">
        <v>999</v>
      </c>
      <c r="CW37">
        <v>999</v>
      </c>
      <c r="CX37">
        <v>999</v>
      </c>
      <c r="CY37">
        <v>999</v>
      </c>
      <c r="CZ37">
        <v>999</v>
      </c>
      <c r="DA37">
        <v>18.129499089999999</v>
      </c>
      <c r="DB37">
        <v>999</v>
      </c>
      <c r="DC37">
        <v>999</v>
      </c>
      <c r="DD37">
        <v>999</v>
      </c>
      <c r="DE37">
        <v>999</v>
      </c>
      <c r="DF37">
        <v>999</v>
      </c>
      <c r="DG37">
        <v>999</v>
      </c>
      <c r="DH37">
        <v>999</v>
      </c>
      <c r="DI37">
        <v>999</v>
      </c>
      <c r="DJ37">
        <v>999</v>
      </c>
      <c r="DK37">
        <v>21.96415013</v>
      </c>
      <c r="DL37">
        <v>999</v>
      </c>
      <c r="DM37">
        <v>20.79762517</v>
      </c>
      <c r="DN37">
        <v>999</v>
      </c>
      <c r="DO37">
        <v>20.771393570000001</v>
      </c>
      <c r="DP37">
        <v>999</v>
      </c>
      <c r="DQ37">
        <v>999</v>
      </c>
      <c r="DR37">
        <v>999</v>
      </c>
      <c r="DS37">
        <v>999</v>
      </c>
      <c r="DT37">
        <v>16.955223759999999</v>
      </c>
      <c r="DU37">
        <v>999</v>
      </c>
      <c r="DV37">
        <v>999</v>
      </c>
      <c r="DW37">
        <v>999</v>
      </c>
      <c r="DX37">
        <v>999</v>
      </c>
      <c r="DY37">
        <v>999</v>
      </c>
      <c r="DZ37">
        <v>999</v>
      </c>
      <c r="EA37">
        <v>999</v>
      </c>
      <c r="EB37">
        <v>999</v>
      </c>
      <c r="EC37">
        <v>999</v>
      </c>
      <c r="ED37">
        <v>999</v>
      </c>
      <c r="EE37">
        <v>20.6583738</v>
      </c>
      <c r="EF37">
        <v>999</v>
      </c>
      <c r="EG37">
        <v>999</v>
      </c>
      <c r="EH37">
        <v>19.145212229999998</v>
      </c>
      <c r="EI37">
        <v>999</v>
      </c>
      <c r="EJ37">
        <v>999</v>
      </c>
      <c r="EK37">
        <v>999</v>
      </c>
      <c r="EL37">
        <v>999</v>
      </c>
      <c r="EM37">
        <v>999</v>
      </c>
      <c r="EN37">
        <v>999</v>
      </c>
      <c r="EO37">
        <v>999</v>
      </c>
      <c r="EP37">
        <v>999</v>
      </c>
      <c r="EQ37">
        <v>999</v>
      </c>
      <c r="ER37">
        <v>999</v>
      </c>
      <c r="ES37">
        <v>999</v>
      </c>
      <c r="ET37">
        <v>999</v>
      </c>
      <c r="EU37">
        <v>999</v>
      </c>
      <c r="EV37">
        <v>999</v>
      </c>
      <c r="EW37">
        <v>999</v>
      </c>
      <c r="EX37">
        <v>999</v>
      </c>
      <c r="EY37">
        <v>20.520140690000002</v>
      </c>
      <c r="EZ37">
        <v>999</v>
      </c>
      <c r="FA37">
        <v>999</v>
      </c>
      <c r="FB37">
        <v>20.574300659999999</v>
      </c>
      <c r="FC37">
        <v>999</v>
      </c>
      <c r="FD37">
        <v>999</v>
      </c>
      <c r="FE37">
        <v>999</v>
      </c>
      <c r="FF37">
        <v>999</v>
      </c>
      <c r="FG37">
        <v>999</v>
      </c>
      <c r="FH37">
        <v>999</v>
      </c>
      <c r="FI37">
        <v>999</v>
      </c>
      <c r="FJ37">
        <v>999</v>
      </c>
      <c r="FK37">
        <v>999</v>
      </c>
      <c r="FL37">
        <v>999</v>
      </c>
      <c r="FM37">
        <v>999</v>
      </c>
      <c r="FN37">
        <v>999</v>
      </c>
      <c r="FO37">
        <v>20.976139400000001</v>
      </c>
      <c r="FP37">
        <v>999</v>
      </c>
      <c r="FQ37">
        <v>999</v>
      </c>
      <c r="FR37">
        <v>999</v>
      </c>
      <c r="FS37">
        <v>999</v>
      </c>
    </row>
    <row r="38" spans="1:175" x14ac:dyDescent="0.2">
      <c r="A38" s="1" t="s">
        <v>211</v>
      </c>
      <c r="B38">
        <v>25.993603749999998</v>
      </c>
      <c r="C38">
        <v>16.863024490000001</v>
      </c>
      <c r="D38">
        <v>999</v>
      </c>
      <c r="E38">
        <v>18.697307110000001</v>
      </c>
      <c r="F38">
        <v>21.604649670000001</v>
      </c>
      <c r="G38">
        <v>999</v>
      </c>
      <c r="H38">
        <v>999</v>
      </c>
      <c r="I38">
        <v>25.72164871</v>
      </c>
      <c r="J38">
        <v>999</v>
      </c>
      <c r="K38">
        <v>999</v>
      </c>
      <c r="L38">
        <v>25.830123690000001</v>
      </c>
      <c r="M38">
        <v>18.468513770000001</v>
      </c>
      <c r="N38">
        <v>17.616887129999999</v>
      </c>
      <c r="O38">
        <v>17.492495890000001</v>
      </c>
      <c r="P38">
        <v>23.9675242</v>
      </c>
      <c r="Q38">
        <v>999</v>
      </c>
      <c r="R38">
        <v>999</v>
      </c>
      <c r="S38">
        <v>999</v>
      </c>
      <c r="T38">
        <v>20.326410429999999</v>
      </c>
      <c r="U38">
        <v>999</v>
      </c>
      <c r="V38">
        <v>24.546570750000001</v>
      </c>
      <c r="W38">
        <v>17.192609839999999</v>
      </c>
      <c r="X38">
        <v>24.415681240000001</v>
      </c>
      <c r="Y38">
        <v>999</v>
      </c>
      <c r="Z38">
        <v>17.892791070000001</v>
      </c>
      <c r="AA38">
        <v>17.470932229999999</v>
      </c>
      <c r="AB38">
        <v>999</v>
      </c>
      <c r="AC38">
        <v>19.47078617</v>
      </c>
      <c r="AD38">
        <v>25.096445419999998</v>
      </c>
      <c r="AE38">
        <v>16.808046229999999</v>
      </c>
      <c r="AF38">
        <v>16.954525669999999</v>
      </c>
      <c r="AG38">
        <v>999</v>
      </c>
      <c r="AH38">
        <v>18.304692079999999</v>
      </c>
      <c r="AI38">
        <v>999</v>
      </c>
      <c r="AJ38">
        <v>25.533903949999999</v>
      </c>
      <c r="AK38">
        <v>18.758093079999998</v>
      </c>
      <c r="AL38">
        <v>999</v>
      </c>
      <c r="AM38">
        <v>25.822726370000002</v>
      </c>
      <c r="AN38">
        <v>999</v>
      </c>
      <c r="AO38">
        <v>18.55011739</v>
      </c>
      <c r="AP38">
        <v>999</v>
      </c>
      <c r="AQ38">
        <v>999</v>
      </c>
      <c r="AR38">
        <v>999</v>
      </c>
      <c r="AS38">
        <v>24.810271289999999</v>
      </c>
      <c r="AT38">
        <v>999</v>
      </c>
      <c r="AU38">
        <v>17.890627009999999</v>
      </c>
      <c r="AV38">
        <v>999</v>
      </c>
      <c r="AW38">
        <v>25.635872559999999</v>
      </c>
      <c r="AX38">
        <v>999</v>
      </c>
      <c r="AY38">
        <v>999</v>
      </c>
      <c r="AZ38">
        <v>16.23839091</v>
      </c>
      <c r="BA38">
        <v>999</v>
      </c>
      <c r="BB38">
        <v>999</v>
      </c>
      <c r="BC38">
        <v>999</v>
      </c>
      <c r="BD38">
        <v>23.939738439999999</v>
      </c>
      <c r="BE38">
        <v>19.680937010000001</v>
      </c>
      <c r="BF38">
        <v>999</v>
      </c>
      <c r="BG38">
        <v>999</v>
      </c>
      <c r="BH38">
        <v>999</v>
      </c>
      <c r="BI38">
        <v>19.446392199999998</v>
      </c>
      <c r="BJ38">
        <v>17.378513179999999</v>
      </c>
      <c r="BK38">
        <v>18.762535199999999</v>
      </c>
      <c r="BL38">
        <v>18.294959030000001</v>
      </c>
      <c r="BM38">
        <v>16.52241738</v>
      </c>
      <c r="BN38">
        <v>999</v>
      </c>
      <c r="BO38">
        <v>25.6460574</v>
      </c>
      <c r="BP38">
        <v>999</v>
      </c>
      <c r="BQ38">
        <v>999</v>
      </c>
      <c r="BR38">
        <v>999</v>
      </c>
      <c r="BS38">
        <v>17.457572769999999</v>
      </c>
      <c r="BT38">
        <v>18.84709874</v>
      </c>
      <c r="BU38">
        <v>999</v>
      </c>
      <c r="BV38">
        <v>999</v>
      </c>
      <c r="BW38">
        <v>999</v>
      </c>
      <c r="BX38">
        <v>18.33933365</v>
      </c>
      <c r="BY38">
        <v>999</v>
      </c>
      <c r="BZ38">
        <v>25.13866419</v>
      </c>
      <c r="CA38">
        <v>24.204611809999999</v>
      </c>
      <c r="CB38">
        <v>24.404090790000001</v>
      </c>
      <c r="CC38">
        <v>17.52589596</v>
      </c>
      <c r="CD38">
        <v>999</v>
      </c>
      <c r="CE38">
        <v>20.10175774</v>
      </c>
      <c r="CF38">
        <v>999</v>
      </c>
      <c r="CG38">
        <v>17.71412054</v>
      </c>
      <c r="CH38">
        <v>18.56112229</v>
      </c>
      <c r="CI38">
        <v>999</v>
      </c>
      <c r="CJ38">
        <v>25.651335960000001</v>
      </c>
      <c r="CK38">
        <v>19.90455227</v>
      </c>
      <c r="CL38">
        <v>24.229959170000001</v>
      </c>
      <c r="CM38">
        <v>19.528531879999999</v>
      </c>
      <c r="CN38">
        <v>999</v>
      </c>
      <c r="CO38">
        <v>23.265970039999999</v>
      </c>
      <c r="CP38">
        <v>17.116172769999999</v>
      </c>
      <c r="CQ38">
        <v>17.66290635</v>
      </c>
      <c r="CR38">
        <v>22.803572469999999</v>
      </c>
      <c r="CS38">
        <v>999</v>
      </c>
      <c r="CT38">
        <v>999</v>
      </c>
      <c r="CU38">
        <v>16.918048890000001</v>
      </c>
      <c r="CV38">
        <v>999</v>
      </c>
      <c r="CW38">
        <v>17.551899410000001</v>
      </c>
      <c r="CX38">
        <v>999</v>
      </c>
      <c r="CY38">
        <v>18.5285802</v>
      </c>
      <c r="CZ38">
        <v>17.917489499999999</v>
      </c>
      <c r="DA38">
        <v>17.172420330000001</v>
      </c>
      <c r="DB38">
        <v>18.39696155</v>
      </c>
      <c r="DC38">
        <v>999</v>
      </c>
      <c r="DD38">
        <v>18.401914850000001</v>
      </c>
      <c r="DE38">
        <v>18.813406350000001</v>
      </c>
      <c r="DF38">
        <v>26.807140690000001</v>
      </c>
      <c r="DG38">
        <v>18.67942506</v>
      </c>
      <c r="DH38">
        <v>999</v>
      </c>
      <c r="DI38">
        <v>22.765123450000001</v>
      </c>
      <c r="DJ38">
        <v>18.407858919999999</v>
      </c>
      <c r="DK38">
        <v>999</v>
      </c>
      <c r="DL38">
        <v>25.587877769999999</v>
      </c>
      <c r="DM38">
        <v>999</v>
      </c>
      <c r="DN38">
        <v>18.23265739</v>
      </c>
      <c r="DO38">
        <v>18.90632931</v>
      </c>
      <c r="DP38">
        <v>24.56218629</v>
      </c>
      <c r="DQ38">
        <v>20.280898690000001</v>
      </c>
      <c r="DR38">
        <v>16.765333689999999</v>
      </c>
      <c r="DS38">
        <v>17.112267710000001</v>
      </c>
      <c r="DT38">
        <v>19.78044264</v>
      </c>
      <c r="DU38">
        <v>18.29421082</v>
      </c>
      <c r="DV38">
        <v>19.180555340000002</v>
      </c>
      <c r="DW38">
        <v>999</v>
      </c>
      <c r="DX38">
        <v>20.361955640000001</v>
      </c>
      <c r="DY38">
        <v>16.5630138</v>
      </c>
      <c r="DZ38">
        <v>999</v>
      </c>
      <c r="EA38">
        <v>24.524070030000001</v>
      </c>
      <c r="EB38">
        <v>17.468169799999998</v>
      </c>
      <c r="EC38">
        <v>999</v>
      </c>
      <c r="ED38">
        <v>18.332296230000001</v>
      </c>
      <c r="EE38">
        <v>19.343097620000002</v>
      </c>
      <c r="EF38">
        <v>23.611580180000001</v>
      </c>
      <c r="EG38">
        <v>16.63672944</v>
      </c>
      <c r="EH38">
        <v>999</v>
      </c>
      <c r="EI38">
        <v>999</v>
      </c>
      <c r="EJ38">
        <v>999</v>
      </c>
      <c r="EK38">
        <v>17.784105759999999</v>
      </c>
      <c r="EL38">
        <v>999</v>
      </c>
      <c r="EM38">
        <v>18.020343090000001</v>
      </c>
      <c r="EN38">
        <v>999</v>
      </c>
      <c r="EO38">
        <v>24.736666079999999</v>
      </c>
      <c r="EP38">
        <v>17.97842125</v>
      </c>
      <c r="EQ38">
        <v>16.77034634</v>
      </c>
      <c r="ER38">
        <v>22.195898750000001</v>
      </c>
      <c r="ES38">
        <v>23.62657862</v>
      </c>
      <c r="ET38">
        <v>999</v>
      </c>
      <c r="EU38">
        <v>25.246212199999999</v>
      </c>
      <c r="EV38">
        <v>18.398202170000001</v>
      </c>
      <c r="EW38">
        <v>26.67900457</v>
      </c>
      <c r="EX38">
        <v>24.828304289999998</v>
      </c>
      <c r="EY38">
        <v>20.411039450000001</v>
      </c>
      <c r="EZ38">
        <v>19.112698129999998</v>
      </c>
      <c r="FA38">
        <v>999</v>
      </c>
      <c r="FB38">
        <v>25.141885169999998</v>
      </c>
      <c r="FC38">
        <v>999</v>
      </c>
      <c r="FD38">
        <v>17.595285329999999</v>
      </c>
      <c r="FE38">
        <v>999</v>
      </c>
      <c r="FF38">
        <v>17.856719859999998</v>
      </c>
      <c r="FG38">
        <v>18.52350963</v>
      </c>
      <c r="FH38">
        <v>999</v>
      </c>
      <c r="FI38">
        <v>20.437965689999999</v>
      </c>
      <c r="FJ38">
        <v>999</v>
      </c>
      <c r="FK38">
        <v>17.58074191</v>
      </c>
      <c r="FL38">
        <v>999</v>
      </c>
      <c r="FM38">
        <v>999</v>
      </c>
      <c r="FN38">
        <v>999</v>
      </c>
      <c r="FO38">
        <v>17.9838761</v>
      </c>
      <c r="FP38">
        <v>999</v>
      </c>
      <c r="FQ38">
        <v>999</v>
      </c>
      <c r="FR38">
        <v>999</v>
      </c>
      <c r="FS38">
        <v>18.900949270000002</v>
      </c>
    </row>
    <row r="39" spans="1:175" x14ac:dyDescent="0.2">
      <c r="A39" s="1" t="s">
        <v>212</v>
      </c>
      <c r="B39">
        <v>18.533482289999998</v>
      </c>
      <c r="C39">
        <v>999</v>
      </c>
      <c r="D39">
        <v>21.573232900000001</v>
      </c>
      <c r="E39">
        <v>999</v>
      </c>
      <c r="F39">
        <v>999</v>
      </c>
      <c r="G39">
        <v>999</v>
      </c>
      <c r="H39">
        <v>999</v>
      </c>
      <c r="I39">
        <v>999</v>
      </c>
      <c r="J39">
        <v>999</v>
      </c>
      <c r="K39">
        <v>19.702508649999999</v>
      </c>
      <c r="L39">
        <v>18.762492219999999</v>
      </c>
      <c r="M39">
        <v>999</v>
      </c>
      <c r="N39">
        <v>999</v>
      </c>
      <c r="O39">
        <v>999</v>
      </c>
      <c r="P39">
        <v>999</v>
      </c>
      <c r="Q39">
        <v>18.508714650000002</v>
      </c>
      <c r="R39">
        <v>18.903501850000001</v>
      </c>
      <c r="S39">
        <v>999</v>
      </c>
      <c r="T39">
        <v>999</v>
      </c>
      <c r="U39">
        <v>19.828580290000001</v>
      </c>
      <c r="V39">
        <v>19.707328390000001</v>
      </c>
      <c r="W39">
        <v>999</v>
      </c>
      <c r="X39">
        <v>999</v>
      </c>
      <c r="Y39">
        <v>999</v>
      </c>
      <c r="Z39">
        <v>999</v>
      </c>
      <c r="AA39">
        <v>999</v>
      </c>
      <c r="AB39">
        <v>999</v>
      </c>
      <c r="AC39">
        <v>999</v>
      </c>
      <c r="AD39">
        <v>999</v>
      </c>
      <c r="AE39">
        <v>999</v>
      </c>
      <c r="AF39">
        <v>999</v>
      </c>
      <c r="AG39">
        <v>999</v>
      </c>
      <c r="AH39">
        <v>999</v>
      </c>
      <c r="AI39">
        <v>999</v>
      </c>
      <c r="AJ39">
        <v>999</v>
      </c>
      <c r="AK39">
        <v>999</v>
      </c>
      <c r="AL39">
        <v>17.82667915</v>
      </c>
      <c r="AM39">
        <v>20.39555296</v>
      </c>
      <c r="AN39">
        <v>999</v>
      </c>
      <c r="AO39">
        <v>999</v>
      </c>
      <c r="AP39">
        <v>18.915694429999999</v>
      </c>
      <c r="AQ39">
        <v>999</v>
      </c>
      <c r="AR39">
        <v>999</v>
      </c>
      <c r="AS39">
        <v>999</v>
      </c>
      <c r="AT39">
        <v>999</v>
      </c>
      <c r="AU39">
        <v>999</v>
      </c>
      <c r="AV39">
        <v>20.816049370000002</v>
      </c>
      <c r="AW39">
        <v>999</v>
      </c>
      <c r="AX39">
        <v>999</v>
      </c>
      <c r="AY39">
        <v>999</v>
      </c>
      <c r="AZ39">
        <v>999</v>
      </c>
      <c r="BA39">
        <v>999</v>
      </c>
      <c r="BB39">
        <v>999</v>
      </c>
      <c r="BC39">
        <v>999</v>
      </c>
      <c r="BD39">
        <v>999</v>
      </c>
      <c r="BE39">
        <v>999</v>
      </c>
      <c r="BF39">
        <v>999</v>
      </c>
      <c r="BG39">
        <v>19.089633039999999</v>
      </c>
      <c r="BH39">
        <v>19.886878060000001</v>
      </c>
      <c r="BI39">
        <v>999</v>
      </c>
      <c r="BJ39">
        <v>999</v>
      </c>
      <c r="BK39">
        <v>999</v>
      </c>
      <c r="BL39">
        <v>999</v>
      </c>
      <c r="BM39">
        <v>999</v>
      </c>
      <c r="BN39">
        <v>999</v>
      </c>
      <c r="BO39">
        <v>999</v>
      </c>
      <c r="BP39">
        <v>19.014493909999999</v>
      </c>
      <c r="BQ39">
        <v>999</v>
      </c>
      <c r="BR39">
        <v>999</v>
      </c>
      <c r="BS39">
        <v>999</v>
      </c>
      <c r="BT39">
        <v>999</v>
      </c>
      <c r="BU39">
        <v>19.756685409999999</v>
      </c>
      <c r="BV39">
        <v>999</v>
      </c>
      <c r="BW39">
        <v>999</v>
      </c>
      <c r="BX39">
        <v>999</v>
      </c>
      <c r="BY39">
        <v>18.801660729999998</v>
      </c>
      <c r="BZ39">
        <v>999</v>
      </c>
      <c r="CA39">
        <v>999</v>
      </c>
      <c r="CB39">
        <v>20.271053380000001</v>
      </c>
      <c r="CC39">
        <v>999</v>
      </c>
      <c r="CD39">
        <v>999</v>
      </c>
      <c r="CE39">
        <v>999</v>
      </c>
      <c r="CF39">
        <v>999</v>
      </c>
      <c r="CG39">
        <v>999</v>
      </c>
      <c r="CH39">
        <v>999</v>
      </c>
      <c r="CI39">
        <v>999</v>
      </c>
      <c r="CJ39">
        <v>17.458731199999999</v>
      </c>
      <c r="CK39">
        <v>999</v>
      </c>
      <c r="CL39">
        <v>999</v>
      </c>
      <c r="CM39">
        <v>999</v>
      </c>
      <c r="CN39">
        <v>999</v>
      </c>
      <c r="CO39">
        <v>999</v>
      </c>
      <c r="CP39">
        <v>999</v>
      </c>
      <c r="CQ39">
        <v>999</v>
      </c>
      <c r="CR39">
        <v>999</v>
      </c>
      <c r="CS39">
        <v>19.899040429999999</v>
      </c>
      <c r="CT39">
        <v>999</v>
      </c>
      <c r="CU39">
        <v>999</v>
      </c>
      <c r="CV39">
        <v>16.49757713</v>
      </c>
      <c r="CW39">
        <v>999</v>
      </c>
      <c r="CX39">
        <v>999</v>
      </c>
      <c r="CY39">
        <v>999</v>
      </c>
      <c r="CZ39">
        <v>999</v>
      </c>
      <c r="DA39">
        <v>999</v>
      </c>
      <c r="DB39">
        <v>999</v>
      </c>
      <c r="DC39">
        <v>999</v>
      </c>
      <c r="DD39">
        <v>999</v>
      </c>
      <c r="DE39">
        <v>999</v>
      </c>
      <c r="DF39">
        <v>999</v>
      </c>
      <c r="DG39">
        <v>999</v>
      </c>
      <c r="DH39">
        <v>999</v>
      </c>
      <c r="DI39">
        <v>999</v>
      </c>
      <c r="DJ39">
        <v>999</v>
      </c>
      <c r="DK39">
        <v>999</v>
      </c>
      <c r="DL39">
        <v>999</v>
      </c>
      <c r="DM39">
        <v>999</v>
      </c>
      <c r="DN39">
        <v>999</v>
      </c>
      <c r="DO39">
        <v>999</v>
      </c>
      <c r="DP39">
        <v>999</v>
      </c>
      <c r="DQ39">
        <v>999</v>
      </c>
      <c r="DR39">
        <v>999</v>
      </c>
      <c r="DS39">
        <v>999</v>
      </c>
      <c r="DT39">
        <v>999</v>
      </c>
      <c r="DU39">
        <v>999</v>
      </c>
      <c r="DV39">
        <v>999</v>
      </c>
      <c r="DW39">
        <v>999</v>
      </c>
      <c r="DX39">
        <v>999</v>
      </c>
      <c r="DY39">
        <v>999</v>
      </c>
      <c r="DZ39">
        <v>18.7342832</v>
      </c>
      <c r="EA39">
        <v>17.624253880000001</v>
      </c>
      <c r="EB39">
        <v>999</v>
      </c>
      <c r="EC39">
        <v>999</v>
      </c>
      <c r="ED39">
        <v>999</v>
      </c>
      <c r="EE39">
        <v>999</v>
      </c>
      <c r="EF39">
        <v>999</v>
      </c>
      <c r="EG39">
        <v>999</v>
      </c>
      <c r="EH39">
        <v>999</v>
      </c>
      <c r="EI39">
        <v>999</v>
      </c>
      <c r="EJ39">
        <v>999</v>
      </c>
      <c r="EK39">
        <v>999</v>
      </c>
      <c r="EL39">
        <v>999</v>
      </c>
      <c r="EM39">
        <v>999</v>
      </c>
      <c r="EN39">
        <v>20.335436820000002</v>
      </c>
      <c r="EO39">
        <v>20.851879749999998</v>
      </c>
      <c r="EP39">
        <v>999</v>
      </c>
      <c r="EQ39">
        <v>999</v>
      </c>
      <c r="ER39">
        <v>999</v>
      </c>
      <c r="ES39">
        <v>999</v>
      </c>
      <c r="ET39">
        <v>999</v>
      </c>
      <c r="EU39">
        <v>20.25771357</v>
      </c>
      <c r="EV39">
        <v>999</v>
      </c>
      <c r="EW39">
        <v>999</v>
      </c>
      <c r="EX39">
        <v>999</v>
      </c>
      <c r="EY39">
        <v>999</v>
      </c>
      <c r="EZ39">
        <v>999</v>
      </c>
      <c r="FA39">
        <v>999</v>
      </c>
      <c r="FB39">
        <v>999</v>
      </c>
      <c r="FC39">
        <v>999</v>
      </c>
      <c r="FD39">
        <v>999</v>
      </c>
      <c r="FE39">
        <v>999</v>
      </c>
      <c r="FF39">
        <v>999</v>
      </c>
      <c r="FG39">
        <v>999</v>
      </c>
      <c r="FH39">
        <v>999</v>
      </c>
      <c r="FI39">
        <v>999</v>
      </c>
      <c r="FJ39">
        <v>15.94172852</v>
      </c>
      <c r="FK39">
        <v>999</v>
      </c>
      <c r="FL39">
        <v>17.738354180000002</v>
      </c>
      <c r="FM39">
        <v>999</v>
      </c>
      <c r="FN39">
        <v>999</v>
      </c>
      <c r="FO39">
        <v>999</v>
      </c>
      <c r="FP39">
        <v>999</v>
      </c>
      <c r="FQ39">
        <v>999</v>
      </c>
      <c r="FR39">
        <v>20.154078089999999</v>
      </c>
      <c r="FS39">
        <v>999</v>
      </c>
    </row>
    <row r="40" spans="1:175" x14ac:dyDescent="0.2">
      <c r="A40" s="1" t="s">
        <v>213</v>
      </c>
      <c r="B40">
        <v>999</v>
      </c>
      <c r="C40">
        <v>999</v>
      </c>
      <c r="D40">
        <v>999</v>
      </c>
      <c r="E40">
        <v>999</v>
      </c>
      <c r="F40">
        <v>999</v>
      </c>
      <c r="G40">
        <v>999</v>
      </c>
      <c r="H40">
        <v>999</v>
      </c>
      <c r="I40">
        <v>999</v>
      </c>
      <c r="J40">
        <v>999</v>
      </c>
      <c r="K40">
        <v>999</v>
      </c>
      <c r="L40">
        <v>999</v>
      </c>
      <c r="M40">
        <v>999</v>
      </c>
      <c r="N40">
        <v>19.661367630000001</v>
      </c>
      <c r="O40">
        <v>999</v>
      </c>
      <c r="P40">
        <v>999</v>
      </c>
      <c r="Q40">
        <v>999</v>
      </c>
      <c r="R40">
        <v>999</v>
      </c>
      <c r="S40">
        <v>19.892234779999999</v>
      </c>
      <c r="T40">
        <v>999</v>
      </c>
      <c r="U40">
        <v>999</v>
      </c>
      <c r="V40">
        <v>999</v>
      </c>
      <c r="W40">
        <v>16.30419199</v>
      </c>
      <c r="X40">
        <v>999</v>
      </c>
      <c r="Y40">
        <v>999</v>
      </c>
      <c r="Z40">
        <v>19.206507179999999</v>
      </c>
      <c r="AA40">
        <v>999</v>
      </c>
      <c r="AB40">
        <v>999</v>
      </c>
      <c r="AC40">
        <v>999</v>
      </c>
      <c r="AD40">
        <v>999</v>
      </c>
      <c r="AE40">
        <v>999</v>
      </c>
      <c r="AF40">
        <v>17.372747319999998</v>
      </c>
      <c r="AG40">
        <v>999</v>
      </c>
      <c r="AH40">
        <v>999</v>
      </c>
      <c r="AI40">
        <v>999</v>
      </c>
      <c r="AJ40">
        <v>999</v>
      </c>
      <c r="AK40">
        <v>999</v>
      </c>
      <c r="AL40">
        <v>999</v>
      </c>
      <c r="AM40">
        <v>999</v>
      </c>
      <c r="AN40">
        <v>999</v>
      </c>
      <c r="AO40">
        <v>18.935395140000001</v>
      </c>
      <c r="AP40">
        <v>999</v>
      </c>
      <c r="AQ40">
        <v>999</v>
      </c>
      <c r="AR40">
        <v>999</v>
      </c>
      <c r="AS40">
        <v>999</v>
      </c>
      <c r="AT40">
        <v>20.6353288</v>
      </c>
      <c r="AU40">
        <v>999</v>
      </c>
      <c r="AV40">
        <v>999</v>
      </c>
      <c r="AW40">
        <v>999</v>
      </c>
      <c r="AX40">
        <v>999</v>
      </c>
      <c r="AY40">
        <v>999</v>
      </c>
      <c r="AZ40">
        <v>18.49493232</v>
      </c>
      <c r="BA40">
        <v>999</v>
      </c>
      <c r="BB40">
        <v>999</v>
      </c>
      <c r="BC40">
        <v>999</v>
      </c>
      <c r="BD40">
        <v>19.77179718</v>
      </c>
      <c r="BE40">
        <v>19.802418320000001</v>
      </c>
      <c r="BF40">
        <v>19.721081229999999</v>
      </c>
      <c r="BG40">
        <v>999</v>
      </c>
      <c r="BH40">
        <v>999</v>
      </c>
      <c r="BI40">
        <v>999</v>
      </c>
      <c r="BJ40">
        <v>999</v>
      </c>
      <c r="BK40">
        <v>999</v>
      </c>
      <c r="BL40">
        <v>999</v>
      </c>
      <c r="BM40">
        <v>19.5550493</v>
      </c>
      <c r="BN40">
        <v>20.429076250000001</v>
      </c>
      <c r="BO40">
        <v>999</v>
      </c>
      <c r="BP40">
        <v>999</v>
      </c>
      <c r="BQ40">
        <v>999</v>
      </c>
      <c r="BR40">
        <v>999</v>
      </c>
      <c r="BS40">
        <v>999</v>
      </c>
      <c r="BT40">
        <v>999</v>
      </c>
      <c r="BU40">
        <v>999</v>
      </c>
      <c r="BV40">
        <v>999</v>
      </c>
      <c r="BW40">
        <v>999</v>
      </c>
      <c r="BX40">
        <v>999</v>
      </c>
      <c r="BY40">
        <v>999</v>
      </c>
      <c r="BZ40">
        <v>999</v>
      </c>
      <c r="CA40">
        <v>999</v>
      </c>
      <c r="CB40">
        <v>999</v>
      </c>
      <c r="CC40">
        <v>999</v>
      </c>
      <c r="CD40">
        <v>19.238458219999998</v>
      </c>
      <c r="CE40">
        <v>999</v>
      </c>
      <c r="CF40">
        <v>20.055412860000001</v>
      </c>
      <c r="CG40">
        <v>999</v>
      </c>
      <c r="CH40">
        <v>999</v>
      </c>
      <c r="CI40">
        <v>999</v>
      </c>
      <c r="CJ40">
        <v>999</v>
      </c>
      <c r="CK40">
        <v>999</v>
      </c>
      <c r="CL40">
        <v>18.802160799999999</v>
      </c>
      <c r="CM40">
        <v>999</v>
      </c>
      <c r="CN40">
        <v>999</v>
      </c>
      <c r="CO40">
        <v>19.69163197</v>
      </c>
      <c r="CP40">
        <v>20.04751138</v>
      </c>
      <c r="CQ40">
        <v>18.26557691</v>
      </c>
      <c r="CR40">
        <v>999</v>
      </c>
      <c r="CS40">
        <v>999</v>
      </c>
      <c r="CT40">
        <v>999</v>
      </c>
      <c r="CU40">
        <v>19.494107830000001</v>
      </c>
      <c r="CV40">
        <v>999</v>
      </c>
      <c r="CW40">
        <v>999</v>
      </c>
      <c r="CX40">
        <v>999</v>
      </c>
      <c r="CY40">
        <v>18.525470599999998</v>
      </c>
      <c r="CZ40">
        <v>999</v>
      </c>
      <c r="DA40">
        <v>999</v>
      </c>
      <c r="DB40">
        <v>999</v>
      </c>
      <c r="DC40">
        <v>999</v>
      </c>
      <c r="DD40">
        <v>999</v>
      </c>
      <c r="DE40">
        <v>999</v>
      </c>
      <c r="DF40">
        <v>999</v>
      </c>
      <c r="DG40">
        <v>999</v>
      </c>
      <c r="DH40">
        <v>999</v>
      </c>
      <c r="DI40">
        <v>999</v>
      </c>
      <c r="DJ40">
        <v>19.031729649999999</v>
      </c>
      <c r="DK40">
        <v>19.976251359999999</v>
      </c>
      <c r="DL40">
        <v>19.221351500000001</v>
      </c>
      <c r="DM40">
        <v>999</v>
      </c>
      <c r="DN40">
        <v>999</v>
      </c>
      <c r="DO40">
        <v>999</v>
      </c>
      <c r="DP40">
        <v>999</v>
      </c>
      <c r="DQ40">
        <v>999</v>
      </c>
      <c r="DR40">
        <v>999</v>
      </c>
      <c r="DS40">
        <v>19.73615049</v>
      </c>
      <c r="DT40">
        <v>999</v>
      </c>
      <c r="DU40">
        <v>999</v>
      </c>
      <c r="DV40">
        <v>18.97768044</v>
      </c>
      <c r="DW40">
        <v>999</v>
      </c>
      <c r="DX40">
        <v>999</v>
      </c>
      <c r="DY40">
        <v>999</v>
      </c>
      <c r="DZ40">
        <v>999</v>
      </c>
      <c r="EA40">
        <v>999</v>
      </c>
      <c r="EB40">
        <v>21.329521960000001</v>
      </c>
      <c r="EC40">
        <v>999</v>
      </c>
      <c r="ED40">
        <v>999</v>
      </c>
      <c r="EE40">
        <v>999</v>
      </c>
      <c r="EF40">
        <v>999</v>
      </c>
      <c r="EG40">
        <v>999</v>
      </c>
      <c r="EH40">
        <v>999</v>
      </c>
      <c r="EI40">
        <v>999</v>
      </c>
      <c r="EJ40">
        <v>999</v>
      </c>
      <c r="EK40">
        <v>999</v>
      </c>
      <c r="EL40">
        <v>999</v>
      </c>
      <c r="EM40">
        <v>999</v>
      </c>
      <c r="EN40">
        <v>20.098499780000001</v>
      </c>
      <c r="EO40">
        <v>999</v>
      </c>
      <c r="EP40">
        <v>999</v>
      </c>
      <c r="EQ40">
        <v>999</v>
      </c>
      <c r="ER40">
        <v>999</v>
      </c>
      <c r="ES40">
        <v>999</v>
      </c>
      <c r="ET40">
        <v>18.901236789999999</v>
      </c>
      <c r="EU40">
        <v>20.233934919999999</v>
      </c>
      <c r="EV40">
        <v>17.98988245</v>
      </c>
      <c r="EW40">
        <v>999</v>
      </c>
      <c r="EX40">
        <v>999</v>
      </c>
      <c r="EY40">
        <v>999</v>
      </c>
      <c r="EZ40">
        <v>999</v>
      </c>
      <c r="FA40">
        <v>999</v>
      </c>
      <c r="FB40">
        <v>999</v>
      </c>
      <c r="FC40">
        <v>999</v>
      </c>
      <c r="FD40">
        <v>999</v>
      </c>
      <c r="FE40">
        <v>999</v>
      </c>
      <c r="FF40">
        <v>999</v>
      </c>
      <c r="FG40">
        <v>999</v>
      </c>
      <c r="FH40">
        <v>18.98677077</v>
      </c>
      <c r="FI40">
        <v>999</v>
      </c>
      <c r="FJ40">
        <v>999</v>
      </c>
      <c r="FK40">
        <v>999</v>
      </c>
      <c r="FL40">
        <v>999</v>
      </c>
      <c r="FM40">
        <v>19.523286070000001</v>
      </c>
      <c r="FN40">
        <v>999</v>
      </c>
      <c r="FO40">
        <v>999</v>
      </c>
      <c r="FP40">
        <v>999</v>
      </c>
      <c r="FQ40">
        <v>999</v>
      </c>
      <c r="FR40">
        <v>20.698439310000001</v>
      </c>
      <c r="FS40">
        <v>999</v>
      </c>
    </row>
    <row r="41" spans="1:175" x14ac:dyDescent="0.2">
      <c r="A41" s="1" t="s">
        <v>214</v>
      </c>
      <c r="B41">
        <v>15.967259970000001</v>
      </c>
      <c r="C41">
        <v>16.757888900000001</v>
      </c>
      <c r="D41">
        <v>17.11395813</v>
      </c>
      <c r="E41">
        <v>15.44233717</v>
      </c>
      <c r="F41">
        <v>17.32020026</v>
      </c>
      <c r="G41">
        <v>16.42420503</v>
      </c>
      <c r="H41">
        <v>15.556809210000001</v>
      </c>
      <c r="I41">
        <v>17.943541499999998</v>
      </c>
      <c r="J41">
        <v>16.060557920000001</v>
      </c>
      <c r="K41">
        <v>18.449380470000001</v>
      </c>
      <c r="L41">
        <v>16.70090154</v>
      </c>
      <c r="M41">
        <v>12.080335399999999</v>
      </c>
      <c r="N41">
        <v>12.279367369999999</v>
      </c>
      <c r="O41">
        <v>13.47457137</v>
      </c>
      <c r="P41">
        <v>17.688584179999999</v>
      </c>
      <c r="Q41">
        <v>18.886907189999999</v>
      </c>
      <c r="R41">
        <v>15.61759795</v>
      </c>
      <c r="S41">
        <v>18.19510592</v>
      </c>
      <c r="T41">
        <v>15.04272858</v>
      </c>
      <c r="U41">
        <v>17.030232739999999</v>
      </c>
      <c r="V41">
        <v>16.4966832</v>
      </c>
      <c r="W41">
        <v>15.96973365</v>
      </c>
      <c r="X41">
        <v>15.865529009999999</v>
      </c>
      <c r="Y41">
        <v>16.179034009999999</v>
      </c>
      <c r="Z41">
        <v>15.03827585</v>
      </c>
      <c r="AA41">
        <v>25.306816349999998</v>
      </c>
      <c r="AB41">
        <v>18.190510660000001</v>
      </c>
      <c r="AC41">
        <v>999</v>
      </c>
      <c r="AD41">
        <v>16.225731639999999</v>
      </c>
      <c r="AE41">
        <v>17.765446969999999</v>
      </c>
      <c r="AF41">
        <v>11.308267750000001</v>
      </c>
      <c r="AG41">
        <v>999</v>
      </c>
      <c r="AH41">
        <v>14.402032719999999</v>
      </c>
      <c r="AI41">
        <v>18.145104119999999</v>
      </c>
      <c r="AJ41">
        <v>18.18097092</v>
      </c>
      <c r="AK41">
        <v>17.999315339999999</v>
      </c>
      <c r="AL41">
        <v>16.641577210000001</v>
      </c>
      <c r="AM41">
        <v>17.21608634</v>
      </c>
      <c r="AN41">
        <v>17.764924969999999</v>
      </c>
      <c r="AO41">
        <v>16.20160808</v>
      </c>
      <c r="AP41">
        <v>17.170912390000002</v>
      </c>
      <c r="AQ41">
        <v>16.55106924</v>
      </c>
      <c r="AR41">
        <v>20.044407799999998</v>
      </c>
      <c r="AS41">
        <v>16.303314149999999</v>
      </c>
      <c r="AT41">
        <v>15.762205379999999</v>
      </c>
      <c r="AU41">
        <v>15.31023164</v>
      </c>
      <c r="AV41">
        <v>17.13694594</v>
      </c>
      <c r="AW41">
        <v>999</v>
      </c>
      <c r="AX41">
        <v>16.404853330000002</v>
      </c>
      <c r="AY41">
        <v>17.532008770000001</v>
      </c>
      <c r="AZ41">
        <v>15.30273169</v>
      </c>
      <c r="BA41">
        <v>16.21628673</v>
      </c>
      <c r="BB41">
        <v>999</v>
      </c>
      <c r="BC41">
        <v>16.25898342</v>
      </c>
      <c r="BD41">
        <v>16.147092950000001</v>
      </c>
      <c r="BE41">
        <v>15.68652496</v>
      </c>
      <c r="BF41">
        <v>16.28368249</v>
      </c>
      <c r="BG41">
        <v>23.419454030000001</v>
      </c>
      <c r="BH41">
        <v>16.409905949999999</v>
      </c>
      <c r="BI41">
        <v>16.265292840000001</v>
      </c>
      <c r="BJ41">
        <v>17.113646230000001</v>
      </c>
      <c r="BK41">
        <v>999</v>
      </c>
      <c r="BL41">
        <v>18.169404270000001</v>
      </c>
      <c r="BM41">
        <v>17.239818769999999</v>
      </c>
      <c r="BN41">
        <v>16.30946024</v>
      </c>
      <c r="BO41">
        <v>15.8198861</v>
      </c>
      <c r="BP41">
        <v>18.060963180000002</v>
      </c>
      <c r="BQ41">
        <v>16.821117470000001</v>
      </c>
      <c r="BR41">
        <v>11.90403287</v>
      </c>
      <c r="BS41">
        <v>12.43375621</v>
      </c>
      <c r="BT41">
        <v>12.03668615</v>
      </c>
      <c r="BU41">
        <v>16.077391219999999</v>
      </c>
      <c r="BV41">
        <v>999</v>
      </c>
      <c r="BW41">
        <v>15.36482599</v>
      </c>
      <c r="BX41">
        <v>14.119250940000001</v>
      </c>
      <c r="BY41">
        <v>23.25633513</v>
      </c>
      <c r="BZ41">
        <v>17.523895029999998</v>
      </c>
      <c r="CA41">
        <v>17.02961067</v>
      </c>
      <c r="CB41">
        <v>999</v>
      </c>
      <c r="CC41">
        <v>15.73295012</v>
      </c>
      <c r="CD41">
        <v>17.368988519999998</v>
      </c>
      <c r="CE41">
        <v>9.9081262550000009</v>
      </c>
      <c r="CF41">
        <v>16.625543839999999</v>
      </c>
      <c r="CG41">
        <v>13.18709702</v>
      </c>
      <c r="CH41">
        <v>15.098515859999999</v>
      </c>
      <c r="CI41">
        <v>17.197409489999998</v>
      </c>
      <c r="CJ41">
        <v>16.114014480000002</v>
      </c>
      <c r="CK41">
        <v>20.739848609999999</v>
      </c>
      <c r="CL41">
        <v>16.563245479999999</v>
      </c>
      <c r="CM41">
        <v>16.95875376</v>
      </c>
      <c r="CN41">
        <v>21.720232599999999</v>
      </c>
      <c r="CO41">
        <v>16.220345500000001</v>
      </c>
      <c r="CP41">
        <v>17.770780009999999</v>
      </c>
      <c r="CQ41">
        <v>15.1093726</v>
      </c>
      <c r="CR41">
        <v>17.051109570000001</v>
      </c>
      <c r="CS41">
        <v>21.567739960000001</v>
      </c>
      <c r="CT41">
        <v>17.54083808</v>
      </c>
      <c r="CU41">
        <v>16.204978530000002</v>
      </c>
      <c r="CV41">
        <v>14.002506609999999</v>
      </c>
      <c r="CW41">
        <v>16.571981220000001</v>
      </c>
      <c r="CX41">
        <v>999</v>
      </c>
      <c r="CY41">
        <v>14.529093570000001</v>
      </c>
      <c r="CZ41">
        <v>13.39021033</v>
      </c>
      <c r="DA41">
        <v>15.5573683</v>
      </c>
      <c r="DB41">
        <v>13.38336198</v>
      </c>
      <c r="DC41">
        <v>17.149867069999999</v>
      </c>
      <c r="DD41">
        <v>12.10328672</v>
      </c>
      <c r="DE41">
        <v>15.72124273</v>
      </c>
      <c r="DF41">
        <v>21.848236140000001</v>
      </c>
      <c r="DG41">
        <v>13.3984133</v>
      </c>
      <c r="DH41">
        <v>18.750564359999998</v>
      </c>
      <c r="DI41">
        <v>16.229155899999999</v>
      </c>
      <c r="DJ41">
        <v>15.459524</v>
      </c>
      <c r="DK41">
        <v>18.272231420000001</v>
      </c>
      <c r="DL41">
        <v>15.573928759999999</v>
      </c>
      <c r="DM41">
        <v>17.03938518</v>
      </c>
      <c r="DN41">
        <v>14.977530979999999</v>
      </c>
      <c r="DO41">
        <v>17.356133580000002</v>
      </c>
      <c r="DP41">
        <v>16.889932300000002</v>
      </c>
      <c r="DQ41">
        <v>16.892424770000002</v>
      </c>
      <c r="DR41">
        <v>15.36167086</v>
      </c>
      <c r="DS41">
        <v>16.017564790000002</v>
      </c>
      <c r="DT41">
        <v>17.380928269999998</v>
      </c>
      <c r="DU41">
        <v>16.692084640000001</v>
      </c>
      <c r="DV41">
        <v>18.183480240000002</v>
      </c>
      <c r="DW41">
        <v>21.616309099999999</v>
      </c>
      <c r="DX41">
        <v>15.147871289999999</v>
      </c>
      <c r="DY41">
        <v>16.792790100000001</v>
      </c>
      <c r="DZ41">
        <v>20.704083950000001</v>
      </c>
      <c r="EA41">
        <v>23.50770189</v>
      </c>
      <c r="EB41">
        <v>16.237919439999999</v>
      </c>
      <c r="EC41">
        <v>16.611320549999999</v>
      </c>
      <c r="ED41">
        <v>16.805146109999999</v>
      </c>
      <c r="EE41">
        <v>17.157708849999999</v>
      </c>
      <c r="EF41">
        <v>19.09560694</v>
      </c>
      <c r="EG41">
        <v>11.3361699</v>
      </c>
      <c r="EH41">
        <v>20.23088486</v>
      </c>
      <c r="EI41">
        <v>16.333669109999999</v>
      </c>
      <c r="EJ41">
        <v>16.697776009999998</v>
      </c>
      <c r="EK41">
        <v>16.021157899999999</v>
      </c>
      <c r="EL41">
        <v>18.621338260000002</v>
      </c>
      <c r="EM41">
        <v>14.13280756</v>
      </c>
      <c r="EN41">
        <v>17.238576949999999</v>
      </c>
      <c r="EO41">
        <v>16.241727900000001</v>
      </c>
      <c r="EP41">
        <v>12.2025402</v>
      </c>
      <c r="EQ41">
        <v>12.642897850000001</v>
      </c>
      <c r="ER41">
        <v>17.384505730000001</v>
      </c>
      <c r="ES41">
        <v>24.27823283</v>
      </c>
      <c r="ET41">
        <v>17.30423523</v>
      </c>
      <c r="EU41">
        <v>17.058038969999998</v>
      </c>
      <c r="EV41">
        <v>16.320219040000001</v>
      </c>
      <c r="EW41">
        <v>16.61313161</v>
      </c>
      <c r="EX41">
        <v>16.756075129999999</v>
      </c>
      <c r="EY41">
        <v>17.272235559999999</v>
      </c>
      <c r="EZ41">
        <v>16.20644609</v>
      </c>
      <c r="FA41">
        <v>19.653479340000001</v>
      </c>
      <c r="FB41">
        <v>16.404880080000002</v>
      </c>
      <c r="FC41">
        <v>21.739252010000001</v>
      </c>
      <c r="FD41">
        <v>13.94501694</v>
      </c>
      <c r="FE41">
        <v>12.17533311</v>
      </c>
      <c r="FF41">
        <v>18.922118179999998</v>
      </c>
      <c r="FG41">
        <v>14.67456211</v>
      </c>
      <c r="FH41">
        <v>19.820932549999998</v>
      </c>
      <c r="FI41">
        <v>15.804494760000001</v>
      </c>
      <c r="FJ41">
        <v>17.153079129999998</v>
      </c>
      <c r="FK41">
        <v>15.68359875</v>
      </c>
      <c r="FL41">
        <v>999</v>
      </c>
      <c r="FM41">
        <v>17.204896049999999</v>
      </c>
      <c r="FN41">
        <v>18.607404169999999</v>
      </c>
      <c r="FO41">
        <v>16.094876249999999</v>
      </c>
      <c r="FP41">
        <v>24.292185830000001</v>
      </c>
      <c r="FQ41">
        <v>23.820015269999999</v>
      </c>
      <c r="FR41">
        <v>18.644800270000001</v>
      </c>
      <c r="FS41">
        <v>16.645873850000001</v>
      </c>
    </row>
    <row r="42" spans="1:175" x14ac:dyDescent="0.2">
      <c r="A42" s="1" t="s">
        <v>215</v>
      </c>
      <c r="B42">
        <v>999</v>
      </c>
      <c r="C42">
        <v>13.036748579999999</v>
      </c>
      <c r="D42">
        <v>19.675273099999998</v>
      </c>
      <c r="E42">
        <v>17.24610865</v>
      </c>
      <c r="F42">
        <v>17.89755242</v>
      </c>
      <c r="G42">
        <v>999</v>
      </c>
      <c r="H42">
        <v>999</v>
      </c>
      <c r="I42">
        <v>15.129604909999999</v>
      </c>
      <c r="J42">
        <v>999</v>
      </c>
      <c r="K42">
        <v>999</v>
      </c>
      <c r="L42">
        <v>999</v>
      </c>
      <c r="M42">
        <v>6.3724956730000004</v>
      </c>
      <c r="N42">
        <v>6.5089622739999999</v>
      </c>
      <c r="O42">
        <v>5.7174677730000001</v>
      </c>
      <c r="P42">
        <v>7.7669270189999997</v>
      </c>
      <c r="Q42">
        <v>18.68481821</v>
      </c>
      <c r="R42">
        <v>14.03417872</v>
      </c>
      <c r="S42">
        <v>999</v>
      </c>
      <c r="T42">
        <v>13.91853308</v>
      </c>
      <c r="U42">
        <v>999</v>
      </c>
      <c r="V42">
        <v>999</v>
      </c>
      <c r="W42">
        <v>10.79803106</v>
      </c>
      <c r="X42">
        <v>19.9560864</v>
      </c>
      <c r="Y42">
        <v>999</v>
      </c>
      <c r="Z42">
        <v>6.4805727620000004</v>
      </c>
      <c r="AA42">
        <v>12.39515763</v>
      </c>
      <c r="AB42">
        <v>19.256669710000001</v>
      </c>
      <c r="AC42">
        <v>19.519430239999998</v>
      </c>
      <c r="AD42">
        <v>16.246125249999999</v>
      </c>
      <c r="AE42">
        <v>6.9148065450000002</v>
      </c>
      <c r="AF42">
        <v>8.9933637540000007</v>
      </c>
      <c r="AG42">
        <v>999</v>
      </c>
      <c r="AH42">
        <v>13.808986320000001</v>
      </c>
      <c r="AI42">
        <v>999</v>
      </c>
      <c r="AJ42">
        <v>14.10517608</v>
      </c>
      <c r="AK42">
        <v>14.69642809</v>
      </c>
      <c r="AL42">
        <v>999</v>
      </c>
      <c r="AM42">
        <v>999</v>
      </c>
      <c r="AN42">
        <v>999</v>
      </c>
      <c r="AO42">
        <v>12.822679709999999</v>
      </c>
      <c r="AP42">
        <v>999</v>
      </c>
      <c r="AQ42">
        <v>6.6372676769999996</v>
      </c>
      <c r="AR42">
        <v>999</v>
      </c>
      <c r="AS42">
        <v>999</v>
      </c>
      <c r="AT42">
        <v>16.579173350000001</v>
      </c>
      <c r="AU42">
        <v>6.9096744680000004</v>
      </c>
      <c r="AV42">
        <v>999</v>
      </c>
      <c r="AW42">
        <v>999</v>
      </c>
      <c r="AX42">
        <v>15.18329011</v>
      </c>
      <c r="AY42">
        <v>999</v>
      </c>
      <c r="AZ42">
        <v>999</v>
      </c>
      <c r="BA42">
        <v>16.626655419999999</v>
      </c>
      <c r="BB42">
        <v>999</v>
      </c>
      <c r="BC42">
        <v>17.50385962</v>
      </c>
      <c r="BD42">
        <v>999</v>
      </c>
      <c r="BE42">
        <v>10.227840799999999</v>
      </c>
      <c r="BF42">
        <v>17.691520239999999</v>
      </c>
      <c r="BG42">
        <v>999</v>
      </c>
      <c r="BH42">
        <v>999</v>
      </c>
      <c r="BI42">
        <v>11.06596532</v>
      </c>
      <c r="BJ42">
        <v>6.7424770389999997</v>
      </c>
      <c r="BK42">
        <v>17.869852959999999</v>
      </c>
      <c r="BL42">
        <v>999</v>
      </c>
      <c r="BM42">
        <v>11.319647529999999</v>
      </c>
      <c r="BN42">
        <v>21.58246815</v>
      </c>
      <c r="BO42">
        <v>18.942960070000002</v>
      </c>
      <c r="BP42">
        <v>999</v>
      </c>
      <c r="BQ42">
        <v>999</v>
      </c>
      <c r="BR42">
        <v>5.8024642719999999</v>
      </c>
      <c r="BS42">
        <v>6.7935083299999999</v>
      </c>
      <c r="BT42">
        <v>6.9583996739999998</v>
      </c>
      <c r="BU42">
        <v>13.064081030000001</v>
      </c>
      <c r="BV42">
        <v>999</v>
      </c>
      <c r="BW42">
        <v>17.86680393</v>
      </c>
      <c r="BX42">
        <v>6.2502577849999996</v>
      </c>
      <c r="BY42">
        <v>999</v>
      </c>
      <c r="BZ42">
        <v>17.915685610000001</v>
      </c>
      <c r="CA42">
        <v>19.49606502</v>
      </c>
      <c r="CB42">
        <v>19.61244692</v>
      </c>
      <c r="CC42">
        <v>14.47950668</v>
      </c>
      <c r="CD42">
        <v>999</v>
      </c>
      <c r="CE42">
        <v>7.9330812049999997</v>
      </c>
      <c r="CF42">
        <v>999</v>
      </c>
      <c r="CG42">
        <v>5.7771230689999999</v>
      </c>
      <c r="CH42">
        <v>14.96687547</v>
      </c>
      <c r="CI42">
        <v>999</v>
      </c>
      <c r="CJ42">
        <v>11.08521359</v>
      </c>
      <c r="CK42">
        <v>19.635070559999999</v>
      </c>
      <c r="CL42">
        <v>999</v>
      </c>
      <c r="CM42">
        <v>13.47465064</v>
      </c>
      <c r="CN42">
        <v>999</v>
      </c>
      <c r="CO42">
        <v>15.147920900000001</v>
      </c>
      <c r="CP42">
        <v>13.383772520000001</v>
      </c>
      <c r="CQ42">
        <v>12.51033728</v>
      </c>
      <c r="CR42">
        <v>14.55930598</v>
      </c>
      <c r="CS42">
        <v>999</v>
      </c>
      <c r="CT42">
        <v>999</v>
      </c>
      <c r="CU42">
        <v>6.9458677409999998</v>
      </c>
      <c r="CV42">
        <v>14.43756801</v>
      </c>
      <c r="CW42">
        <v>14.29462421</v>
      </c>
      <c r="CX42">
        <v>999</v>
      </c>
      <c r="CY42">
        <v>9.3594446579999993</v>
      </c>
      <c r="CZ42">
        <v>8.1350963200000006</v>
      </c>
      <c r="DA42">
        <v>19.766385669999998</v>
      </c>
      <c r="DB42">
        <v>7.1536415900000003</v>
      </c>
      <c r="DC42">
        <v>999</v>
      </c>
      <c r="DD42">
        <v>6.7518207419999996</v>
      </c>
      <c r="DE42">
        <v>6.9177673649999996</v>
      </c>
      <c r="DF42">
        <v>999</v>
      </c>
      <c r="DG42">
        <v>7.2266670289999997</v>
      </c>
      <c r="DH42">
        <v>999</v>
      </c>
      <c r="DI42">
        <v>6.3444224309999999</v>
      </c>
      <c r="DJ42">
        <v>14.889543959999999</v>
      </c>
      <c r="DK42">
        <v>19.56134801</v>
      </c>
      <c r="DL42">
        <v>14.60619361</v>
      </c>
      <c r="DM42">
        <v>999</v>
      </c>
      <c r="DN42">
        <v>9.2167944659999996</v>
      </c>
      <c r="DO42">
        <v>14.57490505</v>
      </c>
      <c r="DP42">
        <v>999</v>
      </c>
      <c r="DQ42">
        <v>19.98100509</v>
      </c>
      <c r="DR42">
        <v>8.0534031660000007</v>
      </c>
      <c r="DS42">
        <v>14.480098959999999</v>
      </c>
      <c r="DT42">
        <v>13.39276355</v>
      </c>
      <c r="DU42">
        <v>999</v>
      </c>
      <c r="DV42">
        <v>15.79665527</v>
      </c>
      <c r="DW42">
        <v>999</v>
      </c>
      <c r="DX42">
        <v>13.30405717</v>
      </c>
      <c r="DY42">
        <v>8.7661553510000001</v>
      </c>
      <c r="DZ42">
        <v>999</v>
      </c>
      <c r="EA42">
        <v>999</v>
      </c>
      <c r="EB42">
        <v>7.6065800919999997</v>
      </c>
      <c r="EC42">
        <v>999</v>
      </c>
      <c r="ED42">
        <v>11.24223649</v>
      </c>
      <c r="EE42">
        <v>15.980954179999999</v>
      </c>
      <c r="EF42">
        <v>19.773219910000002</v>
      </c>
      <c r="EG42">
        <v>5.6659813339999996</v>
      </c>
      <c r="EH42">
        <v>14.9765885</v>
      </c>
      <c r="EI42">
        <v>16.69675629</v>
      </c>
      <c r="EJ42">
        <v>13.993977539999999</v>
      </c>
      <c r="EK42">
        <v>999</v>
      </c>
      <c r="EL42">
        <v>999</v>
      </c>
      <c r="EM42">
        <v>7.0773114120000002</v>
      </c>
      <c r="EN42">
        <v>999</v>
      </c>
      <c r="EO42">
        <v>999</v>
      </c>
      <c r="EP42">
        <v>9.3932636709999997</v>
      </c>
      <c r="EQ42">
        <v>6.4794279299999999</v>
      </c>
      <c r="ER42">
        <v>13.92243287</v>
      </c>
      <c r="ES42">
        <v>999</v>
      </c>
      <c r="ET42">
        <v>999</v>
      </c>
      <c r="EU42">
        <v>999</v>
      </c>
      <c r="EV42">
        <v>5.7668472509999997</v>
      </c>
      <c r="EW42">
        <v>999</v>
      </c>
      <c r="EX42">
        <v>999</v>
      </c>
      <c r="EY42">
        <v>15.79970709</v>
      </c>
      <c r="EZ42">
        <v>12.371886630000001</v>
      </c>
      <c r="FA42">
        <v>999</v>
      </c>
      <c r="FB42">
        <v>16.04867848</v>
      </c>
      <c r="FC42">
        <v>999</v>
      </c>
      <c r="FD42">
        <v>6.7249528080000003</v>
      </c>
      <c r="FE42">
        <v>7.8245426079999998</v>
      </c>
      <c r="FF42">
        <v>6.3070469640000004</v>
      </c>
      <c r="FG42">
        <v>7.008625887</v>
      </c>
      <c r="FH42">
        <v>999</v>
      </c>
      <c r="FI42">
        <v>5.7854883949999998</v>
      </c>
      <c r="FJ42">
        <v>14.68611735</v>
      </c>
      <c r="FK42">
        <v>14.10560617</v>
      </c>
      <c r="FL42">
        <v>16.20958036</v>
      </c>
      <c r="FM42">
        <v>999</v>
      </c>
      <c r="FN42">
        <v>999</v>
      </c>
      <c r="FO42">
        <v>12.72802714</v>
      </c>
      <c r="FP42">
        <v>999</v>
      </c>
      <c r="FQ42">
        <v>999</v>
      </c>
      <c r="FR42">
        <v>999</v>
      </c>
      <c r="FS42">
        <v>7.8053184949999999</v>
      </c>
    </row>
    <row r="43" spans="1:175" x14ac:dyDescent="0.2">
      <c r="A43" s="1" t="s">
        <v>216</v>
      </c>
      <c r="B43">
        <v>15.71444213</v>
      </c>
      <c r="C43">
        <v>14.658047740000001</v>
      </c>
      <c r="D43">
        <v>999</v>
      </c>
      <c r="E43">
        <v>15.20704014</v>
      </c>
      <c r="F43">
        <v>14.8164432</v>
      </c>
      <c r="G43">
        <v>17.77653866</v>
      </c>
      <c r="H43">
        <v>16.146258029999998</v>
      </c>
      <c r="I43">
        <v>19.331596149999999</v>
      </c>
      <c r="J43">
        <v>17.530494000000001</v>
      </c>
      <c r="K43">
        <v>17.646606949999999</v>
      </c>
      <c r="L43">
        <v>15.67796852</v>
      </c>
      <c r="M43">
        <v>15.23087462</v>
      </c>
      <c r="N43">
        <v>14.40608681</v>
      </c>
      <c r="O43">
        <v>16.43695876</v>
      </c>
      <c r="P43">
        <v>14.044153530000001</v>
      </c>
      <c r="Q43">
        <v>16.386833899999999</v>
      </c>
      <c r="R43">
        <v>14.769028240000001</v>
      </c>
      <c r="S43">
        <v>16.495136500000001</v>
      </c>
      <c r="T43">
        <v>15.44776738</v>
      </c>
      <c r="U43">
        <v>16.830301639999998</v>
      </c>
      <c r="V43">
        <v>16.277421440000001</v>
      </c>
      <c r="W43">
        <v>14.90316056</v>
      </c>
      <c r="X43">
        <v>999</v>
      </c>
      <c r="Y43">
        <v>14.54466152</v>
      </c>
      <c r="Z43">
        <v>15.457504589999999</v>
      </c>
      <c r="AA43">
        <v>14.72924218</v>
      </c>
      <c r="AB43">
        <v>16.386356500000002</v>
      </c>
      <c r="AC43">
        <v>13.152489170000001</v>
      </c>
      <c r="AD43">
        <v>14.628378700000001</v>
      </c>
      <c r="AE43">
        <v>15.143355290000001</v>
      </c>
      <c r="AF43">
        <v>13.92668441</v>
      </c>
      <c r="AG43">
        <v>14.10432784</v>
      </c>
      <c r="AH43">
        <v>15.07025013</v>
      </c>
      <c r="AI43">
        <v>15.040822889999999</v>
      </c>
      <c r="AJ43">
        <v>15.675814389999999</v>
      </c>
      <c r="AK43">
        <v>14.888377159999999</v>
      </c>
      <c r="AL43">
        <v>15.077714780000001</v>
      </c>
      <c r="AM43">
        <v>16.222261379999999</v>
      </c>
      <c r="AN43">
        <v>15.57926161</v>
      </c>
      <c r="AO43">
        <v>15.40170438</v>
      </c>
      <c r="AP43">
        <v>18.299086559999999</v>
      </c>
      <c r="AQ43">
        <v>15.544640749999999</v>
      </c>
      <c r="AR43">
        <v>17.994066310000001</v>
      </c>
      <c r="AS43">
        <v>15.62637988</v>
      </c>
      <c r="AT43">
        <v>17.410379729999999</v>
      </c>
      <c r="AU43">
        <v>16.482067000000001</v>
      </c>
      <c r="AV43">
        <v>17.637153170000001</v>
      </c>
      <c r="AW43">
        <v>12.85309447</v>
      </c>
      <c r="AX43">
        <v>14.91259428</v>
      </c>
      <c r="AY43">
        <v>15.91585579</v>
      </c>
      <c r="AZ43">
        <v>12.623125229999999</v>
      </c>
      <c r="BA43">
        <v>17.356818820000001</v>
      </c>
      <c r="BB43">
        <v>999</v>
      </c>
      <c r="BC43">
        <v>14.31806085</v>
      </c>
      <c r="BD43">
        <v>17.66925689</v>
      </c>
      <c r="BE43">
        <v>14.83987389</v>
      </c>
      <c r="BF43">
        <v>17.109739579999999</v>
      </c>
      <c r="BG43">
        <v>15.74239489</v>
      </c>
      <c r="BH43">
        <v>16.009118260000001</v>
      </c>
      <c r="BI43">
        <v>13.60273482</v>
      </c>
      <c r="BJ43">
        <v>17.948117589999999</v>
      </c>
      <c r="BK43">
        <v>15.72588423</v>
      </c>
      <c r="BL43">
        <v>16.775479430000001</v>
      </c>
      <c r="BM43">
        <v>14.7982231</v>
      </c>
      <c r="BN43">
        <v>17.045065350000002</v>
      </c>
      <c r="BO43">
        <v>15.17330323</v>
      </c>
      <c r="BP43">
        <v>17.872179379999999</v>
      </c>
      <c r="BQ43">
        <v>15.03248739</v>
      </c>
      <c r="BR43">
        <v>13.667230419999999</v>
      </c>
      <c r="BS43">
        <v>16.09355291</v>
      </c>
      <c r="BT43">
        <v>14.21579354</v>
      </c>
      <c r="BU43">
        <v>16.625413630000001</v>
      </c>
      <c r="BV43">
        <v>13.21799233</v>
      </c>
      <c r="BW43">
        <v>16.80591235</v>
      </c>
      <c r="BX43">
        <v>15.86817364</v>
      </c>
      <c r="BY43">
        <v>16.562356550000001</v>
      </c>
      <c r="BZ43">
        <v>14.57529321</v>
      </c>
      <c r="CA43">
        <v>14.64988546</v>
      </c>
      <c r="CB43">
        <v>17.017379340000002</v>
      </c>
      <c r="CC43">
        <v>15.066815699999999</v>
      </c>
      <c r="CD43">
        <v>17.311597460000002</v>
      </c>
      <c r="CE43">
        <v>13.67754912</v>
      </c>
      <c r="CF43">
        <v>16.74700472</v>
      </c>
      <c r="CG43">
        <v>15.8965131</v>
      </c>
      <c r="CH43">
        <v>14.05587976</v>
      </c>
      <c r="CI43">
        <v>18.249163429999999</v>
      </c>
      <c r="CJ43">
        <v>17.175056489999999</v>
      </c>
      <c r="CK43">
        <v>13.733612839999999</v>
      </c>
      <c r="CL43">
        <v>17.610048849999998</v>
      </c>
      <c r="CM43">
        <v>16.429913599999999</v>
      </c>
      <c r="CN43">
        <v>16.717753909999999</v>
      </c>
      <c r="CO43">
        <v>17.201817890000001</v>
      </c>
      <c r="CP43">
        <v>14.77065524</v>
      </c>
      <c r="CQ43">
        <v>15.590767079999999</v>
      </c>
      <c r="CR43">
        <v>15.11552472</v>
      </c>
      <c r="CS43">
        <v>17.403514520000002</v>
      </c>
      <c r="CT43">
        <v>16.719659740000001</v>
      </c>
      <c r="CU43">
        <v>17.754287170000001</v>
      </c>
      <c r="CV43">
        <v>13.38202832</v>
      </c>
      <c r="CW43">
        <v>15.270506989999999</v>
      </c>
      <c r="CX43">
        <v>14.0085658</v>
      </c>
      <c r="CY43">
        <v>15.389381009999999</v>
      </c>
      <c r="CZ43">
        <v>15.302512480000001</v>
      </c>
      <c r="DA43">
        <v>14.64149035</v>
      </c>
      <c r="DB43">
        <v>18.7389382</v>
      </c>
      <c r="DC43">
        <v>15.543075869999999</v>
      </c>
      <c r="DD43">
        <v>15.244013499999999</v>
      </c>
      <c r="DE43">
        <v>16.135764529999999</v>
      </c>
      <c r="DF43">
        <v>16.127455810000001</v>
      </c>
      <c r="DG43">
        <v>15.34696379</v>
      </c>
      <c r="DH43">
        <v>16.461331640000001</v>
      </c>
      <c r="DI43">
        <v>16.249094929999998</v>
      </c>
      <c r="DJ43">
        <v>15.526974969999999</v>
      </c>
      <c r="DK43">
        <v>999</v>
      </c>
      <c r="DL43">
        <v>14.31147036</v>
      </c>
      <c r="DM43">
        <v>14.46325244</v>
      </c>
      <c r="DN43">
        <v>16.614971350000001</v>
      </c>
      <c r="DO43">
        <v>15.41719133</v>
      </c>
      <c r="DP43">
        <v>16.614499110000001</v>
      </c>
      <c r="DQ43">
        <v>13.918150320000001</v>
      </c>
      <c r="DR43">
        <v>15.459251630000001</v>
      </c>
      <c r="DS43">
        <v>13.620175339999999</v>
      </c>
      <c r="DT43">
        <v>16.159359859999999</v>
      </c>
      <c r="DU43">
        <v>15.331641599999999</v>
      </c>
      <c r="DV43">
        <v>13.956647589999999</v>
      </c>
      <c r="DW43">
        <v>15.653898760000001</v>
      </c>
      <c r="DX43">
        <v>12.41167437</v>
      </c>
      <c r="DY43">
        <v>14.888943709999999</v>
      </c>
      <c r="DZ43">
        <v>16.153017040000002</v>
      </c>
      <c r="EA43">
        <v>999</v>
      </c>
      <c r="EB43">
        <v>13.755387199999999</v>
      </c>
      <c r="EC43">
        <v>15.74305904</v>
      </c>
      <c r="ED43">
        <v>15.79552992</v>
      </c>
      <c r="EE43">
        <v>14.10901153</v>
      </c>
      <c r="EF43">
        <v>17.504905749999999</v>
      </c>
      <c r="EG43">
        <v>15.017308679999999</v>
      </c>
      <c r="EH43">
        <v>14.8265019</v>
      </c>
      <c r="EI43">
        <v>16.002100720000001</v>
      </c>
      <c r="EJ43">
        <v>15.3722195</v>
      </c>
      <c r="EK43">
        <v>14.19956912</v>
      </c>
      <c r="EL43">
        <v>18.113569460000001</v>
      </c>
      <c r="EM43">
        <v>13.423009840000001</v>
      </c>
      <c r="EN43">
        <v>17.446573579999999</v>
      </c>
      <c r="EO43">
        <v>16.68954282</v>
      </c>
      <c r="EP43">
        <v>15.403016559999999</v>
      </c>
      <c r="EQ43">
        <v>999</v>
      </c>
      <c r="ER43">
        <v>14.30436431</v>
      </c>
      <c r="ES43">
        <v>15.781095880000001</v>
      </c>
      <c r="ET43">
        <v>15.59975292</v>
      </c>
      <c r="EU43">
        <v>15.98690178</v>
      </c>
      <c r="EV43">
        <v>14.09727316</v>
      </c>
      <c r="EW43">
        <v>15.815651580000001</v>
      </c>
      <c r="EX43">
        <v>17.812722529999998</v>
      </c>
      <c r="EY43">
        <v>14.54323604</v>
      </c>
      <c r="EZ43">
        <v>14.57759779</v>
      </c>
      <c r="FA43">
        <v>16.133782050000001</v>
      </c>
      <c r="FB43">
        <v>15.833806360000001</v>
      </c>
      <c r="FC43">
        <v>999</v>
      </c>
      <c r="FD43">
        <v>15.77745125</v>
      </c>
      <c r="FE43">
        <v>15.15667476</v>
      </c>
      <c r="FF43">
        <v>15.14299495</v>
      </c>
      <c r="FG43">
        <v>15.92636435</v>
      </c>
      <c r="FH43">
        <v>15.61622994</v>
      </c>
      <c r="FI43">
        <v>16.035079899999999</v>
      </c>
      <c r="FJ43">
        <v>17.604445179999999</v>
      </c>
      <c r="FK43">
        <v>14.249447679999999</v>
      </c>
      <c r="FL43">
        <v>16.120589070000001</v>
      </c>
      <c r="FM43">
        <v>18.76755112</v>
      </c>
      <c r="FN43">
        <v>14.43675249</v>
      </c>
      <c r="FO43">
        <v>14.93607446</v>
      </c>
      <c r="FP43">
        <v>17.759864499999999</v>
      </c>
      <c r="FQ43">
        <v>15.76846102</v>
      </c>
      <c r="FR43">
        <v>18.477683970000001</v>
      </c>
      <c r="FS43">
        <v>14.611571850000001</v>
      </c>
    </row>
    <row r="44" spans="1:175" x14ac:dyDescent="0.2">
      <c r="A44" s="1" t="s">
        <v>217</v>
      </c>
      <c r="B44">
        <v>999</v>
      </c>
      <c r="C44">
        <v>999</v>
      </c>
      <c r="D44">
        <v>999</v>
      </c>
      <c r="E44">
        <v>999</v>
      </c>
      <c r="F44">
        <v>999</v>
      </c>
      <c r="G44">
        <v>999</v>
      </c>
      <c r="H44">
        <v>999</v>
      </c>
      <c r="I44">
        <v>999</v>
      </c>
      <c r="J44">
        <v>999</v>
      </c>
      <c r="K44">
        <v>999</v>
      </c>
      <c r="L44">
        <v>999</v>
      </c>
      <c r="M44">
        <v>999</v>
      </c>
      <c r="N44">
        <v>999</v>
      </c>
      <c r="O44">
        <v>999</v>
      </c>
      <c r="P44">
        <v>999</v>
      </c>
      <c r="Q44">
        <v>999</v>
      </c>
      <c r="R44">
        <v>999</v>
      </c>
      <c r="S44">
        <v>999</v>
      </c>
      <c r="T44">
        <v>999</v>
      </c>
      <c r="U44">
        <v>999</v>
      </c>
      <c r="V44">
        <v>999</v>
      </c>
      <c r="W44">
        <v>999</v>
      </c>
      <c r="X44">
        <v>999</v>
      </c>
      <c r="Y44">
        <v>999</v>
      </c>
      <c r="Z44">
        <v>999</v>
      </c>
      <c r="AA44">
        <v>999</v>
      </c>
      <c r="AB44">
        <v>999</v>
      </c>
      <c r="AC44">
        <v>999</v>
      </c>
      <c r="AD44">
        <v>999</v>
      </c>
      <c r="AE44">
        <v>999</v>
      </c>
      <c r="AF44">
        <v>999</v>
      </c>
      <c r="AG44">
        <v>999</v>
      </c>
      <c r="AH44">
        <v>999</v>
      </c>
      <c r="AI44">
        <v>999</v>
      </c>
      <c r="AJ44">
        <v>999</v>
      </c>
      <c r="AK44">
        <v>999</v>
      </c>
      <c r="AL44">
        <v>999</v>
      </c>
      <c r="AM44">
        <v>999</v>
      </c>
      <c r="AN44">
        <v>999</v>
      </c>
      <c r="AO44">
        <v>999</v>
      </c>
      <c r="AP44">
        <v>999</v>
      </c>
      <c r="AQ44">
        <v>999</v>
      </c>
      <c r="AR44">
        <v>999</v>
      </c>
      <c r="AS44">
        <v>999</v>
      </c>
      <c r="AT44">
        <v>999</v>
      </c>
      <c r="AU44">
        <v>999</v>
      </c>
      <c r="AV44">
        <v>999</v>
      </c>
      <c r="AW44">
        <v>999</v>
      </c>
      <c r="AX44">
        <v>999</v>
      </c>
      <c r="AY44">
        <v>999</v>
      </c>
      <c r="AZ44">
        <v>999</v>
      </c>
      <c r="BA44">
        <v>999</v>
      </c>
      <c r="BB44">
        <v>999</v>
      </c>
      <c r="BC44">
        <v>999</v>
      </c>
      <c r="BD44">
        <v>999</v>
      </c>
      <c r="BE44">
        <v>999</v>
      </c>
      <c r="BF44">
        <v>999</v>
      </c>
      <c r="BG44">
        <v>999</v>
      </c>
      <c r="BH44">
        <v>999</v>
      </c>
      <c r="BI44">
        <v>999</v>
      </c>
      <c r="BJ44">
        <v>999</v>
      </c>
      <c r="BK44">
        <v>999</v>
      </c>
      <c r="BL44">
        <v>999</v>
      </c>
      <c r="BM44">
        <v>999</v>
      </c>
      <c r="BN44">
        <v>999</v>
      </c>
      <c r="BO44">
        <v>999</v>
      </c>
      <c r="BP44">
        <v>999</v>
      </c>
      <c r="BQ44">
        <v>999</v>
      </c>
      <c r="BR44">
        <v>999</v>
      </c>
      <c r="BS44">
        <v>999</v>
      </c>
      <c r="BT44">
        <v>999</v>
      </c>
      <c r="BU44">
        <v>999</v>
      </c>
      <c r="BV44">
        <v>999</v>
      </c>
      <c r="BW44">
        <v>999</v>
      </c>
      <c r="BX44">
        <v>999</v>
      </c>
      <c r="BY44">
        <v>999</v>
      </c>
      <c r="BZ44">
        <v>999</v>
      </c>
      <c r="CA44">
        <v>999</v>
      </c>
      <c r="CB44">
        <v>999</v>
      </c>
      <c r="CC44">
        <v>999</v>
      </c>
      <c r="CD44">
        <v>999</v>
      </c>
      <c r="CE44">
        <v>999</v>
      </c>
      <c r="CF44">
        <v>999</v>
      </c>
      <c r="CG44">
        <v>999</v>
      </c>
      <c r="CH44">
        <v>999</v>
      </c>
      <c r="CI44">
        <v>999</v>
      </c>
      <c r="CJ44">
        <v>999</v>
      </c>
      <c r="CK44">
        <v>999</v>
      </c>
      <c r="CL44">
        <v>999</v>
      </c>
      <c r="CM44">
        <v>999</v>
      </c>
      <c r="CN44">
        <v>999</v>
      </c>
      <c r="CO44">
        <v>999</v>
      </c>
      <c r="CP44">
        <v>999</v>
      </c>
      <c r="CQ44">
        <v>999</v>
      </c>
      <c r="CR44">
        <v>999</v>
      </c>
      <c r="CS44">
        <v>999</v>
      </c>
      <c r="CT44">
        <v>999</v>
      </c>
      <c r="CU44">
        <v>999</v>
      </c>
      <c r="CV44">
        <v>999</v>
      </c>
      <c r="CW44">
        <v>999</v>
      </c>
      <c r="CX44">
        <v>999</v>
      </c>
      <c r="CY44">
        <v>999</v>
      </c>
      <c r="CZ44">
        <v>999</v>
      </c>
      <c r="DA44">
        <v>999</v>
      </c>
      <c r="DB44">
        <v>999</v>
      </c>
      <c r="DC44">
        <v>999</v>
      </c>
      <c r="DD44">
        <v>999</v>
      </c>
      <c r="DE44">
        <v>999</v>
      </c>
      <c r="DF44">
        <v>999</v>
      </c>
      <c r="DG44">
        <v>999</v>
      </c>
      <c r="DH44">
        <v>999</v>
      </c>
      <c r="DI44">
        <v>999</v>
      </c>
      <c r="DJ44">
        <v>999</v>
      </c>
      <c r="DK44">
        <v>999</v>
      </c>
      <c r="DL44">
        <v>999</v>
      </c>
      <c r="DM44">
        <v>999</v>
      </c>
      <c r="DN44">
        <v>999</v>
      </c>
      <c r="DO44">
        <v>999</v>
      </c>
      <c r="DP44">
        <v>14.137950269999999</v>
      </c>
      <c r="DQ44">
        <v>999</v>
      </c>
      <c r="DR44">
        <v>999</v>
      </c>
      <c r="DS44">
        <v>999</v>
      </c>
      <c r="DT44">
        <v>999</v>
      </c>
      <c r="DU44">
        <v>16.928301279999999</v>
      </c>
      <c r="DV44">
        <v>999</v>
      </c>
      <c r="DW44">
        <v>999</v>
      </c>
      <c r="DX44">
        <v>999</v>
      </c>
      <c r="DY44">
        <v>999</v>
      </c>
      <c r="DZ44">
        <v>999</v>
      </c>
      <c r="EA44">
        <v>999</v>
      </c>
      <c r="EB44">
        <v>999</v>
      </c>
      <c r="EC44">
        <v>999</v>
      </c>
      <c r="ED44">
        <v>999</v>
      </c>
      <c r="EE44">
        <v>999</v>
      </c>
      <c r="EF44">
        <v>999</v>
      </c>
      <c r="EG44">
        <v>999</v>
      </c>
      <c r="EH44">
        <v>999</v>
      </c>
      <c r="EI44">
        <v>999</v>
      </c>
      <c r="EJ44">
        <v>999</v>
      </c>
      <c r="EK44">
        <v>999</v>
      </c>
      <c r="EL44">
        <v>999</v>
      </c>
      <c r="EM44">
        <v>999</v>
      </c>
      <c r="EN44">
        <v>999</v>
      </c>
      <c r="EO44">
        <v>999</v>
      </c>
      <c r="EP44">
        <v>999</v>
      </c>
      <c r="EQ44">
        <v>999</v>
      </c>
      <c r="ER44">
        <v>999</v>
      </c>
      <c r="ES44">
        <v>999</v>
      </c>
      <c r="ET44">
        <v>999</v>
      </c>
      <c r="EU44">
        <v>999</v>
      </c>
      <c r="EV44">
        <v>999</v>
      </c>
      <c r="EW44">
        <v>999</v>
      </c>
      <c r="EX44">
        <v>999</v>
      </c>
      <c r="EY44">
        <v>999</v>
      </c>
      <c r="EZ44">
        <v>999</v>
      </c>
      <c r="FA44">
        <v>999</v>
      </c>
      <c r="FB44">
        <v>999</v>
      </c>
      <c r="FC44">
        <v>999</v>
      </c>
      <c r="FD44">
        <v>999</v>
      </c>
      <c r="FE44">
        <v>999</v>
      </c>
      <c r="FF44">
        <v>999</v>
      </c>
      <c r="FG44">
        <v>999</v>
      </c>
      <c r="FH44">
        <v>999</v>
      </c>
      <c r="FI44">
        <v>999</v>
      </c>
      <c r="FJ44">
        <v>999</v>
      </c>
      <c r="FK44">
        <v>999</v>
      </c>
      <c r="FL44">
        <v>999</v>
      </c>
      <c r="FM44">
        <v>999</v>
      </c>
      <c r="FN44">
        <v>999</v>
      </c>
      <c r="FO44">
        <v>999</v>
      </c>
      <c r="FP44">
        <v>999</v>
      </c>
      <c r="FQ44">
        <v>999</v>
      </c>
      <c r="FR44">
        <v>999</v>
      </c>
      <c r="FS44">
        <v>999</v>
      </c>
    </row>
    <row r="45" spans="1:175" x14ac:dyDescent="0.2">
      <c r="A45" s="1" t="s">
        <v>218</v>
      </c>
      <c r="B45">
        <v>24.19653396</v>
      </c>
      <c r="C45">
        <v>15.04576044</v>
      </c>
      <c r="D45">
        <v>19.436009819999999</v>
      </c>
      <c r="E45">
        <v>13.76054087</v>
      </c>
      <c r="F45">
        <v>15.01146243</v>
      </c>
      <c r="G45">
        <v>19.035990349999999</v>
      </c>
      <c r="H45">
        <v>999</v>
      </c>
      <c r="I45">
        <v>16.852957320000002</v>
      </c>
      <c r="J45">
        <v>18.672265679999999</v>
      </c>
      <c r="K45">
        <v>23.54380334</v>
      </c>
      <c r="L45">
        <v>999</v>
      </c>
      <c r="M45">
        <v>16.447877729999998</v>
      </c>
      <c r="N45">
        <v>14.395844110000001</v>
      </c>
      <c r="O45">
        <v>16.610062790000001</v>
      </c>
      <c r="P45">
        <v>12.808042370000001</v>
      </c>
      <c r="Q45">
        <v>999</v>
      </c>
      <c r="R45">
        <v>22.993447570000001</v>
      </c>
      <c r="S45">
        <v>19.626577430000001</v>
      </c>
      <c r="T45">
        <v>13.52587726</v>
      </c>
      <c r="U45">
        <v>22.743901340000001</v>
      </c>
      <c r="V45">
        <v>22.990833890000001</v>
      </c>
      <c r="W45">
        <v>13.534547979999999</v>
      </c>
      <c r="X45">
        <v>22.84916724</v>
      </c>
      <c r="Y45">
        <v>19.164308389999999</v>
      </c>
      <c r="Z45">
        <v>15.79496769</v>
      </c>
      <c r="AA45">
        <v>13.66710514</v>
      </c>
      <c r="AB45">
        <v>22.48886306</v>
      </c>
      <c r="AC45">
        <v>14.426988509999999</v>
      </c>
      <c r="AD45">
        <v>18.043831879999999</v>
      </c>
      <c r="AE45">
        <v>13.51333472</v>
      </c>
      <c r="AF45">
        <v>14.98143846</v>
      </c>
      <c r="AG45">
        <v>999</v>
      </c>
      <c r="AH45">
        <v>12.91809462</v>
      </c>
      <c r="AI45">
        <v>17.3170827</v>
      </c>
      <c r="AJ45">
        <v>25.158119930000002</v>
      </c>
      <c r="AK45">
        <v>14.29681091</v>
      </c>
      <c r="AL45">
        <v>999</v>
      </c>
      <c r="AM45">
        <v>20.959740440000001</v>
      </c>
      <c r="AN45">
        <v>999</v>
      </c>
      <c r="AO45">
        <v>15.421187659999999</v>
      </c>
      <c r="AP45">
        <v>999</v>
      </c>
      <c r="AQ45">
        <v>17.485767200000002</v>
      </c>
      <c r="AR45">
        <v>19.801044610000002</v>
      </c>
      <c r="AS45">
        <v>26.632814669999998</v>
      </c>
      <c r="AT45">
        <v>19.029483209999999</v>
      </c>
      <c r="AU45">
        <v>19.44278774</v>
      </c>
      <c r="AV45">
        <v>14.542274600000001</v>
      </c>
      <c r="AW45">
        <v>16.486706550000001</v>
      </c>
      <c r="AX45">
        <v>15.87550856</v>
      </c>
      <c r="AY45">
        <v>999</v>
      </c>
      <c r="AZ45">
        <v>12.11808699</v>
      </c>
      <c r="BA45">
        <v>999</v>
      </c>
      <c r="BB45">
        <v>999</v>
      </c>
      <c r="BC45">
        <v>15.692545000000001</v>
      </c>
      <c r="BD45">
        <v>25.516869509999999</v>
      </c>
      <c r="BE45">
        <v>14.245285640000001</v>
      </c>
      <c r="BF45">
        <v>999</v>
      </c>
      <c r="BG45">
        <v>999</v>
      </c>
      <c r="BH45">
        <v>18.93668177</v>
      </c>
      <c r="BI45">
        <v>15.299478150000001</v>
      </c>
      <c r="BJ45">
        <v>18.663013809999999</v>
      </c>
      <c r="BK45">
        <v>16.806838169999999</v>
      </c>
      <c r="BL45">
        <v>13.06151826</v>
      </c>
      <c r="BM45">
        <v>14.062049099999999</v>
      </c>
      <c r="BN45">
        <v>22.177066669999999</v>
      </c>
      <c r="BO45">
        <v>15.677109310000001</v>
      </c>
      <c r="BP45">
        <v>999</v>
      </c>
      <c r="BQ45">
        <v>22.720858580000002</v>
      </c>
      <c r="BR45">
        <v>12.66763128</v>
      </c>
      <c r="BS45">
        <v>19.4264361</v>
      </c>
      <c r="BT45">
        <v>13.5980668</v>
      </c>
      <c r="BU45">
        <v>999</v>
      </c>
      <c r="BV45">
        <v>14.722767409999999</v>
      </c>
      <c r="BW45">
        <v>24.449780220000001</v>
      </c>
      <c r="BX45">
        <v>19.130686040000001</v>
      </c>
      <c r="BY45">
        <v>18.80908655</v>
      </c>
      <c r="BZ45">
        <v>15.020065560000001</v>
      </c>
      <c r="CA45">
        <v>17.180094690000001</v>
      </c>
      <c r="CB45">
        <v>22.87077377</v>
      </c>
      <c r="CC45">
        <v>14.03358341</v>
      </c>
      <c r="CD45">
        <v>19.261555739999999</v>
      </c>
      <c r="CE45">
        <v>14.417483109999999</v>
      </c>
      <c r="CF45">
        <v>23.125161259999999</v>
      </c>
      <c r="CG45">
        <v>15.168296229999999</v>
      </c>
      <c r="CH45">
        <v>14.05879375</v>
      </c>
      <c r="CI45">
        <v>19.605696429999998</v>
      </c>
      <c r="CJ45">
        <v>17.443089879999999</v>
      </c>
      <c r="CK45">
        <v>14.541741460000001</v>
      </c>
      <c r="CL45">
        <v>22.73660469</v>
      </c>
      <c r="CM45">
        <v>999</v>
      </c>
      <c r="CN45">
        <v>999</v>
      </c>
      <c r="CO45">
        <v>14.84309706</v>
      </c>
      <c r="CP45">
        <v>13.169624280000001</v>
      </c>
      <c r="CQ45">
        <v>14.88342196</v>
      </c>
      <c r="CR45">
        <v>14.1368068</v>
      </c>
      <c r="CS45">
        <v>999</v>
      </c>
      <c r="CT45">
        <v>999</v>
      </c>
      <c r="CU45">
        <v>19.779596789999999</v>
      </c>
      <c r="CV45">
        <v>14.137349240000001</v>
      </c>
      <c r="CW45">
        <v>14.40696211</v>
      </c>
      <c r="CX45">
        <v>14.188753159999999</v>
      </c>
      <c r="CY45">
        <v>15.09725327</v>
      </c>
      <c r="CZ45">
        <v>14.256382370000001</v>
      </c>
      <c r="DA45">
        <v>13.27336208</v>
      </c>
      <c r="DB45">
        <v>18.677217850000002</v>
      </c>
      <c r="DC45">
        <v>999</v>
      </c>
      <c r="DD45">
        <v>15.787833709999999</v>
      </c>
      <c r="DE45">
        <v>18.468790250000001</v>
      </c>
      <c r="DF45">
        <v>999</v>
      </c>
      <c r="DG45">
        <v>15.880528910000001</v>
      </c>
      <c r="DH45">
        <v>999</v>
      </c>
      <c r="DI45">
        <v>16.197414250000001</v>
      </c>
      <c r="DJ45">
        <v>12.97169311</v>
      </c>
      <c r="DK45">
        <v>19.238681369999998</v>
      </c>
      <c r="DL45">
        <v>18.114228430000001</v>
      </c>
      <c r="DM45">
        <v>15.230874979999999</v>
      </c>
      <c r="DN45">
        <v>15.740268370000001</v>
      </c>
      <c r="DO45">
        <v>19.72100902</v>
      </c>
      <c r="DP45">
        <v>13.60312952</v>
      </c>
      <c r="DQ45">
        <v>13.96843874</v>
      </c>
      <c r="DR45">
        <v>13.28275198</v>
      </c>
      <c r="DS45">
        <v>12.92612913</v>
      </c>
      <c r="DT45">
        <v>24.490725210000001</v>
      </c>
      <c r="DU45">
        <v>14.84846245</v>
      </c>
      <c r="DV45">
        <v>14.50551514</v>
      </c>
      <c r="DW45">
        <v>999</v>
      </c>
      <c r="DX45">
        <v>12.70014653</v>
      </c>
      <c r="DY45">
        <v>17.604693839999999</v>
      </c>
      <c r="DZ45">
        <v>999</v>
      </c>
      <c r="EA45">
        <v>23.638963279999999</v>
      </c>
      <c r="EB45">
        <v>12.84066361</v>
      </c>
      <c r="EC45">
        <v>24.84733043</v>
      </c>
      <c r="ED45">
        <v>14.147717650000001</v>
      </c>
      <c r="EE45">
        <v>14.576939599999999</v>
      </c>
      <c r="EF45">
        <v>20.536388729999999</v>
      </c>
      <c r="EG45">
        <v>17.343438339999999</v>
      </c>
      <c r="EH45">
        <v>18.245629780000002</v>
      </c>
      <c r="EI45">
        <v>14.26417775</v>
      </c>
      <c r="EJ45">
        <v>999</v>
      </c>
      <c r="EK45">
        <v>13.63910808</v>
      </c>
      <c r="EL45">
        <v>999</v>
      </c>
      <c r="EM45">
        <v>12.153393640000001</v>
      </c>
      <c r="EN45">
        <v>999</v>
      </c>
      <c r="EO45">
        <v>24.210413979999998</v>
      </c>
      <c r="EP45">
        <v>14.7997006</v>
      </c>
      <c r="EQ45">
        <v>19.216218489999999</v>
      </c>
      <c r="ER45">
        <v>13.707530759999999</v>
      </c>
      <c r="ES45">
        <v>21.073032349999998</v>
      </c>
      <c r="ET45">
        <v>24.89630889</v>
      </c>
      <c r="EU45">
        <v>23.774627899999999</v>
      </c>
      <c r="EV45">
        <v>15.58865203</v>
      </c>
      <c r="EW45">
        <v>22.83960488</v>
      </c>
      <c r="EX45">
        <v>25.256258760000001</v>
      </c>
      <c r="EY45">
        <v>15.211438660000001</v>
      </c>
      <c r="EZ45">
        <v>19.265885229999999</v>
      </c>
      <c r="FA45">
        <v>22.441571459999999</v>
      </c>
      <c r="FB45">
        <v>14.26503099</v>
      </c>
      <c r="FC45">
        <v>24.90888751</v>
      </c>
      <c r="FD45">
        <v>14.35939963</v>
      </c>
      <c r="FE45">
        <v>13.376470250000001</v>
      </c>
      <c r="FF45">
        <v>15.180108089999999</v>
      </c>
      <c r="FG45">
        <v>19.13565346</v>
      </c>
      <c r="FH45">
        <v>22.55428556</v>
      </c>
      <c r="FI45">
        <v>16.66994656</v>
      </c>
      <c r="FJ45">
        <v>999</v>
      </c>
      <c r="FK45">
        <v>13.263605979999999</v>
      </c>
      <c r="FL45">
        <v>26.025804010000002</v>
      </c>
      <c r="FM45">
        <v>18.595201509999999</v>
      </c>
      <c r="FN45">
        <v>14.1228517</v>
      </c>
      <c r="FO45">
        <v>13.341501989999999</v>
      </c>
      <c r="FP45">
        <v>999</v>
      </c>
      <c r="FQ45">
        <v>23.287450140000001</v>
      </c>
      <c r="FR45">
        <v>23.75705894</v>
      </c>
      <c r="FS45">
        <v>14.14696195</v>
      </c>
    </row>
    <row r="46" spans="1:175" x14ac:dyDescent="0.2">
      <c r="A46" s="1" t="s">
        <v>219</v>
      </c>
      <c r="B46">
        <v>12.80203064</v>
      </c>
      <c r="C46">
        <v>19.379281379999998</v>
      </c>
      <c r="D46">
        <v>20.60288753</v>
      </c>
      <c r="E46">
        <v>15.38908009</v>
      </c>
      <c r="F46">
        <v>13.26016656</v>
      </c>
      <c r="G46">
        <v>17.51870972</v>
      </c>
      <c r="H46">
        <v>11.128017030000001</v>
      </c>
      <c r="I46">
        <v>14.94443366</v>
      </c>
      <c r="J46">
        <v>16.222411040000001</v>
      </c>
      <c r="K46">
        <v>11.96142869</v>
      </c>
      <c r="L46">
        <v>13.049989289999999</v>
      </c>
      <c r="M46">
        <v>25.001025899999998</v>
      </c>
      <c r="N46">
        <v>16.969778080000001</v>
      </c>
      <c r="O46">
        <v>999</v>
      </c>
      <c r="P46">
        <v>15.9659291</v>
      </c>
      <c r="Q46">
        <v>12.75227366</v>
      </c>
      <c r="R46">
        <v>11.48515299</v>
      </c>
      <c r="S46">
        <v>12.76298068</v>
      </c>
      <c r="T46">
        <v>16.676619509999998</v>
      </c>
      <c r="U46">
        <v>12.555818840000001</v>
      </c>
      <c r="V46">
        <v>12.23311279</v>
      </c>
      <c r="W46">
        <v>15.043901930000001</v>
      </c>
      <c r="X46">
        <v>999</v>
      </c>
      <c r="Y46">
        <v>11.73995959</v>
      </c>
      <c r="Z46">
        <v>18.904771270000001</v>
      </c>
      <c r="AA46">
        <v>15.49999921</v>
      </c>
      <c r="AB46">
        <v>13.08573324</v>
      </c>
      <c r="AC46">
        <v>12.555863629999999</v>
      </c>
      <c r="AD46">
        <v>11.770455979999999</v>
      </c>
      <c r="AE46">
        <v>999</v>
      </c>
      <c r="AF46">
        <v>18.439200209999999</v>
      </c>
      <c r="AG46">
        <v>11.207385009999999</v>
      </c>
      <c r="AH46">
        <v>13.41891519</v>
      </c>
      <c r="AI46">
        <v>12.9352008</v>
      </c>
      <c r="AJ46">
        <v>12.54661538</v>
      </c>
      <c r="AK46">
        <v>14.22833412</v>
      </c>
      <c r="AL46">
        <v>12.77976584</v>
      </c>
      <c r="AM46">
        <v>17.049900860000001</v>
      </c>
      <c r="AN46">
        <v>12.172746869999999</v>
      </c>
      <c r="AO46">
        <v>13.993943829999999</v>
      </c>
      <c r="AP46">
        <v>11.986072289999999</v>
      </c>
      <c r="AQ46">
        <v>999</v>
      </c>
      <c r="AR46">
        <v>999</v>
      </c>
      <c r="AS46">
        <v>999</v>
      </c>
      <c r="AT46">
        <v>12.135646960000001</v>
      </c>
      <c r="AU46">
        <v>999</v>
      </c>
      <c r="AV46">
        <v>15.680147290000001</v>
      </c>
      <c r="AW46">
        <v>10.617821960000001</v>
      </c>
      <c r="AX46">
        <v>13.795381880000001</v>
      </c>
      <c r="AY46">
        <v>11.94028129</v>
      </c>
      <c r="AZ46">
        <v>14.620741430000001</v>
      </c>
      <c r="BA46">
        <v>13.009840580000001</v>
      </c>
      <c r="BB46">
        <v>999</v>
      </c>
      <c r="BC46">
        <v>15.300172010000001</v>
      </c>
      <c r="BD46">
        <v>13.790126389999999</v>
      </c>
      <c r="BE46">
        <v>19.37489536</v>
      </c>
      <c r="BF46">
        <v>999</v>
      </c>
      <c r="BG46">
        <v>11.88652752</v>
      </c>
      <c r="BH46">
        <v>11.979938260000001</v>
      </c>
      <c r="BI46">
        <v>14.680658790000001</v>
      </c>
      <c r="BJ46">
        <v>999</v>
      </c>
      <c r="BK46">
        <v>13.23193002</v>
      </c>
      <c r="BL46">
        <v>15.7128277</v>
      </c>
      <c r="BM46">
        <v>16.975640370000001</v>
      </c>
      <c r="BN46">
        <v>13.99307726</v>
      </c>
      <c r="BO46">
        <v>12.89720872</v>
      </c>
      <c r="BP46">
        <v>999</v>
      </c>
      <c r="BQ46">
        <v>13.06551792</v>
      </c>
      <c r="BR46">
        <v>18.509868529999999</v>
      </c>
      <c r="BS46">
        <v>19.18863193</v>
      </c>
      <c r="BT46">
        <v>17.70426015</v>
      </c>
      <c r="BU46">
        <v>11.950433670000001</v>
      </c>
      <c r="BV46">
        <v>12.91010502</v>
      </c>
      <c r="BW46">
        <v>12.311566409999999</v>
      </c>
      <c r="BX46">
        <v>999</v>
      </c>
      <c r="BY46">
        <v>12.97111726</v>
      </c>
      <c r="BZ46">
        <v>14.34612448</v>
      </c>
      <c r="CA46">
        <v>12.119101390000001</v>
      </c>
      <c r="CB46">
        <v>12.412013699999999</v>
      </c>
      <c r="CC46">
        <v>13.57250093</v>
      </c>
      <c r="CD46">
        <v>13.078897</v>
      </c>
      <c r="CE46">
        <v>15.93580731</v>
      </c>
      <c r="CF46">
        <v>19.53597847</v>
      </c>
      <c r="CG46">
        <v>999</v>
      </c>
      <c r="CH46">
        <v>12.56744385</v>
      </c>
      <c r="CI46">
        <v>18.46120509</v>
      </c>
      <c r="CJ46">
        <v>12.208011730000001</v>
      </c>
      <c r="CK46">
        <v>13.66320112</v>
      </c>
      <c r="CL46">
        <v>999</v>
      </c>
      <c r="CM46">
        <v>14.00779518</v>
      </c>
      <c r="CN46">
        <v>13.24181243</v>
      </c>
      <c r="CO46">
        <v>13.72582323</v>
      </c>
      <c r="CP46">
        <v>15.279382780000001</v>
      </c>
      <c r="CQ46">
        <v>16.620971969999999</v>
      </c>
      <c r="CR46">
        <v>13.33726427</v>
      </c>
      <c r="CS46">
        <v>13.151994869999999</v>
      </c>
      <c r="CT46">
        <v>19.902802730000001</v>
      </c>
      <c r="CU46">
        <v>999</v>
      </c>
      <c r="CV46">
        <v>9.4951193640000007</v>
      </c>
      <c r="CW46">
        <v>15.603689620000001</v>
      </c>
      <c r="CX46">
        <v>14.84569406</v>
      </c>
      <c r="CY46">
        <v>18.432415890000001</v>
      </c>
      <c r="CZ46">
        <v>17.982593430000001</v>
      </c>
      <c r="DA46">
        <v>14.326015890000001</v>
      </c>
      <c r="DB46">
        <v>999</v>
      </c>
      <c r="DC46">
        <v>10.832312160000001</v>
      </c>
      <c r="DD46">
        <v>999</v>
      </c>
      <c r="DE46">
        <v>19.458750420000001</v>
      </c>
      <c r="DF46">
        <v>12.994803689999999</v>
      </c>
      <c r="DG46">
        <v>999</v>
      </c>
      <c r="DH46">
        <v>13.186229770000001</v>
      </c>
      <c r="DI46">
        <v>999</v>
      </c>
      <c r="DJ46">
        <v>13.27380743</v>
      </c>
      <c r="DK46">
        <v>13.09421158</v>
      </c>
      <c r="DL46">
        <v>11.267971599999999</v>
      </c>
      <c r="DM46">
        <v>13.63489628</v>
      </c>
      <c r="DN46">
        <v>999</v>
      </c>
      <c r="DO46">
        <v>12.020479460000001</v>
      </c>
      <c r="DP46">
        <v>15.390432260000001</v>
      </c>
      <c r="DQ46">
        <v>13.8301879</v>
      </c>
      <c r="DR46">
        <v>17.377004939999999</v>
      </c>
      <c r="DS46">
        <v>16.891653890000001</v>
      </c>
      <c r="DT46">
        <v>14.250573640000001</v>
      </c>
      <c r="DU46">
        <v>14.33465208</v>
      </c>
      <c r="DV46">
        <v>14.60733106</v>
      </c>
      <c r="DW46">
        <v>12.48239665</v>
      </c>
      <c r="DX46">
        <v>15.878789579999999</v>
      </c>
      <c r="DY46">
        <v>28.198915209999999</v>
      </c>
      <c r="DZ46">
        <v>12.906058809999999</v>
      </c>
      <c r="EA46">
        <v>18.355189459999998</v>
      </c>
      <c r="EB46">
        <v>15.777279800000001</v>
      </c>
      <c r="EC46">
        <v>13.092819889999999</v>
      </c>
      <c r="ED46">
        <v>16.820118010000002</v>
      </c>
      <c r="EE46">
        <v>14.8608233</v>
      </c>
      <c r="EF46">
        <v>19.55698194</v>
      </c>
      <c r="EG46">
        <v>999</v>
      </c>
      <c r="EH46">
        <v>11.3960062</v>
      </c>
      <c r="EI46">
        <v>15.99593559</v>
      </c>
      <c r="EJ46">
        <v>12.49190969</v>
      </c>
      <c r="EK46">
        <v>13.036843960000001</v>
      </c>
      <c r="EL46">
        <v>12.456404839999999</v>
      </c>
      <c r="EM46">
        <v>17.484704919999999</v>
      </c>
      <c r="EN46">
        <v>12.710854700000001</v>
      </c>
      <c r="EO46">
        <v>12.39027271</v>
      </c>
      <c r="EP46">
        <v>999</v>
      </c>
      <c r="EQ46">
        <v>999</v>
      </c>
      <c r="ER46">
        <v>14.369894</v>
      </c>
      <c r="ES46">
        <v>17.651549960000001</v>
      </c>
      <c r="ET46">
        <v>12.501604909999999</v>
      </c>
      <c r="EU46">
        <v>19.648309359999999</v>
      </c>
      <c r="EV46">
        <v>16.016438740000002</v>
      </c>
      <c r="EW46">
        <v>12.095766279999999</v>
      </c>
      <c r="EX46">
        <v>999</v>
      </c>
      <c r="EY46">
        <v>15.430702950000001</v>
      </c>
      <c r="EZ46">
        <v>13.239551629999999</v>
      </c>
      <c r="FA46">
        <v>11.709390730000001</v>
      </c>
      <c r="FB46">
        <v>15.7344651</v>
      </c>
      <c r="FC46">
        <v>999</v>
      </c>
      <c r="FD46">
        <v>999</v>
      </c>
      <c r="FE46">
        <v>999</v>
      </c>
      <c r="FF46">
        <v>999</v>
      </c>
      <c r="FG46">
        <v>999</v>
      </c>
      <c r="FH46">
        <v>11.89600349</v>
      </c>
      <c r="FI46">
        <v>999</v>
      </c>
      <c r="FJ46">
        <v>12.64444072</v>
      </c>
      <c r="FK46">
        <v>15.438144790000001</v>
      </c>
      <c r="FL46">
        <v>11.5432972</v>
      </c>
      <c r="FM46">
        <v>13.02060157</v>
      </c>
      <c r="FN46">
        <v>14.212399019999999</v>
      </c>
      <c r="FO46">
        <v>15.80997663</v>
      </c>
      <c r="FP46">
        <v>19.85916877</v>
      </c>
      <c r="FQ46">
        <v>12.35313779</v>
      </c>
      <c r="FR46">
        <v>16.811502340000001</v>
      </c>
      <c r="FS46">
        <v>17.876742019999998</v>
      </c>
    </row>
    <row r="47" spans="1:175" x14ac:dyDescent="0.2">
      <c r="A47" s="1" t="s">
        <v>220</v>
      </c>
      <c r="B47">
        <v>15.273169490000001</v>
      </c>
      <c r="C47">
        <v>15.53775342</v>
      </c>
      <c r="D47">
        <v>999</v>
      </c>
      <c r="E47">
        <v>15.849340570000001</v>
      </c>
      <c r="F47">
        <v>17.112803960000001</v>
      </c>
      <c r="G47">
        <v>999</v>
      </c>
      <c r="H47">
        <v>14.397549789999999</v>
      </c>
      <c r="I47">
        <v>15.76201805</v>
      </c>
      <c r="J47">
        <v>999</v>
      </c>
      <c r="K47">
        <v>15.77570995</v>
      </c>
      <c r="L47">
        <v>17.143878770000001</v>
      </c>
      <c r="M47">
        <v>19.303012030000001</v>
      </c>
      <c r="N47">
        <v>18.56106329</v>
      </c>
      <c r="O47">
        <v>21.745940260000001</v>
      </c>
      <c r="P47">
        <v>16.92750577</v>
      </c>
      <c r="Q47">
        <v>15.43705274</v>
      </c>
      <c r="R47">
        <v>15.357332530000001</v>
      </c>
      <c r="S47">
        <v>999</v>
      </c>
      <c r="T47">
        <v>16.570791889999999</v>
      </c>
      <c r="U47">
        <v>18.297558330000001</v>
      </c>
      <c r="V47">
        <v>17.283252990000001</v>
      </c>
      <c r="W47">
        <v>16.263054539999999</v>
      </c>
      <c r="X47">
        <v>20.820332780000001</v>
      </c>
      <c r="Y47">
        <v>14.015980519999999</v>
      </c>
      <c r="Z47">
        <v>15.96009636</v>
      </c>
      <c r="AA47">
        <v>15.9608679</v>
      </c>
      <c r="AB47">
        <v>16.13065082</v>
      </c>
      <c r="AC47">
        <v>15.700605980000001</v>
      </c>
      <c r="AD47">
        <v>15.266696550000001</v>
      </c>
      <c r="AE47">
        <v>18.15110147</v>
      </c>
      <c r="AF47">
        <v>17.657752540000001</v>
      </c>
      <c r="AG47">
        <v>15.405707339999999</v>
      </c>
      <c r="AH47">
        <v>13.513157919999999</v>
      </c>
      <c r="AI47">
        <v>17.482401060000001</v>
      </c>
      <c r="AJ47">
        <v>16.118795420000001</v>
      </c>
      <c r="AK47">
        <v>15.11496088</v>
      </c>
      <c r="AL47">
        <v>22.23681577</v>
      </c>
      <c r="AM47">
        <v>22.327437110000002</v>
      </c>
      <c r="AN47">
        <v>15.241732300000001</v>
      </c>
      <c r="AO47">
        <v>14.47344814</v>
      </c>
      <c r="AP47">
        <v>14.465826119999999</v>
      </c>
      <c r="AQ47">
        <v>21.169203899999999</v>
      </c>
      <c r="AR47">
        <v>23.736831049999999</v>
      </c>
      <c r="AS47">
        <v>21.613401880000001</v>
      </c>
      <c r="AT47">
        <v>14.408689989999999</v>
      </c>
      <c r="AU47">
        <v>18.99440748</v>
      </c>
      <c r="AV47">
        <v>14.526086919999999</v>
      </c>
      <c r="AW47">
        <v>13.43499658</v>
      </c>
      <c r="AX47">
        <v>16.108556719999999</v>
      </c>
      <c r="AY47">
        <v>15.344976839999999</v>
      </c>
      <c r="AZ47">
        <v>17.574957680000001</v>
      </c>
      <c r="BA47">
        <v>16.823242910000001</v>
      </c>
      <c r="BB47">
        <v>999</v>
      </c>
      <c r="BC47">
        <v>14.36364689</v>
      </c>
      <c r="BD47">
        <v>14.74776627</v>
      </c>
      <c r="BE47">
        <v>19.605682040000001</v>
      </c>
      <c r="BF47">
        <v>23.25064832</v>
      </c>
      <c r="BG47">
        <v>16.780992090000002</v>
      </c>
      <c r="BH47">
        <v>14.81501211</v>
      </c>
      <c r="BI47">
        <v>19.585528480000001</v>
      </c>
      <c r="BJ47">
        <v>18.375252029999999</v>
      </c>
      <c r="BK47">
        <v>17.114827219999999</v>
      </c>
      <c r="BL47">
        <v>12.858274099999999</v>
      </c>
      <c r="BM47">
        <v>24.56313467</v>
      </c>
      <c r="BN47">
        <v>16.47648556</v>
      </c>
      <c r="BO47">
        <v>19.02526288</v>
      </c>
      <c r="BP47">
        <v>999</v>
      </c>
      <c r="BQ47">
        <v>16.567076369999999</v>
      </c>
      <c r="BR47">
        <v>17.309990989999999</v>
      </c>
      <c r="BS47">
        <v>18.411233429999999</v>
      </c>
      <c r="BT47">
        <v>17.289316119999999</v>
      </c>
      <c r="BU47">
        <v>15.66071766</v>
      </c>
      <c r="BV47">
        <v>14.61915016</v>
      </c>
      <c r="BW47">
        <v>17.08451711</v>
      </c>
      <c r="BX47">
        <v>17.733019509999998</v>
      </c>
      <c r="BY47">
        <v>15.96266975</v>
      </c>
      <c r="BZ47">
        <v>14.925815030000001</v>
      </c>
      <c r="CA47">
        <v>16.017750530000001</v>
      </c>
      <c r="CB47">
        <v>16.396760799999999</v>
      </c>
      <c r="CC47">
        <v>12.57915805</v>
      </c>
      <c r="CD47">
        <v>16.77865843</v>
      </c>
      <c r="CE47">
        <v>18.40601118</v>
      </c>
      <c r="CF47">
        <v>21.2496255</v>
      </c>
      <c r="CG47">
        <v>18.01656951</v>
      </c>
      <c r="CH47">
        <v>13.602016430000001</v>
      </c>
      <c r="CI47">
        <v>23.869983449999999</v>
      </c>
      <c r="CJ47">
        <v>15.058784040000001</v>
      </c>
      <c r="CK47">
        <v>15.57216989</v>
      </c>
      <c r="CL47">
        <v>22.29821003</v>
      </c>
      <c r="CM47">
        <v>16.24104182</v>
      </c>
      <c r="CN47">
        <v>16.242740659999999</v>
      </c>
      <c r="CO47">
        <v>16.436657279999999</v>
      </c>
      <c r="CP47">
        <v>18.21215793</v>
      </c>
      <c r="CQ47">
        <v>18.088588179999999</v>
      </c>
      <c r="CR47">
        <v>13.48339305</v>
      </c>
      <c r="CS47">
        <v>16.64904095</v>
      </c>
      <c r="CT47">
        <v>999</v>
      </c>
      <c r="CU47">
        <v>18.063851580000001</v>
      </c>
      <c r="CV47">
        <v>13.034477860000001</v>
      </c>
      <c r="CW47">
        <v>16.414199050000001</v>
      </c>
      <c r="CX47">
        <v>14.10260618</v>
      </c>
      <c r="CY47">
        <v>14.98493944</v>
      </c>
      <c r="CZ47">
        <v>17.250610219999999</v>
      </c>
      <c r="DA47">
        <v>14.101112000000001</v>
      </c>
      <c r="DB47">
        <v>999</v>
      </c>
      <c r="DC47">
        <v>13.71972491</v>
      </c>
      <c r="DD47">
        <v>23.469283310000002</v>
      </c>
      <c r="DE47">
        <v>17.290280339999999</v>
      </c>
      <c r="DF47">
        <v>16.132186279999999</v>
      </c>
      <c r="DG47">
        <v>17.814277749999999</v>
      </c>
      <c r="DH47">
        <v>17.72092468</v>
      </c>
      <c r="DI47">
        <v>999</v>
      </c>
      <c r="DJ47">
        <v>12.875186429999999</v>
      </c>
      <c r="DK47">
        <v>14.20778001</v>
      </c>
      <c r="DL47">
        <v>14.88625905</v>
      </c>
      <c r="DM47">
        <v>13.96731758</v>
      </c>
      <c r="DN47">
        <v>23.545115849999998</v>
      </c>
      <c r="DO47">
        <v>14.51487946</v>
      </c>
      <c r="DP47">
        <v>14.348124970000001</v>
      </c>
      <c r="DQ47">
        <v>14.00811734</v>
      </c>
      <c r="DR47">
        <v>18.915660259999999</v>
      </c>
      <c r="DS47">
        <v>15.732074450000001</v>
      </c>
      <c r="DT47">
        <v>17.76432569</v>
      </c>
      <c r="DU47">
        <v>13.293931499999999</v>
      </c>
      <c r="DV47">
        <v>15.928013099999999</v>
      </c>
      <c r="DW47">
        <v>15.20871384</v>
      </c>
      <c r="DX47">
        <v>15.38125621</v>
      </c>
      <c r="DY47">
        <v>17.45411077</v>
      </c>
      <c r="DZ47">
        <v>14.94686688</v>
      </c>
      <c r="EA47">
        <v>23.15235685</v>
      </c>
      <c r="EB47">
        <v>15.504289829999999</v>
      </c>
      <c r="EC47">
        <v>14.874536429999999</v>
      </c>
      <c r="ED47">
        <v>15.4754217</v>
      </c>
      <c r="EE47">
        <v>14.69595883</v>
      </c>
      <c r="EF47">
        <v>21.836829829999999</v>
      </c>
      <c r="EG47">
        <v>21.497316940000001</v>
      </c>
      <c r="EH47">
        <v>14.669720030000001</v>
      </c>
      <c r="EI47">
        <v>17.84833484</v>
      </c>
      <c r="EJ47">
        <v>15.05179294</v>
      </c>
      <c r="EK47">
        <v>14.04285567</v>
      </c>
      <c r="EL47">
        <v>17.330696039999999</v>
      </c>
      <c r="EM47">
        <v>16.73529963</v>
      </c>
      <c r="EN47">
        <v>14.71096354</v>
      </c>
      <c r="EO47">
        <v>16.053862519999999</v>
      </c>
      <c r="EP47">
        <v>16.772128769999998</v>
      </c>
      <c r="EQ47">
        <v>19.75958765</v>
      </c>
      <c r="ER47">
        <v>15.01261641</v>
      </c>
      <c r="ES47">
        <v>24.058213909999999</v>
      </c>
      <c r="ET47">
        <v>16.69541461</v>
      </c>
      <c r="EU47">
        <v>999</v>
      </c>
      <c r="EV47">
        <v>15.62588</v>
      </c>
      <c r="EW47">
        <v>14.837752930000001</v>
      </c>
      <c r="EX47">
        <v>23.744852460000001</v>
      </c>
      <c r="EY47">
        <v>14.55340148</v>
      </c>
      <c r="EZ47">
        <v>15.325399730000001</v>
      </c>
      <c r="FA47">
        <v>14.458359509999999</v>
      </c>
      <c r="FB47">
        <v>15.2543069</v>
      </c>
      <c r="FC47">
        <v>999</v>
      </c>
      <c r="FD47">
        <v>18.48126611</v>
      </c>
      <c r="FE47">
        <v>15.99758546</v>
      </c>
      <c r="FF47">
        <v>19.31325958</v>
      </c>
      <c r="FG47">
        <v>999</v>
      </c>
      <c r="FH47">
        <v>14.4433466</v>
      </c>
      <c r="FI47">
        <v>22.402978480000002</v>
      </c>
      <c r="FJ47">
        <v>17.204579240000001</v>
      </c>
      <c r="FK47">
        <v>13.24494178</v>
      </c>
      <c r="FL47">
        <v>16.428828410000001</v>
      </c>
      <c r="FM47">
        <v>14.427120540000001</v>
      </c>
      <c r="FN47">
        <v>15.165184959999999</v>
      </c>
      <c r="FO47">
        <v>16.92451222</v>
      </c>
      <c r="FP47">
        <v>999</v>
      </c>
      <c r="FQ47">
        <v>16.290223820000001</v>
      </c>
      <c r="FR47">
        <v>22.55339614</v>
      </c>
      <c r="FS47">
        <v>18.59616669</v>
      </c>
    </row>
    <row r="48" spans="1:175" x14ac:dyDescent="0.2">
      <c r="A48" s="1" t="s">
        <v>221</v>
      </c>
      <c r="B48">
        <v>17.439252110000002</v>
      </c>
      <c r="C48">
        <v>999</v>
      </c>
      <c r="D48">
        <v>999</v>
      </c>
      <c r="E48">
        <v>16.603560120000001</v>
      </c>
      <c r="F48">
        <v>18.757304250000001</v>
      </c>
      <c r="G48">
        <v>17.101658780000001</v>
      </c>
      <c r="H48">
        <v>18.57458025</v>
      </c>
      <c r="I48">
        <v>999</v>
      </c>
      <c r="J48">
        <v>18.607775849999999</v>
      </c>
      <c r="K48">
        <v>16.75202032</v>
      </c>
      <c r="L48">
        <v>15.695277409999999</v>
      </c>
      <c r="M48">
        <v>21.449891480000002</v>
      </c>
      <c r="N48">
        <v>999</v>
      </c>
      <c r="O48">
        <v>17.391026750000002</v>
      </c>
      <c r="P48">
        <v>16.584115369999999</v>
      </c>
      <c r="Q48">
        <v>20.568300099999998</v>
      </c>
      <c r="R48">
        <v>15.91637843</v>
      </c>
      <c r="S48">
        <v>18.5826165</v>
      </c>
      <c r="T48">
        <v>17.424184459999999</v>
      </c>
      <c r="U48">
        <v>16.691985580000001</v>
      </c>
      <c r="V48">
        <v>15.85195802</v>
      </c>
      <c r="W48">
        <v>999</v>
      </c>
      <c r="X48">
        <v>17.350332529999999</v>
      </c>
      <c r="Y48">
        <v>22.66205068</v>
      </c>
      <c r="Z48">
        <v>17.564425360000001</v>
      </c>
      <c r="AA48">
        <v>21.44423342</v>
      </c>
      <c r="AB48">
        <v>17.347405510000002</v>
      </c>
      <c r="AC48">
        <v>999</v>
      </c>
      <c r="AD48">
        <v>23.4617586</v>
      </c>
      <c r="AE48">
        <v>999</v>
      </c>
      <c r="AF48">
        <v>16.367569960000001</v>
      </c>
      <c r="AG48">
        <v>20.979736939999999</v>
      </c>
      <c r="AH48">
        <v>15.250177730000001</v>
      </c>
      <c r="AI48">
        <v>16.951377600000001</v>
      </c>
      <c r="AJ48">
        <v>999</v>
      </c>
      <c r="AK48">
        <v>17.681607830000001</v>
      </c>
      <c r="AL48">
        <v>999</v>
      </c>
      <c r="AM48">
        <v>19.50820384</v>
      </c>
      <c r="AN48">
        <v>999</v>
      </c>
      <c r="AO48">
        <v>999</v>
      </c>
      <c r="AP48">
        <v>17.628216999999999</v>
      </c>
      <c r="AQ48">
        <v>16.095289189999999</v>
      </c>
      <c r="AR48">
        <v>19.54129975</v>
      </c>
      <c r="AS48">
        <v>19.680880729999998</v>
      </c>
      <c r="AT48">
        <v>16.71445288</v>
      </c>
      <c r="AU48">
        <v>20.830840760000001</v>
      </c>
      <c r="AV48">
        <v>17.478428950000001</v>
      </c>
      <c r="AW48">
        <v>21.6954642</v>
      </c>
      <c r="AX48">
        <v>15.913505130000001</v>
      </c>
      <c r="AY48">
        <v>17.916060000000002</v>
      </c>
      <c r="AZ48">
        <v>999</v>
      </c>
      <c r="BA48">
        <v>18.147457060000001</v>
      </c>
      <c r="BB48">
        <v>999</v>
      </c>
      <c r="BC48">
        <v>16.912022459999999</v>
      </c>
      <c r="BD48">
        <v>999</v>
      </c>
      <c r="BE48">
        <v>999</v>
      </c>
      <c r="BF48">
        <v>17.345705150000001</v>
      </c>
      <c r="BG48">
        <v>999</v>
      </c>
      <c r="BH48">
        <v>999</v>
      </c>
      <c r="BI48">
        <v>16.914724440000001</v>
      </c>
      <c r="BJ48">
        <v>18.627091020000002</v>
      </c>
      <c r="BK48">
        <v>17.75267281</v>
      </c>
      <c r="BL48">
        <v>19.498699970000001</v>
      </c>
      <c r="BM48">
        <v>16.761893839999999</v>
      </c>
      <c r="BN48">
        <v>16.931305559999998</v>
      </c>
      <c r="BO48">
        <v>17.501315980000001</v>
      </c>
      <c r="BP48">
        <v>17.86420528</v>
      </c>
      <c r="BQ48">
        <v>18.303912189999998</v>
      </c>
      <c r="BR48">
        <v>17.761679749999999</v>
      </c>
      <c r="BS48">
        <v>999</v>
      </c>
      <c r="BT48">
        <v>16.201414450000001</v>
      </c>
      <c r="BU48">
        <v>999</v>
      </c>
      <c r="BV48">
        <v>999</v>
      </c>
      <c r="BW48">
        <v>999</v>
      </c>
      <c r="BX48">
        <v>16.841656889999999</v>
      </c>
      <c r="BY48">
        <v>999</v>
      </c>
      <c r="BZ48">
        <v>15.92514817</v>
      </c>
      <c r="CA48">
        <v>21.293824959999998</v>
      </c>
      <c r="CB48">
        <v>999</v>
      </c>
      <c r="CC48">
        <v>17.955574590000001</v>
      </c>
      <c r="CD48">
        <v>999</v>
      </c>
      <c r="CE48">
        <v>16.882395880000001</v>
      </c>
      <c r="CF48">
        <v>16.470160669999999</v>
      </c>
      <c r="CG48">
        <v>17.610234680000001</v>
      </c>
      <c r="CH48">
        <v>999</v>
      </c>
      <c r="CI48">
        <v>21.736957329999999</v>
      </c>
      <c r="CJ48">
        <v>16.910939880000001</v>
      </c>
      <c r="CK48">
        <v>999</v>
      </c>
      <c r="CL48">
        <v>17.524438440000001</v>
      </c>
      <c r="CM48">
        <v>18.614445750000002</v>
      </c>
      <c r="CN48">
        <v>999</v>
      </c>
      <c r="CO48">
        <v>19.099000440000001</v>
      </c>
      <c r="CP48">
        <v>21.86070827</v>
      </c>
      <c r="CQ48">
        <v>999</v>
      </c>
      <c r="CR48">
        <v>18.706989190000002</v>
      </c>
      <c r="CS48">
        <v>999</v>
      </c>
      <c r="CT48">
        <v>18.347213719999999</v>
      </c>
      <c r="CU48">
        <v>19.670943510000001</v>
      </c>
      <c r="CV48">
        <v>16.881799010000002</v>
      </c>
      <c r="CW48">
        <v>16.745033190000001</v>
      </c>
      <c r="CX48">
        <v>999</v>
      </c>
      <c r="CY48">
        <v>17.656759189999999</v>
      </c>
      <c r="CZ48">
        <v>18.456909450000001</v>
      </c>
      <c r="DA48">
        <v>17.80793998</v>
      </c>
      <c r="DB48">
        <v>999</v>
      </c>
      <c r="DC48">
        <v>16.934718010000001</v>
      </c>
      <c r="DD48">
        <v>19.42116154</v>
      </c>
      <c r="DE48">
        <v>19.181050840000001</v>
      </c>
      <c r="DF48">
        <v>18.05714626</v>
      </c>
      <c r="DG48">
        <v>999</v>
      </c>
      <c r="DH48">
        <v>18.21690383</v>
      </c>
      <c r="DI48">
        <v>15.68354768</v>
      </c>
      <c r="DJ48">
        <v>16.705971999999999</v>
      </c>
      <c r="DK48">
        <v>999</v>
      </c>
      <c r="DL48">
        <v>16.436628710000001</v>
      </c>
      <c r="DM48">
        <v>999</v>
      </c>
      <c r="DN48">
        <v>16.647439160000001</v>
      </c>
      <c r="DO48">
        <v>18.161365579999998</v>
      </c>
      <c r="DP48">
        <v>17.757524570000001</v>
      </c>
      <c r="DQ48">
        <v>22.985642110000001</v>
      </c>
      <c r="DR48">
        <v>16.714729460000001</v>
      </c>
      <c r="DS48">
        <v>17.027639730000001</v>
      </c>
      <c r="DT48">
        <v>16.878487740000001</v>
      </c>
      <c r="DU48">
        <v>17.497555290000001</v>
      </c>
      <c r="DV48">
        <v>17.78532405</v>
      </c>
      <c r="DW48">
        <v>19.857513279999999</v>
      </c>
      <c r="DX48">
        <v>17.020869260000001</v>
      </c>
      <c r="DY48">
        <v>16.183584270000001</v>
      </c>
      <c r="DZ48">
        <v>17.083933559999998</v>
      </c>
      <c r="EA48">
        <v>16.81378741</v>
      </c>
      <c r="EB48">
        <v>16.80352572</v>
      </c>
      <c r="EC48">
        <v>999</v>
      </c>
      <c r="ED48">
        <v>17.31581323</v>
      </c>
      <c r="EE48">
        <v>17.00355686</v>
      </c>
      <c r="EF48">
        <v>19.942308220000001</v>
      </c>
      <c r="EG48">
        <v>18.17577708</v>
      </c>
      <c r="EH48">
        <v>23.723762449999999</v>
      </c>
      <c r="EI48">
        <v>999</v>
      </c>
      <c r="EJ48">
        <v>22.759055920000002</v>
      </c>
      <c r="EK48">
        <v>17.59274967</v>
      </c>
      <c r="EL48">
        <v>18.937145879999999</v>
      </c>
      <c r="EM48">
        <v>17.097901579999998</v>
      </c>
      <c r="EN48">
        <v>999</v>
      </c>
      <c r="EO48">
        <v>22.656579600000001</v>
      </c>
      <c r="EP48">
        <v>999</v>
      </c>
      <c r="EQ48">
        <v>999</v>
      </c>
      <c r="ER48">
        <v>16.495372289999999</v>
      </c>
      <c r="ES48">
        <v>16.296415660000001</v>
      </c>
      <c r="ET48">
        <v>17.721272989999999</v>
      </c>
      <c r="EU48">
        <v>20.33411517</v>
      </c>
      <c r="EV48">
        <v>16.223366500000001</v>
      </c>
      <c r="EW48">
        <v>999</v>
      </c>
      <c r="EX48">
        <v>17.04257819</v>
      </c>
      <c r="EY48">
        <v>18.836099019999999</v>
      </c>
      <c r="EZ48">
        <v>16.112123919999998</v>
      </c>
      <c r="FA48">
        <v>18.06618241</v>
      </c>
      <c r="FB48">
        <v>18.35523817</v>
      </c>
      <c r="FC48">
        <v>21.078294979999999</v>
      </c>
      <c r="FD48">
        <v>18.64718766</v>
      </c>
      <c r="FE48">
        <v>20.802198220000001</v>
      </c>
      <c r="FF48">
        <v>17.96187256</v>
      </c>
      <c r="FG48">
        <v>18.246362560000001</v>
      </c>
      <c r="FH48">
        <v>16.821680560000001</v>
      </c>
      <c r="FI48">
        <v>999</v>
      </c>
      <c r="FJ48">
        <v>20.981316570000001</v>
      </c>
      <c r="FK48">
        <v>17.81441431</v>
      </c>
      <c r="FL48">
        <v>999</v>
      </c>
      <c r="FM48">
        <v>21.21790811</v>
      </c>
      <c r="FN48">
        <v>21.461822229999999</v>
      </c>
      <c r="FO48">
        <v>999</v>
      </c>
      <c r="FP48">
        <v>19.80575803</v>
      </c>
      <c r="FQ48">
        <v>999</v>
      </c>
      <c r="FR48">
        <v>999</v>
      </c>
      <c r="FS48">
        <v>17.20534211</v>
      </c>
    </row>
    <row r="49" spans="1:175" x14ac:dyDescent="0.2">
      <c r="A49" s="1" t="s">
        <v>222</v>
      </c>
      <c r="B49">
        <v>999</v>
      </c>
      <c r="C49">
        <v>999</v>
      </c>
      <c r="D49">
        <v>999</v>
      </c>
      <c r="E49">
        <v>19.308861619999998</v>
      </c>
      <c r="F49">
        <v>18.368981829999999</v>
      </c>
      <c r="G49">
        <v>19.395706650000001</v>
      </c>
      <c r="H49">
        <v>17.951793210000002</v>
      </c>
      <c r="I49">
        <v>17.49485001</v>
      </c>
      <c r="J49">
        <v>999</v>
      </c>
      <c r="K49">
        <v>18.217388580000001</v>
      </c>
      <c r="L49">
        <v>999</v>
      </c>
      <c r="M49">
        <v>999</v>
      </c>
      <c r="N49">
        <v>999</v>
      </c>
      <c r="O49">
        <v>999</v>
      </c>
      <c r="P49">
        <v>15.307520670000001</v>
      </c>
      <c r="Q49">
        <v>999</v>
      </c>
      <c r="R49">
        <v>19.575974420000001</v>
      </c>
      <c r="S49">
        <v>999</v>
      </c>
      <c r="T49">
        <v>19.403334229999999</v>
      </c>
      <c r="U49">
        <v>999</v>
      </c>
      <c r="V49">
        <v>17.71885618</v>
      </c>
      <c r="W49">
        <v>999</v>
      </c>
      <c r="X49">
        <v>19.25662054</v>
      </c>
      <c r="Y49">
        <v>16.723202629999999</v>
      </c>
      <c r="Z49">
        <v>18.66719878</v>
      </c>
      <c r="AA49">
        <v>999</v>
      </c>
      <c r="AB49">
        <v>999</v>
      </c>
      <c r="AC49">
        <v>999</v>
      </c>
      <c r="AD49">
        <v>999</v>
      </c>
      <c r="AE49">
        <v>18.959431670000001</v>
      </c>
      <c r="AF49">
        <v>18.54929194</v>
      </c>
      <c r="AG49">
        <v>15.84583355</v>
      </c>
      <c r="AH49">
        <v>19.471462410000001</v>
      </c>
      <c r="AI49">
        <v>17.584538439999999</v>
      </c>
      <c r="AJ49">
        <v>15.30671227</v>
      </c>
      <c r="AK49">
        <v>16.079624880000001</v>
      </c>
      <c r="AL49">
        <v>999</v>
      </c>
      <c r="AM49">
        <v>19.125148039999999</v>
      </c>
      <c r="AN49">
        <v>999</v>
      </c>
      <c r="AO49">
        <v>999</v>
      </c>
      <c r="AP49">
        <v>15.57812223</v>
      </c>
      <c r="AQ49">
        <v>999</v>
      </c>
      <c r="AR49">
        <v>999</v>
      </c>
      <c r="AS49">
        <v>18.878161670000001</v>
      </c>
      <c r="AT49">
        <v>17.354918810000001</v>
      </c>
      <c r="AU49">
        <v>999</v>
      </c>
      <c r="AV49">
        <v>19.16938944</v>
      </c>
      <c r="AW49">
        <v>16.032033729999998</v>
      </c>
      <c r="AX49">
        <v>19.147077639999999</v>
      </c>
      <c r="AY49">
        <v>19.530313700000001</v>
      </c>
      <c r="AZ49">
        <v>15.06236621</v>
      </c>
      <c r="BA49">
        <v>23.051988189999999</v>
      </c>
      <c r="BB49">
        <v>19.16314801</v>
      </c>
      <c r="BC49">
        <v>19.005030919999999</v>
      </c>
      <c r="BD49">
        <v>999</v>
      </c>
      <c r="BE49">
        <v>17.933874620000001</v>
      </c>
      <c r="BF49">
        <v>999</v>
      </c>
      <c r="BG49">
        <v>17.58082739</v>
      </c>
      <c r="BH49">
        <v>18.02891597</v>
      </c>
      <c r="BI49">
        <v>999</v>
      </c>
      <c r="BJ49">
        <v>18.794165530000001</v>
      </c>
      <c r="BK49">
        <v>18.382912430000001</v>
      </c>
      <c r="BL49">
        <v>15.82955625</v>
      </c>
      <c r="BM49">
        <v>999</v>
      </c>
      <c r="BN49">
        <v>18.825788790000001</v>
      </c>
      <c r="BO49">
        <v>16.572127380000001</v>
      </c>
      <c r="BP49">
        <v>999</v>
      </c>
      <c r="BQ49">
        <v>18.211840850000002</v>
      </c>
      <c r="BR49">
        <v>999</v>
      </c>
      <c r="BS49">
        <v>999</v>
      </c>
      <c r="BT49">
        <v>999</v>
      </c>
      <c r="BU49">
        <v>17.326083400000002</v>
      </c>
      <c r="BV49">
        <v>15.35903368</v>
      </c>
      <c r="BW49">
        <v>17.368953130000001</v>
      </c>
      <c r="BX49">
        <v>999</v>
      </c>
      <c r="BY49">
        <v>18.16506686</v>
      </c>
      <c r="BZ49">
        <v>15.59006441</v>
      </c>
      <c r="CA49">
        <v>17.298370980000001</v>
      </c>
      <c r="CB49">
        <v>999</v>
      </c>
      <c r="CC49">
        <v>17.531722599999998</v>
      </c>
      <c r="CD49">
        <v>17.502562210000001</v>
      </c>
      <c r="CE49">
        <v>18.50560351</v>
      </c>
      <c r="CF49">
        <v>19.421562160000001</v>
      </c>
      <c r="CG49">
        <v>18.519532519999998</v>
      </c>
      <c r="CH49">
        <v>14.95141703</v>
      </c>
      <c r="CI49">
        <v>999</v>
      </c>
      <c r="CJ49">
        <v>19.427725460000001</v>
      </c>
      <c r="CK49">
        <v>18.22648624</v>
      </c>
      <c r="CL49">
        <v>999</v>
      </c>
      <c r="CM49">
        <v>19.408497520000001</v>
      </c>
      <c r="CN49">
        <v>20.083530440000001</v>
      </c>
      <c r="CO49">
        <v>17.70383288</v>
      </c>
      <c r="CP49">
        <v>16.31764647</v>
      </c>
      <c r="CQ49">
        <v>999</v>
      </c>
      <c r="CR49">
        <v>999</v>
      </c>
      <c r="CS49">
        <v>18.12922743</v>
      </c>
      <c r="CT49">
        <v>999</v>
      </c>
      <c r="CU49">
        <v>999</v>
      </c>
      <c r="CV49">
        <v>16.33455064</v>
      </c>
      <c r="CW49">
        <v>18.050923390000001</v>
      </c>
      <c r="CX49">
        <v>15.46053483</v>
      </c>
      <c r="CY49">
        <v>19.58200042</v>
      </c>
      <c r="CZ49">
        <v>19.315883079999999</v>
      </c>
      <c r="DA49">
        <v>15.896037140000001</v>
      </c>
      <c r="DB49">
        <v>999</v>
      </c>
      <c r="DC49">
        <v>17.712310779999999</v>
      </c>
      <c r="DD49">
        <v>999</v>
      </c>
      <c r="DE49">
        <v>999</v>
      </c>
      <c r="DF49">
        <v>19.687678760000001</v>
      </c>
      <c r="DG49">
        <v>999</v>
      </c>
      <c r="DH49">
        <v>999</v>
      </c>
      <c r="DI49">
        <v>999</v>
      </c>
      <c r="DJ49">
        <v>16.309556730000001</v>
      </c>
      <c r="DK49">
        <v>15.97701236</v>
      </c>
      <c r="DL49">
        <v>17.934989989999998</v>
      </c>
      <c r="DM49">
        <v>18.129817899999999</v>
      </c>
      <c r="DN49">
        <v>999</v>
      </c>
      <c r="DO49">
        <v>15.93451653</v>
      </c>
      <c r="DP49">
        <v>999</v>
      </c>
      <c r="DQ49">
        <v>17.116783519999998</v>
      </c>
      <c r="DR49">
        <v>999</v>
      </c>
      <c r="DS49">
        <v>18.006747950000001</v>
      </c>
      <c r="DT49">
        <v>18.951931080000001</v>
      </c>
      <c r="DU49">
        <v>18.75623294</v>
      </c>
      <c r="DV49">
        <v>17.523140659999999</v>
      </c>
      <c r="DW49">
        <v>17.833929959999999</v>
      </c>
      <c r="DX49">
        <v>16.658753099999998</v>
      </c>
      <c r="DY49">
        <v>999</v>
      </c>
      <c r="DZ49">
        <v>15.72669707</v>
      </c>
      <c r="EA49">
        <v>999</v>
      </c>
      <c r="EB49">
        <v>16.384034190000001</v>
      </c>
      <c r="EC49">
        <v>19.298550630000001</v>
      </c>
      <c r="ED49">
        <v>17.95143272</v>
      </c>
      <c r="EE49">
        <v>17.015214220000001</v>
      </c>
      <c r="EF49">
        <v>19.2632659</v>
      </c>
      <c r="EG49">
        <v>999</v>
      </c>
      <c r="EH49">
        <v>15.062724660000001</v>
      </c>
      <c r="EI49">
        <v>17.23487467</v>
      </c>
      <c r="EJ49">
        <v>18.338692210000001</v>
      </c>
      <c r="EK49">
        <v>18.20224588</v>
      </c>
      <c r="EL49">
        <v>999</v>
      </c>
      <c r="EM49">
        <v>999</v>
      </c>
      <c r="EN49">
        <v>17.633775929999999</v>
      </c>
      <c r="EO49">
        <v>16.075823530000001</v>
      </c>
      <c r="EP49">
        <v>999</v>
      </c>
      <c r="EQ49">
        <v>19.659072590000001</v>
      </c>
      <c r="ER49">
        <v>14.67352908</v>
      </c>
      <c r="ES49">
        <v>999</v>
      </c>
      <c r="ET49">
        <v>999</v>
      </c>
      <c r="EU49">
        <v>999</v>
      </c>
      <c r="EV49">
        <v>19.386266460000002</v>
      </c>
      <c r="EW49">
        <v>17.22483488</v>
      </c>
      <c r="EX49">
        <v>19.646438700000001</v>
      </c>
      <c r="EY49">
        <v>17.01595404</v>
      </c>
      <c r="EZ49">
        <v>16.328683179999999</v>
      </c>
      <c r="FA49">
        <v>19.330573789999999</v>
      </c>
      <c r="FB49">
        <v>20.060586700000002</v>
      </c>
      <c r="FC49">
        <v>999</v>
      </c>
      <c r="FD49">
        <v>18.673669060000002</v>
      </c>
      <c r="FE49">
        <v>18.260878959999999</v>
      </c>
      <c r="FF49">
        <v>999</v>
      </c>
      <c r="FG49">
        <v>999</v>
      </c>
      <c r="FH49">
        <v>17.498732950000001</v>
      </c>
      <c r="FI49">
        <v>19.84626518</v>
      </c>
      <c r="FJ49">
        <v>18.540962260000001</v>
      </c>
      <c r="FK49">
        <v>15.46446029</v>
      </c>
      <c r="FL49">
        <v>999</v>
      </c>
      <c r="FM49">
        <v>999</v>
      </c>
      <c r="FN49">
        <v>18.957534119999998</v>
      </c>
      <c r="FO49">
        <v>16.619330349999998</v>
      </c>
      <c r="FP49">
        <v>999</v>
      </c>
      <c r="FQ49">
        <v>999</v>
      </c>
      <c r="FR49">
        <v>999</v>
      </c>
      <c r="FS49">
        <v>999</v>
      </c>
    </row>
    <row r="50" spans="1:175" x14ac:dyDescent="0.2">
      <c r="A50" s="1" t="s">
        <v>223</v>
      </c>
      <c r="B50">
        <v>999</v>
      </c>
      <c r="C50">
        <v>999</v>
      </c>
      <c r="D50">
        <v>999</v>
      </c>
      <c r="E50">
        <v>999</v>
      </c>
      <c r="F50">
        <v>999</v>
      </c>
      <c r="G50">
        <v>999</v>
      </c>
      <c r="H50">
        <v>999</v>
      </c>
      <c r="I50">
        <v>999</v>
      </c>
      <c r="J50">
        <v>999</v>
      </c>
      <c r="K50">
        <v>999</v>
      </c>
      <c r="L50">
        <v>999</v>
      </c>
      <c r="M50">
        <v>999</v>
      </c>
      <c r="N50">
        <v>999</v>
      </c>
      <c r="O50">
        <v>999</v>
      </c>
      <c r="P50">
        <v>999</v>
      </c>
      <c r="Q50">
        <v>999</v>
      </c>
      <c r="R50">
        <v>999</v>
      </c>
      <c r="S50">
        <v>999</v>
      </c>
      <c r="T50">
        <v>999</v>
      </c>
      <c r="U50">
        <v>999</v>
      </c>
      <c r="V50">
        <v>999</v>
      </c>
      <c r="W50">
        <v>999</v>
      </c>
      <c r="X50">
        <v>999</v>
      </c>
      <c r="Y50">
        <v>999</v>
      </c>
      <c r="Z50">
        <v>999</v>
      </c>
      <c r="AA50">
        <v>999</v>
      </c>
      <c r="AB50">
        <v>999</v>
      </c>
      <c r="AC50">
        <v>999</v>
      </c>
      <c r="AD50">
        <v>19.4636718</v>
      </c>
      <c r="AE50">
        <v>999</v>
      </c>
      <c r="AF50">
        <v>999</v>
      </c>
      <c r="AG50">
        <v>999</v>
      </c>
      <c r="AH50">
        <v>999</v>
      </c>
      <c r="AI50">
        <v>999</v>
      </c>
      <c r="AJ50">
        <v>999</v>
      </c>
      <c r="AK50">
        <v>999</v>
      </c>
      <c r="AL50">
        <v>999</v>
      </c>
      <c r="AM50">
        <v>999</v>
      </c>
      <c r="AN50">
        <v>999</v>
      </c>
      <c r="AO50">
        <v>17.925624190000001</v>
      </c>
      <c r="AP50">
        <v>999</v>
      </c>
      <c r="AQ50">
        <v>999</v>
      </c>
      <c r="AR50">
        <v>999</v>
      </c>
      <c r="AS50">
        <v>999</v>
      </c>
      <c r="AT50">
        <v>999</v>
      </c>
      <c r="AU50">
        <v>999</v>
      </c>
      <c r="AV50">
        <v>999</v>
      </c>
      <c r="AW50">
        <v>999</v>
      </c>
      <c r="AX50">
        <v>999</v>
      </c>
      <c r="AY50">
        <v>999</v>
      </c>
      <c r="AZ50">
        <v>999</v>
      </c>
      <c r="BA50">
        <v>999</v>
      </c>
      <c r="BB50">
        <v>999</v>
      </c>
      <c r="BC50">
        <v>999</v>
      </c>
      <c r="BD50">
        <v>999</v>
      </c>
      <c r="BE50">
        <v>999</v>
      </c>
      <c r="BF50">
        <v>999</v>
      </c>
      <c r="BG50">
        <v>999</v>
      </c>
      <c r="BH50">
        <v>999</v>
      </c>
      <c r="BI50">
        <v>999</v>
      </c>
      <c r="BJ50">
        <v>999</v>
      </c>
      <c r="BK50">
        <v>999</v>
      </c>
      <c r="BL50">
        <v>999</v>
      </c>
      <c r="BM50">
        <v>999</v>
      </c>
      <c r="BN50">
        <v>999</v>
      </c>
      <c r="BO50">
        <v>999</v>
      </c>
      <c r="BP50">
        <v>999</v>
      </c>
      <c r="BQ50">
        <v>999</v>
      </c>
      <c r="BR50">
        <v>999</v>
      </c>
      <c r="BS50">
        <v>999</v>
      </c>
      <c r="BT50">
        <v>999</v>
      </c>
      <c r="BU50">
        <v>999</v>
      </c>
      <c r="BV50">
        <v>19.195402640000001</v>
      </c>
      <c r="BW50">
        <v>999</v>
      </c>
      <c r="BX50">
        <v>999</v>
      </c>
      <c r="BY50">
        <v>999</v>
      </c>
      <c r="BZ50">
        <v>999</v>
      </c>
      <c r="CA50">
        <v>999</v>
      </c>
      <c r="CB50">
        <v>999</v>
      </c>
      <c r="CC50">
        <v>999</v>
      </c>
      <c r="CD50">
        <v>999</v>
      </c>
      <c r="CE50">
        <v>999</v>
      </c>
      <c r="CF50">
        <v>999</v>
      </c>
      <c r="CG50">
        <v>16.749858629999999</v>
      </c>
      <c r="CH50">
        <v>999</v>
      </c>
      <c r="CI50">
        <v>999</v>
      </c>
      <c r="CJ50">
        <v>999</v>
      </c>
      <c r="CK50">
        <v>18.403041640000001</v>
      </c>
      <c r="CL50">
        <v>999</v>
      </c>
      <c r="CM50">
        <v>19.580375180000001</v>
      </c>
      <c r="CN50">
        <v>999</v>
      </c>
      <c r="CO50">
        <v>999</v>
      </c>
      <c r="CP50">
        <v>999</v>
      </c>
      <c r="CQ50">
        <v>999</v>
      </c>
      <c r="CR50">
        <v>18.117520320000001</v>
      </c>
      <c r="CS50">
        <v>999</v>
      </c>
      <c r="CT50">
        <v>999</v>
      </c>
      <c r="CU50">
        <v>999</v>
      </c>
      <c r="CV50">
        <v>999</v>
      </c>
      <c r="CW50">
        <v>19.268839639999999</v>
      </c>
      <c r="CX50">
        <v>999</v>
      </c>
      <c r="CY50">
        <v>999</v>
      </c>
      <c r="CZ50">
        <v>999</v>
      </c>
      <c r="DA50">
        <v>18.603070020000001</v>
      </c>
      <c r="DB50">
        <v>999</v>
      </c>
      <c r="DC50">
        <v>999</v>
      </c>
      <c r="DD50">
        <v>17.624117479999999</v>
      </c>
      <c r="DE50">
        <v>17.364902180000001</v>
      </c>
      <c r="DF50">
        <v>999</v>
      </c>
      <c r="DG50">
        <v>999</v>
      </c>
      <c r="DH50">
        <v>999</v>
      </c>
      <c r="DI50">
        <v>999</v>
      </c>
      <c r="DJ50">
        <v>999</v>
      </c>
      <c r="DK50">
        <v>999</v>
      </c>
      <c r="DL50">
        <v>999</v>
      </c>
      <c r="DM50">
        <v>999</v>
      </c>
      <c r="DN50">
        <v>999</v>
      </c>
      <c r="DO50">
        <v>999</v>
      </c>
      <c r="DP50">
        <v>999</v>
      </c>
      <c r="DQ50">
        <v>19.541894769999999</v>
      </c>
      <c r="DR50">
        <v>999</v>
      </c>
      <c r="DS50">
        <v>999</v>
      </c>
      <c r="DT50">
        <v>999</v>
      </c>
      <c r="DU50">
        <v>19.746252259999999</v>
      </c>
      <c r="DV50">
        <v>999</v>
      </c>
      <c r="DW50">
        <v>999</v>
      </c>
      <c r="DX50">
        <v>999</v>
      </c>
      <c r="DY50">
        <v>20.738347770000001</v>
      </c>
      <c r="DZ50">
        <v>999</v>
      </c>
      <c r="EA50">
        <v>999</v>
      </c>
      <c r="EB50">
        <v>999</v>
      </c>
      <c r="EC50">
        <v>999</v>
      </c>
      <c r="ED50">
        <v>999</v>
      </c>
      <c r="EE50">
        <v>999</v>
      </c>
      <c r="EF50">
        <v>999</v>
      </c>
      <c r="EG50">
        <v>18.502852180000001</v>
      </c>
      <c r="EH50">
        <v>999</v>
      </c>
      <c r="EI50">
        <v>999</v>
      </c>
      <c r="EJ50">
        <v>999</v>
      </c>
      <c r="EK50">
        <v>999</v>
      </c>
      <c r="EL50">
        <v>999</v>
      </c>
      <c r="EM50">
        <v>999</v>
      </c>
      <c r="EN50">
        <v>999</v>
      </c>
      <c r="EO50">
        <v>999</v>
      </c>
      <c r="EP50">
        <v>999</v>
      </c>
      <c r="EQ50">
        <v>999</v>
      </c>
      <c r="ER50">
        <v>999</v>
      </c>
      <c r="ES50">
        <v>999</v>
      </c>
      <c r="ET50">
        <v>19.853595800000001</v>
      </c>
      <c r="EU50">
        <v>999</v>
      </c>
      <c r="EV50">
        <v>999</v>
      </c>
      <c r="EW50">
        <v>999</v>
      </c>
      <c r="EX50">
        <v>999</v>
      </c>
      <c r="EY50">
        <v>999</v>
      </c>
      <c r="EZ50">
        <v>999</v>
      </c>
      <c r="FA50">
        <v>999</v>
      </c>
      <c r="FB50">
        <v>999</v>
      </c>
      <c r="FC50">
        <v>999</v>
      </c>
      <c r="FD50">
        <v>999</v>
      </c>
      <c r="FE50">
        <v>999</v>
      </c>
      <c r="FF50">
        <v>20.38750649</v>
      </c>
      <c r="FG50">
        <v>999</v>
      </c>
      <c r="FH50">
        <v>999</v>
      </c>
      <c r="FI50">
        <v>19.220860869999999</v>
      </c>
      <c r="FJ50">
        <v>999</v>
      </c>
      <c r="FK50">
        <v>999</v>
      </c>
      <c r="FL50">
        <v>999</v>
      </c>
      <c r="FM50">
        <v>999</v>
      </c>
      <c r="FN50">
        <v>999</v>
      </c>
      <c r="FO50">
        <v>999</v>
      </c>
      <c r="FP50">
        <v>999</v>
      </c>
      <c r="FQ50">
        <v>999</v>
      </c>
      <c r="FR50">
        <v>999</v>
      </c>
      <c r="FS50">
        <v>999</v>
      </c>
    </row>
    <row r="51" spans="1:175" x14ac:dyDescent="0.2">
      <c r="A51" s="1" t="s">
        <v>224</v>
      </c>
      <c r="B51">
        <v>18.336106229999999</v>
      </c>
      <c r="C51">
        <v>16.691558109999999</v>
      </c>
      <c r="D51">
        <v>999</v>
      </c>
      <c r="E51">
        <v>16.640644479999999</v>
      </c>
      <c r="F51">
        <v>16.830963780000001</v>
      </c>
      <c r="G51">
        <v>999</v>
      </c>
      <c r="H51">
        <v>17.315155699999998</v>
      </c>
      <c r="I51">
        <v>17.599197199999999</v>
      </c>
      <c r="J51">
        <v>999</v>
      </c>
      <c r="K51">
        <v>18.103814060000001</v>
      </c>
      <c r="L51">
        <v>16.68767588</v>
      </c>
      <c r="M51">
        <v>16.859377370000001</v>
      </c>
      <c r="N51">
        <v>19.206771710000002</v>
      </c>
      <c r="O51">
        <v>14.671047590000001</v>
      </c>
      <c r="P51">
        <v>14.27503621</v>
      </c>
      <c r="Q51">
        <v>17.10308371</v>
      </c>
      <c r="R51">
        <v>16.29197752</v>
      </c>
      <c r="S51">
        <v>18.379078190000001</v>
      </c>
      <c r="T51">
        <v>15.52648961</v>
      </c>
      <c r="U51">
        <v>20.831159199999998</v>
      </c>
      <c r="V51">
        <v>999</v>
      </c>
      <c r="W51">
        <v>18.697608769999999</v>
      </c>
      <c r="X51">
        <v>999</v>
      </c>
      <c r="Y51">
        <v>17.509815589999999</v>
      </c>
      <c r="Z51">
        <v>15.12493853</v>
      </c>
      <c r="AA51">
        <v>999</v>
      </c>
      <c r="AB51">
        <v>19.108408829999998</v>
      </c>
      <c r="AC51">
        <v>16.13649139</v>
      </c>
      <c r="AD51">
        <v>16.15972751</v>
      </c>
      <c r="AE51">
        <v>13.858710520000001</v>
      </c>
      <c r="AF51">
        <v>15.72799579</v>
      </c>
      <c r="AG51">
        <v>17.801696639999999</v>
      </c>
      <c r="AH51">
        <v>15.502710560000001</v>
      </c>
      <c r="AI51">
        <v>19.03872861</v>
      </c>
      <c r="AJ51">
        <v>999</v>
      </c>
      <c r="AK51">
        <v>19.048728990000001</v>
      </c>
      <c r="AL51">
        <v>999</v>
      </c>
      <c r="AM51">
        <v>999</v>
      </c>
      <c r="AN51">
        <v>16.250511029999998</v>
      </c>
      <c r="AO51">
        <v>15.953875890000001</v>
      </c>
      <c r="AP51">
        <v>17.165575919999998</v>
      </c>
      <c r="AQ51">
        <v>17.97067354</v>
      </c>
      <c r="AR51">
        <v>999</v>
      </c>
      <c r="AS51">
        <v>999</v>
      </c>
      <c r="AT51">
        <v>17.686770299999999</v>
      </c>
      <c r="AU51">
        <v>16.685654150000001</v>
      </c>
      <c r="AV51">
        <v>999</v>
      </c>
      <c r="AW51">
        <v>15.20013792</v>
      </c>
      <c r="AX51">
        <v>17.543206820000002</v>
      </c>
      <c r="AY51">
        <v>20.487966069999999</v>
      </c>
      <c r="AZ51">
        <v>999</v>
      </c>
      <c r="BA51">
        <v>22.09964416</v>
      </c>
      <c r="BB51">
        <v>999</v>
      </c>
      <c r="BC51">
        <v>18.702422110000001</v>
      </c>
      <c r="BD51">
        <v>17.773099729999998</v>
      </c>
      <c r="BE51">
        <v>16.45394791</v>
      </c>
      <c r="BF51">
        <v>999</v>
      </c>
      <c r="BG51">
        <v>18.102627779999999</v>
      </c>
      <c r="BH51">
        <v>17.574087599999999</v>
      </c>
      <c r="BI51">
        <v>17.377714900000001</v>
      </c>
      <c r="BJ51">
        <v>15.53190661</v>
      </c>
      <c r="BK51">
        <v>16.955744360000001</v>
      </c>
      <c r="BL51">
        <v>13.9753659</v>
      </c>
      <c r="BM51">
        <v>15.336510349999999</v>
      </c>
      <c r="BN51">
        <v>18.817125099999998</v>
      </c>
      <c r="BO51">
        <v>19.46123545</v>
      </c>
      <c r="BP51">
        <v>999</v>
      </c>
      <c r="BQ51">
        <v>16.611128050000001</v>
      </c>
      <c r="BR51">
        <v>24.457242569999998</v>
      </c>
      <c r="BS51">
        <v>16.391727249999999</v>
      </c>
      <c r="BT51">
        <v>16.970223749999999</v>
      </c>
      <c r="BU51">
        <v>18.399884369999999</v>
      </c>
      <c r="BV51">
        <v>16.502046</v>
      </c>
      <c r="BW51">
        <v>17.807476569999999</v>
      </c>
      <c r="BX51">
        <v>18.10244209</v>
      </c>
      <c r="BY51">
        <v>17.243229530000001</v>
      </c>
      <c r="BZ51">
        <v>20.354640679999999</v>
      </c>
      <c r="CA51">
        <v>17.563944299999999</v>
      </c>
      <c r="CB51">
        <v>17.419686469999998</v>
      </c>
      <c r="CC51">
        <v>18.9510459</v>
      </c>
      <c r="CD51">
        <v>19.029752599999998</v>
      </c>
      <c r="CE51">
        <v>16.781187320000001</v>
      </c>
      <c r="CF51">
        <v>999</v>
      </c>
      <c r="CG51">
        <v>16.284780810000001</v>
      </c>
      <c r="CH51">
        <v>15.93168578</v>
      </c>
      <c r="CI51">
        <v>999</v>
      </c>
      <c r="CJ51">
        <v>17.250425320000002</v>
      </c>
      <c r="CK51">
        <v>19.265079929999999</v>
      </c>
      <c r="CL51">
        <v>999</v>
      </c>
      <c r="CM51">
        <v>17.695739970000002</v>
      </c>
      <c r="CN51">
        <v>17.559360810000001</v>
      </c>
      <c r="CO51">
        <v>17.02637219</v>
      </c>
      <c r="CP51">
        <v>19.579615270000001</v>
      </c>
      <c r="CQ51">
        <v>14.823438230000001</v>
      </c>
      <c r="CR51">
        <v>15.02245667</v>
      </c>
      <c r="CS51">
        <v>17.544265660000001</v>
      </c>
      <c r="CT51">
        <v>999</v>
      </c>
      <c r="CU51">
        <v>17.269442959999999</v>
      </c>
      <c r="CV51">
        <v>14.01536986</v>
      </c>
      <c r="CW51">
        <v>14.93292991</v>
      </c>
      <c r="CX51">
        <v>17.287963399999999</v>
      </c>
      <c r="CY51">
        <v>15.22198992</v>
      </c>
      <c r="CZ51">
        <v>15.880336310000001</v>
      </c>
      <c r="DA51">
        <v>17.509394610000001</v>
      </c>
      <c r="DB51">
        <v>16.545035980000002</v>
      </c>
      <c r="DC51">
        <v>16.891042939999998</v>
      </c>
      <c r="DD51">
        <v>19.34940602</v>
      </c>
      <c r="DE51">
        <v>18.0448539</v>
      </c>
      <c r="DF51">
        <v>17.55039171</v>
      </c>
      <c r="DG51">
        <v>16.534404120000001</v>
      </c>
      <c r="DH51">
        <v>18.03956715</v>
      </c>
      <c r="DI51">
        <v>19.958034609999999</v>
      </c>
      <c r="DJ51">
        <v>16.610052589999999</v>
      </c>
      <c r="DK51">
        <v>999</v>
      </c>
      <c r="DL51">
        <v>15.611679280000001</v>
      </c>
      <c r="DM51">
        <v>17.437863459999999</v>
      </c>
      <c r="DN51">
        <v>15.848898650000001</v>
      </c>
      <c r="DO51">
        <v>16.436210289999998</v>
      </c>
      <c r="DP51">
        <v>15.73700242</v>
      </c>
      <c r="DQ51">
        <v>15.30124007</v>
      </c>
      <c r="DR51">
        <v>999</v>
      </c>
      <c r="DS51">
        <v>18.387533120000001</v>
      </c>
      <c r="DT51">
        <v>18.192348519999999</v>
      </c>
      <c r="DU51">
        <v>16.750883559999998</v>
      </c>
      <c r="DV51">
        <v>999</v>
      </c>
      <c r="DW51">
        <v>17.260951980000002</v>
      </c>
      <c r="DX51">
        <v>999</v>
      </c>
      <c r="DY51">
        <v>19.54324269</v>
      </c>
      <c r="DZ51">
        <v>17.776155079999999</v>
      </c>
      <c r="EA51">
        <v>999</v>
      </c>
      <c r="EB51">
        <v>15.627065460000001</v>
      </c>
      <c r="EC51">
        <v>18.111898530000001</v>
      </c>
      <c r="ED51">
        <v>16.00678533</v>
      </c>
      <c r="EE51">
        <v>18.518814809999999</v>
      </c>
      <c r="EF51">
        <v>999</v>
      </c>
      <c r="EG51">
        <v>16.54614419</v>
      </c>
      <c r="EH51">
        <v>15.83217864</v>
      </c>
      <c r="EI51">
        <v>15.193382769999999</v>
      </c>
      <c r="EJ51">
        <v>15.982951419999999</v>
      </c>
      <c r="EK51">
        <v>999</v>
      </c>
      <c r="EL51">
        <v>17.42286738</v>
      </c>
      <c r="EM51">
        <v>15.37576159</v>
      </c>
      <c r="EN51">
        <v>19.088985269999998</v>
      </c>
      <c r="EO51">
        <v>17.055742899999998</v>
      </c>
      <c r="EP51">
        <v>16.49884492</v>
      </c>
      <c r="EQ51">
        <v>15.34955411</v>
      </c>
      <c r="ER51">
        <v>18.995791629999999</v>
      </c>
      <c r="ES51">
        <v>999</v>
      </c>
      <c r="ET51">
        <v>18.411695330000001</v>
      </c>
      <c r="EU51">
        <v>999</v>
      </c>
      <c r="EV51">
        <v>14.572687070000001</v>
      </c>
      <c r="EW51">
        <v>999</v>
      </c>
      <c r="EX51">
        <v>999</v>
      </c>
      <c r="EY51">
        <v>17.39600068</v>
      </c>
      <c r="EZ51">
        <v>18.00893963</v>
      </c>
      <c r="FA51">
        <v>17.057802379999998</v>
      </c>
      <c r="FB51">
        <v>19.283641459999998</v>
      </c>
      <c r="FC51">
        <v>999</v>
      </c>
      <c r="FD51">
        <v>16.855289670000001</v>
      </c>
      <c r="FE51">
        <v>18.068283090000001</v>
      </c>
      <c r="FF51">
        <v>16.057684640000002</v>
      </c>
      <c r="FG51">
        <v>16.681186159999999</v>
      </c>
      <c r="FH51">
        <v>17.185316759999999</v>
      </c>
      <c r="FI51">
        <v>17.015970899999999</v>
      </c>
      <c r="FJ51">
        <v>999</v>
      </c>
      <c r="FK51">
        <v>15.753924809999999</v>
      </c>
      <c r="FL51">
        <v>16.00590759</v>
      </c>
      <c r="FM51">
        <v>19.17354357</v>
      </c>
      <c r="FN51">
        <v>19.826575089999999</v>
      </c>
      <c r="FO51">
        <v>17.380500130000001</v>
      </c>
      <c r="FP51">
        <v>999</v>
      </c>
      <c r="FQ51">
        <v>16.92097304</v>
      </c>
      <c r="FR51">
        <v>999</v>
      </c>
      <c r="FS51">
        <v>16.329385240000001</v>
      </c>
    </row>
    <row r="52" spans="1:175" x14ac:dyDescent="0.2">
      <c r="A52" s="1" t="s">
        <v>225</v>
      </c>
      <c r="B52">
        <v>16.987158770000001</v>
      </c>
      <c r="C52">
        <v>17.619303070000001</v>
      </c>
      <c r="D52">
        <v>999</v>
      </c>
      <c r="E52">
        <v>15.841794549999999</v>
      </c>
      <c r="F52">
        <v>18.166746199999999</v>
      </c>
      <c r="G52">
        <v>19.90327177</v>
      </c>
      <c r="H52">
        <v>16.825640409999998</v>
      </c>
      <c r="I52">
        <v>16.779932290000001</v>
      </c>
      <c r="J52">
        <v>999</v>
      </c>
      <c r="K52">
        <v>17.91580548</v>
      </c>
      <c r="L52">
        <v>18.92084461</v>
      </c>
      <c r="M52">
        <v>16.620017499999999</v>
      </c>
      <c r="N52">
        <v>16.086067669999998</v>
      </c>
      <c r="O52">
        <v>16.706275770000001</v>
      </c>
      <c r="P52">
        <v>15.57341302</v>
      </c>
      <c r="Q52">
        <v>20.708470030000001</v>
      </c>
      <c r="R52">
        <v>18.274697889999999</v>
      </c>
      <c r="S52">
        <v>21.361365280000001</v>
      </c>
      <c r="T52">
        <v>16.418889849999999</v>
      </c>
      <c r="U52">
        <v>20.55639772</v>
      </c>
      <c r="V52">
        <v>17.455956</v>
      </c>
      <c r="W52">
        <v>16.088515319999999</v>
      </c>
      <c r="X52">
        <v>999</v>
      </c>
      <c r="Y52">
        <v>16.428788569999998</v>
      </c>
      <c r="Z52">
        <v>16.569146960000001</v>
      </c>
      <c r="AA52">
        <v>16.12660614</v>
      </c>
      <c r="AB52">
        <v>18.7975323</v>
      </c>
      <c r="AC52">
        <v>16.919956450000001</v>
      </c>
      <c r="AD52">
        <v>16.491069960000001</v>
      </c>
      <c r="AE52">
        <v>16.552012080000001</v>
      </c>
      <c r="AF52">
        <v>16.4044472</v>
      </c>
      <c r="AG52">
        <v>17.330142129999999</v>
      </c>
      <c r="AH52">
        <v>15.82546333</v>
      </c>
      <c r="AI52">
        <v>17.972992860000002</v>
      </c>
      <c r="AJ52">
        <v>18.50442722</v>
      </c>
      <c r="AK52">
        <v>16.528718170000001</v>
      </c>
      <c r="AL52">
        <v>18.245953669999999</v>
      </c>
      <c r="AM52">
        <v>21.147371830000001</v>
      </c>
      <c r="AN52">
        <v>16.675505990000001</v>
      </c>
      <c r="AO52">
        <v>16.279754100000002</v>
      </c>
      <c r="AP52">
        <v>17.026997340000001</v>
      </c>
      <c r="AQ52">
        <v>20.784302589999999</v>
      </c>
      <c r="AR52">
        <v>999</v>
      </c>
      <c r="AS52">
        <v>999</v>
      </c>
      <c r="AT52">
        <v>19.408850449999999</v>
      </c>
      <c r="AU52">
        <v>18.388671510000002</v>
      </c>
      <c r="AV52">
        <v>17.519883369999999</v>
      </c>
      <c r="AW52">
        <v>18.206989190000002</v>
      </c>
      <c r="AX52">
        <v>16.524951789999999</v>
      </c>
      <c r="AY52">
        <v>18.842447870000001</v>
      </c>
      <c r="AZ52">
        <v>15.753529329999999</v>
      </c>
      <c r="BA52">
        <v>18.76320153</v>
      </c>
      <c r="BB52">
        <v>999</v>
      </c>
      <c r="BC52">
        <v>16.167020229999999</v>
      </c>
      <c r="BD52">
        <v>17.344557340000001</v>
      </c>
      <c r="BE52">
        <v>999</v>
      </c>
      <c r="BF52">
        <v>999</v>
      </c>
      <c r="BG52">
        <v>17.91402545</v>
      </c>
      <c r="BH52">
        <v>18.390029120000001</v>
      </c>
      <c r="BI52">
        <v>16.3892764</v>
      </c>
      <c r="BJ52">
        <v>18.625609270000002</v>
      </c>
      <c r="BK52">
        <v>17.482054829999999</v>
      </c>
      <c r="BL52">
        <v>15.3632993</v>
      </c>
      <c r="BM52">
        <v>18.793942319999999</v>
      </c>
      <c r="BN52">
        <v>24.483501019999999</v>
      </c>
      <c r="BO52">
        <v>17.227300979999999</v>
      </c>
      <c r="BP52">
        <v>999</v>
      </c>
      <c r="BQ52">
        <v>18.790195570000002</v>
      </c>
      <c r="BR52">
        <v>16.120535660000002</v>
      </c>
      <c r="BS52">
        <v>18.041841349999999</v>
      </c>
      <c r="BT52">
        <v>17.401908930000001</v>
      </c>
      <c r="BU52">
        <v>17.74170737</v>
      </c>
      <c r="BV52">
        <v>17.374816580000001</v>
      </c>
      <c r="BW52">
        <v>17.6609628</v>
      </c>
      <c r="BX52">
        <v>17.619254489999999</v>
      </c>
      <c r="BY52">
        <v>17.23789081</v>
      </c>
      <c r="BZ52">
        <v>16.258636169999999</v>
      </c>
      <c r="CA52">
        <v>19.94516973</v>
      </c>
      <c r="CB52">
        <v>17.737113000000001</v>
      </c>
      <c r="CC52">
        <v>15.22363387</v>
      </c>
      <c r="CD52">
        <v>19.764772780000001</v>
      </c>
      <c r="CE52">
        <v>16.02118647</v>
      </c>
      <c r="CF52">
        <v>999</v>
      </c>
      <c r="CG52">
        <v>17.257850309999998</v>
      </c>
      <c r="CH52">
        <v>15.888168780000001</v>
      </c>
      <c r="CI52">
        <v>999</v>
      </c>
      <c r="CJ52">
        <v>18.42838411</v>
      </c>
      <c r="CK52">
        <v>15.897676710000001</v>
      </c>
      <c r="CL52">
        <v>22.001314090000001</v>
      </c>
      <c r="CM52">
        <v>17.670349810000001</v>
      </c>
      <c r="CN52">
        <v>18.66992608</v>
      </c>
      <c r="CO52">
        <v>16.81663614</v>
      </c>
      <c r="CP52">
        <v>17.10110092</v>
      </c>
      <c r="CQ52">
        <v>16.84252313</v>
      </c>
      <c r="CR52">
        <v>16.073008999999999</v>
      </c>
      <c r="CS52">
        <v>17.791672460000001</v>
      </c>
      <c r="CT52">
        <v>999</v>
      </c>
      <c r="CU52">
        <v>21.17330999</v>
      </c>
      <c r="CV52">
        <v>14.728187200000001</v>
      </c>
      <c r="CW52">
        <v>15.574759589999999</v>
      </c>
      <c r="CX52">
        <v>16.4918914</v>
      </c>
      <c r="CY52">
        <v>19.779742809999998</v>
      </c>
      <c r="CZ52">
        <v>18.05433674</v>
      </c>
      <c r="DA52">
        <v>15.244360220000001</v>
      </c>
      <c r="DB52">
        <v>17.475401940000001</v>
      </c>
      <c r="DC52">
        <v>16.512823099999999</v>
      </c>
      <c r="DD52">
        <v>17.844864520000002</v>
      </c>
      <c r="DE52">
        <v>20.178693859999999</v>
      </c>
      <c r="DF52">
        <v>17.337750759999999</v>
      </c>
      <c r="DG52">
        <v>16.29235173</v>
      </c>
      <c r="DH52">
        <v>18.576807800000001</v>
      </c>
      <c r="DI52">
        <v>19.019271209999999</v>
      </c>
      <c r="DJ52">
        <v>15.79689349</v>
      </c>
      <c r="DK52">
        <v>17.496400399999999</v>
      </c>
      <c r="DL52">
        <v>17.032431249999998</v>
      </c>
      <c r="DM52">
        <v>17.086812340000002</v>
      </c>
      <c r="DN52">
        <v>17.621233610000001</v>
      </c>
      <c r="DO52">
        <v>16.16725572</v>
      </c>
      <c r="DP52">
        <v>17.550175280000001</v>
      </c>
      <c r="DQ52">
        <v>16.41474161</v>
      </c>
      <c r="DR52">
        <v>17.46358043</v>
      </c>
      <c r="DS52">
        <v>16.704201040000001</v>
      </c>
      <c r="DT52">
        <v>18.11842291</v>
      </c>
      <c r="DU52">
        <v>16.898033730000002</v>
      </c>
      <c r="DV52">
        <v>16.263258260000001</v>
      </c>
      <c r="DW52">
        <v>17.837817350000002</v>
      </c>
      <c r="DX52">
        <v>16.425754319999999</v>
      </c>
      <c r="DY52">
        <v>21.478699290000002</v>
      </c>
      <c r="DZ52">
        <v>16.69140299</v>
      </c>
      <c r="EA52">
        <v>20.92796255</v>
      </c>
      <c r="EB52">
        <v>16.525485849999999</v>
      </c>
      <c r="EC52">
        <v>21.543388839999999</v>
      </c>
      <c r="ED52">
        <v>16.158244230000001</v>
      </c>
      <c r="EE52">
        <v>16.67284802</v>
      </c>
      <c r="EF52">
        <v>23.935295150000002</v>
      </c>
      <c r="EG52">
        <v>17.585582680000002</v>
      </c>
      <c r="EH52">
        <v>17.75375622</v>
      </c>
      <c r="EI52">
        <v>16.620178580000001</v>
      </c>
      <c r="EJ52">
        <v>17.61551506</v>
      </c>
      <c r="EK52">
        <v>15.234344030000001</v>
      </c>
      <c r="EL52">
        <v>19.198217419999999</v>
      </c>
      <c r="EM52">
        <v>14.889476549999999</v>
      </c>
      <c r="EN52">
        <v>16.80058253</v>
      </c>
      <c r="EO52">
        <v>17.467716630000002</v>
      </c>
      <c r="EP52">
        <v>17.93180413</v>
      </c>
      <c r="EQ52">
        <v>17.188995240000001</v>
      </c>
      <c r="ER52">
        <v>15.096969720000001</v>
      </c>
      <c r="ES52">
        <v>19.715601270000001</v>
      </c>
      <c r="ET52">
        <v>17.736585569999999</v>
      </c>
      <c r="EU52">
        <v>999</v>
      </c>
      <c r="EV52">
        <v>16.75203969</v>
      </c>
      <c r="EW52">
        <v>17.83165013</v>
      </c>
      <c r="EX52">
        <v>999</v>
      </c>
      <c r="EY52">
        <v>16.701946530000001</v>
      </c>
      <c r="EZ52">
        <v>17.188793780000001</v>
      </c>
      <c r="FA52">
        <v>17.691616100000001</v>
      </c>
      <c r="FB52">
        <v>16.333994480000001</v>
      </c>
      <c r="FC52">
        <v>999</v>
      </c>
      <c r="FD52">
        <v>17.960960620000002</v>
      </c>
      <c r="FE52">
        <v>15.748100989999999</v>
      </c>
      <c r="FF52">
        <v>17.31641982</v>
      </c>
      <c r="FG52">
        <v>17.902173189999999</v>
      </c>
      <c r="FH52">
        <v>18.039147790000001</v>
      </c>
      <c r="FI52">
        <v>18.752247260000001</v>
      </c>
      <c r="FJ52">
        <v>17.840472720000001</v>
      </c>
      <c r="FK52">
        <v>15.70131439</v>
      </c>
      <c r="FL52">
        <v>18.998154240000002</v>
      </c>
      <c r="FM52">
        <v>19.325344170000001</v>
      </c>
      <c r="FN52">
        <v>16.51534457</v>
      </c>
      <c r="FO52">
        <v>16.239002490000001</v>
      </c>
      <c r="FP52">
        <v>999</v>
      </c>
      <c r="FQ52">
        <v>19.652012970000001</v>
      </c>
      <c r="FR52">
        <v>999</v>
      </c>
      <c r="FS52">
        <v>16.71915336</v>
      </c>
    </row>
    <row r="53" spans="1:175" x14ac:dyDescent="0.2">
      <c r="A53" s="1" t="s">
        <v>226</v>
      </c>
      <c r="B53">
        <v>20.160879789999999</v>
      </c>
      <c r="C53">
        <v>999</v>
      </c>
      <c r="D53">
        <v>17.41317432</v>
      </c>
      <c r="E53">
        <v>999</v>
      </c>
      <c r="F53">
        <v>999</v>
      </c>
      <c r="G53">
        <v>23.216357469999998</v>
      </c>
      <c r="H53">
        <v>17.008040149999999</v>
      </c>
      <c r="I53">
        <v>999</v>
      </c>
      <c r="J53">
        <v>20.272561679999999</v>
      </c>
      <c r="K53">
        <v>18.071238470000001</v>
      </c>
      <c r="L53">
        <v>20.853556579999999</v>
      </c>
      <c r="M53">
        <v>999</v>
      </c>
      <c r="N53">
        <v>999</v>
      </c>
      <c r="O53">
        <v>999</v>
      </c>
      <c r="P53">
        <v>999</v>
      </c>
      <c r="Q53">
        <v>19.862194349999999</v>
      </c>
      <c r="R53">
        <v>15.40117976</v>
      </c>
      <c r="S53">
        <v>17.734086210000001</v>
      </c>
      <c r="T53">
        <v>999</v>
      </c>
      <c r="U53">
        <v>16.634349870000001</v>
      </c>
      <c r="V53">
        <v>18.202978130000002</v>
      </c>
      <c r="W53">
        <v>999</v>
      </c>
      <c r="X53">
        <v>16.740820339999999</v>
      </c>
      <c r="Y53">
        <v>15.51775067</v>
      </c>
      <c r="Z53">
        <v>999</v>
      </c>
      <c r="AA53">
        <v>999</v>
      </c>
      <c r="AB53">
        <v>999</v>
      </c>
      <c r="AC53">
        <v>24.108084309999999</v>
      </c>
      <c r="AD53">
        <v>999</v>
      </c>
      <c r="AE53">
        <v>999</v>
      </c>
      <c r="AF53">
        <v>999</v>
      </c>
      <c r="AG53">
        <v>15.58988658</v>
      </c>
      <c r="AH53">
        <v>999</v>
      </c>
      <c r="AI53">
        <v>17.43050259</v>
      </c>
      <c r="AJ53">
        <v>15.82160189</v>
      </c>
      <c r="AK53">
        <v>999</v>
      </c>
      <c r="AL53">
        <v>16.115811539999999</v>
      </c>
      <c r="AM53">
        <v>16.720975800000001</v>
      </c>
      <c r="AN53">
        <v>999</v>
      </c>
      <c r="AO53">
        <v>999</v>
      </c>
      <c r="AP53">
        <v>16.545138560000002</v>
      </c>
      <c r="AQ53">
        <v>999</v>
      </c>
      <c r="AR53">
        <v>15.81911953</v>
      </c>
      <c r="AS53">
        <v>17.155092799999998</v>
      </c>
      <c r="AT53">
        <v>18.415018620000001</v>
      </c>
      <c r="AU53">
        <v>999</v>
      </c>
      <c r="AV53">
        <v>999</v>
      </c>
      <c r="AW53">
        <v>15.48663341</v>
      </c>
      <c r="AX53">
        <v>999</v>
      </c>
      <c r="AY53">
        <v>17.528701739999999</v>
      </c>
      <c r="AZ53">
        <v>999</v>
      </c>
      <c r="BA53">
        <v>19.009658850000001</v>
      </c>
      <c r="BB53">
        <v>999</v>
      </c>
      <c r="BC53">
        <v>999</v>
      </c>
      <c r="BD53">
        <v>999</v>
      </c>
      <c r="BE53">
        <v>999</v>
      </c>
      <c r="BF53">
        <v>15.958646809999999</v>
      </c>
      <c r="BG53">
        <v>16.394438640000001</v>
      </c>
      <c r="BH53">
        <v>16.120466759999999</v>
      </c>
      <c r="BI53">
        <v>999</v>
      </c>
      <c r="BJ53">
        <v>999</v>
      </c>
      <c r="BK53">
        <v>999</v>
      </c>
      <c r="BL53">
        <v>999</v>
      </c>
      <c r="BM53">
        <v>999</v>
      </c>
      <c r="BN53">
        <v>17.951662729999999</v>
      </c>
      <c r="BO53">
        <v>999</v>
      </c>
      <c r="BP53">
        <v>16.528157520000001</v>
      </c>
      <c r="BQ53">
        <v>17.319937769999999</v>
      </c>
      <c r="BR53">
        <v>999</v>
      </c>
      <c r="BS53">
        <v>999</v>
      </c>
      <c r="BT53">
        <v>999</v>
      </c>
      <c r="BU53">
        <v>17.019505219999999</v>
      </c>
      <c r="BV53">
        <v>999</v>
      </c>
      <c r="BW53">
        <v>20.78035281</v>
      </c>
      <c r="BX53">
        <v>999</v>
      </c>
      <c r="BY53">
        <v>17.295628149999999</v>
      </c>
      <c r="BZ53">
        <v>999</v>
      </c>
      <c r="CA53">
        <v>999</v>
      </c>
      <c r="CB53">
        <v>16.948607809999999</v>
      </c>
      <c r="CC53">
        <v>999</v>
      </c>
      <c r="CD53">
        <v>16.56771294</v>
      </c>
      <c r="CE53">
        <v>999</v>
      </c>
      <c r="CF53">
        <v>999</v>
      </c>
      <c r="CG53">
        <v>999</v>
      </c>
      <c r="CH53">
        <v>999</v>
      </c>
      <c r="CI53">
        <v>19.343702270000001</v>
      </c>
      <c r="CJ53">
        <v>16.266570290000001</v>
      </c>
      <c r="CK53">
        <v>999</v>
      </c>
      <c r="CL53">
        <v>17.770365989999998</v>
      </c>
      <c r="CM53">
        <v>20.810438300000001</v>
      </c>
      <c r="CN53">
        <v>18.98562888</v>
      </c>
      <c r="CO53">
        <v>999</v>
      </c>
      <c r="CP53">
        <v>999</v>
      </c>
      <c r="CQ53">
        <v>999</v>
      </c>
      <c r="CR53">
        <v>999</v>
      </c>
      <c r="CS53">
        <v>17.69772717</v>
      </c>
      <c r="CT53">
        <v>16.263294890000001</v>
      </c>
      <c r="CU53">
        <v>999</v>
      </c>
      <c r="CV53">
        <v>14.188910249999999</v>
      </c>
      <c r="CW53">
        <v>999</v>
      </c>
      <c r="CX53">
        <v>999</v>
      </c>
      <c r="CY53">
        <v>999</v>
      </c>
      <c r="CZ53">
        <v>999</v>
      </c>
      <c r="DA53">
        <v>999</v>
      </c>
      <c r="DB53">
        <v>999</v>
      </c>
      <c r="DC53">
        <v>16.74208556</v>
      </c>
      <c r="DD53">
        <v>999</v>
      </c>
      <c r="DE53">
        <v>999</v>
      </c>
      <c r="DF53">
        <v>15.96757976</v>
      </c>
      <c r="DG53">
        <v>999</v>
      </c>
      <c r="DH53">
        <v>17.852399519999999</v>
      </c>
      <c r="DI53">
        <v>999</v>
      </c>
      <c r="DJ53">
        <v>999</v>
      </c>
      <c r="DK53">
        <v>999</v>
      </c>
      <c r="DL53">
        <v>17.38614536</v>
      </c>
      <c r="DM53">
        <v>20.410015640000001</v>
      </c>
      <c r="DN53">
        <v>999</v>
      </c>
      <c r="DO53">
        <v>999</v>
      </c>
      <c r="DP53">
        <v>999</v>
      </c>
      <c r="DQ53">
        <v>999</v>
      </c>
      <c r="DR53">
        <v>999</v>
      </c>
      <c r="DS53">
        <v>999</v>
      </c>
      <c r="DT53">
        <v>19.92314678</v>
      </c>
      <c r="DU53">
        <v>999</v>
      </c>
      <c r="DV53">
        <v>999</v>
      </c>
      <c r="DW53">
        <v>17.79828989</v>
      </c>
      <c r="DX53">
        <v>999</v>
      </c>
      <c r="DY53">
        <v>999</v>
      </c>
      <c r="DZ53">
        <v>17.207529229999999</v>
      </c>
      <c r="EA53">
        <v>17.494083570000001</v>
      </c>
      <c r="EB53">
        <v>999</v>
      </c>
      <c r="EC53">
        <v>17.430592799999999</v>
      </c>
      <c r="ED53">
        <v>999</v>
      </c>
      <c r="EE53">
        <v>999</v>
      </c>
      <c r="EF53">
        <v>18.218688660000002</v>
      </c>
      <c r="EG53">
        <v>999</v>
      </c>
      <c r="EH53">
        <v>19.020819270000001</v>
      </c>
      <c r="EI53">
        <v>20.04455089</v>
      </c>
      <c r="EJ53">
        <v>18.420842759999999</v>
      </c>
      <c r="EK53">
        <v>999</v>
      </c>
      <c r="EL53">
        <v>15.96011144</v>
      </c>
      <c r="EM53">
        <v>999</v>
      </c>
      <c r="EN53">
        <v>18.798997010000001</v>
      </c>
      <c r="EO53">
        <v>17.220348649999998</v>
      </c>
      <c r="EP53">
        <v>999</v>
      </c>
      <c r="EQ53">
        <v>999</v>
      </c>
      <c r="ER53">
        <v>999</v>
      </c>
      <c r="ES53">
        <v>999</v>
      </c>
      <c r="ET53">
        <v>17.357171109999999</v>
      </c>
      <c r="EU53">
        <v>20.434110319999998</v>
      </c>
      <c r="EV53">
        <v>999</v>
      </c>
      <c r="EW53">
        <v>16.698186639999999</v>
      </c>
      <c r="EX53">
        <v>999</v>
      </c>
      <c r="EY53">
        <v>17.67144764</v>
      </c>
      <c r="EZ53">
        <v>999</v>
      </c>
      <c r="FA53">
        <v>15.47555116</v>
      </c>
      <c r="FB53">
        <v>999</v>
      </c>
      <c r="FC53">
        <v>20.45979616</v>
      </c>
      <c r="FD53">
        <v>999</v>
      </c>
      <c r="FE53">
        <v>999</v>
      </c>
      <c r="FF53">
        <v>999</v>
      </c>
      <c r="FG53">
        <v>999</v>
      </c>
      <c r="FH53">
        <v>18.858668089999998</v>
      </c>
      <c r="FI53">
        <v>999</v>
      </c>
      <c r="FJ53">
        <v>17.723101939999999</v>
      </c>
      <c r="FK53">
        <v>999</v>
      </c>
      <c r="FL53">
        <v>17.28016757</v>
      </c>
      <c r="FM53">
        <v>999</v>
      </c>
      <c r="FN53">
        <v>999</v>
      </c>
      <c r="FO53">
        <v>999</v>
      </c>
      <c r="FP53">
        <v>999</v>
      </c>
      <c r="FQ53">
        <v>17.686377870000001</v>
      </c>
      <c r="FR53">
        <v>17.246384890000002</v>
      </c>
      <c r="FS53">
        <v>999</v>
      </c>
    </row>
    <row r="54" spans="1:175" x14ac:dyDescent="0.2">
      <c r="A54" s="1" t="s">
        <v>227</v>
      </c>
      <c r="B54">
        <v>18.939573029999998</v>
      </c>
      <c r="C54">
        <v>999</v>
      </c>
      <c r="D54">
        <v>999</v>
      </c>
      <c r="E54">
        <v>999</v>
      </c>
      <c r="F54">
        <v>999</v>
      </c>
      <c r="G54">
        <v>999</v>
      </c>
      <c r="H54">
        <v>999</v>
      </c>
      <c r="I54">
        <v>999</v>
      </c>
      <c r="J54">
        <v>999</v>
      </c>
      <c r="K54">
        <v>999</v>
      </c>
      <c r="L54">
        <v>20.492608239999999</v>
      </c>
      <c r="M54">
        <v>999</v>
      </c>
      <c r="N54">
        <v>999</v>
      </c>
      <c r="O54">
        <v>999</v>
      </c>
      <c r="P54">
        <v>999</v>
      </c>
      <c r="Q54">
        <v>999</v>
      </c>
      <c r="R54">
        <v>999</v>
      </c>
      <c r="S54">
        <v>999</v>
      </c>
      <c r="T54">
        <v>999</v>
      </c>
      <c r="U54">
        <v>999</v>
      </c>
      <c r="V54">
        <v>999</v>
      </c>
      <c r="W54">
        <v>999</v>
      </c>
      <c r="X54">
        <v>999</v>
      </c>
      <c r="Y54">
        <v>999</v>
      </c>
      <c r="Z54">
        <v>999</v>
      </c>
      <c r="AA54">
        <v>999</v>
      </c>
      <c r="AB54">
        <v>999</v>
      </c>
      <c r="AC54">
        <v>999</v>
      </c>
      <c r="AD54">
        <v>999</v>
      </c>
      <c r="AE54">
        <v>999</v>
      </c>
      <c r="AF54">
        <v>999</v>
      </c>
      <c r="AG54">
        <v>999</v>
      </c>
      <c r="AH54">
        <v>999</v>
      </c>
      <c r="AI54">
        <v>999</v>
      </c>
      <c r="AJ54">
        <v>999</v>
      </c>
      <c r="AK54">
        <v>999</v>
      </c>
      <c r="AL54">
        <v>999</v>
      </c>
      <c r="AM54">
        <v>999</v>
      </c>
      <c r="AN54">
        <v>999</v>
      </c>
      <c r="AO54">
        <v>999</v>
      </c>
      <c r="AP54">
        <v>999</v>
      </c>
      <c r="AQ54">
        <v>999</v>
      </c>
      <c r="AR54">
        <v>999</v>
      </c>
      <c r="AS54">
        <v>27.109194030000001</v>
      </c>
      <c r="AT54">
        <v>999</v>
      </c>
      <c r="AU54">
        <v>999</v>
      </c>
      <c r="AV54">
        <v>999</v>
      </c>
      <c r="AW54">
        <v>999</v>
      </c>
      <c r="AX54">
        <v>999</v>
      </c>
      <c r="AY54">
        <v>999</v>
      </c>
      <c r="AZ54">
        <v>999</v>
      </c>
      <c r="BA54">
        <v>999</v>
      </c>
      <c r="BB54">
        <v>999</v>
      </c>
      <c r="BC54">
        <v>999</v>
      </c>
      <c r="BD54">
        <v>999</v>
      </c>
      <c r="BE54">
        <v>999</v>
      </c>
      <c r="BF54">
        <v>20.18334694</v>
      </c>
      <c r="BG54">
        <v>999</v>
      </c>
      <c r="BH54">
        <v>19.32777359</v>
      </c>
      <c r="BI54">
        <v>999</v>
      </c>
      <c r="BJ54">
        <v>999</v>
      </c>
      <c r="BK54">
        <v>999</v>
      </c>
      <c r="BL54">
        <v>999</v>
      </c>
      <c r="BM54">
        <v>999</v>
      </c>
      <c r="BN54">
        <v>999</v>
      </c>
      <c r="BO54">
        <v>17.58381395</v>
      </c>
      <c r="BP54">
        <v>999</v>
      </c>
      <c r="BQ54">
        <v>19.699791860000001</v>
      </c>
      <c r="BR54">
        <v>999</v>
      </c>
      <c r="BS54">
        <v>999</v>
      </c>
      <c r="BT54">
        <v>999</v>
      </c>
      <c r="BU54">
        <v>999</v>
      </c>
      <c r="BV54">
        <v>999</v>
      </c>
      <c r="BW54">
        <v>999</v>
      </c>
      <c r="BX54">
        <v>999</v>
      </c>
      <c r="BY54">
        <v>999</v>
      </c>
      <c r="BZ54">
        <v>999</v>
      </c>
      <c r="CA54">
        <v>19.15629478</v>
      </c>
      <c r="CB54">
        <v>999</v>
      </c>
      <c r="CC54">
        <v>999</v>
      </c>
      <c r="CD54">
        <v>999</v>
      </c>
      <c r="CE54">
        <v>999</v>
      </c>
      <c r="CF54">
        <v>999</v>
      </c>
      <c r="CG54">
        <v>999</v>
      </c>
      <c r="CH54">
        <v>999</v>
      </c>
      <c r="CI54">
        <v>27.13192943</v>
      </c>
      <c r="CJ54">
        <v>999</v>
      </c>
      <c r="CK54">
        <v>999</v>
      </c>
      <c r="CL54">
        <v>999</v>
      </c>
      <c r="CM54">
        <v>999</v>
      </c>
      <c r="CN54">
        <v>20.437560040000001</v>
      </c>
      <c r="CO54">
        <v>999</v>
      </c>
      <c r="CP54">
        <v>999</v>
      </c>
      <c r="CQ54">
        <v>999</v>
      </c>
      <c r="CR54">
        <v>999</v>
      </c>
      <c r="CS54">
        <v>999</v>
      </c>
      <c r="CT54">
        <v>999</v>
      </c>
      <c r="CU54">
        <v>999</v>
      </c>
      <c r="CV54">
        <v>17.960024140000002</v>
      </c>
      <c r="CW54">
        <v>999</v>
      </c>
      <c r="CX54">
        <v>999</v>
      </c>
      <c r="CY54">
        <v>999</v>
      </c>
      <c r="CZ54">
        <v>999</v>
      </c>
      <c r="DA54">
        <v>26.526829039999999</v>
      </c>
      <c r="DB54">
        <v>19.853054610000001</v>
      </c>
      <c r="DC54">
        <v>19.26816788</v>
      </c>
      <c r="DD54">
        <v>999</v>
      </c>
      <c r="DE54">
        <v>999</v>
      </c>
      <c r="DF54">
        <v>20.125273700000001</v>
      </c>
      <c r="DG54">
        <v>999</v>
      </c>
      <c r="DH54">
        <v>27.2947022</v>
      </c>
      <c r="DI54">
        <v>999</v>
      </c>
      <c r="DJ54">
        <v>999</v>
      </c>
      <c r="DK54">
        <v>999</v>
      </c>
      <c r="DL54">
        <v>20.51532727</v>
      </c>
      <c r="DM54">
        <v>999</v>
      </c>
      <c r="DN54">
        <v>27.101348819999998</v>
      </c>
      <c r="DO54">
        <v>20.073770119999999</v>
      </c>
      <c r="DP54">
        <v>999</v>
      </c>
      <c r="DQ54">
        <v>999</v>
      </c>
      <c r="DR54">
        <v>999</v>
      </c>
      <c r="DS54">
        <v>999</v>
      </c>
      <c r="DT54">
        <v>999</v>
      </c>
      <c r="DU54">
        <v>999</v>
      </c>
      <c r="DV54">
        <v>999</v>
      </c>
      <c r="DW54">
        <v>999</v>
      </c>
      <c r="DX54">
        <v>999</v>
      </c>
      <c r="DY54">
        <v>27.644623039999999</v>
      </c>
      <c r="DZ54">
        <v>999</v>
      </c>
      <c r="EA54">
        <v>19.07324449</v>
      </c>
      <c r="EB54">
        <v>999</v>
      </c>
      <c r="EC54">
        <v>999</v>
      </c>
      <c r="ED54">
        <v>999</v>
      </c>
      <c r="EE54">
        <v>999</v>
      </c>
      <c r="EF54">
        <v>999</v>
      </c>
      <c r="EG54">
        <v>22.37261217</v>
      </c>
      <c r="EH54">
        <v>999</v>
      </c>
      <c r="EI54">
        <v>999</v>
      </c>
      <c r="EJ54">
        <v>999</v>
      </c>
      <c r="EK54">
        <v>999</v>
      </c>
      <c r="EL54">
        <v>999</v>
      </c>
      <c r="EM54">
        <v>26.630751320000002</v>
      </c>
      <c r="EN54">
        <v>999</v>
      </c>
      <c r="EO54">
        <v>19.229390479999999</v>
      </c>
      <c r="EP54">
        <v>999</v>
      </c>
      <c r="EQ54">
        <v>999</v>
      </c>
      <c r="ER54">
        <v>26.53437014</v>
      </c>
      <c r="ES54">
        <v>999</v>
      </c>
      <c r="ET54">
        <v>999</v>
      </c>
      <c r="EU54">
        <v>17.721708469999999</v>
      </c>
      <c r="EV54">
        <v>999</v>
      </c>
      <c r="EW54">
        <v>999</v>
      </c>
      <c r="EX54">
        <v>999</v>
      </c>
      <c r="EY54">
        <v>999</v>
      </c>
      <c r="EZ54">
        <v>999</v>
      </c>
      <c r="FA54">
        <v>999</v>
      </c>
      <c r="FB54">
        <v>999</v>
      </c>
      <c r="FC54">
        <v>27.782714859999999</v>
      </c>
      <c r="FD54">
        <v>999</v>
      </c>
      <c r="FE54">
        <v>999</v>
      </c>
      <c r="FF54">
        <v>999</v>
      </c>
      <c r="FG54">
        <v>27.749051690000002</v>
      </c>
      <c r="FH54">
        <v>999</v>
      </c>
      <c r="FI54">
        <v>999</v>
      </c>
      <c r="FJ54">
        <v>17.758955140000001</v>
      </c>
      <c r="FK54">
        <v>999</v>
      </c>
      <c r="FL54">
        <v>999</v>
      </c>
      <c r="FM54">
        <v>999</v>
      </c>
      <c r="FN54">
        <v>999</v>
      </c>
      <c r="FO54">
        <v>999</v>
      </c>
      <c r="FP54">
        <v>999</v>
      </c>
      <c r="FQ54">
        <v>999</v>
      </c>
      <c r="FR54">
        <v>999</v>
      </c>
      <c r="FS54">
        <v>999</v>
      </c>
    </row>
    <row r="55" spans="1:175" x14ac:dyDescent="0.2">
      <c r="A55" s="1" t="s">
        <v>228</v>
      </c>
      <c r="B55">
        <v>999</v>
      </c>
      <c r="C55">
        <v>17.448409290000001</v>
      </c>
      <c r="D55">
        <v>999</v>
      </c>
      <c r="E55">
        <v>18.637083390000001</v>
      </c>
      <c r="F55">
        <v>19.32535249</v>
      </c>
      <c r="G55">
        <v>999</v>
      </c>
      <c r="H55">
        <v>999</v>
      </c>
      <c r="I55">
        <v>22.138653040000001</v>
      </c>
      <c r="J55">
        <v>999</v>
      </c>
      <c r="K55">
        <v>999</v>
      </c>
      <c r="L55">
        <v>999</v>
      </c>
      <c r="M55">
        <v>999</v>
      </c>
      <c r="N55">
        <v>999</v>
      </c>
      <c r="O55">
        <v>999</v>
      </c>
      <c r="P55">
        <v>999</v>
      </c>
      <c r="Q55">
        <v>999</v>
      </c>
      <c r="R55">
        <v>999</v>
      </c>
      <c r="S55">
        <v>999</v>
      </c>
      <c r="T55">
        <v>19.485386340000002</v>
      </c>
      <c r="U55">
        <v>999</v>
      </c>
      <c r="V55">
        <v>999</v>
      </c>
      <c r="W55">
        <v>999</v>
      </c>
      <c r="X55">
        <v>999</v>
      </c>
      <c r="Y55">
        <v>999</v>
      </c>
      <c r="Z55">
        <v>999</v>
      </c>
      <c r="AA55">
        <v>999</v>
      </c>
      <c r="AB55">
        <v>999</v>
      </c>
      <c r="AC55">
        <v>999</v>
      </c>
      <c r="AD55">
        <v>17.902164519999999</v>
      </c>
      <c r="AE55">
        <v>999</v>
      </c>
      <c r="AF55">
        <v>999</v>
      </c>
      <c r="AG55">
        <v>999</v>
      </c>
      <c r="AH55">
        <v>19.08581027</v>
      </c>
      <c r="AI55">
        <v>999</v>
      </c>
      <c r="AJ55">
        <v>999</v>
      </c>
      <c r="AK55">
        <v>20.231387560000002</v>
      </c>
      <c r="AL55">
        <v>19.755476179999999</v>
      </c>
      <c r="AM55">
        <v>999</v>
      </c>
      <c r="AN55">
        <v>999</v>
      </c>
      <c r="AO55">
        <v>19.710015840000001</v>
      </c>
      <c r="AP55">
        <v>999</v>
      </c>
      <c r="AQ55">
        <v>999</v>
      </c>
      <c r="AR55">
        <v>999</v>
      </c>
      <c r="AS55">
        <v>999</v>
      </c>
      <c r="AT55">
        <v>999</v>
      </c>
      <c r="AU55">
        <v>999</v>
      </c>
      <c r="AV55">
        <v>999</v>
      </c>
      <c r="AW55">
        <v>999</v>
      </c>
      <c r="AX55">
        <v>20.25199984</v>
      </c>
      <c r="AY55">
        <v>999</v>
      </c>
      <c r="AZ55">
        <v>999</v>
      </c>
      <c r="BA55">
        <v>999</v>
      </c>
      <c r="BB55">
        <v>999</v>
      </c>
      <c r="BC55">
        <v>19.85056629</v>
      </c>
      <c r="BD55">
        <v>999</v>
      </c>
      <c r="BE55">
        <v>999</v>
      </c>
      <c r="BF55">
        <v>999</v>
      </c>
      <c r="BG55">
        <v>999</v>
      </c>
      <c r="BH55">
        <v>999</v>
      </c>
      <c r="BI55">
        <v>19.605343690000002</v>
      </c>
      <c r="BJ55">
        <v>999</v>
      </c>
      <c r="BK55">
        <v>19.99624356</v>
      </c>
      <c r="BL55">
        <v>16.540361539999999</v>
      </c>
      <c r="BM55">
        <v>999</v>
      </c>
      <c r="BN55">
        <v>999</v>
      </c>
      <c r="BO55">
        <v>999</v>
      </c>
      <c r="BP55">
        <v>999</v>
      </c>
      <c r="BQ55">
        <v>999</v>
      </c>
      <c r="BR55">
        <v>999</v>
      </c>
      <c r="BS55">
        <v>999</v>
      </c>
      <c r="BT55">
        <v>999</v>
      </c>
      <c r="BU55">
        <v>999</v>
      </c>
      <c r="BV55">
        <v>18.045968479999999</v>
      </c>
      <c r="BW55">
        <v>999</v>
      </c>
      <c r="BX55">
        <v>999</v>
      </c>
      <c r="BY55">
        <v>999</v>
      </c>
      <c r="BZ55">
        <v>18.611768470000001</v>
      </c>
      <c r="CA55">
        <v>999</v>
      </c>
      <c r="CB55">
        <v>999</v>
      </c>
      <c r="CC55">
        <v>15.961258880000001</v>
      </c>
      <c r="CD55">
        <v>999</v>
      </c>
      <c r="CE55">
        <v>999</v>
      </c>
      <c r="CF55">
        <v>999</v>
      </c>
      <c r="CG55">
        <v>999</v>
      </c>
      <c r="CH55">
        <v>999</v>
      </c>
      <c r="CI55">
        <v>999</v>
      </c>
      <c r="CJ55">
        <v>999</v>
      </c>
      <c r="CK55">
        <v>999</v>
      </c>
      <c r="CL55">
        <v>999</v>
      </c>
      <c r="CM55">
        <v>999</v>
      </c>
      <c r="CN55">
        <v>999</v>
      </c>
      <c r="CO55">
        <v>999</v>
      </c>
      <c r="CP55">
        <v>999</v>
      </c>
      <c r="CQ55">
        <v>999</v>
      </c>
      <c r="CR55">
        <v>17.988754119999999</v>
      </c>
      <c r="CS55">
        <v>999</v>
      </c>
      <c r="CT55">
        <v>999</v>
      </c>
      <c r="CU55">
        <v>999</v>
      </c>
      <c r="CV55">
        <v>20.25137196</v>
      </c>
      <c r="CW55">
        <v>18.804992380000002</v>
      </c>
      <c r="CX55">
        <v>19.83189308</v>
      </c>
      <c r="CY55">
        <v>20.270347650000001</v>
      </c>
      <c r="CZ55">
        <v>999</v>
      </c>
      <c r="DA55">
        <v>17.182319499999998</v>
      </c>
      <c r="DB55">
        <v>999</v>
      </c>
      <c r="DC55">
        <v>999</v>
      </c>
      <c r="DD55">
        <v>999</v>
      </c>
      <c r="DE55">
        <v>999</v>
      </c>
      <c r="DF55">
        <v>999</v>
      </c>
      <c r="DG55">
        <v>999</v>
      </c>
      <c r="DH55">
        <v>999</v>
      </c>
      <c r="DI55">
        <v>999</v>
      </c>
      <c r="DJ55">
        <v>16.619426560000001</v>
      </c>
      <c r="DK55">
        <v>999</v>
      </c>
      <c r="DL55">
        <v>999</v>
      </c>
      <c r="DM55">
        <v>999</v>
      </c>
      <c r="DN55">
        <v>999</v>
      </c>
      <c r="DO55">
        <v>999</v>
      </c>
      <c r="DP55">
        <v>16.319547480000001</v>
      </c>
      <c r="DQ55">
        <v>18.554425500000001</v>
      </c>
      <c r="DR55">
        <v>999</v>
      </c>
      <c r="DS55">
        <v>19.765095479999999</v>
      </c>
      <c r="DT55">
        <v>999</v>
      </c>
      <c r="DU55">
        <v>15.68560718</v>
      </c>
      <c r="DV55">
        <v>20.092676019999999</v>
      </c>
      <c r="DW55">
        <v>999</v>
      </c>
      <c r="DX55">
        <v>19.463953759999999</v>
      </c>
      <c r="DY55">
        <v>999</v>
      </c>
      <c r="DZ55">
        <v>999</v>
      </c>
      <c r="EA55">
        <v>999</v>
      </c>
      <c r="EB55">
        <v>999</v>
      </c>
      <c r="EC55">
        <v>999</v>
      </c>
      <c r="ED55">
        <v>17.764602230000001</v>
      </c>
      <c r="EE55">
        <v>18.428605940000001</v>
      </c>
      <c r="EF55">
        <v>999</v>
      </c>
      <c r="EG55">
        <v>999</v>
      </c>
      <c r="EH55">
        <v>999</v>
      </c>
      <c r="EI55">
        <v>20.577933529999999</v>
      </c>
      <c r="EJ55">
        <v>999</v>
      </c>
      <c r="EK55">
        <v>18.730673400000001</v>
      </c>
      <c r="EL55">
        <v>999</v>
      </c>
      <c r="EM55">
        <v>999</v>
      </c>
      <c r="EN55">
        <v>999</v>
      </c>
      <c r="EO55">
        <v>999</v>
      </c>
      <c r="EP55">
        <v>999</v>
      </c>
      <c r="EQ55">
        <v>999</v>
      </c>
      <c r="ER55">
        <v>17.420811690000001</v>
      </c>
      <c r="ES55">
        <v>999</v>
      </c>
      <c r="ET55">
        <v>999</v>
      </c>
      <c r="EU55">
        <v>999</v>
      </c>
      <c r="EV55">
        <v>999</v>
      </c>
      <c r="EW55">
        <v>999</v>
      </c>
      <c r="EX55">
        <v>999</v>
      </c>
      <c r="EY55">
        <v>18.684194130000002</v>
      </c>
      <c r="EZ55">
        <v>999</v>
      </c>
      <c r="FA55">
        <v>999</v>
      </c>
      <c r="FB55">
        <v>25.060453689999999</v>
      </c>
      <c r="FC55">
        <v>999</v>
      </c>
      <c r="FD55">
        <v>999</v>
      </c>
      <c r="FE55">
        <v>999</v>
      </c>
      <c r="FF55">
        <v>999</v>
      </c>
      <c r="FG55">
        <v>999</v>
      </c>
      <c r="FH55">
        <v>999</v>
      </c>
      <c r="FI55">
        <v>999</v>
      </c>
      <c r="FJ55">
        <v>999</v>
      </c>
      <c r="FK55">
        <v>19.685846349999998</v>
      </c>
      <c r="FL55">
        <v>999</v>
      </c>
      <c r="FM55">
        <v>999</v>
      </c>
      <c r="FN55">
        <v>20.381527429999998</v>
      </c>
      <c r="FO55">
        <v>999</v>
      </c>
      <c r="FP55">
        <v>999</v>
      </c>
      <c r="FQ55">
        <v>999</v>
      </c>
      <c r="FR55">
        <v>999</v>
      </c>
      <c r="FS55">
        <v>999</v>
      </c>
    </row>
    <row r="56" spans="1:175" x14ac:dyDescent="0.2">
      <c r="A56" s="1" t="s">
        <v>229</v>
      </c>
      <c r="B56">
        <v>16.71577692</v>
      </c>
      <c r="C56">
        <v>15.19981505</v>
      </c>
      <c r="D56">
        <v>18.75562133</v>
      </c>
      <c r="E56">
        <v>14.708685300000001</v>
      </c>
      <c r="F56">
        <v>20.204231190000002</v>
      </c>
      <c r="G56">
        <v>999</v>
      </c>
      <c r="H56">
        <v>18.028008</v>
      </c>
      <c r="I56">
        <v>16.045911579999999</v>
      </c>
      <c r="J56">
        <v>999</v>
      </c>
      <c r="K56">
        <v>999</v>
      </c>
      <c r="L56">
        <v>17.262249239999999</v>
      </c>
      <c r="M56">
        <v>17.63034914</v>
      </c>
      <c r="N56">
        <v>17.976747199999998</v>
      </c>
      <c r="O56">
        <v>17.10111423</v>
      </c>
      <c r="P56">
        <v>16.735845829999999</v>
      </c>
      <c r="Q56">
        <v>999</v>
      </c>
      <c r="R56">
        <v>19.037048760000001</v>
      </c>
      <c r="S56">
        <v>18.359907849999999</v>
      </c>
      <c r="T56">
        <v>15.20839365</v>
      </c>
      <c r="U56">
        <v>19.158237759999999</v>
      </c>
      <c r="V56">
        <v>17.619988249999999</v>
      </c>
      <c r="W56">
        <v>16.926182260000001</v>
      </c>
      <c r="X56">
        <v>24.362074150000002</v>
      </c>
      <c r="Y56">
        <v>17.62102647</v>
      </c>
      <c r="Z56">
        <v>16.282493200000001</v>
      </c>
      <c r="AA56">
        <v>19.20508499</v>
      </c>
      <c r="AB56">
        <v>18.655766109999998</v>
      </c>
      <c r="AC56">
        <v>14.999310299999999</v>
      </c>
      <c r="AD56">
        <v>22.360063140000001</v>
      </c>
      <c r="AE56">
        <v>16.803595019999999</v>
      </c>
      <c r="AF56">
        <v>15.04013468</v>
      </c>
      <c r="AG56">
        <v>999</v>
      </c>
      <c r="AH56">
        <v>15.57489552</v>
      </c>
      <c r="AI56">
        <v>19.72414921</v>
      </c>
      <c r="AJ56">
        <v>23.52315308</v>
      </c>
      <c r="AK56">
        <v>14.784309459999999</v>
      </c>
      <c r="AL56">
        <v>18.066372959999999</v>
      </c>
      <c r="AM56">
        <v>17.449868500000001</v>
      </c>
      <c r="AN56">
        <v>17.605409359999999</v>
      </c>
      <c r="AO56">
        <v>14.957410429999999</v>
      </c>
      <c r="AP56">
        <v>999</v>
      </c>
      <c r="AQ56">
        <v>17.975317650000001</v>
      </c>
      <c r="AR56">
        <v>999</v>
      </c>
      <c r="AS56">
        <v>19.07583404</v>
      </c>
      <c r="AT56">
        <v>17.810113619999999</v>
      </c>
      <c r="AU56">
        <v>18.42193108</v>
      </c>
      <c r="AV56">
        <v>15.11703904</v>
      </c>
      <c r="AW56">
        <v>18.135086139999999</v>
      </c>
      <c r="AX56">
        <v>16.031726169999999</v>
      </c>
      <c r="AY56">
        <v>19.16982599</v>
      </c>
      <c r="AZ56">
        <v>19.379305609999999</v>
      </c>
      <c r="BA56">
        <v>999</v>
      </c>
      <c r="BB56">
        <v>19.330353469999999</v>
      </c>
      <c r="BC56">
        <v>15.245674490000001</v>
      </c>
      <c r="BD56">
        <v>17.342608439999999</v>
      </c>
      <c r="BE56">
        <v>18.093346100000002</v>
      </c>
      <c r="BF56">
        <v>18.070841569999999</v>
      </c>
      <c r="BG56">
        <v>999</v>
      </c>
      <c r="BH56">
        <v>21.36569922</v>
      </c>
      <c r="BI56">
        <v>16.292256779999999</v>
      </c>
      <c r="BJ56">
        <v>17.03432046</v>
      </c>
      <c r="BK56">
        <v>17.97958495</v>
      </c>
      <c r="BL56">
        <v>14.2589337</v>
      </c>
      <c r="BM56">
        <v>16.748057230000001</v>
      </c>
      <c r="BN56">
        <v>20.225887029999999</v>
      </c>
      <c r="BO56">
        <v>18.315197139999999</v>
      </c>
      <c r="BP56">
        <v>999</v>
      </c>
      <c r="BQ56">
        <v>23.565132599999998</v>
      </c>
      <c r="BR56">
        <v>18.27595517</v>
      </c>
      <c r="BS56">
        <v>16.951470130000001</v>
      </c>
      <c r="BT56">
        <v>17.408593280000002</v>
      </c>
      <c r="BU56">
        <v>18.777690199999999</v>
      </c>
      <c r="BV56">
        <v>15.446074879999999</v>
      </c>
      <c r="BW56">
        <v>20.462395130000001</v>
      </c>
      <c r="BX56">
        <v>17.675950589999999</v>
      </c>
      <c r="BY56">
        <v>18.97659037</v>
      </c>
      <c r="BZ56">
        <v>15.486094619999999</v>
      </c>
      <c r="CA56">
        <v>18.80454275</v>
      </c>
      <c r="CB56">
        <v>20.845604850000001</v>
      </c>
      <c r="CC56">
        <v>14.504644089999999</v>
      </c>
      <c r="CD56">
        <v>18.308734980000001</v>
      </c>
      <c r="CE56">
        <v>18.414886249999999</v>
      </c>
      <c r="CF56">
        <v>999</v>
      </c>
      <c r="CG56">
        <v>20.556598300000001</v>
      </c>
      <c r="CH56">
        <v>15.63287397</v>
      </c>
      <c r="CI56">
        <v>18.589901820000001</v>
      </c>
      <c r="CJ56">
        <v>999</v>
      </c>
      <c r="CK56">
        <v>15.303527130000001</v>
      </c>
      <c r="CL56">
        <v>999</v>
      </c>
      <c r="CM56">
        <v>999</v>
      </c>
      <c r="CN56">
        <v>999</v>
      </c>
      <c r="CO56">
        <v>16.296949900000001</v>
      </c>
      <c r="CP56">
        <v>17.320068389999999</v>
      </c>
      <c r="CQ56">
        <v>17.274013799999999</v>
      </c>
      <c r="CR56">
        <v>15.098509549999999</v>
      </c>
      <c r="CS56">
        <v>999</v>
      </c>
      <c r="CT56">
        <v>999</v>
      </c>
      <c r="CU56">
        <v>17.93132963</v>
      </c>
      <c r="CV56">
        <v>17.440269069999999</v>
      </c>
      <c r="CW56">
        <v>16.00128299</v>
      </c>
      <c r="CX56">
        <v>15.21598586</v>
      </c>
      <c r="CY56">
        <v>15.27870937</v>
      </c>
      <c r="CZ56">
        <v>16.384493599999999</v>
      </c>
      <c r="DA56">
        <v>14.407987609999999</v>
      </c>
      <c r="DB56">
        <v>18.898740400000001</v>
      </c>
      <c r="DC56">
        <v>17.64110462</v>
      </c>
      <c r="DD56">
        <v>16.79507079</v>
      </c>
      <c r="DE56">
        <v>17.744556849999999</v>
      </c>
      <c r="DF56">
        <v>18.77082128</v>
      </c>
      <c r="DG56">
        <v>17.453188539999999</v>
      </c>
      <c r="DH56">
        <v>18.787310160000001</v>
      </c>
      <c r="DI56">
        <v>18.060577930000001</v>
      </c>
      <c r="DJ56">
        <v>14.89914793</v>
      </c>
      <c r="DK56">
        <v>999</v>
      </c>
      <c r="DL56">
        <v>18.807995049999999</v>
      </c>
      <c r="DM56">
        <v>18.6847089</v>
      </c>
      <c r="DN56">
        <v>16.680716870000001</v>
      </c>
      <c r="DO56">
        <v>16.829981249999999</v>
      </c>
      <c r="DP56">
        <v>16.21964899</v>
      </c>
      <c r="DQ56">
        <v>16.551582929999999</v>
      </c>
      <c r="DR56">
        <v>16.085236049999999</v>
      </c>
      <c r="DS56">
        <v>15.291216739999999</v>
      </c>
      <c r="DT56">
        <v>16.164637070000001</v>
      </c>
      <c r="DU56">
        <v>15.21922477</v>
      </c>
      <c r="DV56">
        <v>16.51773146</v>
      </c>
      <c r="DW56">
        <v>999</v>
      </c>
      <c r="DX56">
        <v>15.513464190000001</v>
      </c>
      <c r="DY56">
        <v>18.170187330000001</v>
      </c>
      <c r="DZ56">
        <v>999</v>
      </c>
      <c r="EA56">
        <v>17.380641910000001</v>
      </c>
      <c r="EB56">
        <v>14.848303400000001</v>
      </c>
      <c r="EC56">
        <v>19.110735770000002</v>
      </c>
      <c r="ED56">
        <v>16.043568069999999</v>
      </c>
      <c r="EE56">
        <v>15.88605345</v>
      </c>
      <c r="EF56">
        <v>17.67053044</v>
      </c>
      <c r="EG56">
        <v>999</v>
      </c>
      <c r="EH56">
        <v>999</v>
      </c>
      <c r="EI56">
        <v>15.62419998</v>
      </c>
      <c r="EJ56">
        <v>20.805496900000001</v>
      </c>
      <c r="EK56">
        <v>14.783093060000001</v>
      </c>
      <c r="EL56">
        <v>999</v>
      </c>
      <c r="EM56">
        <v>14.863840160000001</v>
      </c>
      <c r="EN56">
        <v>23.15623626</v>
      </c>
      <c r="EO56">
        <v>19.542564070000001</v>
      </c>
      <c r="EP56">
        <v>16.908360810000001</v>
      </c>
      <c r="EQ56">
        <v>19.5044985</v>
      </c>
      <c r="ER56">
        <v>16.592995590000001</v>
      </c>
      <c r="ES56">
        <v>18.462229050000001</v>
      </c>
      <c r="ET56">
        <v>19.164698120000001</v>
      </c>
      <c r="EU56">
        <v>18.156721579999999</v>
      </c>
      <c r="EV56">
        <v>16.713662589999998</v>
      </c>
      <c r="EW56">
        <v>18.926483810000001</v>
      </c>
      <c r="EX56">
        <v>20.42325026</v>
      </c>
      <c r="EY56">
        <v>15.91047936</v>
      </c>
      <c r="EZ56">
        <v>999</v>
      </c>
      <c r="FA56">
        <v>19.0788522</v>
      </c>
      <c r="FB56">
        <v>15.539468879999999</v>
      </c>
      <c r="FC56">
        <v>999</v>
      </c>
      <c r="FD56">
        <v>17.092378190000002</v>
      </c>
      <c r="FE56">
        <v>16.026184319999999</v>
      </c>
      <c r="FF56">
        <v>17.336927979999999</v>
      </c>
      <c r="FG56">
        <v>17.276996969999999</v>
      </c>
      <c r="FH56">
        <v>18.765386029999998</v>
      </c>
      <c r="FI56">
        <v>17.402636820000001</v>
      </c>
      <c r="FJ56">
        <v>19.968636870000001</v>
      </c>
      <c r="FK56">
        <v>14.41302683</v>
      </c>
      <c r="FL56">
        <v>999</v>
      </c>
      <c r="FM56">
        <v>20.931863180000001</v>
      </c>
      <c r="FN56">
        <v>17.239363650000001</v>
      </c>
      <c r="FO56">
        <v>16.489167550000001</v>
      </c>
      <c r="FP56">
        <v>999</v>
      </c>
      <c r="FQ56">
        <v>999</v>
      </c>
      <c r="FR56">
        <v>999</v>
      </c>
      <c r="FS56">
        <v>16.3511737</v>
      </c>
    </row>
    <row r="57" spans="1:175" x14ac:dyDescent="0.2">
      <c r="A57" s="1" t="s">
        <v>230</v>
      </c>
      <c r="B57">
        <v>999</v>
      </c>
      <c r="C57">
        <v>999</v>
      </c>
      <c r="D57">
        <v>999</v>
      </c>
      <c r="E57">
        <v>21.558409789999999</v>
      </c>
      <c r="F57">
        <v>21.375801190000001</v>
      </c>
      <c r="G57">
        <v>19.74041879</v>
      </c>
      <c r="H57">
        <v>999</v>
      </c>
      <c r="I57">
        <v>999</v>
      </c>
      <c r="J57">
        <v>18.185588159999998</v>
      </c>
      <c r="K57">
        <v>999</v>
      </c>
      <c r="L57">
        <v>999</v>
      </c>
      <c r="M57">
        <v>20.130137940000001</v>
      </c>
      <c r="N57">
        <v>20.11415229</v>
      </c>
      <c r="O57">
        <v>20.94581573</v>
      </c>
      <c r="P57">
        <v>18.732467740000001</v>
      </c>
      <c r="Q57">
        <v>999</v>
      </c>
      <c r="R57">
        <v>999</v>
      </c>
      <c r="S57">
        <v>999</v>
      </c>
      <c r="T57">
        <v>19.215224330000002</v>
      </c>
      <c r="U57">
        <v>999</v>
      </c>
      <c r="V57">
        <v>999</v>
      </c>
      <c r="W57">
        <v>19.248016159999999</v>
      </c>
      <c r="X57">
        <v>999</v>
      </c>
      <c r="Y57">
        <v>999</v>
      </c>
      <c r="Z57">
        <v>999</v>
      </c>
      <c r="AA57">
        <v>20.51511868</v>
      </c>
      <c r="AB57">
        <v>999</v>
      </c>
      <c r="AC57">
        <v>999</v>
      </c>
      <c r="AD57">
        <v>20.9748476</v>
      </c>
      <c r="AE57">
        <v>20.094777409999999</v>
      </c>
      <c r="AF57">
        <v>999</v>
      </c>
      <c r="AG57">
        <v>999</v>
      </c>
      <c r="AH57">
        <v>999</v>
      </c>
      <c r="AI57">
        <v>999</v>
      </c>
      <c r="AJ57">
        <v>999</v>
      </c>
      <c r="AK57">
        <v>18.086182709999999</v>
      </c>
      <c r="AL57">
        <v>20.483283799999999</v>
      </c>
      <c r="AM57">
        <v>999</v>
      </c>
      <c r="AN57">
        <v>999</v>
      </c>
      <c r="AO57">
        <v>23.737009650000001</v>
      </c>
      <c r="AP57">
        <v>999</v>
      </c>
      <c r="AQ57">
        <v>999</v>
      </c>
      <c r="AR57">
        <v>999</v>
      </c>
      <c r="AS57">
        <v>999</v>
      </c>
      <c r="AT57">
        <v>999</v>
      </c>
      <c r="AU57">
        <v>999</v>
      </c>
      <c r="AV57">
        <v>999</v>
      </c>
      <c r="AW57">
        <v>19.260433290000002</v>
      </c>
      <c r="AX57">
        <v>999</v>
      </c>
      <c r="AY57">
        <v>999</v>
      </c>
      <c r="AZ57">
        <v>16.525641140000001</v>
      </c>
      <c r="BA57">
        <v>999</v>
      </c>
      <c r="BB57">
        <v>19.755179609999999</v>
      </c>
      <c r="BC57">
        <v>999</v>
      </c>
      <c r="BD57">
        <v>999</v>
      </c>
      <c r="BE57">
        <v>999</v>
      </c>
      <c r="BF57">
        <v>20.90770629</v>
      </c>
      <c r="BG57">
        <v>999</v>
      </c>
      <c r="BH57">
        <v>999</v>
      </c>
      <c r="BI57">
        <v>999</v>
      </c>
      <c r="BJ57">
        <v>999</v>
      </c>
      <c r="BK57">
        <v>999</v>
      </c>
      <c r="BL57">
        <v>19.47936219</v>
      </c>
      <c r="BM57">
        <v>20.41919755</v>
      </c>
      <c r="BN57">
        <v>999</v>
      </c>
      <c r="BO57">
        <v>19.309977249999999</v>
      </c>
      <c r="BP57">
        <v>999</v>
      </c>
      <c r="BQ57">
        <v>999</v>
      </c>
      <c r="BR57">
        <v>18.680251940000002</v>
      </c>
      <c r="BS57">
        <v>999</v>
      </c>
      <c r="BT57">
        <v>19.092358900000001</v>
      </c>
      <c r="BU57">
        <v>999</v>
      </c>
      <c r="BV57">
        <v>20.970533830000001</v>
      </c>
      <c r="BW57">
        <v>999</v>
      </c>
      <c r="BX57">
        <v>999</v>
      </c>
      <c r="BY57">
        <v>999</v>
      </c>
      <c r="BZ57">
        <v>999</v>
      </c>
      <c r="CA57">
        <v>999</v>
      </c>
      <c r="CB57">
        <v>999</v>
      </c>
      <c r="CC57">
        <v>19.614925169999999</v>
      </c>
      <c r="CD57">
        <v>999</v>
      </c>
      <c r="CE57">
        <v>19.98600944</v>
      </c>
      <c r="CF57">
        <v>999</v>
      </c>
      <c r="CG57">
        <v>20.98002597</v>
      </c>
      <c r="CH57">
        <v>999</v>
      </c>
      <c r="CI57">
        <v>999</v>
      </c>
      <c r="CJ57">
        <v>22.42819574</v>
      </c>
      <c r="CK57">
        <v>19.74456172</v>
      </c>
      <c r="CL57">
        <v>999</v>
      </c>
      <c r="CM57">
        <v>20.943530819999999</v>
      </c>
      <c r="CN57">
        <v>999</v>
      </c>
      <c r="CO57">
        <v>999</v>
      </c>
      <c r="CP57">
        <v>999</v>
      </c>
      <c r="CQ57">
        <v>20.843611339999999</v>
      </c>
      <c r="CR57">
        <v>21.815607700000001</v>
      </c>
      <c r="CS57">
        <v>999</v>
      </c>
      <c r="CT57">
        <v>999</v>
      </c>
      <c r="CU57">
        <v>999</v>
      </c>
      <c r="CV57">
        <v>999</v>
      </c>
      <c r="CW57">
        <v>20.785510810000002</v>
      </c>
      <c r="CX57">
        <v>20.298555709999999</v>
      </c>
      <c r="CY57">
        <v>20.864268089999999</v>
      </c>
      <c r="CZ57">
        <v>21.016674290000001</v>
      </c>
      <c r="DA57">
        <v>19.189582000000001</v>
      </c>
      <c r="DB57">
        <v>20.580456130000002</v>
      </c>
      <c r="DC57">
        <v>999</v>
      </c>
      <c r="DD57">
        <v>999</v>
      </c>
      <c r="DE57">
        <v>999</v>
      </c>
      <c r="DF57">
        <v>999</v>
      </c>
      <c r="DG57">
        <v>19.820592959999999</v>
      </c>
      <c r="DH57">
        <v>999</v>
      </c>
      <c r="DI57">
        <v>999</v>
      </c>
      <c r="DJ57">
        <v>19.524203440000001</v>
      </c>
      <c r="DK57">
        <v>999</v>
      </c>
      <c r="DL57">
        <v>999</v>
      </c>
      <c r="DM57">
        <v>999</v>
      </c>
      <c r="DN57">
        <v>20.561027939999999</v>
      </c>
      <c r="DO57">
        <v>20.928130679999999</v>
      </c>
      <c r="DP57">
        <v>22.337490429999999</v>
      </c>
      <c r="DQ57">
        <v>17.988556979999998</v>
      </c>
      <c r="DR57">
        <v>18.73791121</v>
      </c>
      <c r="DS57">
        <v>18.421096290000001</v>
      </c>
      <c r="DT57">
        <v>999</v>
      </c>
      <c r="DU57">
        <v>21.19628067</v>
      </c>
      <c r="DV57">
        <v>999</v>
      </c>
      <c r="DW57">
        <v>999</v>
      </c>
      <c r="DX57">
        <v>21.566156320000001</v>
      </c>
      <c r="DY57">
        <v>20.530632539999999</v>
      </c>
      <c r="DZ57">
        <v>999</v>
      </c>
      <c r="EA57">
        <v>999</v>
      </c>
      <c r="EB57">
        <v>19.491804070000001</v>
      </c>
      <c r="EC57">
        <v>999</v>
      </c>
      <c r="ED57">
        <v>17.24835466</v>
      </c>
      <c r="EE57">
        <v>20.874450830000001</v>
      </c>
      <c r="EF57">
        <v>999</v>
      </c>
      <c r="EG57">
        <v>999</v>
      </c>
      <c r="EH57">
        <v>999</v>
      </c>
      <c r="EI57">
        <v>20.70050788</v>
      </c>
      <c r="EJ57">
        <v>999</v>
      </c>
      <c r="EK57">
        <v>999</v>
      </c>
      <c r="EL57">
        <v>999</v>
      </c>
      <c r="EM57">
        <v>18.667157230000001</v>
      </c>
      <c r="EN57">
        <v>999</v>
      </c>
      <c r="EO57">
        <v>999</v>
      </c>
      <c r="EP57">
        <v>999</v>
      </c>
      <c r="EQ57">
        <v>20.963551120000002</v>
      </c>
      <c r="ER57">
        <v>20.46813671</v>
      </c>
      <c r="ES57">
        <v>999</v>
      </c>
      <c r="ET57">
        <v>999</v>
      </c>
      <c r="EU57">
        <v>999</v>
      </c>
      <c r="EV57">
        <v>999</v>
      </c>
      <c r="EW57">
        <v>21.457682720000001</v>
      </c>
      <c r="EX57">
        <v>20.64570303</v>
      </c>
      <c r="EY57">
        <v>999</v>
      </c>
      <c r="EZ57">
        <v>999</v>
      </c>
      <c r="FA57">
        <v>20.895760209999999</v>
      </c>
      <c r="FB57">
        <v>20.455895300000002</v>
      </c>
      <c r="FC57">
        <v>18.912212650000001</v>
      </c>
      <c r="FD57">
        <v>20.30359455</v>
      </c>
      <c r="FE57">
        <v>20.591201089999998</v>
      </c>
      <c r="FF57">
        <v>20.16686443</v>
      </c>
      <c r="FG57">
        <v>999</v>
      </c>
      <c r="FH57">
        <v>999</v>
      </c>
      <c r="FI57">
        <v>999</v>
      </c>
      <c r="FJ57">
        <v>999</v>
      </c>
      <c r="FK57">
        <v>20.194498580000001</v>
      </c>
      <c r="FL57">
        <v>999</v>
      </c>
      <c r="FM57">
        <v>999</v>
      </c>
      <c r="FN57">
        <v>999</v>
      </c>
      <c r="FO57">
        <v>20.642205239999999</v>
      </c>
      <c r="FP57">
        <v>20.301286170000001</v>
      </c>
      <c r="FQ57">
        <v>999</v>
      </c>
      <c r="FR57">
        <v>999</v>
      </c>
      <c r="FS57">
        <v>21.014092269999999</v>
      </c>
    </row>
    <row r="58" spans="1:175" x14ac:dyDescent="0.2">
      <c r="A58" s="1" t="s">
        <v>231</v>
      </c>
      <c r="B58">
        <v>16.40297348</v>
      </c>
      <c r="C58">
        <v>19.718488529999998</v>
      </c>
      <c r="D58">
        <v>19.946624409999998</v>
      </c>
      <c r="E58">
        <v>19.595881299999999</v>
      </c>
      <c r="F58">
        <v>18.018331539999998</v>
      </c>
      <c r="G58">
        <v>16.882233400000001</v>
      </c>
      <c r="H58">
        <v>15.55094195</v>
      </c>
      <c r="I58">
        <v>21.976018700000001</v>
      </c>
      <c r="J58">
        <v>18.952399230000001</v>
      </c>
      <c r="K58">
        <v>15.396982850000001</v>
      </c>
      <c r="L58">
        <v>15.544332929999999</v>
      </c>
      <c r="M58">
        <v>18.410902459999999</v>
      </c>
      <c r="N58">
        <v>18.276872940000001</v>
      </c>
      <c r="O58">
        <v>19.851163960000001</v>
      </c>
      <c r="P58">
        <v>19.91982793</v>
      </c>
      <c r="Q58">
        <v>17.219788229999999</v>
      </c>
      <c r="R58">
        <v>14.87763601</v>
      </c>
      <c r="S58">
        <v>17.93157188</v>
      </c>
      <c r="T58">
        <v>19.374131420000001</v>
      </c>
      <c r="U58">
        <v>15.33747286</v>
      </c>
      <c r="V58">
        <v>15.89499649</v>
      </c>
      <c r="W58">
        <v>18.991631869999999</v>
      </c>
      <c r="X58">
        <v>19.155361280000001</v>
      </c>
      <c r="Y58">
        <v>16.134620049999999</v>
      </c>
      <c r="Z58">
        <v>19.510764330000001</v>
      </c>
      <c r="AA58">
        <v>20.9682329</v>
      </c>
      <c r="AB58">
        <v>17.510270720000001</v>
      </c>
      <c r="AC58">
        <v>17.151880810000002</v>
      </c>
      <c r="AD58">
        <v>17.64767428</v>
      </c>
      <c r="AE58">
        <v>17.972937380000001</v>
      </c>
      <c r="AF58">
        <v>19.58367922</v>
      </c>
      <c r="AG58">
        <v>14.827981640000001</v>
      </c>
      <c r="AH58">
        <v>16.994983470000001</v>
      </c>
      <c r="AI58">
        <v>14.95311437</v>
      </c>
      <c r="AJ58">
        <v>15.71375009</v>
      </c>
      <c r="AK58">
        <v>18.104420690000001</v>
      </c>
      <c r="AL58">
        <v>15.93714069</v>
      </c>
      <c r="AM58">
        <v>20.309639929999999</v>
      </c>
      <c r="AN58">
        <v>15.87151572</v>
      </c>
      <c r="AO58">
        <v>16.742799170000001</v>
      </c>
      <c r="AP58">
        <v>15.159689070000001</v>
      </c>
      <c r="AQ58">
        <v>21.15018937</v>
      </c>
      <c r="AR58">
        <v>19.444704470000001</v>
      </c>
      <c r="AS58">
        <v>18.068139070000001</v>
      </c>
      <c r="AT58">
        <v>18.270222759999999</v>
      </c>
      <c r="AU58">
        <v>999</v>
      </c>
      <c r="AV58">
        <v>19.60449998</v>
      </c>
      <c r="AW58">
        <v>13.88901763</v>
      </c>
      <c r="AX58">
        <v>16.525191280000001</v>
      </c>
      <c r="AY58">
        <v>16.360129700000002</v>
      </c>
      <c r="AZ58">
        <v>18.576389540000001</v>
      </c>
      <c r="BA58">
        <v>16.694597049999999</v>
      </c>
      <c r="BB58">
        <v>999</v>
      </c>
      <c r="BC58">
        <v>17.554639519999998</v>
      </c>
      <c r="BD58">
        <v>16.701937409999999</v>
      </c>
      <c r="BE58">
        <v>25.281807310000001</v>
      </c>
      <c r="BF58">
        <v>18.413551290000001</v>
      </c>
      <c r="BG58">
        <v>15.510774400000001</v>
      </c>
      <c r="BH58">
        <v>15.545737859999999</v>
      </c>
      <c r="BI58">
        <v>17.94612416</v>
      </c>
      <c r="BJ58">
        <v>999</v>
      </c>
      <c r="BK58">
        <v>16.02330813</v>
      </c>
      <c r="BL58">
        <v>18.557220319999999</v>
      </c>
      <c r="BM58">
        <v>19.457766790000001</v>
      </c>
      <c r="BN58">
        <v>18.29482007</v>
      </c>
      <c r="BO58">
        <v>17.468113580000001</v>
      </c>
      <c r="BP58">
        <v>19.564804460000001</v>
      </c>
      <c r="BQ58">
        <v>16.390069820000001</v>
      </c>
      <c r="BR58">
        <v>18.193778009999999</v>
      </c>
      <c r="BS58">
        <v>19.664899720000001</v>
      </c>
      <c r="BT58">
        <v>19.392634569999998</v>
      </c>
      <c r="BU58">
        <v>16.610830440000001</v>
      </c>
      <c r="BV58">
        <v>17.385879790000001</v>
      </c>
      <c r="BW58">
        <v>15.64952117</v>
      </c>
      <c r="BX58">
        <v>18.63939624</v>
      </c>
      <c r="BY58">
        <v>16.445026599999998</v>
      </c>
      <c r="BZ58">
        <v>18.253400979999999</v>
      </c>
      <c r="CA58">
        <v>15.77523789</v>
      </c>
      <c r="CB58">
        <v>14.89952102</v>
      </c>
      <c r="CC58">
        <v>19.577985080000001</v>
      </c>
      <c r="CD58">
        <v>14.896602440000001</v>
      </c>
      <c r="CE58">
        <v>18.558263499999999</v>
      </c>
      <c r="CF58">
        <v>17.698790129999999</v>
      </c>
      <c r="CG58">
        <v>18.465443140000001</v>
      </c>
      <c r="CH58">
        <v>15.277863679999999</v>
      </c>
      <c r="CI58">
        <v>18.00795699</v>
      </c>
      <c r="CJ58">
        <v>16.098822980000001</v>
      </c>
      <c r="CK58">
        <v>19.333089869999998</v>
      </c>
      <c r="CL58">
        <v>24.74423432</v>
      </c>
      <c r="CM58">
        <v>15.45080435</v>
      </c>
      <c r="CN58">
        <v>16.08244728</v>
      </c>
      <c r="CO58">
        <v>20.315935329999999</v>
      </c>
      <c r="CP58">
        <v>999</v>
      </c>
      <c r="CQ58">
        <v>999</v>
      </c>
      <c r="CR58">
        <v>17.574809930000001</v>
      </c>
      <c r="CS58">
        <v>15.91570855</v>
      </c>
      <c r="CT58">
        <v>17.678893089999999</v>
      </c>
      <c r="CU58">
        <v>19.54246728</v>
      </c>
      <c r="CV58">
        <v>12.885946860000001</v>
      </c>
      <c r="CW58">
        <v>19.274269910000001</v>
      </c>
      <c r="CX58">
        <v>20.20334476</v>
      </c>
      <c r="CY58">
        <v>18.157151030000001</v>
      </c>
      <c r="CZ58">
        <v>20.045591760000001</v>
      </c>
      <c r="DA58">
        <v>17.98044526</v>
      </c>
      <c r="DB58">
        <v>999</v>
      </c>
      <c r="DC58">
        <v>15.036182269999999</v>
      </c>
      <c r="DD58">
        <v>18.40533924</v>
      </c>
      <c r="DE58">
        <v>999</v>
      </c>
      <c r="DF58">
        <v>16.573424370000001</v>
      </c>
      <c r="DG58">
        <v>24.963657550000001</v>
      </c>
      <c r="DH58">
        <v>15.90979379</v>
      </c>
      <c r="DI58">
        <v>19.623992019999999</v>
      </c>
      <c r="DJ58">
        <v>18.852399859999998</v>
      </c>
      <c r="DK58">
        <v>16.289134130000001</v>
      </c>
      <c r="DL58">
        <v>16.086849740000002</v>
      </c>
      <c r="DM58">
        <v>15.32834619</v>
      </c>
      <c r="DN58">
        <v>18.87997404</v>
      </c>
      <c r="DO58">
        <v>15.06496937</v>
      </c>
      <c r="DP58">
        <v>17.91314221</v>
      </c>
      <c r="DQ58">
        <v>18.059926740000002</v>
      </c>
      <c r="DR58">
        <v>19.371378759999999</v>
      </c>
      <c r="DS58">
        <v>19.977997850000001</v>
      </c>
      <c r="DT58">
        <v>17.618768549999999</v>
      </c>
      <c r="DU58">
        <v>20.025546680000001</v>
      </c>
      <c r="DV58">
        <v>20.092239410000001</v>
      </c>
      <c r="DW58">
        <v>17.899109790000001</v>
      </c>
      <c r="DX58">
        <v>20.485954670000002</v>
      </c>
      <c r="DY58">
        <v>17.971530940000001</v>
      </c>
      <c r="DZ58">
        <v>16.245541209999999</v>
      </c>
      <c r="EA58">
        <v>18.464141649999998</v>
      </c>
      <c r="EB58">
        <v>18.405775510000002</v>
      </c>
      <c r="EC58">
        <v>16.351109260000001</v>
      </c>
      <c r="ED58">
        <v>999</v>
      </c>
      <c r="EE58">
        <v>19.744145410000002</v>
      </c>
      <c r="EF58">
        <v>17.90997582</v>
      </c>
      <c r="EG58">
        <v>20.356496</v>
      </c>
      <c r="EH58">
        <v>16.339015880000002</v>
      </c>
      <c r="EI58">
        <v>999</v>
      </c>
      <c r="EJ58">
        <v>15.835399320000001</v>
      </c>
      <c r="EK58">
        <v>19.201719000000001</v>
      </c>
      <c r="EL58">
        <v>16.187858590000001</v>
      </c>
      <c r="EM58">
        <v>19.176644339999999</v>
      </c>
      <c r="EN58">
        <v>15.56423446</v>
      </c>
      <c r="EO58">
        <v>15.58417901</v>
      </c>
      <c r="EP58">
        <v>22.974415140000001</v>
      </c>
      <c r="EQ58">
        <v>999</v>
      </c>
      <c r="ER58">
        <v>16.714066169999999</v>
      </c>
      <c r="ES58">
        <v>25.243771509999998</v>
      </c>
      <c r="ET58">
        <v>15.509115680000001</v>
      </c>
      <c r="EU58">
        <v>17.39524338</v>
      </c>
      <c r="EV58">
        <v>19.235552210000002</v>
      </c>
      <c r="EW58">
        <v>15.59830348</v>
      </c>
      <c r="EX58">
        <v>19.07775938</v>
      </c>
      <c r="EY58">
        <v>16.947399579999999</v>
      </c>
      <c r="EZ58">
        <v>17.021482800000001</v>
      </c>
      <c r="FA58">
        <v>15.417446119999999</v>
      </c>
      <c r="FB58">
        <v>17.957690110000001</v>
      </c>
      <c r="FC58">
        <v>18.021548190000001</v>
      </c>
      <c r="FD58">
        <v>24.06339388</v>
      </c>
      <c r="FE58">
        <v>999</v>
      </c>
      <c r="FF58">
        <v>17.843275330000001</v>
      </c>
      <c r="FG58">
        <v>18.752442890000001</v>
      </c>
      <c r="FH58">
        <v>16.023211209999999</v>
      </c>
      <c r="FI58">
        <v>22.9928679</v>
      </c>
      <c r="FJ58">
        <v>16.62405837</v>
      </c>
      <c r="FK58">
        <v>999</v>
      </c>
      <c r="FL58">
        <v>15.91460696</v>
      </c>
      <c r="FM58">
        <v>17.122775399999998</v>
      </c>
      <c r="FN58">
        <v>17.63987152</v>
      </c>
      <c r="FO58">
        <v>999</v>
      </c>
      <c r="FP58">
        <v>19.844718830000001</v>
      </c>
      <c r="FQ58">
        <v>16.164188530000001</v>
      </c>
      <c r="FR58">
        <v>19.48028433</v>
      </c>
      <c r="FS58">
        <v>999</v>
      </c>
    </row>
    <row r="59" spans="1:175" x14ac:dyDescent="0.2">
      <c r="A59" s="1" t="s">
        <v>232</v>
      </c>
      <c r="B59">
        <v>18.578158519999999</v>
      </c>
      <c r="C59">
        <v>999</v>
      </c>
      <c r="D59">
        <v>999</v>
      </c>
      <c r="E59">
        <v>999</v>
      </c>
      <c r="F59">
        <v>20.0359017</v>
      </c>
      <c r="G59">
        <v>20.19609191</v>
      </c>
      <c r="H59">
        <v>16.372339440000001</v>
      </c>
      <c r="I59">
        <v>999</v>
      </c>
      <c r="J59">
        <v>999</v>
      </c>
      <c r="K59">
        <v>18.310925099999999</v>
      </c>
      <c r="L59">
        <v>17.78666595</v>
      </c>
      <c r="M59">
        <v>24.29515743</v>
      </c>
      <c r="N59">
        <v>999</v>
      </c>
      <c r="O59">
        <v>999</v>
      </c>
      <c r="P59">
        <v>999</v>
      </c>
      <c r="Q59">
        <v>19.43948967</v>
      </c>
      <c r="R59">
        <v>18.736024180000001</v>
      </c>
      <c r="S59">
        <v>22.666914240000001</v>
      </c>
      <c r="T59">
        <v>999</v>
      </c>
      <c r="U59">
        <v>17.958093949999999</v>
      </c>
      <c r="V59">
        <v>19.647073349999999</v>
      </c>
      <c r="W59">
        <v>999</v>
      </c>
      <c r="X59">
        <v>999</v>
      </c>
      <c r="Y59">
        <v>18.876983020000001</v>
      </c>
      <c r="Z59">
        <v>999</v>
      </c>
      <c r="AA59">
        <v>999</v>
      </c>
      <c r="AB59">
        <v>19.83151316</v>
      </c>
      <c r="AC59">
        <v>999</v>
      </c>
      <c r="AD59">
        <v>18.387402399999999</v>
      </c>
      <c r="AE59">
        <v>999</v>
      </c>
      <c r="AF59">
        <v>999</v>
      </c>
      <c r="AG59">
        <v>17.459494670000002</v>
      </c>
      <c r="AH59">
        <v>999</v>
      </c>
      <c r="AI59">
        <v>18.84229698</v>
      </c>
      <c r="AJ59">
        <v>18.044678860000001</v>
      </c>
      <c r="AK59">
        <v>999</v>
      </c>
      <c r="AL59">
        <v>16.1929105</v>
      </c>
      <c r="AM59">
        <v>999</v>
      </c>
      <c r="AN59">
        <v>18.1076686</v>
      </c>
      <c r="AO59">
        <v>999</v>
      </c>
      <c r="AP59">
        <v>16.541068719999998</v>
      </c>
      <c r="AQ59">
        <v>999</v>
      </c>
      <c r="AR59">
        <v>999</v>
      </c>
      <c r="AS59">
        <v>999</v>
      </c>
      <c r="AT59">
        <v>16.992245100000002</v>
      </c>
      <c r="AU59">
        <v>999</v>
      </c>
      <c r="AV59">
        <v>999</v>
      </c>
      <c r="AW59">
        <v>17.6731269</v>
      </c>
      <c r="AX59">
        <v>999</v>
      </c>
      <c r="AY59">
        <v>17.452782240000001</v>
      </c>
      <c r="AZ59">
        <v>999</v>
      </c>
      <c r="BA59">
        <v>16.993824010000001</v>
      </c>
      <c r="BB59">
        <v>19.802355439999999</v>
      </c>
      <c r="BC59">
        <v>999</v>
      </c>
      <c r="BD59">
        <v>17.890710649999999</v>
      </c>
      <c r="BE59">
        <v>999</v>
      </c>
      <c r="BF59">
        <v>999</v>
      </c>
      <c r="BG59">
        <v>17.467964640000002</v>
      </c>
      <c r="BH59">
        <v>16.889672010000002</v>
      </c>
      <c r="BI59">
        <v>999</v>
      </c>
      <c r="BJ59">
        <v>999</v>
      </c>
      <c r="BK59">
        <v>19.408224359999998</v>
      </c>
      <c r="BL59">
        <v>999</v>
      </c>
      <c r="BM59">
        <v>999</v>
      </c>
      <c r="BN59">
        <v>18.93192634</v>
      </c>
      <c r="BO59">
        <v>999</v>
      </c>
      <c r="BP59">
        <v>19.901714720000001</v>
      </c>
      <c r="BQ59">
        <v>999</v>
      </c>
      <c r="BR59">
        <v>999</v>
      </c>
      <c r="BS59">
        <v>999</v>
      </c>
      <c r="BT59">
        <v>999</v>
      </c>
      <c r="BU59">
        <v>17.887027020000001</v>
      </c>
      <c r="BV59">
        <v>999</v>
      </c>
      <c r="BW59">
        <v>16.237167159999998</v>
      </c>
      <c r="BX59">
        <v>999</v>
      </c>
      <c r="BY59">
        <v>22.767388650000001</v>
      </c>
      <c r="BZ59">
        <v>999</v>
      </c>
      <c r="CA59">
        <v>18.159387710000001</v>
      </c>
      <c r="CB59">
        <v>16.978979389999999</v>
      </c>
      <c r="CC59">
        <v>999</v>
      </c>
      <c r="CD59">
        <v>18.7236288</v>
      </c>
      <c r="CE59">
        <v>999</v>
      </c>
      <c r="CF59">
        <v>999</v>
      </c>
      <c r="CG59">
        <v>999</v>
      </c>
      <c r="CH59">
        <v>999</v>
      </c>
      <c r="CI59">
        <v>999</v>
      </c>
      <c r="CJ59">
        <v>18.082511190000002</v>
      </c>
      <c r="CK59">
        <v>999</v>
      </c>
      <c r="CL59">
        <v>999</v>
      </c>
      <c r="CM59">
        <v>999</v>
      </c>
      <c r="CN59">
        <v>18.212482940000001</v>
      </c>
      <c r="CO59">
        <v>999</v>
      </c>
      <c r="CP59">
        <v>999</v>
      </c>
      <c r="CQ59">
        <v>999</v>
      </c>
      <c r="CR59">
        <v>999</v>
      </c>
      <c r="CS59">
        <v>16.747146260000001</v>
      </c>
      <c r="CT59">
        <v>999</v>
      </c>
      <c r="CU59">
        <v>999</v>
      </c>
      <c r="CV59">
        <v>14.210747720000001</v>
      </c>
      <c r="CW59">
        <v>999</v>
      </c>
      <c r="CX59">
        <v>999</v>
      </c>
      <c r="CY59">
        <v>999</v>
      </c>
      <c r="CZ59">
        <v>999</v>
      </c>
      <c r="DA59">
        <v>999</v>
      </c>
      <c r="DB59">
        <v>999</v>
      </c>
      <c r="DC59">
        <v>16.233077770000001</v>
      </c>
      <c r="DD59">
        <v>999</v>
      </c>
      <c r="DE59">
        <v>999</v>
      </c>
      <c r="DF59">
        <v>16.569463469999999</v>
      </c>
      <c r="DG59">
        <v>999</v>
      </c>
      <c r="DH59">
        <v>18.493147029999999</v>
      </c>
      <c r="DI59">
        <v>999</v>
      </c>
      <c r="DJ59">
        <v>999</v>
      </c>
      <c r="DK59">
        <v>999</v>
      </c>
      <c r="DL59">
        <v>16.919364600000002</v>
      </c>
      <c r="DM59">
        <v>999</v>
      </c>
      <c r="DN59">
        <v>999</v>
      </c>
      <c r="DO59">
        <v>17.137007140000001</v>
      </c>
      <c r="DP59">
        <v>999</v>
      </c>
      <c r="DQ59">
        <v>999</v>
      </c>
      <c r="DR59">
        <v>999</v>
      </c>
      <c r="DS59">
        <v>999</v>
      </c>
      <c r="DT59">
        <v>999</v>
      </c>
      <c r="DU59">
        <v>999</v>
      </c>
      <c r="DV59">
        <v>999</v>
      </c>
      <c r="DW59">
        <v>16.126643000000001</v>
      </c>
      <c r="DX59">
        <v>999</v>
      </c>
      <c r="DY59">
        <v>999</v>
      </c>
      <c r="DZ59">
        <v>18.764126839999999</v>
      </c>
      <c r="EA59">
        <v>999</v>
      </c>
      <c r="EB59">
        <v>999</v>
      </c>
      <c r="EC59">
        <v>18.010949790000002</v>
      </c>
      <c r="ED59">
        <v>999</v>
      </c>
      <c r="EE59">
        <v>999</v>
      </c>
      <c r="EF59">
        <v>999</v>
      </c>
      <c r="EG59">
        <v>999</v>
      </c>
      <c r="EH59">
        <v>18.991318379999999</v>
      </c>
      <c r="EI59">
        <v>999</v>
      </c>
      <c r="EJ59">
        <v>17.797776899999999</v>
      </c>
      <c r="EK59">
        <v>999</v>
      </c>
      <c r="EL59">
        <v>17.102423129999998</v>
      </c>
      <c r="EM59">
        <v>999</v>
      </c>
      <c r="EN59">
        <v>17.677670899999999</v>
      </c>
      <c r="EO59">
        <v>16.127830500000002</v>
      </c>
      <c r="EP59">
        <v>999</v>
      </c>
      <c r="EQ59">
        <v>999</v>
      </c>
      <c r="ER59">
        <v>999</v>
      </c>
      <c r="ES59">
        <v>999</v>
      </c>
      <c r="ET59">
        <v>18.12304104</v>
      </c>
      <c r="EU59">
        <v>22.514439719999999</v>
      </c>
      <c r="EV59">
        <v>999</v>
      </c>
      <c r="EW59">
        <v>17.36183226</v>
      </c>
      <c r="EX59">
        <v>19.72105496</v>
      </c>
      <c r="EY59">
        <v>999</v>
      </c>
      <c r="EZ59">
        <v>999</v>
      </c>
      <c r="FA59">
        <v>16.798379740000001</v>
      </c>
      <c r="FB59">
        <v>999</v>
      </c>
      <c r="FC59">
        <v>999</v>
      </c>
      <c r="FD59">
        <v>999</v>
      </c>
      <c r="FE59">
        <v>999</v>
      </c>
      <c r="FF59">
        <v>999</v>
      </c>
      <c r="FG59">
        <v>999</v>
      </c>
      <c r="FH59">
        <v>20.61938623</v>
      </c>
      <c r="FI59">
        <v>999</v>
      </c>
      <c r="FJ59">
        <v>18.884711729999999</v>
      </c>
      <c r="FK59">
        <v>999</v>
      </c>
      <c r="FL59">
        <v>17.154595749999999</v>
      </c>
      <c r="FM59">
        <v>18.536619609999999</v>
      </c>
      <c r="FN59">
        <v>999</v>
      </c>
      <c r="FO59">
        <v>999</v>
      </c>
      <c r="FP59">
        <v>20.530833210000001</v>
      </c>
      <c r="FQ59">
        <v>17.533292429999999</v>
      </c>
      <c r="FR59">
        <v>999</v>
      </c>
      <c r="FS59">
        <v>999</v>
      </c>
    </row>
    <row r="60" spans="1:175" x14ac:dyDescent="0.2">
      <c r="A60" s="1" t="s">
        <v>233</v>
      </c>
      <c r="B60">
        <v>17.101599279999999</v>
      </c>
      <c r="C60">
        <v>999</v>
      </c>
      <c r="D60">
        <v>13.83223089</v>
      </c>
      <c r="E60">
        <v>17.277229179999999</v>
      </c>
      <c r="F60">
        <v>15.683879900000001</v>
      </c>
      <c r="G60">
        <v>12.348377510000001</v>
      </c>
      <c r="H60">
        <v>15.792884770000001</v>
      </c>
      <c r="I60">
        <v>18.967905770000002</v>
      </c>
      <c r="J60">
        <v>12.500710720000001</v>
      </c>
      <c r="K60">
        <v>15.183525919999999</v>
      </c>
      <c r="L60">
        <v>13.898558489999999</v>
      </c>
      <c r="M60">
        <v>18.13780431</v>
      </c>
      <c r="N60">
        <v>999</v>
      </c>
      <c r="O60">
        <v>999</v>
      </c>
      <c r="P60">
        <v>19.066917010000001</v>
      </c>
      <c r="Q60">
        <v>15.13530534</v>
      </c>
      <c r="R60">
        <v>14.6496092</v>
      </c>
      <c r="S60">
        <v>16.212219739999998</v>
      </c>
      <c r="T60">
        <v>999</v>
      </c>
      <c r="U60">
        <v>17.120314130000001</v>
      </c>
      <c r="V60">
        <v>14.16261274</v>
      </c>
      <c r="W60">
        <v>17.407986430000001</v>
      </c>
      <c r="X60">
        <v>12.591186009999999</v>
      </c>
      <c r="Y60">
        <v>15.75983304</v>
      </c>
      <c r="Z60">
        <v>999</v>
      </c>
      <c r="AA60">
        <v>20.690239030000001</v>
      </c>
      <c r="AB60">
        <v>999</v>
      </c>
      <c r="AC60">
        <v>15.99208516</v>
      </c>
      <c r="AD60">
        <v>15.93653634</v>
      </c>
      <c r="AE60">
        <v>999</v>
      </c>
      <c r="AF60">
        <v>999</v>
      </c>
      <c r="AG60">
        <v>16.567490450000001</v>
      </c>
      <c r="AH60">
        <v>16.585795999999998</v>
      </c>
      <c r="AI60">
        <v>18.106519810000002</v>
      </c>
      <c r="AJ60">
        <v>16.084372170000002</v>
      </c>
      <c r="AK60">
        <v>999</v>
      </c>
      <c r="AL60">
        <v>15.953358059999999</v>
      </c>
      <c r="AM60">
        <v>14.14186703</v>
      </c>
      <c r="AN60">
        <v>15.133546020000001</v>
      </c>
      <c r="AO60">
        <v>16.962147179999999</v>
      </c>
      <c r="AP60">
        <v>14.53644894</v>
      </c>
      <c r="AQ60">
        <v>999</v>
      </c>
      <c r="AR60">
        <v>13.08414277</v>
      </c>
      <c r="AS60">
        <v>12.26929578</v>
      </c>
      <c r="AT60">
        <v>17.00127595</v>
      </c>
      <c r="AU60">
        <v>999</v>
      </c>
      <c r="AV60">
        <v>16.609511090000002</v>
      </c>
      <c r="AW60">
        <v>17.5319787</v>
      </c>
      <c r="AX60">
        <v>999</v>
      </c>
      <c r="AY60">
        <v>16.173476829999998</v>
      </c>
      <c r="AZ60">
        <v>999</v>
      </c>
      <c r="BA60">
        <v>17.72872168</v>
      </c>
      <c r="BB60">
        <v>13.267531399999999</v>
      </c>
      <c r="BC60">
        <v>15.66678441</v>
      </c>
      <c r="BD60">
        <v>999</v>
      </c>
      <c r="BE60">
        <v>19.158753529999998</v>
      </c>
      <c r="BF60">
        <v>14.39103257</v>
      </c>
      <c r="BG60">
        <v>17.412738010000002</v>
      </c>
      <c r="BH60">
        <v>15.96015294</v>
      </c>
      <c r="BI60">
        <v>999</v>
      </c>
      <c r="BJ60">
        <v>999</v>
      </c>
      <c r="BK60">
        <v>17.568126339999999</v>
      </c>
      <c r="BL60">
        <v>17.57164745</v>
      </c>
      <c r="BM60">
        <v>999</v>
      </c>
      <c r="BN60">
        <v>13.36974758</v>
      </c>
      <c r="BO60">
        <v>13.78505549</v>
      </c>
      <c r="BP60">
        <v>13.39889269</v>
      </c>
      <c r="BQ60">
        <v>16.143769970000001</v>
      </c>
      <c r="BR60">
        <v>999</v>
      </c>
      <c r="BS60">
        <v>999</v>
      </c>
      <c r="BT60">
        <v>999</v>
      </c>
      <c r="BU60">
        <v>18.903685410000001</v>
      </c>
      <c r="BV60">
        <v>17.090534049999999</v>
      </c>
      <c r="BW60">
        <v>18.35317208</v>
      </c>
      <c r="BX60">
        <v>999</v>
      </c>
      <c r="BY60">
        <v>17.154655439999999</v>
      </c>
      <c r="BZ60">
        <v>999</v>
      </c>
      <c r="CA60">
        <v>15.170157830000001</v>
      </c>
      <c r="CB60">
        <v>17.983342239999999</v>
      </c>
      <c r="CC60">
        <v>999</v>
      </c>
      <c r="CD60">
        <v>16.011121899999999</v>
      </c>
      <c r="CE60">
        <v>999</v>
      </c>
      <c r="CF60">
        <v>13.12952321</v>
      </c>
      <c r="CG60">
        <v>999</v>
      </c>
      <c r="CH60">
        <v>15.144574349999999</v>
      </c>
      <c r="CI60">
        <v>14.687431800000001</v>
      </c>
      <c r="CJ60">
        <v>17.170422540000001</v>
      </c>
      <c r="CK60">
        <v>21.33390266</v>
      </c>
      <c r="CL60">
        <v>12.990651140000001</v>
      </c>
      <c r="CM60">
        <v>16.97407338</v>
      </c>
      <c r="CN60">
        <v>17.263679060000001</v>
      </c>
      <c r="CO60">
        <v>999</v>
      </c>
      <c r="CP60">
        <v>999</v>
      </c>
      <c r="CQ60">
        <v>18.466598179999998</v>
      </c>
      <c r="CR60">
        <v>17.54450362</v>
      </c>
      <c r="CS60">
        <v>19.425526229999999</v>
      </c>
      <c r="CT60">
        <v>15.455339609999999</v>
      </c>
      <c r="CU60">
        <v>999</v>
      </c>
      <c r="CV60">
        <v>12.682528189999999</v>
      </c>
      <c r="CW60">
        <v>19.546001669999999</v>
      </c>
      <c r="CX60">
        <v>18.528549949999999</v>
      </c>
      <c r="CY60">
        <v>19.789746279999999</v>
      </c>
      <c r="CZ60">
        <v>999</v>
      </c>
      <c r="DA60">
        <v>18.051025070000001</v>
      </c>
      <c r="DB60">
        <v>999</v>
      </c>
      <c r="DC60">
        <v>14.57384427</v>
      </c>
      <c r="DD60">
        <v>999</v>
      </c>
      <c r="DE60">
        <v>999</v>
      </c>
      <c r="DF60">
        <v>15.51134746</v>
      </c>
      <c r="DG60">
        <v>999</v>
      </c>
      <c r="DH60">
        <v>19.53684866</v>
      </c>
      <c r="DI60">
        <v>999</v>
      </c>
      <c r="DJ60">
        <v>18.86106019</v>
      </c>
      <c r="DK60">
        <v>18.818602210000002</v>
      </c>
      <c r="DL60">
        <v>15.015387779999999</v>
      </c>
      <c r="DM60">
        <v>18.455736000000002</v>
      </c>
      <c r="DN60">
        <v>999</v>
      </c>
      <c r="DO60">
        <v>15.605579929999999</v>
      </c>
      <c r="DP60">
        <v>19.226180490000001</v>
      </c>
      <c r="DQ60">
        <v>18.698442579999998</v>
      </c>
      <c r="DR60">
        <v>999</v>
      </c>
      <c r="DS60">
        <v>999</v>
      </c>
      <c r="DT60">
        <v>16.84577182</v>
      </c>
      <c r="DU60">
        <v>999</v>
      </c>
      <c r="DV60">
        <v>999</v>
      </c>
      <c r="DW60">
        <v>17.33822369</v>
      </c>
      <c r="DX60">
        <v>20.10327294</v>
      </c>
      <c r="DY60">
        <v>999</v>
      </c>
      <c r="DZ60">
        <v>16.383337820000001</v>
      </c>
      <c r="EA60">
        <v>12.971725599999999</v>
      </c>
      <c r="EB60">
        <v>18.870862280000001</v>
      </c>
      <c r="EC60">
        <v>17.495750130000001</v>
      </c>
      <c r="ED60">
        <v>999</v>
      </c>
      <c r="EE60">
        <v>15.82979916</v>
      </c>
      <c r="EF60">
        <v>13.048353929999999</v>
      </c>
      <c r="EG60">
        <v>999</v>
      </c>
      <c r="EH60">
        <v>15.81602378</v>
      </c>
      <c r="EI60">
        <v>20.541296320000001</v>
      </c>
      <c r="EJ60">
        <v>17.213224239999999</v>
      </c>
      <c r="EK60">
        <v>999</v>
      </c>
      <c r="EL60">
        <v>16.613169989999999</v>
      </c>
      <c r="EM60">
        <v>999</v>
      </c>
      <c r="EN60">
        <v>17.89909557</v>
      </c>
      <c r="EO60">
        <v>14.31673282</v>
      </c>
      <c r="EP60">
        <v>19.536286409999999</v>
      </c>
      <c r="EQ60">
        <v>999</v>
      </c>
      <c r="ER60">
        <v>17.97748927</v>
      </c>
      <c r="ES60">
        <v>13.02427174</v>
      </c>
      <c r="ET60">
        <v>14.12943666</v>
      </c>
      <c r="EU60">
        <v>12.55801022</v>
      </c>
      <c r="EV60">
        <v>999</v>
      </c>
      <c r="EW60">
        <v>16.29193068</v>
      </c>
      <c r="EX60">
        <v>15.14754639</v>
      </c>
      <c r="EY60">
        <v>17.268044280000002</v>
      </c>
      <c r="EZ60">
        <v>15.84579548</v>
      </c>
      <c r="FA60">
        <v>14.51694825</v>
      </c>
      <c r="FB60">
        <v>15.88761126</v>
      </c>
      <c r="FC60">
        <v>13.020720620000001</v>
      </c>
      <c r="FD60">
        <v>999</v>
      </c>
      <c r="FE60">
        <v>19.947986589999999</v>
      </c>
      <c r="FF60">
        <v>999</v>
      </c>
      <c r="FG60">
        <v>999</v>
      </c>
      <c r="FH60">
        <v>18.669006799999998</v>
      </c>
      <c r="FI60">
        <v>999</v>
      </c>
      <c r="FJ60">
        <v>18.315767659999999</v>
      </c>
      <c r="FK60">
        <v>18.71327677</v>
      </c>
      <c r="FL60">
        <v>14.781225170000001</v>
      </c>
      <c r="FM60">
        <v>15.64922211</v>
      </c>
      <c r="FN60">
        <v>19.72796731</v>
      </c>
      <c r="FO60">
        <v>20.986846079999999</v>
      </c>
      <c r="FP60">
        <v>14.409990029999999</v>
      </c>
      <c r="FQ60">
        <v>21.44563145</v>
      </c>
      <c r="FR60">
        <v>14.66394212</v>
      </c>
      <c r="FS60">
        <v>999</v>
      </c>
    </row>
    <row r="61" spans="1:175" x14ac:dyDescent="0.2">
      <c r="A61" s="1" t="s">
        <v>234</v>
      </c>
      <c r="B61">
        <v>16.381016129999999</v>
      </c>
      <c r="C61">
        <v>999</v>
      </c>
      <c r="D61">
        <v>999</v>
      </c>
      <c r="E61">
        <v>999</v>
      </c>
      <c r="F61">
        <v>18.806638830000001</v>
      </c>
      <c r="G61">
        <v>17.07413828</v>
      </c>
      <c r="H61">
        <v>14.42082546</v>
      </c>
      <c r="I61">
        <v>999</v>
      </c>
      <c r="J61">
        <v>20.48604937</v>
      </c>
      <c r="K61">
        <v>15.909372790000001</v>
      </c>
      <c r="L61">
        <v>16.22359196</v>
      </c>
      <c r="M61">
        <v>22.534374629999999</v>
      </c>
      <c r="N61">
        <v>999</v>
      </c>
      <c r="O61">
        <v>999</v>
      </c>
      <c r="P61">
        <v>999</v>
      </c>
      <c r="Q61">
        <v>14.834833980000001</v>
      </c>
      <c r="R61">
        <v>14.24938472</v>
      </c>
      <c r="S61">
        <v>999</v>
      </c>
      <c r="T61">
        <v>999</v>
      </c>
      <c r="U61">
        <v>18.319534869999998</v>
      </c>
      <c r="V61">
        <v>15.418765670000001</v>
      </c>
      <c r="W61">
        <v>999</v>
      </c>
      <c r="X61">
        <v>999</v>
      </c>
      <c r="Y61">
        <v>15.45517764</v>
      </c>
      <c r="Z61">
        <v>999</v>
      </c>
      <c r="AA61">
        <v>999</v>
      </c>
      <c r="AB61">
        <v>16.112520979999999</v>
      </c>
      <c r="AC61">
        <v>22.165629599999999</v>
      </c>
      <c r="AD61">
        <v>15.50058426</v>
      </c>
      <c r="AE61">
        <v>999</v>
      </c>
      <c r="AF61">
        <v>999</v>
      </c>
      <c r="AG61">
        <v>15.589825449999999</v>
      </c>
      <c r="AH61">
        <v>999</v>
      </c>
      <c r="AI61">
        <v>15.762796659999999</v>
      </c>
      <c r="AJ61">
        <v>15.648728930000001</v>
      </c>
      <c r="AK61">
        <v>999</v>
      </c>
      <c r="AL61">
        <v>999</v>
      </c>
      <c r="AM61">
        <v>999</v>
      </c>
      <c r="AN61">
        <v>16.496518609999999</v>
      </c>
      <c r="AO61">
        <v>999</v>
      </c>
      <c r="AP61">
        <v>14.01376642</v>
      </c>
      <c r="AQ61">
        <v>999</v>
      </c>
      <c r="AR61">
        <v>999</v>
      </c>
      <c r="AS61">
        <v>999</v>
      </c>
      <c r="AT61">
        <v>14.941598409999999</v>
      </c>
      <c r="AU61">
        <v>999</v>
      </c>
      <c r="AV61">
        <v>999</v>
      </c>
      <c r="AW61">
        <v>13.269643289999999</v>
      </c>
      <c r="AX61">
        <v>999</v>
      </c>
      <c r="AY61">
        <v>15.29407224</v>
      </c>
      <c r="AZ61">
        <v>999</v>
      </c>
      <c r="BA61">
        <v>14.46921706</v>
      </c>
      <c r="BB61">
        <v>999</v>
      </c>
      <c r="BC61">
        <v>999</v>
      </c>
      <c r="BD61">
        <v>999</v>
      </c>
      <c r="BE61">
        <v>999</v>
      </c>
      <c r="BF61">
        <v>19.072082760000001</v>
      </c>
      <c r="BG61">
        <v>16.1931896</v>
      </c>
      <c r="BH61">
        <v>16.431417549999999</v>
      </c>
      <c r="BI61">
        <v>999</v>
      </c>
      <c r="BJ61">
        <v>999</v>
      </c>
      <c r="BK61">
        <v>20.146237809999999</v>
      </c>
      <c r="BL61">
        <v>999</v>
      </c>
      <c r="BM61">
        <v>999</v>
      </c>
      <c r="BN61">
        <v>17.066898869999999</v>
      </c>
      <c r="BO61">
        <v>20.12275069</v>
      </c>
      <c r="BP61">
        <v>19.766104210000002</v>
      </c>
      <c r="BQ61">
        <v>15.96054524</v>
      </c>
      <c r="BR61">
        <v>999</v>
      </c>
      <c r="BS61">
        <v>999</v>
      </c>
      <c r="BT61">
        <v>999</v>
      </c>
      <c r="BU61">
        <v>16.125038</v>
      </c>
      <c r="BV61">
        <v>999</v>
      </c>
      <c r="BW61">
        <v>15.72634277</v>
      </c>
      <c r="BX61">
        <v>999</v>
      </c>
      <c r="BY61">
        <v>19.94840095</v>
      </c>
      <c r="BZ61">
        <v>999</v>
      </c>
      <c r="CA61">
        <v>14.29593384</v>
      </c>
      <c r="CB61">
        <v>15.385868609999999</v>
      </c>
      <c r="CC61">
        <v>999</v>
      </c>
      <c r="CD61">
        <v>16.195539620000002</v>
      </c>
      <c r="CE61">
        <v>999</v>
      </c>
      <c r="CF61">
        <v>999</v>
      </c>
      <c r="CG61">
        <v>999</v>
      </c>
      <c r="CH61">
        <v>999</v>
      </c>
      <c r="CI61">
        <v>999</v>
      </c>
      <c r="CJ61">
        <v>15.184881689999999</v>
      </c>
      <c r="CK61">
        <v>999</v>
      </c>
      <c r="CL61">
        <v>999</v>
      </c>
      <c r="CM61">
        <v>17.98211289</v>
      </c>
      <c r="CN61">
        <v>16.330100290000001</v>
      </c>
      <c r="CO61">
        <v>999</v>
      </c>
      <c r="CP61">
        <v>999</v>
      </c>
      <c r="CQ61">
        <v>999</v>
      </c>
      <c r="CR61">
        <v>999</v>
      </c>
      <c r="CS61">
        <v>15.38997069</v>
      </c>
      <c r="CT61">
        <v>20.0127138</v>
      </c>
      <c r="CU61">
        <v>999</v>
      </c>
      <c r="CV61">
        <v>12.806811789999999</v>
      </c>
      <c r="CW61">
        <v>999</v>
      </c>
      <c r="CX61">
        <v>999</v>
      </c>
      <c r="CY61">
        <v>999</v>
      </c>
      <c r="CZ61">
        <v>999</v>
      </c>
      <c r="DA61">
        <v>999</v>
      </c>
      <c r="DB61">
        <v>999</v>
      </c>
      <c r="DC61">
        <v>13.9405549</v>
      </c>
      <c r="DD61">
        <v>999</v>
      </c>
      <c r="DE61">
        <v>999</v>
      </c>
      <c r="DF61">
        <v>18.32939279</v>
      </c>
      <c r="DG61">
        <v>999</v>
      </c>
      <c r="DH61">
        <v>16.292316209999999</v>
      </c>
      <c r="DI61">
        <v>999</v>
      </c>
      <c r="DJ61">
        <v>999</v>
      </c>
      <c r="DK61">
        <v>16.775610050000001</v>
      </c>
      <c r="DL61">
        <v>13.970381570000001</v>
      </c>
      <c r="DM61">
        <v>999</v>
      </c>
      <c r="DN61">
        <v>999</v>
      </c>
      <c r="DO61">
        <v>17.798627570000001</v>
      </c>
      <c r="DP61">
        <v>999</v>
      </c>
      <c r="DQ61">
        <v>999</v>
      </c>
      <c r="DR61">
        <v>999</v>
      </c>
      <c r="DS61">
        <v>999</v>
      </c>
      <c r="DT61">
        <v>999</v>
      </c>
      <c r="DU61">
        <v>999</v>
      </c>
      <c r="DV61">
        <v>999</v>
      </c>
      <c r="DW61">
        <v>16.377151659999999</v>
      </c>
      <c r="DX61">
        <v>999</v>
      </c>
      <c r="DY61">
        <v>999</v>
      </c>
      <c r="DZ61">
        <v>15.96473735</v>
      </c>
      <c r="EA61">
        <v>999</v>
      </c>
      <c r="EB61">
        <v>999</v>
      </c>
      <c r="EC61">
        <v>17.946282589999999</v>
      </c>
      <c r="ED61">
        <v>999</v>
      </c>
      <c r="EE61">
        <v>999</v>
      </c>
      <c r="EF61">
        <v>999</v>
      </c>
      <c r="EG61">
        <v>999</v>
      </c>
      <c r="EH61">
        <v>15.9490356</v>
      </c>
      <c r="EI61">
        <v>999</v>
      </c>
      <c r="EJ61">
        <v>15.869480769999999</v>
      </c>
      <c r="EK61">
        <v>999</v>
      </c>
      <c r="EL61">
        <v>15.11811221</v>
      </c>
      <c r="EM61">
        <v>999</v>
      </c>
      <c r="EN61">
        <v>16.385518619999999</v>
      </c>
      <c r="EO61">
        <v>15.628459149999999</v>
      </c>
      <c r="EP61">
        <v>999</v>
      </c>
      <c r="EQ61">
        <v>999</v>
      </c>
      <c r="ER61">
        <v>999</v>
      </c>
      <c r="ES61">
        <v>999</v>
      </c>
      <c r="ET61">
        <v>16.81631999</v>
      </c>
      <c r="EU61">
        <v>999</v>
      </c>
      <c r="EV61">
        <v>999</v>
      </c>
      <c r="EW61">
        <v>15.771268900000001</v>
      </c>
      <c r="EX61">
        <v>20.023392309999998</v>
      </c>
      <c r="EY61">
        <v>999</v>
      </c>
      <c r="EZ61">
        <v>999</v>
      </c>
      <c r="FA61">
        <v>14.454307419999999</v>
      </c>
      <c r="FB61">
        <v>999</v>
      </c>
      <c r="FC61">
        <v>999</v>
      </c>
      <c r="FD61">
        <v>999</v>
      </c>
      <c r="FE61">
        <v>999</v>
      </c>
      <c r="FF61">
        <v>999</v>
      </c>
      <c r="FG61">
        <v>999</v>
      </c>
      <c r="FH61">
        <v>14.68212237</v>
      </c>
      <c r="FI61">
        <v>999</v>
      </c>
      <c r="FJ61">
        <v>17.840909</v>
      </c>
      <c r="FK61">
        <v>999</v>
      </c>
      <c r="FL61">
        <v>15.525539759999999</v>
      </c>
      <c r="FM61">
        <v>15.79245133</v>
      </c>
      <c r="FN61">
        <v>999</v>
      </c>
      <c r="FO61">
        <v>999</v>
      </c>
      <c r="FP61">
        <v>999</v>
      </c>
      <c r="FQ61">
        <v>17.525363720000001</v>
      </c>
      <c r="FR61">
        <v>20.699473210000001</v>
      </c>
      <c r="FS61">
        <v>999</v>
      </c>
    </row>
    <row r="62" spans="1:175" x14ac:dyDescent="0.2">
      <c r="A62" s="1" t="s">
        <v>235</v>
      </c>
      <c r="B62">
        <v>999</v>
      </c>
      <c r="C62">
        <v>999</v>
      </c>
      <c r="D62">
        <v>999</v>
      </c>
      <c r="E62">
        <v>999</v>
      </c>
      <c r="F62">
        <v>999</v>
      </c>
      <c r="G62">
        <v>17.499552569999999</v>
      </c>
      <c r="H62">
        <v>17.53995784</v>
      </c>
      <c r="I62">
        <v>999</v>
      </c>
      <c r="J62">
        <v>16.76317186</v>
      </c>
      <c r="K62">
        <v>999</v>
      </c>
      <c r="L62">
        <v>15.27203834</v>
      </c>
      <c r="M62">
        <v>23.061424939999998</v>
      </c>
      <c r="N62">
        <v>999</v>
      </c>
      <c r="O62">
        <v>999</v>
      </c>
      <c r="P62">
        <v>999</v>
      </c>
      <c r="Q62">
        <v>16.956813690000001</v>
      </c>
      <c r="R62">
        <v>16.065814039999999</v>
      </c>
      <c r="S62">
        <v>18.64681392</v>
      </c>
      <c r="T62">
        <v>999</v>
      </c>
      <c r="U62">
        <v>999</v>
      </c>
      <c r="V62">
        <v>18.65591478</v>
      </c>
      <c r="W62">
        <v>999</v>
      </c>
      <c r="X62">
        <v>999</v>
      </c>
      <c r="Y62">
        <v>999</v>
      </c>
      <c r="Z62">
        <v>19.572791250000002</v>
      </c>
      <c r="AA62">
        <v>999</v>
      </c>
      <c r="AB62">
        <v>19.75935003</v>
      </c>
      <c r="AC62">
        <v>999</v>
      </c>
      <c r="AD62">
        <v>999</v>
      </c>
      <c r="AE62">
        <v>999</v>
      </c>
      <c r="AF62">
        <v>999</v>
      </c>
      <c r="AG62">
        <v>19.707558429999999</v>
      </c>
      <c r="AH62">
        <v>999</v>
      </c>
      <c r="AI62">
        <v>999</v>
      </c>
      <c r="AJ62">
        <v>999</v>
      </c>
      <c r="AK62">
        <v>999</v>
      </c>
      <c r="AL62">
        <v>999</v>
      </c>
      <c r="AM62">
        <v>999</v>
      </c>
      <c r="AN62">
        <v>999</v>
      </c>
      <c r="AO62">
        <v>999</v>
      </c>
      <c r="AP62">
        <v>16.855835030000001</v>
      </c>
      <c r="AQ62">
        <v>999</v>
      </c>
      <c r="AR62">
        <v>18.018944189999999</v>
      </c>
      <c r="AS62">
        <v>19.194443060000001</v>
      </c>
      <c r="AT62">
        <v>999</v>
      </c>
      <c r="AU62">
        <v>999</v>
      </c>
      <c r="AV62">
        <v>999</v>
      </c>
      <c r="AW62">
        <v>16.710064200000001</v>
      </c>
      <c r="AX62">
        <v>999</v>
      </c>
      <c r="AY62">
        <v>18.843447309999998</v>
      </c>
      <c r="AZ62">
        <v>999</v>
      </c>
      <c r="BA62">
        <v>22.007292589999999</v>
      </c>
      <c r="BB62">
        <v>18.886211979999999</v>
      </c>
      <c r="BC62">
        <v>999</v>
      </c>
      <c r="BD62">
        <v>19.230642889999999</v>
      </c>
      <c r="BE62">
        <v>999</v>
      </c>
      <c r="BF62">
        <v>999</v>
      </c>
      <c r="BG62">
        <v>18.351962180000001</v>
      </c>
      <c r="BH62">
        <v>19.959707730000002</v>
      </c>
      <c r="BI62">
        <v>999</v>
      </c>
      <c r="BJ62">
        <v>999</v>
      </c>
      <c r="BK62">
        <v>999</v>
      </c>
      <c r="BL62">
        <v>999</v>
      </c>
      <c r="BM62">
        <v>999</v>
      </c>
      <c r="BN62">
        <v>17.941489789999999</v>
      </c>
      <c r="BO62">
        <v>19.044956989999999</v>
      </c>
      <c r="BP62">
        <v>20.541490799999998</v>
      </c>
      <c r="BQ62">
        <v>16.925510249999999</v>
      </c>
      <c r="BR62">
        <v>999</v>
      </c>
      <c r="BS62">
        <v>999</v>
      </c>
      <c r="BT62">
        <v>19.912198230000001</v>
      </c>
      <c r="BU62">
        <v>999</v>
      </c>
      <c r="BV62">
        <v>999</v>
      </c>
      <c r="BW62">
        <v>999</v>
      </c>
      <c r="BX62">
        <v>999</v>
      </c>
      <c r="BY62">
        <v>999</v>
      </c>
      <c r="BZ62">
        <v>999</v>
      </c>
      <c r="CA62">
        <v>15.79743648</v>
      </c>
      <c r="CB62">
        <v>17.140572800000001</v>
      </c>
      <c r="CC62">
        <v>999</v>
      </c>
      <c r="CD62">
        <v>18.769741029999999</v>
      </c>
      <c r="CE62">
        <v>999</v>
      </c>
      <c r="CF62">
        <v>17.269468679999999</v>
      </c>
      <c r="CG62">
        <v>999</v>
      </c>
      <c r="CH62">
        <v>999</v>
      </c>
      <c r="CI62">
        <v>17.683449710000001</v>
      </c>
      <c r="CJ62">
        <v>16.362345080000001</v>
      </c>
      <c r="CK62">
        <v>999</v>
      </c>
      <c r="CL62">
        <v>19.067186540000002</v>
      </c>
      <c r="CM62">
        <v>999</v>
      </c>
      <c r="CN62">
        <v>19.395004620000002</v>
      </c>
      <c r="CO62">
        <v>999</v>
      </c>
      <c r="CP62">
        <v>999</v>
      </c>
      <c r="CQ62">
        <v>999</v>
      </c>
      <c r="CR62">
        <v>999</v>
      </c>
      <c r="CS62">
        <v>19.021423689999999</v>
      </c>
      <c r="CT62">
        <v>999</v>
      </c>
      <c r="CU62">
        <v>999</v>
      </c>
      <c r="CV62">
        <v>15.29268278</v>
      </c>
      <c r="CW62">
        <v>999</v>
      </c>
      <c r="CX62">
        <v>999</v>
      </c>
      <c r="CY62">
        <v>999</v>
      </c>
      <c r="CZ62">
        <v>999</v>
      </c>
      <c r="DA62">
        <v>999</v>
      </c>
      <c r="DB62">
        <v>999</v>
      </c>
      <c r="DC62">
        <v>16.139927239999999</v>
      </c>
      <c r="DD62">
        <v>999</v>
      </c>
      <c r="DE62">
        <v>999</v>
      </c>
      <c r="DF62">
        <v>999</v>
      </c>
      <c r="DG62">
        <v>999</v>
      </c>
      <c r="DH62">
        <v>16.323839759999998</v>
      </c>
      <c r="DI62">
        <v>999</v>
      </c>
      <c r="DJ62">
        <v>999</v>
      </c>
      <c r="DK62">
        <v>999</v>
      </c>
      <c r="DL62">
        <v>21.396609770000001</v>
      </c>
      <c r="DM62">
        <v>999</v>
      </c>
      <c r="DN62">
        <v>999</v>
      </c>
      <c r="DO62">
        <v>999</v>
      </c>
      <c r="DP62">
        <v>999</v>
      </c>
      <c r="DQ62">
        <v>999</v>
      </c>
      <c r="DR62">
        <v>999</v>
      </c>
      <c r="DS62">
        <v>999</v>
      </c>
      <c r="DT62">
        <v>999</v>
      </c>
      <c r="DU62">
        <v>999</v>
      </c>
      <c r="DV62">
        <v>999</v>
      </c>
      <c r="DW62">
        <v>999</v>
      </c>
      <c r="DX62">
        <v>999</v>
      </c>
      <c r="DY62">
        <v>999</v>
      </c>
      <c r="DZ62">
        <v>999</v>
      </c>
      <c r="EA62">
        <v>19.606964439999999</v>
      </c>
      <c r="EB62">
        <v>999</v>
      </c>
      <c r="EC62">
        <v>999</v>
      </c>
      <c r="ED62">
        <v>999</v>
      </c>
      <c r="EE62">
        <v>999</v>
      </c>
      <c r="EF62">
        <v>999</v>
      </c>
      <c r="EG62">
        <v>999</v>
      </c>
      <c r="EH62">
        <v>999</v>
      </c>
      <c r="EI62">
        <v>999</v>
      </c>
      <c r="EJ62">
        <v>999</v>
      </c>
      <c r="EK62">
        <v>999</v>
      </c>
      <c r="EL62">
        <v>20.184582160000001</v>
      </c>
      <c r="EM62">
        <v>20.519376220000002</v>
      </c>
      <c r="EN62">
        <v>20.730778610000002</v>
      </c>
      <c r="EO62">
        <v>16.261574289999999</v>
      </c>
      <c r="EP62">
        <v>999</v>
      </c>
      <c r="EQ62">
        <v>999</v>
      </c>
      <c r="ER62">
        <v>999</v>
      </c>
      <c r="ES62">
        <v>19.946058520000001</v>
      </c>
      <c r="ET62">
        <v>16.486863450000001</v>
      </c>
      <c r="EU62">
        <v>999</v>
      </c>
      <c r="EV62">
        <v>999</v>
      </c>
      <c r="EW62">
        <v>999</v>
      </c>
      <c r="EX62">
        <v>999</v>
      </c>
      <c r="EY62">
        <v>999</v>
      </c>
      <c r="EZ62">
        <v>999</v>
      </c>
      <c r="FA62">
        <v>15.798122019999999</v>
      </c>
      <c r="FB62">
        <v>999</v>
      </c>
      <c r="FC62">
        <v>18.593973120000001</v>
      </c>
      <c r="FD62">
        <v>999</v>
      </c>
      <c r="FE62">
        <v>999</v>
      </c>
      <c r="FF62">
        <v>999</v>
      </c>
      <c r="FG62">
        <v>999</v>
      </c>
      <c r="FH62">
        <v>17.28040687</v>
      </c>
      <c r="FI62">
        <v>999</v>
      </c>
      <c r="FJ62">
        <v>19.931107900000001</v>
      </c>
      <c r="FK62">
        <v>999</v>
      </c>
      <c r="FL62">
        <v>14.91109402</v>
      </c>
      <c r="FM62">
        <v>16.170807109999998</v>
      </c>
      <c r="FN62">
        <v>999</v>
      </c>
      <c r="FO62">
        <v>999</v>
      </c>
      <c r="FP62">
        <v>999</v>
      </c>
      <c r="FQ62">
        <v>999</v>
      </c>
      <c r="FR62">
        <v>999</v>
      </c>
      <c r="FS62">
        <v>999</v>
      </c>
    </row>
    <row r="63" spans="1:175" x14ac:dyDescent="0.2">
      <c r="A63" s="1" t="s">
        <v>236</v>
      </c>
      <c r="B63">
        <v>14.310663379999999</v>
      </c>
      <c r="C63">
        <v>15.56945713</v>
      </c>
      <c r="D63">
        <v>20.461427130000001</v>
      </c>
      <c r="E63">
        <v>16.187557399999999</v>
      </c>
      <c r="F63">
        <v>14.438937900000001</v>
      </c>
      <c r="G63">
        <v>20.56478959</v>
      </c>
      <c r="H63">
        <v>12.3200301</v>
      </c>
      <c r="I63">
        <v>15.83695155</v>
      </c>
      <c r="J63">
        <v>999</v>
      </c>
      <c r="K63">
        <v>13.629790699999999</v>
      </c>
      <c r="L63">
        <v>13.33986608</v>
      </c>
      <c r="M63">
        <v>17.65943137</v>
      </c>
      <c r="N63">
        <v>15.34502619</v>
      </c>
      <c r="O63">
        <v>18.346518400000001</v>
      </c>
      <c r="P63">
        <v>14.729787780000001</v>
      </c>
      <c r="Q63">
        <v>13.122067769999999</v>
      </c>
      <c r="R63">
        <v>12.29508173</v>
      </c>
      <c r="S63">
        <v>15.09713872</v>
      </c>
      <c r="T63">
        <v>14.476918</v>
      </c>
      <c r="U63">
        <v>14.60651878</v>
      </c>
      <c r="V63">
        <v>12.81468345</v>
      </c>
      <c r="W63">
        <v>15.25087248</v>
      </c>
      <c r="X63">
        <v>17.239509779999999</v>
      </c>
      <c r="Y63">
        <v>13.37563198</v>
      </c>
      <c r="Z63">
        <v>15.02580837</v>
      </c>
      <c r="AA63">
        <v>15.33278947</v>
      </c>
      <c r="AB63">
        <v>14.31371247</v>
      </c>
      <c r="AC63">
        <v>13.280551150000001</v>
      </c>
      <c r="AD63">
        <v>12.721033139999999</v>
      </c>
      <c r="AE63">
        <v>15.435697340000001</v>
      </c>
      <c r="AF63">
        <v>14.706774960000001</v>
      </c>
      <c r="AG63">
        <v>12.995984959999999</v>
      </c>
      <c r="AH63">
        <v>14.2686814</v>
      </c>
      <c r="AI63">
        <v>13.57723856</v>
      </c>
      <c r="AJ63">
        <v>16.53306551</v>
      </c>
      <c r="AK63">
        <v>14.153698110000001</v>
      </c>
      <c r="AL63">
        <v>13.42756612</v>
      </c>
      <c r="AM63">
        <v>18.012190870000001</v>
      </c>
      <c r="AN63">
        <v>13.34779337</v>
      </c>
      <c r="AO63">
        <v>13.592624109999999</v>
      </c>
      <c r="AP63">
        <v>11.94097807</v>
      </c>
      <c r="AQ63">
        <v>15.98497278</v>
      </c>
      <c r="AR63">
        <v>17.587567419999999</v>
      </c>
      <c r="AS63">
        <v>19.221257340000001</v>
      </c>
      <c r="AT63">
        <v>13.21553175</v>
      </c>
      <c r="AU63">
        <v>16.277341409999998</v>
      </c>
      <c r="AV63">
        <v>14.688539199999999</v>
      </c>
      <c r="AW63">
        <v>11.939174189999999</v>
      </c>
      <c r="AX63">
        <v>14.958193079999999</v>
      </c>
      <c r="AY63">
        <v>12.566953639999999</v>
      </c>
      <c r="AZ63">
        <v>15.81499159</v>
      </c>
      <c r="BA63">
        <v>13.98274945</v>
      </c>
      <c r="BB63">
        <v>999</v>
      </c>
      <c r="BC63">
        <v>14.10040401</v>
      </c>
      <c r="BD63">
        <v>13.96105172</v>
      </c>
      <c r="BE63">
        <v>14.845034460000001</v>
      </c>
      <c r="BF63">
        <v>24.240075699999998</v>
      </c>
      <c r="BG63">
        <v>13.51732619</v>
      </c>
      <c r="BH63">
        <v>13.179733629999999</v>
      </c>
      <c r="BI63">
        <v>15.939067489999999</v>
      </c>
      <c r="BJ63">
        <v>17.279377090000001</v>
      </c>
      <c r="BK63">
        <v>14.798453009999999</v>
      </c>
      <c r="BL63">
        <v>16.914697029999999</v>
      </c>
      <c r="BM63">
        <v>15.29734682</v>
      </c>
      <c r="BN63">
        <v>15.245845750000001</v>
      </c>
      <c r="BO63">
        <v>12.695737960000001</v>
      </c>
      <c r="BP63">
        <v>999</v>
      </c>
      <c r="BQ63">
        <v>13.513419020000001</v>
      </c>
      <c r="BR63">
        <v>15.31235495</v>
      </c>
      <c r="BS63">
        <v>16.658452879999999</v>
      </c>
      <c r="BT63">
        <v>15.4394715</v>
      </c>
      <c r="BU63">
        <v>13.42878969</v>
      </c>
      <c r="BV63">
        <v>14.23760289</v>
      </c>
      <c r="BW63">
        <v>13.04248497</v>
      </c>
      <c r="BX63">
        <v>17.428429179999998</v>
      </c>
      <c r="BY63">
        <v>13.378811089999999</v>
      </c>
      <c r="BZ63">
        <v>14.739456049999999</v>
      </c>
      <c r="CA63">
        <v>11.92999049</v>
      </c>
      <c r="CB63">
        <v>13.88337286</v>
      </c>
      <c r="CC63">
        <v>15.67790151</v>
      </c>
      <c r="CD63">
        <v>13.774653839999999</v>
      </c>
      <c r="CE63">
        <v>15.0196697</v>
      </c>
      <c r="CF63">
        <v>18.552119279999999</v>
      </c>
      <c r="CG63">
        <v>14.885837110000001</v>
      </c>
      <c r="CH63">
        <v>13.13586559</v>
      </c>
      <c r="CI63">
        <v>18.509184309999998</v>
      </c>
      <c r="CJ63">
        <v>13.274281950000001</v>
      </c>
      <c r="CK63">
        <v>14.36129214</v>
      </c>
      <c r="CL63">
        <v>19.054800239999999</v>
      </c>
      <c r="CM63">
        <v>14.845205760000001</v>
      </c>
      <c r="CN63">
        <v>13.97104304</v>
      </c>
      <c r="CO63">
        <v>14.563735189999999</v>
      </c>
      <c r="CP63">
        <v>15.21693501</v>
      </c>
      <c r="CQ63">
        <v>16.910323720000001</v>
      </c>
      <c r="CR63">
        <v>15.119067879999999</v>
      </c>
      <c r="CS63">
        <v>13.64194088</v>
      </c>
      <c r="CT63">
        <v>15.402114689999999</v>
      </c>
      <c r="CU63">
        <v>15.651088229999999</v>
      </c>
      <c r="CV63">
        <v>10.208913300000001</v>
      </c>
      <c r="CW63">
        <v>14.428210679999999</v>
      </c>
      <c r="CX63">
        <v>14.345621919999999</v>
      </c>
      <c r="CY63">
        <v>16.2302328</v>
      </c>
      <c r="CZ63">
        <v>15.88075652</v>
      </c>
      <c r="DA63">
        <v>13.58474219</v>
      </c>
      <c r="DB63">
        <v>16.643799779999998</v>
      </c>
      <c r="DC63">
        <v>11.83217874</v>
      </c>
      <c r="DD63">
        <v>16.105275089999999</v>
      </c>
      <c r="DE63">
        <v>18.147174400000001</v>
      </c>
      <c r="DF63">
        <v>13.64497708</v>
      </c>
      <c r="DG63">
        <v>15.949245899999999</v>
      </c>
      <c r="DH63">
        <v>14.04166257</v>
      </c>
      <c r="DI63">
        <v>18.32550913</v>
      </c>
      <c r="DJ63">
        <v>15.17876549</v>
      </c>
      <c r="DK63">
        <v>12.780805819999999</v>
      </c>
      <c r="DL63">
        <v>12.245208480000001</v>
      </c>
      <c r="DM63">
        <v>13.933787430000001</v>
      </c>
      <c r="DN63">
        <v>18.46970911</v>
      </c>
      <c r="DO63">
        <v>12.631869529999999</v>
      </c>
      <c r="DP63">
        <v>15.827988639999999</v>
      </c>
      <c r="DQ63">
        <v>14.912851209999999</v>
      </c>
      <c r="DR63">
        <v>14.805970139999999</v>
      </c>
      <c r="DS63">
        <v>15.46281611</v>
      </c>
      <c r="DT63">
        <v>15.31054975</v>
      </c>
      <c r="DU63">
        <v>17.053855710000001</v>
      </c>
      <c r="DV63">
        <v>15.11360487</v>
      </c>
      <c r="DW63">
        <v>13.33311921</v>
      </c>
      <c r="DX63">
        <v>14.60295455</v>
      </c>
      <c r="DY63">
        <v>18.457674610000002</v>
      </c>
      <c r="DZ63">
        <v>13.26294324</v>
      </c>
      <c r="EA63">
        <v>18.34105009</v>
      </c>
      <c r="EB63">
        <v>14.5419222</v>
      </c>
      <c r="EC63">
        <v>13.434904449999999</v>
      </c>
      <c r="ED63">
        <v>16.481115559999999</v>
      </c>
      <c r="EE63">
        <v>14.568675199999999</v>
      </c>
      <c r="EF63">
        <v>17.209960649999999</v>
      </c>
      <c r="EG63">
        <v>17.171268439999999</v>
      </c>
      <c r="EH63">
        <v>13.246021369999999</v>
      </c>
      <c r="EI63">
        <v>15.208179489999999</v>
      </c>
      <c r="EJ63">
        <v>13.23445312</v>
      </c>
      <c r="EK63">
        <v>14.64927701</v>
      </c>
      <c r="EL63">
        <v>13.32351233</v>
      </c>
      <c r="EM63">
        <v>14.15677331</v>
      </c>
      <c r="EN63">
        <v>13.026134040000001</v>
      </c>
      <c r="EO63">
        <v>12.46733532</v>
      </c>
      <c r="EP63">
        <v>15.95556807</v>
      </c>
      <c r="EQ63">
        <v>15.851067629999999</v>
      </c>
      <c r="ER63">
        <v>14.568195859999999</v>
      </c>
      <c r="ES63">
        <v>18.519185279999999</v>
      </c>
      <c r="ET63">
        <v>12.97920678</v>
      </c>
      <c r="EU63">
        <v>18.713066950000002</v>
      </c>
      <c r="EV63">
        <v>14.845477580000001</v>
      </c>
      <c r="EW63">
        <v>13.02747538</v>
      </c>
      <c r="EX63">
        <v>19.80037549</v>
      </c>
      <c r="EY63">
        <v>14.97889399</v>
      </c>
      <c r="EZ63">
        <v>14.00938932</v>
      </c>
      <c r="FA63">
        <v>13.39328424</v>
      </c>
      <c r="FB63">
        <v>14.142058069999999</v>
      </c>
      <c r="FC63">
        <v>18.90566746</v>
      </c>
      <c r="FD63">
        <v>15.64143378</v>
      </c>
      <c r="FE63">
        <v>14.98693192</v>
      </c>
      <c r="FF63">
        <v>16.32849805</v>
      </c>
      <c r="FG63">
        <v>16.64182916</v>
      </c>
      <c r="FH63">
        <v>12.004098300000001</v>
      </c>
      <c r="FI63">
        <v>16.140151530000001</v>
      </c>
      <c r="FJ63">
        <v>13.671917219999999</v>
      </c>
      <c r="FK63">
        <v>15.413969120000001</v>
      </c>
      <c r="FL63">
        <v>12.96416924</v>
      </c>
      <c r="FM63">
        <v>12.8709153</v>
      </c>
      <c r="FN63">
        <v>14.41730465</v>
      </c>
      <c r="FO63">
        <v>16.665548449999999</v>
      </c>
      <c r="FP63">
        <v>999</v>
      </c>
      <c r="FQ63">
        <v>14.291060180000001</v>
      </c>
      <c r="FR63">
        <v>17.869428889999998</v>
      </c>
      <c r="FS63">
        <v>15.134857029999999</v>
      </c>
    </row>
    <row r="64" spans="1:175" x14ac:dyDescent="0.2">
      <c r="A64" s="1" t="s">
        <v>237</v>
      </c>
      <c r="B64">
        <v>16.907780670000001</v>
      </c>
      <c r="C64">
        <v>17.740261799999999</v>
      </c>
      <c r="D64">
        <v>999</v>
      </c>
      <c r="E64">
        <v>17.74030256</v>
      </c>
      <c r="F64">
        <v>19.454175429999999</v>
      </c>
      <c r="G64">
        <v>17.238442729999999</v>
      </c>
      <c r="H64">
        <v>17.878030450000001</v>
      </c>
      <c r="I64">
        <v>999</v>
      </c>
      <c r="J64">
        <v>19.27387753</v>
      </c>
      <c r="K64">
        <v>17.328158299999998</v>
      </c>
      <c r="L64">
        <v>17.999415460000002</v>
      </c>
      <c r="M64">
        <v>17.364853839999999</v>
      </c>
      <c r="N64">
        <v>999</v>
      </c>
      <c r="O64">
        <v>19.19686007</v>
      </c>
      <c r="P64">
        <v>17.55611717</v>
      </c>
      <c r="Q64">
        <v>20.198654009999998</v>
      </c>
      <c r="R64">
        <v>17.928302250000002</v>
      </c>
      <c r="S64">
        <v>18.190120839999999</v>
      </c>
      <c r="T64">
        <v>19.312853499999999</v>
      </c>
      <c r="U64">
        <v>19.942122730000001</v>
      </c>
      <c r="V64">
        <v>19.277150819999999</v>
      </c>
      <c r="W64">
        <v>21.910158280000001</v>
      </c>
      <c r="X64">
        <v>18.084084130000001</v>
      </c>
      <c r="Y64">
        <v>19.549382120000001</v>
      </c>
      <c r="Z64">
        <v>17.984668039999999</v>
      </c>
      <c r="AA64">
        <v>999</v>
      </c>
      <c r="AB64">
        <v>19.041196859999999</v>
      </c>
      <c r="AC64">
        <v>21.734398649999999</v>
      </c>
      <c r="AD64">
        <v>18.455089050000002</v>
      </c>
      <c r="AE64">
        <v>23.892314540000001</v>
      </c>
      <c r="AF64">
        <v>17.890475670000001</v>
      </c>
      <c r="AG64">
        <v>17.875960880000001</v>
      </c>
      <c r="AH64">
        <v>18.870393740000001</v>
      </c>
      <c r="AI64">
        <v>17.981474049999999</v>
      </c>
      <c r="AJ64">
        <v>18.911336720000001</v>
      </c>
      <c r="AK64">
        <v>17.535148469999999</v>
      </c>
      <c r="AL64">
        <v>17.952609890000002</v>
      </c>
      <c r="AM64">
        <v>17.53915671</v>
      </c>
      <c r="AN64">
        <v>999</v>
      </c>
      <c r="AO64">
        <v>999</v>
      </c>
      <c r="AP64">
        <v>17.763839189999999</v>
      </c>
      <c r="AQ64">
        <v>18.54564993</v>
      </c>
      <c r="AR64">
        <v>17.353352350000002</v>
      </c>
      <c r="AS64">
        <v>17.065295200000001</v>
      </c>
      <c r="AT64">
        <v>17.958311259999999</v>
      </c>
      <c r="AU64">
        <v>19.052748619999999</v>
      </c>
      <c r="AV64">
        <v>20.725455449999998</v>
      </c>
      <c r="AW64">
        <v>16.08301174</v>
      </c>
      <c r="AX64">
        <v>19.741047439999999</v>
      </c>
      <c r="AY64">
        <v>17.58425484</v>
      </c>
      <c r="AZ64">
        <v>17.57187339</v>
      </c>
      <c r="BA64">
        <v>19.238181050000001</v>
      </c>
      <c r="BB64">
        <v>999</v>
      </c>
      <c r="BC64">
        <v>19.418777120000001</v>
      </c>
      <c r="BD64">
        <v>18.440239179999999</v>
      </c>
      <c r="BE64">
        <v>18.88532112</v>
      </c>
      <c r="BF64">
        <v>18.31358243</v>
      </c>
      <c r="BG64">
        <v>20.4721397</v>
      </c>
      <c r="BH64">
        <v>17.124275539999999</v>
      </c>
      <c r="BI64">
        <v>18.837367820000001</v>
      </c>
      <c r="BJ64">
        <v>19.22350496</v>
      </c>
      <c r="BK64">
        <v>21.985232799999999</v>
      </c>
      <c r="BL64">
        <v>21.126948670000001</v>
      </c>
      <c r="BM64">
        <v>18.11557711</v>
      </c>
      <c r="BN64">
        <v>17.82759484</v>
      </c>
      <c r="BO64">
        <v>999</v>
      </c>
      <c r="BP64">
        <v>20.555374310000001</v>
      </c>
      <c r="BQ64">
        <v>999</v>
      </c>
      <c r="BR64">
        <v>19.224811939999999</v>
      </c>
      <c r="BS64">
        <v>19.048196059999999</v>
      </c>
      <c r="BT64">
        <v>18.088854569999999</v>
      </c>
      <c r="BU64">
        <v>17.69653572</v>
      </c>
      <c r="BV64">
        <v>999</v>
      </c>
      <c r="BW64">
        <v>20.218217939999999</v>
      </c>
      <c r="BX64">
        <v>20.40680377</v>
      </c>
      <c r="BY64">
        <v>22.585978659999999</v>
      </c>
      <c r="BZ64">
        <v>24.670837890000001</v>
      </c>
      <c r="CA64">
        <v>18.322317300000002</v>
      </c>
      <c r="CB64">
        <v>17.833014009999999</v>
      </c>
      <c r="CC64">
        <v>25.712301780000001</v>
      </c>
      <c r="CD64">
        <v>18.65389815</v>
      </c>
      <c r="CE64">
        <v>19.054888930000001</v>
      </c>
      <c r="CF64">
        <v>16.995454259999999</v>
      </c>
      <c r="CG64">
        <v>18.723726540000001</v>
      </c>
      <c r="CH64">
        <v>17.75345278</v>
      </c>
      <c r="CI64">
        <v>20.086433400000001</v>
      </c>
      <c r="CJ64">
        <v>17.787900789999998</v>
      </c>
      <c r="CK64">
        <v>999</v>
      </c>
      <c r="CL64">
        <v>18.69766276</v>
      </c>
      <c r="CM64">
        <v>19.854305549999999</v>
      </c>
      <c r="CN64">
        <v>19.35513405</v>
      </c>
      <c r="CO64">
        <v>19.673741369999998</v>
      </c>
      <c r="CP64">
        <v>999</v>
      </c>
      <c r="CQ64">
        <v>999</v>
      </c>
      <c r="CR64">
        <v>18.103912430000001</v>
      </c>
      <c r="CS64">
        <v>18.076554850000001</v>
      </c>
      <c r="CT64">
        <v>19.5776681</v>
      </c>
      <c r="CU64">
        <v>999</v>
      </c>
      <c r="CV64">
        <v>15.874945670000001</v>
      </c>
      <c r="CW64">
        <v>17.716811190000001</v>
      </c>
      <c r="CX64">
        <v>999</v>
      </c>
      <c r="CY64">
        <v>18.24253787</v>
      </c>
      <c r="CZ64">
        <v>999</v>
      </c>
      <c r="DA64">
        <v>20.108772630000001</v>
      </c>
      <c r="DB64">
        <v>999</v>
      </c>
      <c r="DC64">
        <v>16.971780979999998</v>
      </c>
      <c r="DD64">
        <v>18.233335950000001</v>
      </c>
      <c r="DE64">
        <v>19.147033010000001</v>
      </c>
      <c r="DF64">
        <v>18.12910724</v>
      </c>
      <c r="DG64">
        <v>18.786270529999999</v>
      </c>
      <c r="DH64">
        <v>19.835765510000002</v>
      </c>
      <c r="DI64">
        <v>19.18048714</v>
      </c>
      <c r="DJ64">
        <v>18.24397686</v>
      </c>
      <c r="DK64">
        <v>17.902000619999999</v>
      </c>
      <c r="DL64">
        <v>17.443198800000001</v>
      </c>
      <c r="DM64">
        <v>23.081749940000002</v>
      </c>
      <c r="DN64">
        <v>19.270688929999999</v>
      </c>
      <c r="DO64">
        <v>20.320423999999999</v>
      </c>
      <c r="DP64">
        <v>17.955092029999999</v>
      </c>
      <c r="DQ64">
        <v>20.733245660000001</v>
      </c>
      <c r="DR64">
        <v>17.85103565</v>
      </c>
      <c r="DS64">
        <v>18.136287110000001</v>
      </c>
      <c r="DT64">
        <v>19.789321090000001</v>
      </c>
      <c r="DU64">
        <v>18.350137849999999</v>
      </c>
      <c r="DV64">
        <v>999</v>
      </c>
      <c r="DW64">
        <v>18.384473839999998</v>
      </c>
      <c r="DX64">
        <v>19.8525445</v>
      </c>
      <c r="DY64">
        <v>19.421164699999999</v>
      </c>
      <c r="DZ64">
        <v>21.65895755</v>
      </c>
      <c r="EA64">
        <v>17.122602180000001</v>
      </c>
      <c r="EB64">
        <v>17.74231812</v>
      </c>
      <c r="EC64">
        <v>18.720229870000001</v>
      </c>
      <c r="ED64">
        <v>19.85394732</v>
      </c>
      <c r="EE64">
        <v>17.593777370000002</v>
      </c>
      <c r="EF64">
        <v>17.83078854</v>
      </c>
      <c r="EG64">
        <v>18.323090090000001</v>
      </c>
      <c r="EH64">
        <v>24.879381559999999</v>
      </c>
      <c r="EI64">
        <v>18.42932763</v>
      </c>
      <c r="EJ64">
        <v>17.717010399999999</v>
      </c>
      <c r="EK64">
        <v>18.286050209999999</v>
      </c>
      <c r="EL64">
        <v>18.648962690000001</v>
      </c>
      <c r="EM64">
        <v>17.921334999999999</v>
      </c>
      <c r="EN64">
        <v>17.906700099999998</v>
      </c>
      <c r="EO64">
        <v>17.225369010000001</v>
      </c>
      <c r="EP64">
        <v>18.066751490000001</v>
      </c>
      <c r="EQ64">
        <v>999</v>
      </c>
      <c r="ER64">
        <v>19.4608402</v>
      </c>
      <c r="ES64">
        <v>18.06462411</v>
      </c>
      <c r="ET64">
        <v>18.199436899999998</v>
      </c>
      <c r="EU64">
        <v>16.848060780000001</v>
      </c>
      <c r="EV64">
        <v>21.66942547</v>
      </c>
      <c r="EW64">
        <v>18.449515980000001</v>
      </c>
      <c r="EX64">
        <v>18.048299069999999</v>
      </c>
      <c r="EY64">
        <v>18.582947879999999</v>
      </c>
      <c r="EZ64">
        <v>18.14290093</v>
      </c>
      <c r="FA64">
        <v>18.969489410000001</v>
      </c>
      <c r="FB64">
        <v>18.21142481</v>
      </c>
      <c r="FC64">
        <v>17.124499230000001</v>
      </c>
      <c r="FD64">
        <v>18.2699599</v>
      </c>
      <c r="FE64">
        <v>18.786510490000001</v>
      </c>
      <c r="FF64">
        <v>18.139401029999998</v>
      </c>
      <c r="FG64">
        <v>19.241509069999999</v>
      </c>
      <c r="FH64">
        <v>17.969983030000002</v>
      </c>
      <c r="FI64">
        <v>18.776394740000001</v>
      </c>
      <c r="FJ64">
        <v>17.439287669999999</v>
      </c>
      <c r="FK64">
        <v>18.55715163</v>
      </c>
      <c r="FL64">
        <v>20.89353947</v>
      </c>
      <c r="FM64">
        <v>19.571088970000002</v>
      </c>
      <c r="FN64">
        <v>999</v>
      </c>
      <c r="FO64">
        <v>18.385065340000001</v>
      </c>
      <c r="FP64">
        <v>19.915978280000001</v>
      </c>
      <c r="FQ64">
        <v>20.32624568</v>
      </c>
      <c r="FR64">
        <v>16.599054710000001</v>
      </c>
      <c r="FS64">
        <v>19.064090050000001</v>
      </c>
    </row>
    <row r="65" spans="1:175" x14ac:dyDescent="0.2">
      <c r="A65" s="1" t="s">
        <v>238</v>
      </c>
      <c r="B65">
        <v>11.249513670000001</v>
      </c>
      <c r="C65">
        <v>9.2827642479999994</v>
      </c>
      <c r="D65">
        <v>9.0984323640000007</v>
      </c>
      <c r="E65">
        <v>8.7290085820000005</v>
      </c>
      <c r="F65">
        <v>9.8829849769999996</v>
      </c>
      <c r="G65">
        <v>8.2646353040000005</v>
      </c>
      <c r="H65">
        <v>9.4003641830000007</v>
      </c>
      <c r="I65">
        <v>9.1153732170000001</v>
      </c>
      <c r="J65">
        <v>8.8127027079999998</v>
      </c>
      <c r="K65">
        <v>9.3298807799999999</v>
      </c>
      <c r="L65">
        <v>9.8364294959999992</v>
      </c>
      <c r="M65">
        <v>9.9429980699999998</v>
      </c>
      <c r="N65">
        <v>9.6424717809999994</v>
      </c>
      <c r="O65">
        <v>8.921754838</v>
      </c>
      <c r="P65">
        <v>8.650217177</v>
      </c>
      <c r="Q65">
        <v>9.5994115250000007</v>
      </c>
      <c r="R65">
        <v>8.4935732329999993</v>
      </c>
      <c r="S65">
        <v>9.7948126989999995</v>
      </c>
      <c r="T65">
        <v>8.7325758669999995</v>
      </c>
      <c r="U65">
        <v>9.7896411400000005</v>
      </c>
      <c r="V65">
        <v>9.1028455039999994</v>
      </c>
      <c r="W65">
        <v>9.5829150240000001</v>
      </c>
      <c r="X65">
        <v>8.1413932750000004</v>
      </c>
      <c r="Y65">
        <v>8.6459973199999993</v>
      </c>
      <c r="Z65">
        <v>8.1010632470000008</v>
      </c>
      <c r="AA65">
        <v>10.183114010000001</v>
      </c>
      <c r="AB65">
        <v>10.92823645</v>
      </c>
      <c r="AC65">
        <v>8.8885488620000004</v>
      </c>
      <c r="AD65">
        <v>8.7533710899999999</v>
      </c>
      <c r="AE65">
        <v>8.4639074870000002</v>
      </c>
      <c r="AF65">
        <v>8.8108446709999999</v>
      </c>
      <c r="AG65">
        <v>8.8812611439999998</v>
      </c>
      <c r="AH65">
        <v>9.2447309890000007</v>
      </c>
      <c r="AI65">
        <v>9.8951415570000005</v>
      </c>
      <c r="AJ65">
        <v>9.6226493340000001</v>
      </c>
      <c r="AK65">
        <v>8.8492829890000007</v>
      </c>
      <c r="AL65">
        <v>9.1969682719999994</v>
      </c>
      <c r="AM65">
        <v>8.7831293479999992</v>
      </c>
      <c r="AN65">
        <v>8.3520946580000004</v>
      </c>
      <c r="AO65">
        <v>8.4799738260000002</v>
      </c>
      <c r="AP65">
        <v>9.6837425459999995</v>
      </c>
      <c r="AQ65">
        <v>8.9131346110000003</v>
      </c>
      <c r="AR65">
        <v>8.6055192859999998</v>
      </c>
      <c r="AS65">
        <v>8.1919480999999994</v>
      </c>
      <c r="AT65">
        <v>10.23694083</v>
      </c>
      <c r="AU65">
        <v>9.9559212170000002</v>
      </c>
      <c r="AV65">
        <v>9.6741360759999999</v>
      </c>
      <c r="AW65">
        <v>8.2860398219999993</v>
      </c>
      <c r="AX65">
        <v>9.8005778400000008</v>
      </c>
      <c r="AY65">
        <v>9.7611885859999994</v>
      </c>
      <c r="AZ65">
        <v>9.9078636339999999</v>
      </c>
      <c r="BA65">
        <v>10.68892896</v>
      </c>
      <c r="BB65">
        <v>8.2652068570000008</v>
      </c>
      <c r="BC65">
        <v>9.1656722110000004</v>
      </c>
      <c r="BD65">
        <v>9.405737147</v>
      </c>
      <c r="BE65">
        <v>9.3910825150000008</v>
      </c>
      <c r="BF65">
        <v>8.9205672309999997</v>
      </c>
      <c r="BG65">
        <v>10.065699370000001</v>
      </c>
      <c r="BH65">
        <v>10.070508589999999</v>
      </c>
      <c r="BI65">
        <v>9.0830126480000004</v>
      </c>
      <c r="BJ65">
        <v>9.0596915340000006</v>
      </c>
      <c r="BK65">
        <v>9.7151912179999993</v>
      </c>
      <c r="BL65">
        <v>8.4851860339999998</v>
      </c>
      <c r="BM65">
        <v>9.0491293240000008</v>
      </c>
      <c r="BN65">
        <v>8.7269964850000008</v>
      </c>
      <c r="BO65">
        <v>8.5296445129999992</v>
      </c>
      <c r="BP65">
        <v>8.6833062170000002</v>
      </c>
      <c r="BQ65">
        <v>8.9266485860000007</v>
      </c>
      <c r="BR65">
        <v>9.1004529299999994</v>
      </c>
      <c r="BS65">
        <v>9.5535144180000007</v>
      </c>
      <c r="BT65">
        <v>9.3556598189999995</v>
      </c>
      <c r="BU65">
        <v>9.9878623579999992</v>
      </c>
      <c r="BV65">
        <v>9.2671657710000002</v>
      </c>
      <c r="BW65">
        <v>10.51034035</v>
      </c>
      <c r="BX65">
        <v>9.7576152579999995</v>
      </c>
      <c r="BY65">
        <v>9.7669481909999991</v>
      </c>
      <c r="BZ65">
        <v>9.3458983960000008</v>
      </c>
      <c r="CA65">
        <v>8.7043744010000008</v>
      </c>
      <c r="CB65">
        <v>9.1515792240000007</v>
      </c>
      <c r="CC65">
        <v>8.3307488979999995</v>
      </c>
      <c r="CD65">
        <v>9.4522105649999997</v>
      </c>
      <c r="CE65">
        <v>9.2876791169999997</v>
      </c>
      <c r="CF65">
        <v>9.0968216240000004</v>
      </c>
      <c r="CG65">
        <v>8.4459725389999996</v>
      </c>
      <c r="CH65">
        <v>8.6455412250000006</v>
      </c>
      <c r="CI65">
        <v>9.4620084910000006</v>
      </c>
      <c r="CJ65">
        <v>9.2149060939999998</v>
      </c>
      <c r="CK65">
        <v>9.3286477419999994</v>
      </c>
      <c r="CL65">
        <v>8.3726958450000009</v>
      </c>
      <c r="CM65">
        <v>9.0168156110000002</v>
      </c>
      <c r="CN65">
        <v>9.278822152</v>
      </c>
      <c r="CO65">
        <v>9.0139822800000005</v>
      </c>
      <c r="CP65">
        <v>9.7684922019999991</v>
      </c>
      <c r="CQ65">
        <v>9.3060243529999997</v>
      </c>
      <c r="CR65">
        <v>8.9278713570000008</v>
      </c>
      <c r="CS65">
        <v>10.52310364</v>
      </c>
      <c r="CT65">
        <v>9.1007606820000007</v>
      </c>
      <c r="CU65">
        <v>9.160333649</v>
      </c>
      <c r="CV65">
        <v>6.571933778</v>
      </c>
      <c r="CW65">
        <v>8.8638704159999993</v>
      </c>
      <c r="CX65">
        <v>9.1789214999999995</v>
      </c>
      <c r="CY65">
        <v>8.5242056910000006</v>
      </c>
      <c r="CZ65">
        <v>9.6385783299999996</v>
      </c>
      <c r="DA65">
        <v>8.5538183379999992</v>
      </c>
      <c r="DB65">
        <v>9.1427430899999997</v>
      </c>
      <c r="DC65">
        <v>8.5363933089999993</v>
      </c>
      <c r="DD65">
        <v>9.0216970609999994</v>
      </c>
      <c r="DE65">
        <v>8.8951414940000006</v>
      </c>
      <c r="DF65">
        <v>9.5237272490000002</v>
      </c>
      <c r="DG65">
        <v>8.8487476039999997</v>
      </c>
      <c r="DH65">
        <v>10.40186549</v>
      </c>
      <c r="DI65">
        <v>9.4453320919999992</v>
      </c>
      <c r="DJ65">
        <v>8.4411607019999995</v>
      </c>
      <c r="DK65">
        <v>10.058723649999999</v>
      </c>
      <c r="DL65">
        <v>8.1794453009999994</v>
      </c>
      <c r="DM65">
        <v>10.350240319999999</v>
      </c>
      <c r="DN65">
        <v>8.8914110819999994</v>
      </c>
      <c r="DO65">
        <v>9.0553699939999994</v>
      </c>
      <c r="DP65">
        <v>9.5196809410000007</v>
      </c>
      <c r="DQ65">
        <v>8.7724171739999992</v>
      </c>
      <c r="DR65">
        <v>9.1180831250000001</v>
      </c>
      <c r="DS65">
        <v>8.917151015</v>
      </c>
      <c r="DT65">
        <v>9.3611226799999994</v>
      </c>
      <c r="DU65">
        <v>9.0882549889999993</v>
      </c>
      <c r="DV65">
        <v>9.2368462349999998</v>
      </c>
      <c r="DW65">
        <v>10.830998749999999</v>
      </c>
      <c r="DX65">
        <v>8.6667617620000001</v>
      </c>
      <c r="DY65">
        <v>8.8419114909999994</v>
      </c>
      <c r="DZ65">
        <v>10.57023504</v>
      </c>
      <c r="EA65">
        <v>8.3793312499999999</v>
      </c>
      <c r="EB65">
        <v>8.7370884899999997</v>
      </c>
      <c r="EC65">
        <v>9.6298119639999999</v>
      </c>
      <c r="ED65">
        <v>9.8730501440000005</v>
      </c>
      <c r="EE65">
        <v>9.3475400840000002</v>
      </c>
      <c r="EF65">
        <v>8.2533104420000001</v>
      </c>
      <c r="EG65">
        <v>9.7013406779999993</v>
      </c>
      <c r="EH65">
        <v>9.9315916610000006</v>
      </c>
      <c r="EI65">
        <v>9.3035494449999998</v>
      </c>
      <c r="EJ65">
        <v>9.4948537200000001</v>
      </c>
      <c r="EK65">
        <v>8.5069275999999991</v>
      </c>
      <c r="EL65">
        <v>10.62367491</v>
      </c>
      <c r="EM65">
        <v>8.3721029080000005</v>
      </c>
      <c r="EN65">
        <v>10.08555537</v>
      </c>
      <c r="EO65">
        <v>9.6350733500000008</v>
      </c>
      <c r="EP65">
        <v>8.9584475099999992</v>
      </c>
      <c r="EQ65">
        <v>8.1121354100000005</v>
      </c>
      <c r="ER65">
        <v>8.964218163</v>
      </c>
      <c r="ES65">
        <v>8.6928190280000006</v>
      </c>
      <c r="ET65">
        <v>8.7554211199999994</v>
      </c>
      <c r="EU65">
        <v>7.7748017679999997</v>
      </c>
      <c r="EV65">
        <v>8.0133771100000004</v>
      </c>
      <c r="EW65">
        <v>10.01280607</v>
      </c>
      <c r="EX65">
        <v>10.5161395</v>
      </c>
      <c r="EY65">
        <v>9.4037214460000005</v>
      </c>
      <c r="EZ65">
        <v>9.6845990289999992</v>
      </c>
      <c r="FA65">
        <v>8.4081959170000005</v>
      </c>
      <c r="FB65">
        <v>8.5795190189999992</v>
      </c>
      <c r="FC65">
        <v>8.9339424980000004</v>
      </c>
      <c r="FD65">
        <v>9.3256920950000008</v>
      </c>
      <c r="FE65">
        <v>8.9097516090000006</v>
      </c>
      <c r="FF65">
        <v>8.878025375</v>
      </c>
      <c r="FG65">
        <v>8.9383113569999999</v>
      </c>
      <c r="FH65">
        <v>9.6308436010000005</v>
      </c>
      <c r="FI65">
        <v>8.7702955310000004</v>
      </c>
      <c r="FJ65">
        <v>10.20494416</v>
      </c>
      <c r="FK65">
        <v>8.7214369319999996</v>
      </c>
      <c r="FL65">
        <v>9.4050708590000003</v>
      </c>
      <c r="FM65">
        <v>9.9312758540000008</v>
      </c>
      <c r="FN65">
        <v>9.7011769559999994</v>
      </c>
      <c r="FO65">
        <v>8.6528926540000004</v>
      </c>
      <c r="FP65">
        <v>8.7098722540000004</v>
      </c>
      <c r="FQ65">
        <v>10.602215360000001</v>
      </c>
      <c r="FR65">
        <v>9.8202168459999992</v>
      </c>
      <c r="FS65">
        <v>9.8658622250000008</v>
      </c>
    </row>
    <row r="66" spans="1:175" x14ac:dyDescent="0.2">
      <c r="A66" s="1" t="s">
        <v>239</v>
      </c>
      <c r="B66">
        <v>17.265032489999999</v>
      </c>
      <c r="C66">
        <v>22.400159909999999</v>
      </c>
      <c r="D66">
        <v>21.600178280000002</v>
      </c>
      <c r="E66">
        <v>19.20502033</v>
      </c>
      <c r="F66">
        <v>17.480313689999999</v>
      </c>
      <c r="G66">
        <v>16.813502759999999</v>
      </c>
      <c r="H66">
        <v>16.923256680000001</v>
      </c>
      <c r="I66">
        <v>999</v>
      </c>
      <c r="J66">
        <v>17.06208556</v>
      </c>
      <c r="K66">
        <v>16.32140747</v>
      </c>
      <c r="L66">
        <v>16.42982383</v>
      </c>
      <c r="M66">
        <v>18.443080290000001</v>
      </c>
      <c r="N66">
        <v>19.755912980000002</v>
      </c>
      <c r="O66">
        <v>18.547682999999999</v>
      </c>
      <c r="P66">
        <v>19.59237242</v>
      </c>
      <c r="Q66">
        <v>18.957422359999999</v>
      </c>
      <c r="R66">
        <v>16.351154560000001</v>
      </c>
      <c r="S66">
        <v>19.982241940000002</v>
      </c>
      <c r="T66">
        <v>19.450464199999999</v>
      </c>
      <c r="U66">
        <v>18.440466879999999</v>
      </c>
      <c r="V66">
        <v>18.043218410000001</v>
      </c>
      <c r="W66">
        <v>18.499110869999999</v>
      </c>
      <c r="X66">
        <v>18.192754870000002</v>
      </c>
      <c r="Y66">
        <v>19.35440037</v>
      </c>
      <c r="Z66">
        <v>19.240690619999999</v>
      </c>
      <c r="AA66">
        <v>999</v>
      </c>
      <c r="AB66">
        <v>18.931344580000001</v>
      </c>
      <c r="AC66">
        <v>17.20267398</v>
      </c>
      <c r="AD66">
        <v>16.391575790000001</v>
      </c>
      <c r="AE66">
        <v>17.816733030000002</v>
      </c>
      <c r="AF66">
        <v>999</v>
      </c>
      <c r="AG66">
        <v>16.620595250000001</v>
      </c>
      <c r="AH66">
        <v>19.095817589999999</v>
      </c>
      <c r="AI66">
        <v>17.721504719999999</v>
      </c>
      <c r="AJ66">
        <v>16.929661670000002</v>
      </c>
      <c r="AK66">
        <v>20.151164430000001</v>
      </c>
      <c r="AL66">
        <v>19.54274174</v>
      </c>
      <c r="AM66">
        <v>17.99418481</v>
      </c>
      <c r="AN66">
        <v>999</v>
      </c>
      <c r="AO66">
        <v>999</v>
      </c>
      <c r="AP66">
        <v>15.97363938</v>
      </c>
      <c r="AQ66">
        <v>20.995157819999999</v>
      </c>
      <c r="AR66">
        <v>20.082934819999998</v>
      </c>
      <c r="AS66">
        <v>20.36475587</v>
      </c>
      <c r="AT66">
        <v>16.84213433</v>
      </c>
      <c r="AU66">
        <v>999</v>
      </c>
      <c r="AV66">
        <v>999</v>
      </c>
      <c r="AW66">
        <v>16.18826198</v>
      </c>
      <c r="AX66">
        <v>18.071537249999999</v>
      </c>
      <c r="AY66">
        <v>16.572371059999998</v>
      </c>
      <c r="AZ66">
        <v>20.706106819999999</v>
      </c>
      <c r="BA66">
        <v>17.8832749</v>
      </c>
      <c r="BB66">
        <v>18.08306593</v>
      </c>
      <c r="BC66">
        <v>18.399701260000001</v>
      </c>
      <c r="BD66">
        <v>18.65913668</v>
      </c>
      <c r="BE66">
        <v>19.728579880000002</v>
      </c>
      <c r="BF66">
        <v>18.857951369999999</v>
      </c>
      <c r="BG66">
        <v>17.92442161</v>
      </c>
      <c r="BH66">
        <v>16.872443959999998</v>
      </c>
      <c r="BI66">
        <v>19.43130429</v>
      </c>
      <c r="BJ66">
        <v>20.650238009999999</v>
      </c>
      <c r="BK66">
        <v>19.24168392</v>
      </c>
      <c r="BL66">
        <v>19.073969600000002</v>
      </c>
      <c r="BM66">
        <v>17.332567969999999</v>
      </c>
      <c r="BN66">
        <v>17.25325466</v>
      </c>
      <c r="BO66">
        <v>19.70317833</v>
      </c>
      <c r="BP66">
        <v>999</v>
      </c>
      <c r="BQ66">
        <v>16.98398383</v>
      </c>
      <c r="BR66">
        <v>20.529744130000001</v>
      </c>
      <c r="BS66">
        <v>999</v>
      </c>
      <c r="BT66">
        <v>19.960051249999999</v>
      </c>
      <c r="BU66">
        <v>17.33698656</v>
      </c>
      <c r="BV66">
        <v>999</v>
      </c>
      <c r="BW66">
        <v>17.29260434</v>
      </c>
      <c r="BX66">
        <v>21.741381260000001</v>
      </c>
      <c r="BY66">
        <v>18.337338389999999</v>
      </c>
      <c r="BZ66">
        <v>19.8026081</v>
      </c>
      <c r="CA66">
        <v>15.63297485</v>
      </c>
      <c r="CB66">
        <v>17.853532820000002</v>
      </c>
      <c r="CC66">
        <v>18.687085310000001</v>
      </c>
      <c r="CD66">
        <v>20.06729125</v>
      </c>
      <c r="CE66">
        <v>999</v>
      </c>
      <c r="CF66">
        <v>19.710522619999999</v>
      </c>
      <c r="CG66">
        <v>18.47181466</v>
      </c>
      <c r="CH66">
        <v>23.405442870000002</v>
      </c>
      <c r="CI66">
        <v>999</v>
      </c>
      <c r="CJ66">
        <v>17.202280720000001</v>
      </c>
      <c r="CK66">
        <v>999</v>
      </c>
      <c r="CL66">
        <v>18.485782329999999</v>
      </c>
      <c r="CM66">
        <v>21.23794346</v>
      </c>
      <c r="CN66">
        <v>999</v>
      </c>
      <c r="CO66">
        <v>999</v>
      </c>
      <c r="CP66">
        <v>26.393055360000002</v>
      </c>
      <c r="CQ66">
        <v>999</v>
      </c>
      <c r="CR66">
        <v>999</v>
      </c>
      <c r="CS66">
        <v>17.319966269999998</v>
      </c>
      <c r="CT66">
        <v>24.072023399999999</v>
      </c>
      <c r="CU66">
        <v>24.954546270000002</v>
      </c>
      <c r="CV66">
        <v>15.42973683</v>
      </c>
      <c r="CW66">
        <v>22.497241420000002</v>
      </c>
      <c r="CX66">
        <v>999</v>
      </c>
      <c r="CY66">
        <v>19.279165630000001</v>
      </c>
      <c r="CZ66">
        <v>19.32894503</v>
      </c>
      <c r="DA66">
        <v>19.105711790000001</v>
      </c>
      <c r="DB66">
        <v>999</v>
      </c>
      <c r="DC66">
        <v>16.22595046</v>
      </c>
      <c r="DD66">
        <v>19.131385420000001</v>
      </c>
      <c r="DE66">
        <v>18.499694869999999</v>
      </c>
      <c r="DF66">
        <v>18.594605250000001</v>
      </c>
      <c r="DG66">
        <v>19.286332860000002</v>
      </c>
      <c r="DH66">
        <v>17.084101669999999</v>
      </c>
      <c r="DI66">
        <v>21.83071181</v>
      </c>
      <c r="DJ66">
        <v>21.260280219999999</v>
      </c>
      <c r="DK66">
        <v>17.384483360000001</v>
      </c>
      <c r="DL66">
        <v>17.207424100000001</v>
      </c>
      <c r="DM66">
        <v>17.126885869999999</v>
      </c>
      <c r="DN66">
        <v>20.60844045</v>
      </c>
      <c r="DO66">
        <v>999</v>
      </c>
      <c r="DP66">
        <v>21.332092469999999</v>
      </c>
      <c r="DQ66">
        <v>19.5094523</v>
      </c>
      <c r="DR66">
        <v>18.139001069999999</v>
      </c>
      <c r="DS66">
        <v>18.58168135</v>
      </c>
      <c r="DT66">
        <v>18.963137509999999</v>
      </c>
      <c r="DU66">
        <v>20.091178280000001</v>
      </c>
      <c r="DV66">
        <v>19.121705909999999</v>
      </c>
      <c r="DW66">
        <v>18.006865609999998</v>
      </c>
      <c r="DX66">
        <v>18.422663700000001</v>
      </c>
      <c r="DY66">
        <v>18.95084439</v>
      </c>
      <c r="DZ66">
        <v>17.901762080000001</v>
      </c>
      <c r="EA66">
        <v>19.360671379999999</v>
      </c>
      <c r="EB66">
        <v>19.061469240000001</v>
      </c>
      <c r="EC66">
        <v>18.237329450000001</v>
      </c>
      <c r="ED66">
        <v>22.45045811</v>
      </c>
      <c r="EE66">
        <v>999</v>
      </c>
      <c r="EF66">
        <v>17.274500339999999</v>
      </c>
      <c r="EG66">
        <v>20.295243370000001</v>
      </c>
      <c r="EH66">
        <v>17.471704280000001</v>
      </c>
      <c r="EI66">
        <v>999</v>
      </c>
      <c r="EJ66">
        <v>17.80981319</v>
      </c>
      <c r="EK66">
        <v>17.316799759999999</v>
      </c>
      <c r="EL66">
        <v>20.085176220000001</v>
      </c>
      <c r="EM66">
        <v>19.91626205</v>
      </c>
      <c r="EN66">
        <v>17.42766774</v>
      </c>
      <c r="EO66">
        <v>16.996749340000001</v>
      </c>
      <c r="EP66">
        <v>999</v>
      </c>
      <c r="EQ66">
        <v>999</v>
      </c>
      <c r="ER66">
        <v>25.400408769999999</v>
      </c>
      <c r="ES66">
        <v>18.44361314</v>
      </c>
      <c r="ET66">
        <v>16.991594599999999</v>
      </c>
      <c r="EU66">
        <v>999</v>
      </c>
      <c r="EV66">
        <v>17.78146748</v>
      </c>
      <c r="EW66">
        <v>19.19584725</v>
      </c>
      <c r="EX66">
        <v>22.39235584</v>
      </c>
      <c r="EY66">
        <v>17.702206199999999</v>
      </c>
      <c r="EZ66">
        <v>19.206204589999999</v>
      </c>
      <c r="FA66">
        <v>16.6080194</v>
      </c>
      <c r="FB66">
        <v>18.752662520000001</v>
      </c>
      <c r="FC66">
        <v>999</v>
      </c>
      <c r="FD66">
        <v>999</v>
      </c>
      <c r="FE66">
        <v>999</v>
      </c>
      <c r="FF66">
        <v>19.277901400000001</v>
      </c>
      <c r="FG66">
        <v>999</v>
      </c>
      <c r="FH66">
        <v>16.59415572</v>
      </c>
      <c r="FI66">
        <v>18.464065130000002</v>
      </c>
      <c r="FJ66">
        <v>22.909611989999998</v>
      </c>
      <c r="FK66">
        <v>21.60637788</v>
      </c>
      <c r="FL66">
        <v>17.072164910000001</v>
      </c>
      <c r="FM66">
        <v>18.807619429999999</v>
      </c>
      <c r="FN66">
        <v>20.8698546</v>
      </c>
      <c r="FO66">
        <v>20.784687600000002</v>
      </c>
      <c r="FP66">
        <v>999</v>
      </c>
      <c r="FQ66">
        <v>19.30518064</v>
      </c>
      <c r="FR66">
        <v>999</v>
      </c>
      <c r="FS66">
        <v>20.903081090000001</v>
      </c>
    </row>
    <row r="67" spans="1:175" x14ac:dyDescent="0.2">
      <c r="A67" s="1" t="s">
        <v>240</v>
      </c>
      <c r="B67">
        <v>14.73120859</v>
      </c>
      <c r="C67">
        <v>20.601932099999999</v>
      </c>
      <c r="D67">
        <v>18.317253829999999</v>
      </c>
      <c r="E67">
        <v>999</v>
      </c>
      <c r="F67">
        <v>16.637611750000001</v>
      </c>
      <c r="G67">
        <v>15.83106669</v>
      </c>
      <c r="H67">
        <v>13.74951802</v>
      </c>
      <c r="I67">
        <v>16.248746879999999</v>
      </c>
      <c r="J67">
        <v>16.953255389999999</v>
      </c>
      <c r="K67">
        <v>15.12125958</v>
      </c>
      <c r="L67">
        <v>15.638689129999999</v>
      </c>
      <c r="M67">
        <v>21.127486090000001</v>
      </c>
      <c r="N67">
        <v>999</v>
      </c>
      <c r="O67">
        <v>999</v>
      </c>
      <c r="P67">
        <v>999</v>
      </c>
      <c r="Q67">
        <v>14.91677486</v>
      </c>
      <c r="R67">
        <v>13.296014680000001</v>
      </c>
      <c r="S67">
        <v>13.48133956</v>
      </c>
      <c r="T67">
        <v>999</v>
      </c>
      <c r="U67">
        <v>15.86744406</v>
      </c>
      <c r="V67">
        <v>14.465629699999999</v>
      </c>
      <c r="W67">
        <v>999</v>
      </c>
      <c r="X67">
        <v>999</v>
      </c>
      <c r="Y67">
        <v>14.13912019</v>
      </c>
      <c r="Z67">
        <v>999</v>
      </c>
      <c r="AA67">
        <v>999</v>
      </c>
      <c r="AB67">
        <v>14.589601330000001</v>
      </c>
      <c r="AC67">
        <v>14.60139315</v>
      </c>
      <c r="AD67">
        <v>14.65500127</v>
      </c>
      <c r="AE67">
        <v>999</v>
      </c>
      <c r="AF67">
        <v>999</v>
      </c>
      <c r="AG67">
        <v>13.500708100000001</v>
      </c>
      <c r="AH67">
        <v>18.894934660000001</v>
      </c>
      <c r="AI67">
        <v>14.92257064</v>
      </c>
      <c r="AJ67">
        <v>13.78821523</v>
      </c>
      <c r="AK67">
        <v>999</v>
      </c>
      <c r="AL67">
        <v>18.783929229999998</v>
      </c>
      <c r="AM67">
        <v>999</v>
      </c>
      <c r="AN67">
        <v>13.97383795</v>
      </c>
      <c r="AO67">
        <v>14.63327211</v>
      </c>
      <c r="AP67">
        <v>14.068540459999999</v>
      </c>
      <c r="AQ67">
        <v>999</v>
      </c>
      <c r="AR67">
        <v>16.91226176</v>
      </c>
      <c r="AS67">
        <v>16.547284829999999</v>
      </c>
      <c r="AT67">
        <v>15.001578289999999</v>
      </c>
      <c r="AU67">
        <v>999</v>
      </c>
      <c r="AV67">
        <v>18.878097279999999</v>
      </c>
      <c r="AW67">
        <v>12.19832205</v>
      </c>
      <c r="AX67">
        <v>17.523829460000002</v>
      </c>
      <c r="AY67">
        <v>14.84351902</v>
      </c>
      <c r="AZ67">
        <v>999</v>
      </c>
      <c r="BA67">
        <v>15.0013702</v>
      </c>
      <c r="BB67">
        <v>999</v>
      </c>
      <c r="BC67">
        <v>14.383019620000001</v>
      </c>
      <c r="BD67">
        <v>13.9970984</v>
      </c>
      <c r="BE67">
        <v>999</v>
      </c>
      <c r="BF67">
        <v>18.164719290000001</v>
      </c>
      <c r="BG67">
        <v>14.527944120000001</v>
      </c>
      <c r="BH67">
        <v>14.36966155</v>
      </c>
      <c r="BI67">
        <v>17.136678329999999</v>
      </c>
      <c r="BJ67">
        <v>999</v>
      </c>
      <c r="BK67">
        <v>15.884097219999999</v>
      </c>
      <c r="BL67">
        <v>19.530839310000001</v>
      </c>
      <c r="BM67">
        <v>999</v>
      </c>
      <c r="BN67">
        <v>16.051989299999999</v>
      </c>
      <c r="BO67">
        <v>13.727986339999999</v>
      </c>
      <c r="BP67">
        <v>16.532126349999999</v>
      </c>
      <c r="BQ67">
        <v>13.804741679999999</v>
      </c>
      <c r="BR67">
        <v>999</v>
      </c>
      <c r="BS67">
        <v>999</v>
      </c>
      <c r="BT67">
        <v>999</v>
      </c>
      <c r="BU67">
        <v>14.71106211</v>
      </c>
      <c r="BV67">
        <v>15.118548090000001</v>
      </c>
      <c r="BW67">
        <v>17.316179989999998</v>
      </c>
      <c r="BX67">
        <v>999</v>
      </c>
      <c r="BY67">
        <v>15.52911821</v>
      </c>
      <c r="BZ67">
        <v>17.241767840000001</v>
      </c>
      <c r="CA67">
        <v>14.375700439999999</v>
      </c>
      <c r="CB67">
        <v>15.198383850000001</v>
      </c>
      <c r="CC67">
        <v>999</v>
      </c>
      <c r="CD67">
        <v>15.621239360000001</v>
      </c>
      <c r="CE67">
        <v>999</v>
      </c>
      <c r="CF67">
        <v>16.638692200000001</v>
      </c>
      <c r="CG67">
        <v>999</v>
      </c>
      <c r="CH67">
        <v>12.42867734</v>
      </c>
      <c r="CI67">
        <v>19.747087759999999</v>
      </c>
      <c r="CJ67">
        <v>14.022102540000001</v>
      </c>
      <c r="CK67">
        <v>999</v>
      </c>
      <c r="CL67">
        <v>17.097242099999999</v>
      </c>
      <c r="CM67">
        <v>14.08503131</v>
      </c>
      <c r="CN67">
        <v>14.94239176</v>
      </c>
      <c r="CO67">
        <v>16.093732169999999</v>
      </c>
      <c r="CP67">
        <v>999</v>
      </c>
      <c r="CQ67">
        <v>999</v>
      </c>
      <c r="CR67">
        <v>19.82656798</v>
      </c>
      <c r="CS67">
        <v>15.01411337</v>
      </c>
      <c r="CT67">
        <v>999</v>
      </c>
      <c r="CU67">
        <v>999</v>
      </c>
      <c r="CV67">
        <v>11.68427698</v>
      </c>
      <c r="CW67">
        <v>999</v>
      </c>
      <c r="CX67">
        <v>999</v>
      </c>
      <c r="CY67">
        <v>999</v>
      </c>
      <c r="CZ67">
        <v>999</v>
      </c>
      <c r="DA67">
        <v>15.362152930000001</v>
      </c>
      <c r="DB67">
        <v>999</v>
      </c>
      <c r="DC67">
        <v>13.657232580000001</v>
      </c>
      <c r="DD67">
        <v>999</v>
      </c>
      <c r="DE67">
        <v>999</v>
      </c>
      <c r="DF67">
        <v>14.61917678</v>
      </c>
      <c r="DG67">
        <v>999</v>
      </c>
      <c r="DH67">
        <v>14.48375038</v>
      </c>
      <c r="DI67">
        <v>999</v>
      </c>
      <c r="DJ67">
        <v>19.367135829999999</v>
      </c>
      <c r="DK67">
        <v>16.515910699999999</v>
      </c>
      <c r="DL67">
        <v>13.58057303</v>
      </c>
      <c r="DM67">
        <v>14.08725594</v>
      </c>
      <c r="DN67">
        <v>999</v>
      </c>
      <c r="DO67">
        <v>13.523299039999999</v>
      </c>
      <c r="DP67">
        <v>999</v>
      </c>
      <c r="DQ67">
        <v>999</v>
      </c>
      <c r="DR67">
        <v>999</v>
      </c>
      <c r="DS67">
        <v>999</v>
      </c>
      <c r="DT67">
        <v>15.61757781</v>
      </c>
      <c r="DU67">
        <v>999</v>
      </c>
      <c r="DV67">
        <v>17.82034238</v>
      </c>
      <c r="DW67">
        <v>14.850536780000001</v>
      </c>
      <c r="DX67">
        <v>14.95072536</v>
      </c>
      <c r="DY67">
        <v>999</v>
      </c>
      <c r="DZ67">
        <v>14.92109949</v>
      </c>
      <c r="EA67">
        <v>999</v>
      </c>
      <c r="EB67">
        <v>999</v>
      </c>
      <c r="EC67">
        <v>15.59489415</v>
      </c>
      <c r="ED67">
        <v>999</v>
      </c>
      <c r="EE67">
        <v>17.025220149999999</v>
      </c>
      <c r="EF67">
        <v>20.785584679999999</v>
      </c>
      <c r="EG67">
        <v>999</v>
      </c>
      <c r="EH67">
        <v>15.02096027</v>
      </c>
      <c r="EI67">
        <v>17.32029674</v>
      </c>
      <c r="EJ67">
        <v>13.98578996</v>
      </c>
      <c r="EK67">
        <v>17.638465579999998</v>
      </c>
      <c r="EL67">
        <v>14.79573983</v>
      </c>
      <c r="EM67">
        <v>999</v>
      </c>
      <c r="EN67">
        <v>14.685308389999999</v>
      </c>
      <c r="EO67">
        <v>13.739889509999999</v>
      </c>
      <c r="EP67">
        <v>999</v>
      </c>
      <c r="EQ67">
        <v>999</v>
      </c>
      <c r="ER67">
        <v>15.105819110000001</v>
      </c>
      <c r="ES67">
        <v>18.282149860000001</v>
      </c>
      <c r="ET67">
        <v>13.587071999999999</v>
      </c>
      <c r="EU67">
        <v>16.1104251</v>
      </c>
      <c r="EV67">
        <v>999</v>
      </c>
      <c r="EW67">
        <v>14.718889430000001</v>
      </c>
      <c r="EX67">
        <v>18.443585110000001</v>
      </c>
      <c r="EY67">
        <v>14.11344553</v>
      </c>
      <c r="EZ67">
        <v>14.9723848</v>
      </c>
      <c r="FA67">
        <v>13.935501240000001</v>
      </c>
      <c r="FB67">
        <v>14.56034358</v>
      </c>
      <c r="FC67">
        <v>15.59377185</v>
      </c>
      <c r="FD67">
        <v>999</v>
      </c>
      <c r="FE67">
        <v>999</v>
      </c>
      <c r="FF67">
        <v>999</v>
      </c>
      <c r="FG67">
        <v>999</v>
      </c>
      <c r="FH67">
        <v>15.42639707</v>
      </c>
      <c r="FI67">
        <v>999</v>
      </c>
      <c r="FJ67">
        <v>14.75556505</v>
      </c>
      <c r="FK67">
        <v>999</v>
      </c>
      <c r="FL67">
        <v>14.013163260000001</v>
      </c>
      <c r="FM67">
        <v>14.77825517</v>
      </c>
      <c r="FN67">
        <v>15.967014799999999</v>
      </c>
      <c r="FO67">
        <v>999</v>
      </c>
      <c r="FP67">
        <v>17.515158469999999</v>
      </c>
      <c r="FQ67">
        <v>15.630710970000001</v>
      </c>
      <c r="FR67">
        <v>17.913356279999999</v>
      </c>
      <c r="FS67">
        <v>999</v>
      </c>
    </row>
    <row r="68" spans="1:175" x14ac:dyDescent="0.2">
      <c r="A68" s="1" t="s">
        <v>241</v>
      </c>
      <c r="B68">
        <v>18.937482660000001</v>
      </c>
      <c r="C68">
        <v>22.715086199999998</v>
      </c>
      <c r="D68">
        <v>25.004496499999998</v>
      </c>
      <c r="E68">
        <v>19.559925580000002</v>
      </c>
      <c r="F68">
        <v>17.98652088</v>
      </c>
      <c r="G68">
        <v>17.403589159999999</v>
      </c>
      <c r="H68">
        <v>17.920666409999999</v>
      </c>
      <c r="I68">
        <v>999</v>
      </c>
      <c r="J68">
        <v>18.930518759999998</v>
      </c>
      <c r="K68">
        <v>18.308076889999999</v>
      </c>
      <c r="L68">
        <v>20.091622950000001</v>
      </c>
      <c r="M68">
        <v>18.672659629999998</v>
      </c>
      <c r="N68">
        <v>19.661580520000001</v>
      </c>
      <c r="O68">
        <v>17.206433610000001</v>
      </c>
      <c r="P68">
        <v>17.04256496</v>
      </c>
      <c r="Q68">
        <v>18.974507389999999</v>
      </c>
      <c r="R68">
        <v>17.888582230000001</v>
      </c>
      <c r="S68">
        <v>18.09384309</v>
      </c>
      <c r="T68">
        <v>23.568633500000001</v>
      </c>
      <c r="U68">
        <v>17.617123249999999</v>
      </c>
      <c r="V68">
        <v>18.23523114</v>
      </c>
      <c r="W68">
        <v>20.295941110000001</v>
      </c>
      <c r="X68">
        <v>17.684975080000001</v>
      </c>
      <c r="Y68">
        <v>18.998416970000001</v>
      </c>
      <c r="Z68">
        <v>18.741639630000002</v>
      </c>
      <c r="AA68">
        <v>19.406176479999999</v>
      </c>
      <c r="AB68">
        <v>18.658515130000001</v>
      </c>
      <c r="AC68">
        <v>18.929710969999999</v>
      </c>
      <c r="AD68">
        <v>17.438383810000001</v>
      </c>
      <c r="AE68">
        <v>18.1960075</v>
      </c>
      <c r="AF68">
        <v>17.770228339999999</v>
      </c>
      <c r="AG68">
        <v>999</v>
      </c>
      <c r="AH68">
        <v>17.302426659999998</v>
      </c>
      <c r="AI68">
        <v>20.54337177</v>
      </c>
      <c r="AJ68">
        <v>19.04400996</v>
      </c>
      <c r="AK68">
        <v>18.647254839999999</v>
      </c>
      <c r="AL68">
        <v>23.784930660000001</v>
      </c>
      <c r="AM68">
        <v>17.884636740000001</v>
      </c>
      <c r="AN68">
        <v>23.823874799999999</v>
      </c>
      <c r="AO68">
        <v>999</v>
      </c>
      <c r="AP68">
        <v>18.956526119999999</v>
      </c>
      <c r="AQ68">
        <v>17.51601934</v>
      </c>
      <c r="AR68">
        <v>999</v>
      </c>
      <c r="AS68">
        <v>17.48876443</v>
      </c>
      <c r="AT68">
        <v>17.763598500000001</v>
      </c>
      <c r="AU68">
        <v>18.664130669999999</v>
      </c>
      <c r="AV68">
        <v>17.943050410000001</v>
      </c>
      <c r="AW68">
        <v>17.108496429999999</v>
      </c>
      <c r="AX68">
        <v>19.32826962</v>
      </c>
      <c r="AY68">
        <v>18.689670209999999</v>
      </c>
      <c r="AZ68">
        <v>18.812774869999998</v>
      </c>
      <c r="BA68">
        <v>22.757551729999999</v>
      </c>
      <c r="BB68">
        <v>999</v>
      </c>
      <c r="BC68">
        <v>18.792694860000001</v>
      </c>
      <c r="BD68">
        <v>18.69183619</v>
      </c>
      <c r="BE68">
        <v>24.43094147</v>
      </c>
      <c r="BF68">
        <v>17.835647479999999</v>
      </c>
      <c r="BG68">
        <v>999</v>
      </c>
      <c r="BH68">
        <v>21.292065569999998</v>
      </c>
      <c r="BI68">
        <v>19.827893620000001</v>
      </c>
      <c r="BJ68">
        <v>18.633625299999999</v>
      </c>
      <c r="BK68">
        <v>18.188554849999999</v>
      </c>
      <c r="BL68">
        <v>21.144198589999998</v>
      </c>
      <c r="BM68">
        <v>17.556454599999999</v>
      </c>
      <c r="BN68">
        <v>18.587986319999999</v>
      </c>
      <c r="BO68">
        <v>17.828364019999999</v>
      </c>
      <c r="BP68">
        <v>19.641277110000001</v>
      </c>
      <c r="BQ68">
        <v>999</v>
      </c>
      <c r="BR68">
        <v>17.174672430000001</v>
      </c>
      <c r="BS68">
        <v>19.465863379999998</v>
      </c>
      <c r="BT68">
        <v>17.905350859999999</v>
      </c>
      <c r="BU68">
        <v>18.645875069999999</v>
      </c>
      <c r="BV68">
        <v>18.496735869999998</v>
      </c>
      <c r="BW68">
        <v>19.63055666</v>
      </c>
      <c r="BX68">
        <v>19.136756510000001</v>
      </c>
      <c r="BY68">
        <v>20.474693980000001</v>
      </c>
      <c r="BZ68">
        <v>18.048176810000001</v>
      </c>
      <c r="CA68">
        <v>18.854742179999999</v>
      </c>
      <c r="CB68">
        <v>18.1810543</v>
      </c>
      <c r="CC68">
        <v>17.834021660000001</v>
      </c>
      <c r="CD68">
        <v>19.630878410000001</v>
      </c>
      <c r="CE68">
        <v>18.56056989</v>
      </c>
      <c r="CF68">
        <v>18.672761210000001</v>
      </c>
      <c r="CG68">
        <v>23.831599730000001</v>
      </c>
      <c r="CH68">
        <v>17.32853501</v>
      </c>
      <c r="CI68">
        <v>18.001237939999999</v>
      </c>
      <c r="CJ68">
        <v>17.89755869</v>
      </c>
      <c r="CK68">
        <v>999</v>
      </c>
      <c r="CL68">
        <v>18.9368424</v>
      </c>
      <c r="CM68">
        <v>999</v>
      </c>
      <c r="CN68">
        <v>999</v>
      </c>
      <c r="CO68">
        <v>18.511728909999999</v>
      </c>
      <c r="CP68">
        <v>19.410461900000001</v>
      </c>
      <c r="CQ68">
        <v>999</v>
      </c>
      <c r="CR68">
        <v>18.08509909</v>
      </c>
      <c r="CS68">
        <v>999</v>
      </c>
      <c r="CT68">
        <v>19.375568909999998</v>
      </c>
      <c r="CU68">
        <v>18.25080865</v>
      </c>
      <c r="CV68">
        <v>15.58605249</v>
      </c>
      <c r="CW68">
        <v>18.430064250000001</v>
      </c>
      <c r="CX68">
        <v>20.198980580000001</v>
      </c>
      <c r="CY68">
        <v>18.133502010000001</v>
      </c>
      <c r="CZ68">
        <v>18.725144109999999</v>
      </c>
      <c r="DA68">
        <v>17.739724979999998</v>
      </c>
      <c r="DB68">
        <v>999</v>
      </c>
      <c r="DC68">
        <v>17.234261159999999</v>
      </c>
      <c r="DD68">
        <v>999</v>
      </c>
      <c r="DE68">
        <v>999</v>
      </c>
      <c r="DF68">
        <v>18.842337929999999</v>
      </c>
      <c r="DG68">
        <v>18.14826107</v>
      </c>
      <c r="DH68">
        <v>18.07027003</v>
      </c>
      <c r="DI68">
        <v>20.874854679999999</v>
      </c>
      <c r="DJ68">
        <v>19.092059750000001</v>
      </c>
      <c r="DK68">
        <v>999</v>
      </c>
      <c r="DL68">
        <v>17.994103089999999</v>
      </c>
      <c r="DM68">
        <v>18.950469890000001</v>
      </c>
      <c r="DN68">
        <v>20.34673184</v>
      </c>
      <c r="DO68">
        <v>18.82904946</v>
      </c>
      <c r="DP68">
        <v>13.270142870000001</v>
      </c>
      <c r="DQ68">
        <v>17.083766220000001</v>
      </c>
      <c r="DR68">
        <v>18.762026550000002</v>
      </c>
      <c r="DS68">
        <v>18.43375631</v>
      </c>
      <c r="DT68">
        <v>18.208150610000001</v>
      </c>
      <c r="DU68">
        <v>14.6828386</v>
      </c>
      <c r="DV68">
        <v>23.06914501</v>
      </c>
      <c r="DW68">
        <v>999</v>
      </c>
      <c r="DX68">
        <v>18.51142741</v>
      </c>
      <c r="DY68">
        <v>22.161474699999999</v>
      </c>
      <c r="DZ68">
        <v>18.78581938</v>
      </c>
      <c r="EA68">
        <v>19.75444044</v>
      </c>
      <c r="EB68">
        <v>17.692329139999998</v>
      </c>
      <c r="EC68">
        <v>18.536411869999998</v>
      </c>
      <c r="ED68">
        <v>18.341460470000001</v>
      </c>
      <c r="EE68">
        <v>999</v>
      </c>
      <c r="EF68">
        <v>18.206244720000001</v>
      </c>
      <c r="EG68">
        <v>17.926469539999999</v>
      </c>
      <c r="EH68">
        <v>999</v>
      </c>
      <c r="EI68">
        <v>21.445371819999998</v>
      </c>
      <c r="EJ68">
        <v>20.826083610000001</v>
      </c>
      <c r="EK68">
        <v>19.129334950000001</v>
      </c>
      <c r="EL68">
        <v>20.772945050000001</v>
      </c>
      <c r="EM68">
        <v>18.026057049999999</v>
      </c>
      <c r="EN68">
        <v>999</v>
      </c>
      <c r="EO68">
        <v>19.384832729999999</v>
      </c>
      <c r="EP68">
        <v>17.700983130000001</v>
      </c>
      <c r="EQ68">
        <v>999</v>
      </c>
      <c r="ER68">
        <v>18.808979180000001</v>
      </c>
      <c r="ES68">
        <v>18.98842513</v>
      </c>
      <c r="ET68">
        <v>18.421944610000001</v>
      </c>
      <c r="EU68">
        <v>18.369716369999999</v>
      </c>
      <c r="EV68">
        <v>17.008019239999999</v>
      </c>
      <c r="EW68">
        <v>17.844270600000002</v>
      </c>
      <c r="EX68">
        <v>18.9584242</v>
      </c>
      <c r="EY68">
        <v>18.403585369999998</v>
      </c>
      <c r="EZ68">
        <v>17.904002040000002</v>
      </c>
      <c r="FA68">
        <v>18.673810719999999</v>
      </c>
      <c r="FB68">
        <v>18.46898741</v>
      </c>
      <c r="FC68">
        <v>19.07679306</v>
      </c>
      <c r="FD68">
        <v>19.08943038</v>
      </c>
      <c r="FE68">
        <v>17.99289271</v>
      </c>
      <c r="FF68">
        <v>20.341008930000001</v>
      </c>
      <c r="FG68">
        <v>999</v>
      </c>
      <c r="FH68">
        <v>18.074611180000002</v>
      </c>
      <c r="FI68">
        <v>18.287867510000002</v>
      </c>
      <c r="FJ68">
        <v>18.077757330000001</v>
      </c>
      <c r="FK68">
        <v>999</v>
      </c>
      <c r="FL68">
        <v>23.83695603</v>
      </c>
      <c r="FM68">
        <v>17.774919440000001</v>
      </c>
      <c r="FN68">
        <v>19.26447288</v>
      </c>
      <c r="FO68">
        <v>18.564742119999998</v>
      </c>
      <c r="FP68">
        <v>21.40065032</v>
      </c>
      <c r="FQ68">
        <v>24.804122469999999</v>
      </c>
      <c r="FR68">
        <v>19.28185891</v>
      </c>
      <c r="FS68">
        <v>18.67341686</v>
      </c>
    </row>
    <row r="69" spans="1:175" x14ac:dyDescent="0.2">
      <c r="A69" s="1" t="s">
        <v>242</v>
      </c>
      <c r="B69">
        <v>15.612070210000001</v>
      </c>
      <c r="C69">
        <v>19.757043899999999</v>
      </c>
      <c r="D69">
        <v>18.122535599999999</v>
      </c>
      <c r="E69">
        <v>999</v>
      </c>
      <c r="F69">
        <v>16.227576880000001</v>
      </c>
      <c r="G69">
        <v>17.157844300000001</v>
      </c>
      <c r="H69">
        <v>14.13808175</v>
      </c>
      <c r="I69">
        <v>999</v>
      </c>
      <c r="J69">
        <v>999</v>
      </c>
      <c r="K69">
        <v>15.1969767</v>
      </c>
      <c r="L69">
        <v>14.551778629999999</v>
      </c>
      <c r="M69">
        <v>23.917039410000001</v>
      </c>
      <c r="N69">
        <v>999</v>
      </c>
      <c r="O69">
        <v>999</v>
      </c>
      <c r="P69">
        <v>999</v>
      </c>
      <c r="Q69">
        <v>17.18212093</v>
      </c>
      <c r="R69">
        <v>12.350792139999999</v>
      </c>
      <c r="S69">
        <v>16.80959885</v>
      </c>
      <c r="T69">
        <v>999</v>
      </c>
      <c r="U69">
        <v>15.449832219999999</v>
      </c>
      <c r="V69">
        <v>14.940438049999999</v>
      </c>
      <c r="W69">
        <v>19.144522989999999</v>
      </c>
      <c r="X69">
        <v>17.28385046</v>
      </c>
      <c r="Y69">
        <v>13.6801019</v>
      </c>
      <c r="Z69">
        <v>999</v>
      </c>
      <c r="AA69">
        <v>999</v>
      </c>
      <c r="AB69">
        <v>999</v>
      </c>
      <c r="AC69">
        <v>15.37561535</v>
      </c>
      <c r="AD69">
        <v>15.92160528</v>
      </c>
      <c r="AE69">
        <v>999</v>
      </c>
      <c r="AF69">
        <v>999</v>
      </c>
      <c r="AG69">
        <v>13.567763749999999</v>
      </c>
      <c r="AH69">
        <v>17.57560397</v>
      </c>
      <c r="AI69">
        <v>15.57512545</v>
      </c>
      <c r="AJ69">
        <v>15.302476909999999</v>
      </c>
      <c r="AK69">
        <v>999</v>
      </c>
      <c r="AL69">
        <v>14.28947338</v>
      </c>
      <c r="AM69">
        <v>18.714212679999999</v>
      </c>
      <c r="AN69">
        <v>14.99869966</v>
      </c>
      <c r="AO69">
        <v>999</v>
      </c>
      <c r="AP69">
        <v>12.647385720000001</v>
      </c>
      <c r="AQ69">
        <v>999</v>
      </c>
      <c r="AR69">
        <v>999</v>
      </c>
      <c r="AS69">
        <v>18.041214449999998</v>
      </c>
      <c r="AT69">
        <v>14.54758562</v>
      </c>
      <c r="AU69">
        <v>999</v>
      </c>
      <c r="AV69">
        <v>999</v>
      </c>
      <c r="AW69">
        <v>12.908615340000001</v>
      </c>
      <c r="AX69">
        <v>18.717574419999998</v>
      </c>
      <c r="AY69">
        <v>14.10123078</v>
      </c>
      <c r="AZ69">
        <v>999</v>
      </c>
      <c r="BA69">
        <v>22.403910880000002</v>
      </c>
      <c r="BB69">
        <v>999</v>
      </c>
      <c r="BC69">
        <v>17.71006246</v>
      </c>
      <c r="BD69">
        <v>999</v>
      </c>
      <c r="BE69">
        <v>999</v>
      </c>
      <c r="BF69">
        <v>999</v>
      </c>
      <c r="BG69">
        <v>17.28764692</v>
      </c>
      <c r="BH69">
        <v>14.326581920000001</v>
      </c>
      <c r="BI69">
        <v>999</v>
      </c>
      <c r="BJ69">
        <v>999</v>
      </c>
      <c r="BK69">
        <v>15.29328085</v>
      </c>
      <c r="BL69">
        <v>18.81849455</v>
      </c>
      <c r="BM69">
        <v>999</v>
      </c>
      <c r="BN69">
        <v>16.088676800000002</v>
      </c>
      <c r="BO69">
        <v>999</v>
      </c>
      <c r="BP69">
        <v>999</v>
      </c>
      <c r="BQ69">
        <v>19.700094750000002</v>
      </c>
      <c r="BR69">
        <v>999</v>
      </c>
      <c r="BS69">
        <v>999</v>
      </c>
      <c r="BT69">
        <v>999</v>
      </c>
      <c r="BU69">
        <v>14.103048319999999</v>
      </c>
      <c r="BV69">
        <v>17.18029731</v>
      </c>
      <c r="BW69">
        <v>14.341833039999999</v>
      </c>
      <c r="BX69">
        <v>999</v>
      </c>
      <c r="BY69">
        <v>17.844771890000001</v>
      </c>
      <c r="BZ69">
        <v>17.41020164</v>
      </c>
      <c r="CA69">
        <v>14.25906395</v>
      </c>
      <c r="CB69">
        <v>14.27920321</v>
      </c>
      <c r="CC69">
        <v>19.25727462</v>
      </c>
      <c r="CD69">
        <v>13.877866770000001</v>
      </c>
      <c r="CE69">
        <v>999</v>
      </c>
      <c r="CF69">
        <v>19.007707270000001</v>
      </c>
      <c r="CG69">
        <v>999</v>
      </c>
      <c r="CH69">
        <v>14.64192749</v>
      </c>
      <c r="CI69">
        <v>999</v>
      </c>
      <c r="CJ69">
        <v>13.9383135</v>
      </c>
      <c r="CK69">
        <v>18.19002819</v>
      </c>
      <c r="CL69">
        <v>999</v>
      </c>
      <c r="CM69">
        <v>999</v>
      </c>
      <c r="CN69">
        <v>15.85405151</v>
      </c>
      <c r="CO69">
        <v>20.322236289999999</v>
      </c>
      <c r="CP69">
        <v>999</v>
      </c>
      <c r="CQ69">
        <v>999</v>
      </c>
      <c r="CR69">
        <v>17.386393609999999</v>
      </c>
      <c r="CS69">
        <v>14.39378329</v>
      </c>
      <c r="CT69">
        <v>999</v>
      </c>
      <c r="CU69">
        <v>999</v>
      </c>
      <c r="CV69">
        <v>11.844582369999999</v>
      </c>
      <c r="CW69">
        <v>999</v>
      </c>
      <c r="CX69">
        <v>18.330242699999999</v>
      </c>
      <c r="CY69">
        <v>999</v>
      </c>
      <c r="CZ69">
        <v>999</v>
      </c>
      <c r="DA69">
        <v>17.477365509999998</v>
      </c>
      <c r="DB69">
        <v>999</v>
      </c>
      <c r="DC69">
        <v>13.120982619999999</v>
      </c>
      <c r="DD69">
        <v>999</v>
      </c>
      <c r="DE69">
        <v>999</v>
      </c>
      <c r="DF69">
        <v>14.486626080000001</v>
      </c>
      <c r="DG69">
        <v>999</v>
      </c>
      <c r="DH69">
        <v>19.322521569999999</v>
      </c>
      <c r="DI69">
        <v>999</v>
      </c>
      <c r="DJ69">
        <v>999</v>
      </c>
      <c r="DK69">
        <v>14.91717757</v>
      </c>
      <c r="DL69">
        <v>15.97266505</v>
      </c>
      <c r="DM69">
        <v>14.478840999999999</v>
      </c>
      <c r="DN69">
        <v>999</v>
      </c>
      <c r="DO69">
        <v>13.90721153</v>
      </c>
      <c r="DP69">
        <v>999</v>
      </c>
      <c r="DQ69">
        <v>16.02154457</v>
      </c>
      <c r="DR69">
        <v>999</v>
      </c>
      <c r="DS69">
        <v>999</v>
      </c>
      <c r="DT69">
        <v>16.61847655</v>
      </c>
      <c r="DU69">
        <v>999</v>
      </c>
      <c r="DV69">
        <v>999</v>
      </c>
      <c r="DW69">
        <v>14.14137491</v>
      </c>
      <c r="DX69">
        <v>999</v>
      </c>
      <c r="DY69">
        <v>999</v>
      </c>
      <c r="DZ69">
        <v>13.831638740000001</v>
      </c>
      <c r="EA69">
        <v>18.025442600000002</v>
      </c>
      <c r="EB69">
        <v>999</v>
      </c>
      <c r="EC69">
        <v>14.515867760000001</v>
      </c>
      <c r="ED69">
        <v>999</v>
      </c>
      <c r="EE69">
        <v>16.5237354</v>
      </c>
      <c r="EF69">
        <v>17.183102349999999</v>
      </c>
      <c r="EG69">
        <v>999</v>
      </c>
      <c r="EH69">
        <v>14.24992428</v>
      </c>
      <c r="EI69">
        <v>999</v>
      </c>
      <c r="EJ69">
        <v>14.119575879999999</v>
      </c>
      <c r="EK69">
        <v>17.51085823</v>
      </c>
      <c r="EL69">
        <v>13.4641216</v>
      </c>
      <c r="EM69">
        <v>999</v>
      </c>
      <c r="EN69">
        <v>13.81783791</v>
      </c>
      <c r="EO69">
        <v>12.96892141</v>
      </c>
      <c r="EP69">
        <v>999</v>
      </c>
      <c r="EQ69">
        <v>999</v>
      </c>
      <c r="ER69">
        <v>16.698032600000001</v>
      </c>
      <c r="ES69">
        <v>999</v>
      </c>
      <c r="ET69">
        <v>14.54381753</v>
      </c>
      <c r="EU69">
        <v>18.1756995</v>
      </c>
      <c r="EV69">
        <v>999</v>
      </c>
      <c r="EW69">
        <v>14.15911155</v>
      </c>
      <c r="EX69">
        <v>999</v>
      </c>
      <c r="EY69">
        <v>15.798876760000001</v>
      </c>
      <c r="EZ69">
        <v>16.013600279999999</v>
      </c>
      <c r="FA69">
        <v>13.027407090000001</v>
      </c>
      <c r="FB69">
        <v>18.048945310000001</v>
      </c>
      <c r="FC69">
        <v>19.384133540000001</v>
      </c>
      <c r="FD69">
        <v>999</v>
      </c>
      <c r="FE69">
        <v>999</v>
      </c>
      <c r="FF69">
        <v>999</v>
      </c>
      <c r="FG69">
        <v>999</v>
      </c>
      <c r="FH69">
        <v>13.83764661</v>
      </c>
      <c r="FI69">
        <v>999</v>
      </c>
      <c r="FJ69">
        <v>19.534134000000002</v>
      </c>
      <c r="FK69">
        <v>999</v>
      </c>
      <c r="FL69">
        <v>14.11182026</v>
      </c>
      <c r="FM69">
        <v>14.433072810000001</v>
      </c>
      <c r="FN69">
        <v>20.078121670000002</v>
      </c>
      <c r="FO69">
        <v>999</v>
      </c>
      <c r="FP69">
        <v>18.536490860000001</v>
      </c>
      <c r="FQ69">
        <v>15.243751870000001</v>
      </c>
      <c r="FR69">
        <v>999</v>
      </c>
      <c r="FS69">
        <v>999</v>
      </c>
    </row>
    <row r="70" spans="1:175" x14ac:dyDescent="0.2">
      <c r="A70" s="1" t="s">
        <v>243</v>
      </c>
      <c r="B70">
        <v>13.22436935</v>
      </c>
      <c r="C70">
        <v>999</v>
      </c>
      <c r="D70">
        <v>19.282287239999999</v>
      </c>
      <c r="E70">
        <v>16.363609029999999</v>
      </c>
      <c r="F70">
        <v>17.438227130000001</v>
      </c>
      <c r="G70">
        <v>999</v>
      </c>
      <c r="H70">
        <v>11.909080060000001</v>
      </c>
      <c r="I70">
        <v>15.58822646</v>
      </c>
      <c r="J70">
        <v>23.194520350000001</v>
      </c>
      <c r="K70">
        <v>13.79802619</v>
      </c>
      <c r="L70">
        <v>13.31928628</v>
      </c>
      <c r="M70">
        <v>999</v>
      </c>
      <c r="N70">
        <v>999</v>
      </c>
      <c r="O70">
        <v>999</v>
      </c>
      <c r="P70">
        <v>999</v>
      </c>
      <c r="Q70">
        <v>13.295906520000001</v>
      </c>
      <c r="R70">
        <v>11.423693610000001</v>
      </c>
      <c r="S70">
        <v>13.853597349999999</v>
      </c>
      <c r="T70">
        <v>999</v>
      </c>
      <c r="U70">
        <v>13.17346107</v>
      </c>
      <c r="V70">
        <v>12.97414669</v>
      </c>
      <c r="W70">
        <v>999</v>
      </c>
      <c r="X70">
        <v>999</v>
      </c>
      <c r="Y70">
        <v>12.86687257</v>
      </c>
      <c r="Z70">
        <v>999</v>
      </c>
      <c r="AA70">
        <v>999</v>
      </c>
      <c r="AB70">
        <v>12.70706736</v>
      </c>
      <c r="AC70">
        <v>16.775356729999999</v>
      </c>
      <c r="AD70">
        <v>14.044900800000001</v>
      </c>
      <c r="AE70">
        <v>999</v>
      </c>
      <c r="AF70">
        <v>18.911843820000001</v>
      </c>
      <c r="AG70">
        <v>11.826256750000001</v>
      </c>
      <c r="AH70">
        <v>16.912172930000001</v>
      </c>
      <c r="AI70">
        <v>12.68396581</v>
      </c>
      <c r="AJ70">
        <v>11.87514936</v>
      </c>
      <c r="AK70">
        <v>999</v>
      </c>
      <c r="AL70">
        <v>12.399283860000001</v>
      </c>
      <c r="AM70">
        <v>999</v>
      </c>
      <c r="AN70">
        <v>11.6275905</v>
      </c>
      <c r="AO70">
        <v>18.052461699999999</v>
      </c>
      <c r="AP70">
        <v>11.34540535</v>
      </c>
      <c r="AQ70">
        <v>17.750534089999999</v>
      </c>
      <c r="AR70">
        <v>999</v>
      </c>
      <c r="AS70">
        <v>999</v>
      </c>
      <c r="AT70">
        <v>12.055291199999999</v>
      </c>
      <c r="AU70">
        <v>999</v>
      </c>
      <c r="AV70">
        <v>16.572953099999999</v>
      </c>
      <c r="AW70">
        <v>11.24721946</v>
      </c>
      <c r="AX70">
        <v>13.81478396</v>
      </c>
      <c r="AY70">
        <v>12.62342894</v>
      </c>
      <c r="AZ70">
        <v>19.60506153</v>
      </c>
      <c r="BA70">
        <v>13.05658805</v>
      </c>
      <c r="BB70">
        <v>999</v>
      </c>
      <c r="BC70">
        <v>16.3182753</v>
      </c>
      <c r="BD70">
        <v>13.648417670000001</v>
      </c>
      <c r="BE70">
        <v>999</v>
      </c>
      <c r="BF70">
        <v>19.105170690000001</v>
      </c>
      <c r="BG70">
        <v>13.07589823</v>
      </c>
      <c r="BH70">
        <v>12.67812464</v>
      </c>
      <c r="BI70">
        <v>18.584963139999999</v>
      </c>
      <c r="BJ70">
        <v>999</v>
      </c>
      <c r="BK70">
        <v>15.26525648</v>
      </c>
      <c r="BL70">
        <v>19.017176679999999</v>
      </c>
      <c r="BM70">
        <v>21.147491380000002</v>
      </c>
      <c r="BN70">
        <v>14.779752849999999</v>
      </c>
      <c r="BO70">
        <v>13.48703224</v>
      </c>
      <c r="BP70">
        <v>999</v>
      </c>
      <c r="BQ70">
        <v>12.599358649999999</v>
      </c>
      <c r="BR70">
        <v>999</v>
      </c>
      <c r="BS70">
        <v>999</v>
      </c>
      <c r="BT70">
        <v>999</v>
      </c>
      <c r="BU70">
        <v>12.410747110000001</v>
      </c>
      <c r="BV70">
        <v>18.086312629999998</v>
      </c>
      <c r="BW70">
        <v>11.415088170000001</v>
      </c>
      <c r="BX70">
        <v>999</v>
      </c>
      <c r="BY70">
        <v>12.23002995</v>
      </c>
      <c r="BZ70">
        <v>19.945408350000001</v>
      </c>
      <c r="CA70">
        <v>11.93996493</v>
      </c>
      <c r="CB70">
        <v>12.595051</v>
      </c>
      <c r="CC70">
        <v>999</v>
      </c>
      <c r="CD70">
        <v>12.882843319999999</v>
      </c>
      <c r="CE70">
        <v>23.189515719999999</v>
      </c>
      <c r="CF70">
        <v>999</v>
      </c>
      <c r="CG70">
        <v>999</v>
      </c>
      <c r="CH70">
        <v>15.78951575</v>
      </c>
      <c r="CI70">
        <v>19.35358519</v>
      </c>
      <c r="CJ70">
        <v>12.62239873</v>
      </c>
      <c r="CK70">
        <v>999</v>
      </c>
      <c r="CL70">
        <v>999</v>
      </c>
      <c r="CM70">
        <v>15.076091330000001</v>
      </c>
      <c r="CN70">
        <v>13.50153388</v>
      </c>
      <c r="CO70">
        <v>18.07071178</v>
      </c>
      <c r="CP70">
        <v>999</v>
      </c>
      <c r="CQ70">
        <v>999</v>
      </c>
      <c r="CR70">
        <v>19.748690079999999</v>
      </c>
      <c r="CS70">
        <v>13.05658045</v>
      </c>
      <c r="CT70">
        <v>19.98544338</v>
      </c>
      <c r="CU70">
        <v>999</v>
      </c>
      <c r="CV70">
        <v>9.3296255190000004</v>
      </c>
      <c r="CW70">
        <v>999</v>
      </c>
      <c r="CX70">
        <v>17.970787340000001</v>
      </c>
      <c r="CY70">
        <v>999</v>
      </c>
      <c r="CZ70">
        <v>999</v>
      </c>
      <c r="DA70">
        <v>21.877762189999999</v>
      </c>
      <c r="DB70">
        <v>999</v>
      </c>
      <c r="DC70">
        <v>11.231583779999999</v>
      </c>
      <c r="DD70">
        <v>999</v>
      </c>
      <c r="DE70">
        <v>21.181942159999998</v>
      </c>
      <c r="DF70">
        <v>12.86320192</v>
      </c>
      <c r="DG70">
        <v>999</v>
      </c>
      <c r="DH70">
        <v>13.538607300000001</v>
      </c>
      <c r="DI70">
        <v>999</v>
      </c>
      <c r="DJ70">
        <v>999</v>
      </c>
      <c r="DK70">
        <v>11.599423160000001</v>
      </c>
      <c r="DL70">
        <v>11.51943647</v>
      </c>
      <c r="DM70">
        <v>13.58112824</v>
      </c>
      <c r="DN70">
        <v>999</v>
      </c>
      <c r="DO70">
        <v>11.98102051</v>
      </c>
      <c r="DP70">
        <v>23.115662</v>
      </c>
      <c r="DQ70">
        <v>18.51174747</v>
      </c>
      <c r="DR70">
        <v>19.465679269999999</v>
      </c>
      <c r="DS70">
        <v>999</v>
      </c>
      <c r="DT70">
        <v>15.3418078</v>
      </c>
      <c r="DU70">
        <v>999</v>
      </c>
      <c r="DV70">
        <v>19.12748084</v>
      </c>
      <c r="DW70">
        <v>12.557607450000001</v>
      </c>
      <c r="DX70">
        <v>21.350186310000002</v>
      </c>
      <c r="DY70">
        <v>19.686301910000001</v>
      </c>
      <c r="DZ70">
        <v>12.247152270000001</v>
      </c>
      <c r="EA70">
        <v>999</v>
      </c>
      <c r="EB70">
        <v>999</v>
      </c>
      <c r="EC70">
        <v>13.27456185</v>
      </c>
      <c r="ED70">
        <v>999</v>
      </c>
      <c r="EE70">
        <v>15.59100568</v>
      </c>
      <c r="EF70">
        <v>999</v>
      </c>
      <c r="EG70">
        <v>999</v>
      </c>
      <c r="EH70">
        <v>13.75847656</v>
      </c>
      <c r="EI70">
        <v>19.80329588</v>
      </c>
      <c r="EJ70">
        <v>12.704081329999999</v>
      </c>
      <c r="EK70">
        <v>18.65673039</v>
      </c>
      <c r="EL70">
        <v>12.5415893</v>
      </c>
      <c r="EM70">
        <v>999</v>
      </c>
      <c r="EN70">
        <v>11.952472609999999</v>
      </c>
      <c r="EO70">
        <v>12.25213611</v>
      </c>
      <c r="EP70">
        <v>999</v>
      </c>
      <c r="EQ70">
        <v>999</v>
      </c>
      <c r="ER70">
        <v>16.961568369999998</v>
      </c>
      <c r="ES70">
        <v>999</v>
      </c>
      <c r="ET70">
        <v>12.370018379999999</v>
      </c>
      <c r="EU70">
        <v>999</v>
      </c>
      <c r="EV70">
        <v>999</v>
      </c>
      <c r="EW70">
        <v>12.75217821</v>
      </c>
      <c r="EX70">
        <v>17.66419784</v>
      </c>
      <c r="EY70">
        <v>15.154784210000001</v>
      </c>
      <c r="EZ70">
        <v>13.935010950000001</v>
      </c>
      <c r="FA70">
        <v>11.45178024</v>
      </c>
      <c r="FB70">
        <v>17.571770369999999</v>
      </c>
      <c r="FC70">
        <v>999</v>
      </c>
      <c r="FD70">
        <v>999</v>
      </c>
      <c r="FE70">
        <v>999</v>
      </c>
      <c r="FF70">
        <v>999</v>
      </c>
      <c r="FG70">
        <v>999</v>
      </c>
      <c r="FH70">
        <v>12.12888811</v>
      </c>
      <c r="FI70">
        <v>999</v>
      </c>
      <c r="FJ70">
        <v>12.0570427</v>
      </c>
      <c r="FK70">
        <v>20.73844497</v>
      </c>
      <c r="FL70">
        <v>11.713363729999999</v>
      </c>
      <c r="FM70">
        <v>12.59343022</v>
      </c>
      <c r="FN70">
        <v>14.73184401</v>
      </c>
      <c r="FO70">
        <v>24.87076588</v>
      </c>
      <c r="FP70">
        <v>999</v>
      </c>
      <c r="FQ70">
        <v>13.68084357</v>
      </c>
      <c r="FR70">
        <v>999</v>
      </c>
      <c r="FS70">
        <v>19.42637985</v>
      </c>
    </row>
    <row r="71" spans="1:175" x14ac:dyDescent="0.2">
      <c r="A71" s="1" t="s">
        <v>244</v>
      </c>
      <c r="B71">
        <v>999</v>
      </c>
      <c r="C71">
        <v>15.951264460000001</v>
      </c>
      <c r="D71">
        <v>18.052189689999999</v>
      </c>
      <c r="E71">
        <v>15.00127449</v>
      </c>
      <c r="F71">
        <v>16.597166319999999</v>
      </c>
      <c r="G71">
        <v>999</v>
      </c>
      <c r="H71">
        <v>19.034707130000001</v>
      </c>
      <c r="I71">
        <v>15.12491314</v>
      </c>
      <c r="J71">
        <v>19.487439689999999</v>
      </c>
      <c r="K71">
        <v>999</v>
      </c>
      <c r="L71">
        <v>999</v>
      </c>
      <c r="M71">
        <v>17.378546589999999</v>
      </c>
      <c r="N71">
        <v>999</v>
      </c>
      <c r="O71">
        <v>16.40168641</v>
      </c>
      <c r="P71">
        <v>14.259756640000001</v>
      </c>
      <c r="Q71">
        <v>999</v>
      </c>
      <c r="R71">
        <v>999</v>
      </c>
      <c r="S71">
        <v>19.230095309999999</v>
      </c>
      <c r="T71">
        <v>15.90894273</v>
      </c>
      <c r="U71">
        <v>999</v>
      </c>
      <c r="V71">
        <v>999</v>
      </c>
      <c r="W71">
        <v>17.113353159999999</v>
      </c>
      <c r="X71">
        <v>999</v>
      </c>
      <c r="Y71">
        <v>999</v>
      </c>
      <c r="Z71">
        <v>15.63362643</v>
      </c>
      <c r="AA71">
        <v>16.362535529999999</v>
      </c>
      <c r="AB71">
        <v>20.129771210000001</v>
      </c>
      <c r="AC71">
        <v>15.88711253</v>
      </c>
      <c r="AD71">
        <v>17.725410010000001</v>
      </c>
      <c r="AE71">
        <v>15.27592686</v>
      </c>
      <c r="AF71">
        <v>15.40120426</v>
      </c>
      <c r="AG71">
        <v>999</v>
      </c>
      <c r="AH71">
        <v>15.79714208</v>
      </c>
      <c r="AI71">
        <v>20.365170729999999</v>
      </c>
      <c r="AJ71">
        <v>999</v>
      </c>
      <c r="AK71">
        <v>16.530415810000001</v>
      </c>
      <c r="AL71">
        <v>999</v>
      </c>
      <c r="AM71">
        <v>999</v>
      </c>
      <c r="AN71">
        <v>999</v>
      </c>
      <c r="AO71">
        <v>14.11866865</v>
      </c>
      <c r="AP71">
        <v>999</v>
      </c>
      <c r="AQ71">
        <v>16.899151620000001</v>
      </c>
      <c r="AR71">
        <v>19.89872514</v>
      </c>
      <c r="AS71">
        <v>18.037773099999999</v>
      </c>
      <c r="AT71">
        <v>999</v>
      </c>
      <c r="AU71">
        <v>19.443002230000001</v>
      </c>
      <c r="AV71">
        <v>15.44279427</v>
      </c>
      <c r="AW71">
        <v>999</v>
      </c>
      <c r="AX71">
        <v>19.070794750000001</v>
      </c>
      <c r="AY71">
        <v>999</v>
      </c>
      <c r="AZ71">
        <v>15.76638816</v>
      </c>
      <c r="BA71">
        <v>999</v>
      </c>
      <c r="BB71">
        <v>999</v>
      </c>
      <c r="BC71">
        <v>16.706278999999999</v>
      </c>
      <c r="BD71">
        <v>15.53115206</v>
      </c>
      <c r="BE71">
        <v>15.560682679999999</v>
      </c>
      <c r="BF71">
        <v>17.010414399999998</v>
      </c>
      <c r="BG71">
        <v>999</v>
      </c>
      <c r="BH71">
        <v>999</v>
      </c>
      <c r="BI71">
        <v>999</v>
      </c>
      <c r="BJ71">
        <v>16.861787719999999</v>
      </c>
      <c r="BK71">
        <v>17.849815899999999</v>
      </c>
      <c r="BL71">
        <v>14.979433419999999</v>
      </c>
      <c r="BM71">
        <v>18.47171196</v>
      </c>
      <c r="BN71">
        <v>999</v>
      </c>
      <c r="BO71">
        <v>19.819721789999999</v>
      </c>
      <c r="BP71">
        <v>18.32118783</v>
      </c>
      <c r="BQ71">
        <v>999</v>
      </c>
      <c r="BR71">
        <v>16.682566749999999</v>
      </c>
      <c r="BS71">
        <v>17.926278100000001</v>
      </c>
      <c r="BT71">
        <v>14.95734816</v>
      </c>
      <c r="BU71">
        <v>999</v>
      </c>
      <c r="BV71">
        <v>17.20789662</v>
      </c>
      <c r="BW71">
        <v>999</v>
      </c>
      <c r="BX71">
        <v>999</v>
      </c>
      <c r="BY71">
        <v>999</v>
      </c>
      <c r="BZ71">
        <v>15.6605585</v>
      </c>
      <c r="CA71">
        <v>999</v>
      </c>
      <c r="CB71">
        <v>999</v>
      </c>
      <c r="CC71">
        <v>14.55013596</v>
      </c>
      <c r="CD71">
        <v>999</v>
      </c>
      <c r="CE71">
        <v>17.594363980000001</v>
      </c>
      <c r="CF71">
        <v>999</v>
      </c>
      <c r="CG71">
        <v>16.069610600000001</v>
      </c>
      <c r="CH71">
        <v>14.31711157</v>
      </c>
      <c r="CI71">
        <v>999</v>
      </c>
      <c r="CJ71">
        <v>999</v>
      </c>
      <c r="CK71">
        <v>16.079749790000001</v>
      </c>
      <c r="CL71">
        <v>999</v>
      </c>
      <c r="CM71">
        <v>999</v>
      </c>
      <c r="CN71">
        <v>999</v>
      </c>
      <c r="CO71">
        <v>16.296657679999999</v>
      </c>
      <c r="CP71">
        <v>16.53769686</v>
      </c>
      <c r="CQ71">
        <v>16.618035630000001</v>
      </c>
      <c r="CR71">
        <v>14.36640512</v>
      </c>
      <c r="CS71">
        <v>19.638781949999998</v>
      </c>
      <c r="CT71">
        <v>18.4775657</v>
      </c>
      <c r="CU71">
        <v>17.185243889999999</v>
      </c>
      <c r="CV71">
        <v>15.01578202</v>
      </c>
      <c r="CW71">
        <v>15.952253799999999</v>
      </c>
      <c r="CX71">
        <v>15.256773989999999</v>
      </c>
      <c r="CY71">
        <v>14.67467596</v>
      </c>
      <c r="CZ71">
        <v>16.673920209999999</v>
      </c>
      <c r="DA71">
        <v>14.84925308</v>
      </c>
      <c r="DB71">
        <v>16.262757480000001</v>
      </c>
      <c r="DC71">
        <v>999</v>
      </c>
      <c r="DD71">
        <v>16.854191549999999</v>
      </c>
      <c r="DE71">
        <v>18.44348184</v>
      </c>
      <c r="DF71">
        <v>20.527372270000001</v>
      </c>
      <c r="DG71">
        <v>17.125142</v>
      </c>
      <c r="DH71">
        <v>999</v>
      </c>
      <c r="DI71">
        <v>17.59616677</v>
      </c>
      <c r="DJ71">
        <v>15.30896585</v>
      </c>
      <c r="DK71">
        <v>21.463082530000001</v>
      </c>
      <c r="DL71">
        <v>999</v>
      </c>
      <c r="DM71">
        <v>14.958303109999999</v>
      </c>
      <c r="DN71">
        <v>16.846733360000002</v>
      </c>
      <c r="DO71">
        <v>999</v>
      </c>
      <c r="DP71">
        <v>15.765320109999999</v>
      </c>
      <c r="DQ71">
        <v>16.206323650000002</v>
      </c>
      <c r="DR71">
        <v>15.859806989999999</v>
      </c>
      <c r="DS71">
        <v>15.584846580000001</v>
      </c>
      <c r="DT71">
        <v>15.293266020000001</v>
      </c>
      <c r="DU71">
        <v>15.5623866</v>
      </c>
      <c r="DV71">
        <v>16.80860766</v>
      </c>
      <c r="DW71">
        <v>999</v>
      </c>
      <c r="DX71">
        <v>15.67624668</v>
      </c>
      <c r="DY71">
        <v>16.424076800000002</v>
      </c>
      <c r="DZ71">
        <v>20.348148850000001</v>
      </c>
      <c r="EA71">
        <v>999</v>
      </c>
      <c r="EB71">
        <v>15.342093159999999</v>
      </c>
      <c r="EC71">
        <v>999</v>
      </c>
      <c r="ED71">
        <v>18.428960679999999</v>
      </c>
      <c r="EE71">
        <v>16.372394140000001</v>
      </c>
      <c r="EF71">
        <v>20.40831949</v>
      </c>
      <c r="EG71">
        <v>999</v>
      </c>
      <c r="EH71">
        <v>999</v>
      </c>
      <c r="EI71">
        <v>15.62753957</v>
      </c>
      <c r="EJ71">
        <v>20.48373526</v>
      </c>
      <c r="EK71">
        <v>15.00034778</v>
      </c>
      <c r="EL71">
        <v>999</v>
      </c>
      <c r="EM71">
        <v>13.6895679</v>
      </c>
      <c r="EN71">
        <v>999</v>
      </c>
      <c r="EO71">
        <v>999</v>
      </c>
      <c r="EP71">
        <v>16.829189280000001</v>
      </c>
      <c r="EQ71">
        <v>16.52323041</v>
      </c>
      <c r="ER71">
        <v>15.430107359999999</v>
      </c>
      <c r="ES71">
        <v>999</v>
      </c>
      <c r="ET71">
        <v>999</v>
      </c>
      <c r="EU71">
        <v>19.19233594</v>
      </c>
      <c r="EV71">
        <v>14.70994084</v>
      </c>
      <c r="EW71">
        <v>999</v>
      </c>
      <c r="EX71">
        <v>999</v>
      </c>
      <c r="EY71">
        <v>16.87413433</v>
      </c>
      <c r="EZ71">
        <v>999</v>
      </c>
      <c r="FA71">
        <v>999</v>
      </c>
      <c r="FB71">
        <v>15.431599390000001</v>
      </c>
      <c r="FC71">
        <v>18.058091810000001</v>
      </c>
      <c r="FD71">
        <v>17.038437479999999</v>
      </c>
      <c r="FE71">
        <v>15.76380193</v>
      </c>
      <c r="FF71">
        <v>15.815615490000001</v>
      </c>
      <c r="FG71">
        <v>16.531752969999999</v>
      </c>
      <c r="FH71">
        <v>999</v>
      </c>
      <c r="FI71">
        <v>17.873045189999999</v>
      </c>
      <c r="FJ71">
        <v>999</v>
      </c>
      <c r="FK71">
        <v>15.83173751</v>
      </c>
      <c r="FL71">
        <v>999</v>
      </c>
      <c r="FM71">
        <v>999</v>
      </c>
      <c r="FN71">
        <v>15.599901620000001</v>
      </c>
      <c r="FO71">
        <v>15.0450374</v>
      </c>
      <c r="FP71">
        <v>999</v>
      </c>
      <c r="FQ71">
        <v>20.694748140000002</v>
      </c>
      <c r="FR71">
        <v>18.239019899999999</v>
      </c>
      <c r="FS71">
        <v>15.125375529999999</v>
      </c>
    </row>
    <row r="72" spans="1:175" x14ac:dyDescent="0.2">
      <c r="A72" s="1" t="s">
        <v>245</v>
      </c>
      <c r="B72">
        <v>999</v>
      </c>
      <c r="C72">
        <v>999</v>
      </c>
      <c r="D72">
        <v>17.486073059999999</v>
      </c>
      <c r="E72">
        <v>999</v>
      </c>
      <c r="F72">
        <v>999</v>
      </c>
      <c r="G72">
        <v>17.386079800000001</v>
      </c>
      <c r="H72">
        <v>999</v>
      </c>
      <c r="I72">
        <v>999</v>
      </c>
      <c r="J72">
        <v>16.74535079</v>
      </c>
      <c r="K72">
        <v>999</v>
      </c>
      <c r="L72">
        <v>19.370203530000001</v>
      </c>
      <c r="M72">
        <v>23.191856229999999</v>
      </c>
      <c r="N72">
        <v>999</v>
      </c>
      <c r="O72">
        <v>999</v>
      </c>
      <c r="P72">
        <v>999</v>
      </c>
      <c r="Q72">
        <v>999</v>
      </c>
      <c r="R72">
        <v>19.132990790000001</v>
      </c>
      <c r="S72">
        <v>20.082671319999999</v>
      </c>
      <c r="T72">
        <v>999</v>
      </c>
      <c r="U72">
        <v>20.023775910000001</v>
      </c>
      <c r="V72">
        <v>18.415554459999999</v>
      </c>
      <c r="W72">
        <v>999</v>
      </c>
      <c r="X72">
        <v>17.142166639999999</v>
      </c>
      <c r="Y72">
        <v>18.748955670000001</v>
      </c>
      <c r="Z72">
        <v>19.748608390000001</v>
      </c>
      <c r="AA72">
        <v>999</v>
      </c>
      <c r="AB72">
        <v>999</v>
      </c>
      <c r="AC72">
        <v>999</v>
      </c>
      <c r="AD72">
        <v>21.219786760000002</v>
      </c>
      <c r="AE72">
        <v>999</v>
      </c>
      <c r="AF72">
        <v>999</v>
      </c>
      <c r="AG72">
        <v>18.865661849999999</v>
      </c>
      <c r="AH72">
        <v>999</v>
      </c>
      <c r="AI72">
        <v>999</v>
      </c>
      <c r="AJ72">
        <v>24.063476139999999</v>
      </c>
      <c r="AK72">
        <v>999</v>
      </c>
      <c r="AL72">
        <v>999</v>
      </c>
      <c r="AM72">
        <v>17.91687606</v>
      </c>
      <c r="AN72">
        <v>999</v>
      </c>
      <c r="AO72">
        <v>999</v>
      </c>
      <c r="AP72">
        <v>19.26412839</v>
      </c>
      <c r="AQ72">
        <v>999</v>
      </c>
      <c r="AR72">
        <v>17.045602840000001</v>
      </c>
      <c r="AS72">
        <v>16.31958873</v>
      </c>
      <c r="AT72">
        <v>999</v>
      </c>
      <c r="AU72">
        <v>999</v>
      </c>
      <c r="AV72">
        <v>999</v>
      </c>
      <c r="AW72">
        <v>17.196085579999998</v>
      </c>
      <c r="AX72">
        <v>999</v>
      </c>
      <c r="AY72">
        <v>19.285751049999998</v>
      </c>
      <c r="AZ72">
        <v>999</v>
      </c>
      <c r="BA72">
        <v>999</v>
      </c>
      <c r="BB72">
        <v>17.735309170000001</v>
      </c>
      <c r="BC72">
        <v>999</v>
      </c>
      <c r="BD72">
        <v>999</v>
      </c>
      <c r="BE72">
        <v>999</v>
      </c>
      <c r="BF72">
        <v>18.170693310000001</v>
      </c>
      <c r="BG72">
        <v>999</v>
      </c>
      <c r="BH72">
        <v>999</v>
      </c>
      <c r="BI72">
        <v>999</v>
      </c>
      <c r="BJ72">
        <v>999</v>
      </c>
      <c r="BK72">
        <v>999</v>
      </c>
      <c r="BL72">
        <v>999</v>
      </c>
      <c r="BM72">
        <v>999</v>
      </c>
      <c r="BN72">
        <v>17.950400819999999</v>
      </c>
      <c r="BO72">
        <v>17.68771718</v>
      </c>
      <c r="BP72">
        <v>17.381958839999999</v>
      </c>
      <c r="BQ72">
        <v>20.379564999999999</v>
      </c>
      <c r="BR72">
        <v>999</v>
      </c>
      <c r="BS72">
        <v>999</v>
      </c>
      <c r="BT72">
        <v>999</v>
      </c>
      <c r="BU72">
        <v>21.639152630000002</v>
      </c>
      <c r="BV72">
        <v>999</v>
      </c>
      <c r="BW72">
        <v>19.44986725</v>
      </c>
      <c r="BX72">
        <v>999</v>
      </c>
      <c r="BY72">
        <v>999</v>
      </c>
      <c r="BZ72">
        <v>999</v>
      </c>
      <c r="CA72">
        <v>19.427534810000001</v>
      </c>
      <c r="CB72">
        <v>999</v>
      </c>
      <c r="CC72">
        <v>999</v>
      </c>
      <c r="CD72">
        <v>999</v>
      </c>
      <c r="CE72">
        <v>999</v>
      </c>
      <c r="CF72">
        <v>18.407693210000001</v>
      </c>
      <c r="CG72">
        <v>999</v>
      </c>
      <c r="CH72">
        <v>19.769128980000001</v>
      </c>
      <c r="CI72">
        <v>18.593864199999999</v>
      </c>
      <c r="CJ72">
        <v>24.505608349999999</v>
      </c>
      <c r="CK72">
        <v>999</v>
      </c>
      <c r="CL72">
        <v>17.587740620000002</v>
      </c>
      <c r="CM72">
        <v>999</v>
      </c>
      <c r="CN72">
        <v>999</v>
      </c>
      <c r="CO72">
        <v>20.144154619999998</v>
      </c>
      <c r="CP72">
        <v>999</v>
      </c>
      <c r="CQ72">
        <v>999</v>
      </c>
      <c r="CR72">
        <v>999</v>
      </c>
      <c r="CS72">
        <v>20.86003328</v>
      </c>
      <c r="CT72">
        <v>18.834208060000002</v>
      </c>
      <c r="CU72">
        <v>999</v>
      </c>
      <c r="CV72">
        <v>18.927827199999999</v>
      </c>
      <c r="CW72">
        <v>999</v>
      </c>
      <c r="CX72">
        <v>999</v>
      </c>
      <c r="CY72">
        <v>999</v>
      </c>
      <c r="CZ72">
        <v>999</v>
      </c>
      <c r="DA72">
        <v>999</v>
      </c>
      <c r="DB72">
        <v>999</v>
      </c>
      <c r="DC72">
        <v>19.225846529999998</v>
      </c>
      <c r="DD72">
        <v>999</v>
      </c>
      <c r="DE72">
        <v>999</v>
      </c>
      <c r="DF72">
        <v>19.813134890000001</v>
      </c>
      <c r="DG72">
        <v>999</v>
      </c>
      <c r="DH72">
        <v>999</v>
      </c>
      <c r="DI72">
        <v>999</v>
      </c>
      <c r="DJ72">
        <v>999</v>
      </c>
      <c r="DK72">
        <v>999</v>
      </c>
      <c r="DL72">
        <v>22.631622409999999</v>
      </c>
      <c r="DM72">
        <v>999</v>
      </c>
      <c r="DN72">
        <v>999</v>
      </c>
      <c r="DO72">
        <v>999</v>
      </c>
      <c r="DP72">
        <v>999</v>
      </c>
      <c r="DQ72">
        <v>999</v>
      </c>
      <c r="DR72">
        <v>999</v>
      </c>
      <c r="DS72">
        <v>999</v>
      </c>
      <c r="DT72">
        <v>999</v>
      </c>
      <c r="DU72">
        <v>999</v>
      </c>
      <c r="DV72">
        <v>999</v>
      </c>
      <c r="DW72">
        <v>19.934224759999999</v>
      </c>
      <c r="DX72">
        <v>999</v>
      </c>
      <c r="DY72">
        <v>999</v>
      </c>
      <c r="DZ72">
        <v>19.093924699999999</v>
      </c>
      <c r="EA72">
        <v>16.727709350000001</v>
      </c>
      <c r="EB72">
        <v>999</v>
      </c>
      <c r="EC72">
        <v>999</v>
      </c>
      <c r="ED72">
        <v>999</v>
      </c>
      <c r="EE72">
        <v>999</v>
      </c>
      <c r="EF72">
        <v>17.068700450000001</v>
      </c>
      <c r="EG72">
        <v>999</v>
      </c>
      <c r="EH72">
        <v>999</v>
      </c>
      <c r="EI72">
        <v>999</v>
      </c>
      <c r="EJ72">
        <v>999</v>
      </c>
      <c r="EK72">
        <v>999</v>
      </c>
      <c r="EL72">
        <v>21.754520880000001</v>
      </c>
      <c r="EM72">
        <v>999</v>
      </c>
      <c r="EN72">
        <v>999</v>
      </c>
      <c r="EO72">
        <v>19.168534390000001</v>
      </c>
      <c r="EP72">
        <v>999</v>
      </c>
      <c r="EQ72">
        <v>20.061915630000001</v>
      </c>
      <c r="ER72">
        <v>20.228127260000001</v>
      </c>
      <c r="ES72">
        <v>16.297839100000001</v>
      </c>
      <c r="ET72">
        <v>19.360192569999999</v>
      </c>
      <c r="EU72">
        <v>17.109939059999999</v>
      </c>
      <c r="EV72">
        <v>999</v>
      </c>
      <c r="EW72">
        <v>999</v>
      </c>
      <c r="EX72">
        <v>18.9962956</v>
      </c>
      <c r="EY72">
        <v>999</v>
      </c>
      <c r="EZ72">
        <v>999</v>
      </c>
      <c r="FA72">
        <v>18.718449679999999</v>
      </c>
      <c r="FB72">
        <v>999</v>
      </c>
      <c r="FC72">
        <v>17.864758210000002</v>
      </c>
      <c r="FD72">
        <v>999</v>
      </c>
      <c r="FE72">
        <v>999</v>
      </c>
      <c r="FF72">
        <v>999</v>
      </c>
      <c r="FG72">
        <v>999</v>
      </c>
      <c r="FH72">
        <v>21.948735330000002</v>
      </c>
      <c r="FI72">
        <v>999</v>
      </c>
      <c r="FJ72">
        <v>999</v>
      </c>
      <c r="FK72">
        <v>999</v>
      </c>
      <c r="FL72">
        <v>19.635350679999998</v>
      </c>
      <c r="FM72">
        <v>21.411297569999999</v>
      </c>
      <c r="FN72">
        <v>999</v>
      </c>
      <c r="FO72">
        <v>999</v>
      </c>
      <c r="FP72">
        <v>17.466842459999999</v>
      </c>
      <c r="FQ72">
        <v>999</v>
      </c>
      <c r="FR72">
        <v>19.42014138</v>
      </c>
      <c r="FS72">
        <v>999</v>
      </c>
    </row>
    <row r="73" spans="1:175" x14ac:dyDescent="0.2">
      <c r="A73" s="1" t="s">
        <v>246</v>
      </c>
      <c r="B73">
        <v>999</v>
      </c>
      <c r="C73">
        <v>999</v>
      </c>
      <c r="D73">
        <v>999</v>
      </c>
      <c r="E73">
        <v>999</v>
      </c>
      <c r="F73">
        <v>999</v>
      </c>
      <c r="G73">
        <v>999</v>
      </c>
      <c r="H73">
        <v>20.962618280000001</v>
      </c>
      <c r="I73">
        <v>999</v>
      </c>
      <c r="J73">
        <v>999</v>
      </c>
      <c r="K73">
        <v>999</v>
      </c>
      <c r="L73">
        <v>19.604104750000001</v>
      </c>
      <c r="M73">
        <v>999</v>
      </c>
      <c r="N73">
        <v>999</v>
      </c>
      <c r="O73">
        <v>999</v>
      </c>
      <c r="P73">
        <v>999</v>
      </c>
      <c r="Q73">
        <v>21.15103976</v>
      </c>
      <c r="R73">
        <v>20.826586639999999</v>
      </c>
      <c r="S73">
        <v>999</v>
      </c>
      <c r="T73">
        <v>999</v>
      </c>
      <c r="U73">
        <v>999</v>
      </c>
      <c r="V73">
        <v>999</v>
      </c>
      <c r="W73">
        <v>999</v>
      </c>
      <c r="X73">
        <v>19.765438929999998</v>
      </c>
      <c r="Y73">
        <v>999</v>
      </c>
      <c r="Z73">
        <v>999</v>
      </c>
      <c r="AA73">
        <v>999</v>
      </c>
      <c r="AB73">
        <v>20.526202739999999</v>
      </c>
      <c r="AC73">
        <v>19.376791730000001</v>
      </c>
      <c r="AD73">
        <v>19.91424018</v>
      </c>
      <c r="AE73">
        <v>999</v>
      </c>
      <c r="AF73">
        <v>999</v>
      </c>
      <c r="AG73">
        <v>999</v>
      </c>
      <c r="AH73">
        <v>19.841239009999999</v>
      </c>
      <c r="AI73">
        <v>19.471398919999999</v>
      </c>
      <c r="AJ73">
        <v>999</v>
      </c>
      <c r="AK73">
        <v>999</v>
      </c>
      <c r="AL73">
        <v>19.43690058</v>
      </c>
      <c r="AM73">
        <v>999</v>
      </c>
      <c r="AN73">
        <v>19.480934040000001</v>
      </c>
      <c r="AO73">
        <v>999</v>
      </c>
      <c r="AP73">
        <v>19.803805870000001</v>
      </c>
      <c r="AQ73">
        <v>999</v>
      </c>
      <c r="AR73">
        <v>999</v>
      </c>
      <c r="AS73">
        <v>999</v>
      </c>
      <c r="AT73">
        <v>999</v>
      </c>
      <c r="AU73">
        <v>999</v>
      </c>
      <c r="AV73">
        <v>999</v>
      </c>
      <c r="AW73">
        <v>19.79896961</v>
      </c>
      <c r="AX73">
        <v>19.129386969999999</v>
      </c>
      <c r="AY73">
        <v>19.642993050000001</v>
      </c>
      <c r="AZ73">
        <v>999</v>
      </c>
      <c r="BA73">
        <v>999</v>
      </c>
      <c r="BB73">
        <v>999</v>
      </c>
      <c r="BC73">
        <v>999</v>
      </c>
      <c r="BD73">
        <v>19.721131320000001</v>
      </c>
      <c r="BE73">
        <v>999</v>
      </c>
      <c r="BF73">
        <v>999</v>
      </c>
      <c r="BG73">
        <v>999</v>
      </c>
      <c r="BH73">
        <v>17.601928470000001</v>
      </c>
      <c r="BI73">
        <v>999</v>
      </c>
      <c r="BJ73">
        <v>19.5719502</v>
      </c>
      <c r="BK73">
        <v>19.247531550000001</v>
      </c>
      <c r="BL73">
        <v>999</v>
      </c>
      <c r="BM73">
        <v>999</v>
      </c>
      <c r="BN73">
        <v>19.2326236</v>
      </c>
      <c r="BO73">
        <v>999</v>
      </c>
      <c r="BP73">
        <v>999</v>
      </c>
      <c r="BQ73">
        <v>999</v>
      </c>
      <c r="BR73">
        <v>999</v>
      </c>
      <c r="BS73">
        <v>999</v>
      </c>
      <c r="BT73">
        <v>999</v>
      </c>
      <c r="BU73">
        <v>999</v>
      </c>
      <c r="BV73">
        <v>999</v>
      </c>
      <c r="BW73">
        <v>999</v>
      </c>
      <c r="BX73">
        <v>999</v>
      </c>
      <c r="BY73">
        <v>19.068574600000002</v>
      </c>
      <c r="BZ73">
        <v>999</v>
      </c>
      <c r="CA73">
        <v>999</v>
      </c>
      <c r="CB73">
        <v>19.752538120000001</v>
      </c>
      <c r="CC73">
        <v>999</v>
      </c>
      <c r="CD73">
        <v>999</v>
      </c>
      <c r="CE73">
        <v>999</v>
      </c>
      <c r="CF73">
        <v>19.962516269999998</v>
      </c>
      <c r="CG73">
        <v>999</v>
      </c>
      <c r="CH73">
        <v>20.225338050000001</v>
      </c>
      <c r="CI73">
        <v>999</v>
      </c>
      <c r="CJ73">
        <v>19.485181919999999</v>
      </c>
      <c r="CK73">
        <v>999</v>
      </c>
      <c r="CL73">
        <v>20.686386880000001</v>
      </c>
      <c r="CM73">
        <v>999</v>
      </c>
      <c r="CN73">
        <v>20.14317767</v>
      </c>
      <c r="CO73">
        <v>999</v>
      </c>
      <c r="CP73">
        <v>999</v>
      </c>
      <c r="CQ73">
        <v>999</v>
      </c>
      <c r="CR73">
        <v>999</v>
      </c>
      <c r="CS73">
        <v>19.74846303</v>
      </c>
      <c r="CT73">
        <v>999</v>
      </c>
      <c r="CU73">
        <v>999</v>
      </c>
      <c r="CV73">
        <v>17.942782229999999</v>
      </c>
      <c r="CW73">
        <v>999</v>
      </c>
      <c r="CX73">
        <v>999</v>
      </c>
      <c r="CY73">
        <v>24.558400760000001</v>
      </c>
      <c r="CZ73">
        <v>999</v>
      </c>
      <c r="DA73">
        <v>19.695634559999998</v>
      </c>
      <c r="DB73">
        <v>999</v>
      </c>
      <c r="DC73">
        <v>18.254686599999999</v>
      </c>
      <c r="DD73">
        <v>999</v>
      </c>
      <c r="DE73">
        <v>999</v>
      </c>
      <c r="DF73">
        <v>999</v>
      </c>
      <c r="DG73">
        <v>999</v>
      </c>
      <c r="DH73">
        <v>999</v>
      </c>
      <c r="DI73">
        <v>999</v>
      </c>
      <c r="DJ73">
        <v>999</v>
      </c>
      <c r="DK73">
        <v>999</v>
      </c>
      <c r="DL73">
        <v>999</v>
      </c>
      <c r="DM73">
        <v>999</v>
      </c>
      <c r="DN73">
        <v>999</v>
      </c>
      <c r="DO73">
        <v>999</v>
      </c>
      <c r="DP73">
        <v>999</v>
      </c>
      <c r="DQ73">
        <v>999</v>
      </c>
      <c r="DR73">
        <v>999</v>
      </c>
      <c r="DS73">
        <v>999</v>
      </c>
      <c r="DT73">
        <v>999</v>
      </c>
      <c r="DU73">
        <v>999</v>
      </c>
      <c r="DV73">
        <v>999</v>
      </c>
      <c r="DW73">
        <v>18.842017540000001</v>
      </c>
      <c r="DX73">
        <v>999</v>
      </c>
      <c r="DY73">
        <v>999</v>
      </c>
      <c r="DZ73">
        <v>18.186403030000001</v>
      </c>
      <c r="EA73">
        <v>999</v>
      </c>
      <c r="EB73">
        <v>999</v>
      </c>
      <c r="EC73">
        <v>22.258905500000001</v>
      </c>
      <c r="ED73">
        <v>999</v>
      </c>
      <c r="EE73">
        <v>999</v>
      </c>
      <c r="EF73">
        <v>999</v>
      </c>
      <c r="EG73">
        <v>999</v>
      </c>
      <c r="EH73">
        <v>18.43119312</v>
      </c>
      <c r="EI73">
        <v>999</v>
      </c>
      <c r="EJ73">
        <v>999</v>
      </c>
      <c r="EK73">
        <v>999</v>
      </c>
      <c r="EL73">
        <v>999</v>
      </c>
      <c r="EM73">
        <v>999</v>
      </c>
      <c r="EN73">
        <v>19.943540259999999</v>
      </c>
      <c r="EO73">
        <v>19.71422287</v>
      </c>
      <c r="EP73">
        <v>999</v>
      </c>
      <c r="EQ73">
        <v>999</v>
      </c>
      <c r="ER73">
        <v>19.762355979999999</v>
      </c>
      <c r="ES73">
        <v>999</v>
      </c>
      <c r="ET73">
        <v>999</v>
      </c>
      <c r="EU73">
        <v>999</v>
      </c>
      <c r="EV73">
        <v>999</v>
      </c>
      <c r="EW73">
        <v>19.728759270000001</v>
      </c>
      <c r="EX73">
        <v>999</v>
      </c>
      <c r="EY73">
        <v>999</v>
      </c>
      <c r="EZ73">
        <v>18.245100140000002</v>
      </c>
      <c r="FA73">
        <v>18.801297309999999</v>
      </c>
      <c r="FB73">
        <v>999</v>
      </c>
      <c r="FC73">
        <v>999</v>
      </c>
      <c r="FD73">
        <v>999</v>
      </c>
      <c r="FE73">
        <v>999</v>
      </c>
      <c r="FF73">
        <v>999</v>
      </c>
      <c r="FG73">
        <v>999</v>
      </c>
      <c r="FH73">
        <v>18.827387860000002</v>
      </c>
      <c r="FI73">
        <v>999</v>
      </c>
      <c r="FJ73">
        <v>999</v>
      </c>
      <c r="FK73">
        <v>999</v>
      </c>
      <c r="FL73">
        <v>20.419515350000001</v>
      </c>
      <c r="FM73">
        <v>18.817543950000001</v>
      </c>
      <c r="FN73">
        <v>999</v>
      </c>
      <c r="FO73">
        <v>999</v>
      </c>
      <c r="FP73">
        <v>999</v>
      </c>
      <c r="FQ73">
        <v>999</v>
      </c>
      <c r="FR73">
        <v>999</v>
      </c>
      <c r="FS73">
        <v>25.663761730000001</v>
      </c>
    </row>
    <row r="74" spans="1:175" x14ac:dyDescent="0.2">
      <c r="A74" s="1" t="s">
        <v>247</v>
      </c>
      <c r="B74">
        <v>999</v>
      </c>
      <c r="C74">
        <v>999</v>
      </c>
      <c r="D74">
        <v>13.206646080000001</v>
      </c>
      <c r="E74">
        <v>17.593880309999999</v>
      </c>
      <c r="F74">
        <v>999</v>
      </c>
      <c r="G74">
        <v>15.64087056</v>
      </c>
      <c r="H74">
        <v>999</v>
      </c>
      <c r="I74">
        <v>19.710522350000002</v>
      </c>
      <c r="J74">
        <v>15.202758790000001</v>
      </c>
      <c r="K74">
        <v>999</v>
      </c>
      <c r="L74">
        <v>17.57869011</v>
      </c>
      <c r="M74">
        <v>20.981660869999999</v>
      </c>
      <c r="N74">
        <v>999</v>
      </c>
      <c r="O74">
        <v>999</v>
      </c>
      <c r="P74">
        <v>999</v>
      </c>
      <c r="Q74">
        <v>999</v>
      </c>
      <c r="R74">
        <v>18.233847619999999</v>
      </c>
      <c r="S74">
        <v>999</v>
      </c>
      <c r="T74">
        <v>999</v>
      </c>
      <c r="U74">
        <v>999</v>
      </c>
      <c r="V74">
        <v>16.699777470000001</v>
      </c>
      <c r="W74">
        <v>999</v>
      </c>
      <c r="X74">
        <v>15.21497806</v>
      </c>
      <c r="Y74">
        <v>999</v>
      </c>
      <c r="Z74">
        <v>999</v>
      </c>
      <c r="AA74">
        <v>999</v>
      </c>
      <c r="AB74">
        <v>999</v>
      </c>
      <c r="AC74">
        <v>999</v>
      </c>
      <c r="AD74">
        <v>999</v>
      </c>
      <c r="AE74">
        <v>999</v>
      </c>
      <c r="AF74">
        <v>999</v>
      </c>
      <c r="AG74">
        <v>19.551125209999999</v>
      </c>
      <c r="AH74">
        <v>999</v>
      </c>
      <c r="AI74">
        <v>999</v>
      </c>
      <c r="AJ74">
        <v>999</v>
      </c>
      <c r="AK74">
        <v>999</v>
      </c>
      <c r="AL74">
        <v>999</v>
      </c>
      <c r="AM74">
        <v>16.497509999999998</v>
      </c>
      <c r="AN74">
        <v>999</v>
      </c>
      <c r="AO74">
        <v>999</v>
      </c>
      <c r="AP74">
        <v>16.02475355</v>
      </c>
      <c r="AQ74">
        <v>19.366464539999999</v>
      </c>
      <c r="AR74">
        <v>16.65443016</v>
      </c>
      <c r="AS74">
        <v>18.17525389</v>
      </c>
      <c r="AT74">
        <v>999</v>
      </c>
      <c r="AU74">
        <v>999</v>
      </c>
      <c r="AV74">
        <v>999</v>
      </c>
      <c r="AW74">
        <v>18.260470890000001</v>
      </c>
      <c r="AX74">
        <v>999</v>
      </c>
      <c r="AY74">
        <v>999</v>
      </c>
      <c r="AZ74">
        <v>999</v>
      </c>
      <c r="BA74">
        <v>999</v>
      </c>
      <c r="BB74">
        <v>18.964553850000001</v>
      </c>
      <c r="BC74">
        <v>999</v>
      </c>
      <c r="BD74">
        <v>999</v>
      </c>
      <c r="BE74">
        <v>999</v>
      </c>
      <c r="BF74">
        <v>14.750011600000001</v>
      </c>
      <c r="BG74">
        <v>999</v>
      </c>
      <c r="BH74">
        <v>999</v>
      </c>
      <c r="BI74">
        <v>999</v>
      </c>
      <c r="BJ74">
        <v>999</v>
      </c>
      <c r="BK74">
        <v>999</v>
      </c>
      <c r="BL74">
        <v>999</v>
      </c>
      <c r="BM74">
        <v>999</v>
      </c>
      <c r="BN74">
        <v>15.23438172</v>
      </c>
      <c r="BO74">
        <v>13.70485998</v>
      </c>
      <c r="BP74">
        <v>14.14187669</v>
      </c>
      <c r="BQ74">
        <v>16.462384539999999</v>
      </c>
      <c r="BR74">
        <v>999</v>
      </c>
      <c r="BS74">
        <v>999</v>
      </c>
      <c r="BT74">
        <v>999</v>
      </c>
      <c r="BU74">
        <v>999</v>
      </c>
      <c r="BV74">
        <v>999</v>
      </c>
      <c r="BW74">
        <v>999</v>
      </c>
      <c r="BX74">
        <v>999</v>
      </c>
      <c r="BY74">
        <v>999</v>
      </c>
      <c r="BZ74">
        <v>999</v>
      </c>
      <c r="CA74">
        <v>999</v>
      </c>
      <c r="CB74">
        <v>999</v>
      </c>
      <c r="CC74">
        <v>999</v>
      </c>
      <c r="CD74">
        <v>999</v>
      </c>
      <c r="CE74">
        <v>999</v>
      </c>
      <c r="CF74">
        <v>18.251524710000002</v>
      </c>
      <c r="CG74">
        <v>999</v>
      </c>
      <c r="CH74">
        <v>999</v>
      </c>
      <c r="CI74">
        <v>14.41390133</v>
      </c>
      <c r="CJ74">
        <v>999</v>
      </c>
      <c r="CK74">
        <v>19.588200059999998</v>
      </c>
      <c r="CL74">
        <v>14.78171678</v>
      </c>
      <c r="CM74">
        <v>999</v>
      </c>
      <c r="CN74">
        <v>999</v>
      </c>
      <c r="CO74">
        <v>999</v>
      </c>
      <c r="CP74">
        <v>999</v>
      </c>
      <c r="CQ74">
        <v>999</v>
      </c>
      <c r="CR74">
        <v>999</v>
      </c>
      <c r="CS74">
        <v>999</v>
      </c>
      <c r="CT74">
        <v>20.041409269999999</v>
      </c>
      <c r="CU74">
        <v>999</v>
      </c>
      <c r="CV74">
        <v>17.886369559999999</v>
      </c>
      <c r="CW74">
        <v>999</v>
      </c>
      <c r="CX74">
        <v>999</v>
      </c>
      <c r="CY74">
        <v>18.925901039999999</v>
      </c>
      <c r="CZ74">
        <v>999</v>
      </c>
      <c r="DA74">
        <v>999</v>
      </c>
      <c r="DB74">
        <v>999</v>
      </c>
      <c r="DC74">
        <v>18.137378139999999</v>
      </c>
      <c r="DD74">
        <v>999</v>
      </c>
      <c r="DE74">
        <v>999</v>
      </c>
      <c r="DF74">
        <v>999</v>
      </c>
      <c r="DG74">
        <v>999</v>
      </c>
      <c r="DH74">
        <v>999</v>
      </c>
      <c r="DI74">
        <v>999</v>
      </c>
      <c r="DJ74">
        <v>999</v>
      </c>
      <c r="DK74">
        <v>999</v>
      </c>
      <c r="DL74">
        <v>20.16386996</v>
      </c>
      <c r="DM74">
        <v>19.888651150000001</v>
      </c>
      <c r="DN74">
        <v>999</v>
      </c>
      <c r="DO74">
        <v>999</v>
      </c>
      <c r="DP74">
        <v>999</v>
      </c>
      <c r="DQ74">
        <v>999</v>
      </c>
      <c r="DR74">
        <v>999</v>
      </c>
      <c r="DS74">
        <v>999</v>
      </c>
      <c r="DT74">
        <v>999</v>
      </c>
      <c r="DU74">
        <v>999</v>
      </c>
      <c r="DV74">
        <v>999</v>
      </c>
      <c r="DW74">
        <v>19.14588505</v>
      </c>
      <c r="DX74">
        <v>999</v>
      </c>
      <c r="DY74">
        <v>999</v>
      </c>
      <c r="DZ74">
        <v>999</v>
      </c>
      <c r="EA74">
        <v>13.570535870000001</v>
      </c>
      <c r="EB74">
        <v>999</v>
      </c>
      <c r="EC74">
        <v>999</v>
      </c>
      <c r="ED74">
        <v>999</v>
      </c>
      <c r="EE74">
        <v>999</v>
      </c>
      <c r="EF74">
        <v>11.70373324</v>
      </c>
      <c r="EG74">
        <v>999</v>
      </c>
      <c r="EH74">
        <v>999</v>
      </c>
      <c r="EI74">
        <v>20.022590180000002</v>
      </c>
      <c r="EJ74">
        <v>999</v>
      </c>
      <c r="EK74">
        <v>999</v>
      </c>
      <c r="EL74">
        <v>999</v>
      </c>
      <c r="EM74">
        <v>18.666675340000001</v>
      </c>
      <c r="EN74">
        <v>999</v>
      </c>
      <c r="EO74">
        <v>999</v>
      </c>
      <c r="EP74">
        <v>999</v>
      </c>
      <c r="EQ74">
        <v>999</v>
      </c>
      <c r="ER74">
        <v>999</v>
      </c>
      <c r="ES74">
        <v>13.2261013</v>
      </c>
      <c r="ET74">
        <v>999</v>
      </c>
      <c r="EU74">
        <v>12.131196129999999</v>
      </c>
      <c r="EV74">
        <v>999</v>
      </c>
      <c r="EW74">
        <v>20.099219980000001</v>
      </c>
      <c r="EX74">
        <v>18.095423830000001</v>
      </c>
      <c r="EY74">
        <v>999</v>
      </c>
      <c r="EZ74">
        <v>17.46468827</v>
      </c>
      <c r="FA74">
        <v>19.591979500000001</v>
      </c>
      <c r="FB74">
        <v>999</v>
      </c>
      <c r="FC74">
        <v>15.331365030000001</v>
      </c>
      <c r="FD74">
        <v>999</v>
      </c>
      <c r="FE74">
        <v>999</v>
      </c>
      <c r="FF74">
        <v>999</v>
      </c>
      <c r="FG74">
        <v>999</v>
      </c>
      <c r="FH74">
        <v>999</v>
      </c>
      <c r="FI74">
        <v>999</v>
      </c>
      <c r="FJ74">
        <v>999</v>
      </c>
      <c r="FK74">
        <v>999</v>
      </c>
      <c r="FL74">
        <v>999</v>
      </c>
      <c r="FM74">
        <v>14.274335560000001</v>
      </c>
      <c r="FN74">
        <v>999</v>
      </c>
      <c r="FO74">
        <v>19.855637009999999</v>
      </c>
      <c r="FP74">
        <v>14.31628126</v>
      </c>
      <c r="FQ74">
        <v>999</v>
      </c>
      <c r="FR74">
        <v>13.13228971</v>
      </c>
      <c r="FS74">
        <v>999</v>
      </c>
    </row>
    <row r="75" spans="1:175" x14ac:dyDescent="0.2">
      <c r="A75" s="1" t="s">
        <v>248</v>
      </c>
      <c r="B75">
        <v>999</v>
      </c>
      <c r="C75">
        <v>999</v>
      </c>
      <c r="D75">
        <v>999</v>
      </c>
      <c r="E75">
        <v>999</v>
      </c>
      <c r="F75">
        <v>19.808786300000001</v>
      </c>
      <c r="G75">
        <v>999</v>
      </c>
      <c r="H75">
        <v>999</v>
      </c>
      <c r="I75">
        <v>18.84727539</v>
      </c>
      <c r="J75">
        <v>999</v>
      </c>
      <c r="K75">
        <v>20.282752729999999</v>
      </c>
      <c r="L75">
        <v>999</v>
      </c>
      <c r="M75">
        <v>999</v>
      </c>
      <c r="N75">
        <v>999</v>
      </c>
      <c r="O75">
        <v>19.736788180000001</v>
      </c>
      <c r="P75">
        <v>999</v>
      </c>
      <c r="Q75">
        <v>999</v>
      </c>
      <c r="R75">
        <v>999</v>
      </c>
      <c r="S75">
        <v>999</v>
      </c>
      <c r="T75">
        <v>999</v>
      </c>
      <c r="U75">
        <v>999</v>
      </c>
      <c r="V75">
        <v>999</v>
      </c>
      <c r="W75">
        <v>999</v>
      </c>
      <c r="X75">
        <v>999</v>
      </c>
      <c r="Y75">
        <v>17.267945350000002</v>
      </c>
      <c r="Z75">
        <v>18.445731670000001</v>
      </c>
      <c r="AA75">
        <v>999</v>
      </c>
      <c r="AB75">
        <v>19.539285660000001</v>
      </c>
      <c r="AC75">
        <v>21.708825770000001</v>
      </c>
      <c r="AD75">
        <v>16.956707649999998</v>
      </c>
      <c r="AE75">
        <v>999</v>
      </c>
      <c r="AF75">
        <v>999</v>
      </c>
      <c r="AG75">
        <v>18.402490449999998</v>
      </c>
      <c r="AH75">
        <v>18.27614238</v>
      </c>
      <c r="AI75">
        <v>16.29927567</v>
      </c>
      <c r="AJ75">
        <v>19.716226259999999</v>
      </c>
      <c r="AK75">
        <v>14.650971780000001</v>
      </c>
      <c r="AL75">
        <v>999</v>
      </c>
      <c r="AM75">
        <v>999</v>
      </c>
      <c r="AN75">
        <v>20.175476339999999</v>
      </c>
      <c r="AO75">
        <v>999</v>
      </c>
      <c r="AP75">
        <v>999</v>
      </c>
      <c r="AQ75">
        <v>999</v>
      </c>
      <c r="AR75">
        <v>999</v>
      </c>
      <c r="AS75">
        <v>999</v>
      </c>
      <c r="AT75">
        <v>999</v>
      </c>
      <c r="AU75">
        <v>999</v>
      </c>
      <c r="AV75">
        <v>18.934200220000001</v>
      </c>
      <c r="AW75">
        <v>999</v>
      </c>
      <c r="AX75">
        <v>17.636860949999999</v>
      </c>
      <c r="AY75">
        <v>19.90071485</v>
      </c>
      <c r="AZ75">
        <v>18.80178098</v>
      </c>
      <c r="BA75">
        <v>999</v>
      </c>
      <c r="BB75">
        <v>999</v>
      </c>
      <c r="BC75">
        <v>999</v>
      </c>
      <c r="BD75">
        <v>19.241274000000001</v>
      </c>
      <c r="BE75">
        <v>999</v>
      </c>
      <c r="BF75">
        <v>999</v>
      </c>
      <c r="BG75">
        <v>999</v>
      </c>
      <c r="BH75">
        <v>999</v>
      </c>
      <c r="BI75">
        <v>19.49162308</v>
      </c>
      <c r="BJ75">
        <v>999</v>
      </c>
      <c r="BK75">
        <v>19.35602699</v>
      </c>
      <c r="BL75">
        <v>14.385216359999999</v>
      </c>
      <c r="BM75">
        <v>999</v>
      </c>
      <c r="BN75">
        <v>20.824810360000001</v>
      </c>
      <c r="BO75">
        <v>999</v>
      </c>
      <c r="BP75">
        <v>999</v>
      </c>
      <c r="BQ75">
        <v>999</v>
      </c>
      <c r="BR75">
        <v>999</v>
      </c>
      <c r="BS75">
        <v>999</v>
      </c>
      <c r="BT75">
        <v>999</v>
      </c>
      <c r="BU75">
        <v>19.989518660000002</v>
      </c>
      <c r="BV75">
        <v>17.86916226</v>
      </c>
      <c r="BW75">
        <v>20.316315549999999</v>
      </c>
      <c r="BX75">
        <v>999</v>
      </c>
      <c r="BY75">
        <v>999</v>
      </c>
      <c r="BZ75">
        <v>18.091157720000002</v>
      </c>
      <c r="CA75">
        <v>999</v>
      </c>
      <c r="CB75">
        <v>19.600167370000001</v>
      </c>
      <c r="CC75">
        <v>12.95712384</v>
      </c>
      <c r="CD75">
        <v>999</v>
      </c>
      <c r="CE75">
        <v>999</v>
      </c>
      <c r="CF75">
        <v>999</v>
      </c>
      <c r="CG75">
        <v>999</v>
      </c>
      <c r="CH75">
        <v>17.44796672</v>
      </c>
      <c r="CI75">
        <v>999</v>
      </c>
      <c r="CJ75">
        <v>999</v>
      </c>
      <c r="CK75">
        <v>15.200181840000001</v>
      </c>
      <c r="CL75">
        <v>999</v>
      </c>
      <c r="CM75">
        <v>999</v>
      </c>
      <c r="CN75">
        <v>999</v>
      </c>
      <c r="CO75">
        <v>999</v>
      </c>
      <c r="CP75">
        <v>20.29411052</v>
      </c>
      <c r="CQ75">
        <v>999</v>
      </c>
      <c r="CR75">
        <v>14.198859240000001</v>
      </c>
      <c r="CS75">
        <v>999</v>
      </c>
      <c r="CT75">
        <v>999</v>
      </c>
      <c r="CU75">
        <v>999</v>
      </c>
      <c r="CV75">
        <v>19.21123905</v>
      </c>
      <c r="CW75">
        <v>17.705458889999999</v>
      </c>
      <c r="CX75">
        <v>19.341043750000001</v>
      </c>
      <c r="CY75">
        <v>18.823983800000001</v>
      </c>
      <c r="CZ75">
        <v>999</v>
      </c>
      <c r="DA75">
        <v>14.854837979999999</v>
      </c>
      <c r="DB75">
        <v>999</v>
      </c>
      <c r="DC75">
        <v>999</v>
      </c>
      <c r="DD75">
        <v>999</v>
      </c>
      <c r="DE75">
        <v>19.694872740000001</v>
      </c>
      <c r="DF75">
        <v>19.917182669999999</v>
      </c>
      <c r="DG75">
        <v>999</v>
      </c>
      <c r="DH75">
        <v>999</v>
      </c>
      <c r="DI75">
        <v>999</v>
      </c>
      <c r="DJ75">
        <v>13.48435591</v>
      </c>
      <c r="DK75">
        <v>999</v>
      </c>
      <c r="DL75">
        <v>999</v>
      </c>
      <c r="DM75">
        <v>18.816084870000001</v>
      </c>
      <c r="DN75">
        <v>999</v>
      </c>
      <c r="DO75">
        <v>20.490819389999999</v>
      </c>
      <c r="DP75">
        <v>12.7314205</v>
      </c>
      <c r="DQ75">
        <v>12.855934749999999</v>
      </c>
      <c r="DR75">
        <v>999</v>
      </c>
      <c r="DS75">
        <v>19.94794989</v>
      </c>
      <c r="DT75">
        <v>999</v>
      </c>
      <c r="DU75">
        <v>13.305548399999999</v>
      </c>
      <c r="DV75">
        <v>18.144760720000001</v>
      </c>
      <c r="DW75">
        <v>19.063130229999999</v>
      </c>
      <c r="DX75">
        <v>15.103917940000001</v>
      </c>
      <c r="DY75">
        <v>999</v>
      </c>
      <c r="DZ75">
        <v>999</v>
      </c>
      <c r="EA75">
        <v>999</v>
      </c>
      <c r="EB75">
        <v>18.75731519</v>
      </c>
      <c r="EC75">
        <v>999</v>
      </c>
      <c r="ED75">
        <v>16.222555759999999</v>
      </c>
      <c r="EE75">
        <v>19.392375470000001</v>
      </c>
      <c r="EF75">
        <v>999</v>
      </c>
      <c r="EG75">
        <v>999</v>
      </c>
      <c r="EH75">
        <v>999</v>
      </c>
      <c r="EI75">
        <v>18.008601089999999</v>
      </c>
      <c r="EJ75">
        <v>999</v>
      </c>
      <c r="EK75">
        <v>15.69993109</v>
      </c>
      <c r="EL75">
        <v>999</v>
      </c>
      <c r="EM75">
        <v>20.130286089999998</v>
      </c>
      <c r="EN75">
        <v>18.841113539999998</v>
      </c>
      <c r="EO75">
        <v>999</v>
      </c>
      <c r="EP75">
        <v>999</v>
      </c>
      <c r="EQ75">
        <v>999</v>
      </c>
      <c r="ER75">
        <v>14.760870329999999</v>
      </c>
      <c r="ES75">
        <v>999</v>
      </c>
      <c r="ET75">
        <v>999</v>
      </c>
      <c r="EU75">
        <v>999</v>
      </c>
      <c r="EV75">
        <v>18.213826520000001</v>
      </c>
      <c r="EW75">
        <v>999</v>
      </c>
      <c r="EX75">
        <v>999</v>
      </c>
      <c r="EY75">
        <v>999</v>
      </c>
      <c r="EZ75">
        <v>17.019475199999999</v>
      </c>
      <c r="FA75">
        <v>22.648055719999999</v>
      </c>
      <c r="FB75">
        <v>999</v>
      </c>
      <c r="FC75">
        <v>999</v>
      </c>
      <c r="FD75">
        <v>20.380330520000001</v>
      </c>
      <c r="FE75">
        <v>999</v>
      </c>
      <c r="FF75">
        <v>999</v>
      </c>
      <c r="FG75">
        <v>999</v>
      </c>
      <c r="FH75">
        <v>999</v>
      </c>
      <c r="FI75">
        <v>999</v>
      </c>
      <c r="FJ75">
        <v>999</v>
      </c>
      <c r="FK75">
        <v>13.72009982</v>
      </c>
      <c r="FL75">
        <v>999</v>
      </c>
      <c r="FM75">
        <v>999</v>
      </c>
      <c r="FN75">
        <v>23.1554951</v>
      </c>
      <c r="FO75">
        <v>19.12970756</v>
      </c>
      <c r="FP75">
        <v>999</v>
      </c>
      <c r="FQ75">
        <v>20.252389359999999</v>
      </c>
      <c r="FR75">
        <v>999</v>
      </c>
      <c r="FS75">
        <v>999</v>
      </c>
    </row>
    <row r="76" spans="1:175" x14ac:dyDescent="0.2">
      <c r="A76" s="1" t="s">
        <v>249</v>
      </c>
      <c r="B76">
        <v>19.93916123</v>
      </c>
      <c r="C76">
        <v>999</v>
      </c>
      <c r="D76">
        <v>999</v>
      </c>
      <c r="E76">
        <v>999</v>
      </c>
      <c r="F76">
        <v>18.367076619999999</v>
      </c>
      <c r="G76">
        <v>999</v>
      </c>
      <c r="H76">
        <v>18.707133339999999</v>
      </c>
      <c r="I76">
        <v>24.858764919999999</v>
      </c>
      <c r="J76">
        <v>999</v>
      </c>
      <c r="K76">
        <v>19.65282831</v>
      </c>
      <c r="L76">
        <v>19.50942212</v>
      </c>
      <c r="M76">
        <v>24.569000249999998</v>
      </c>
      <c r="N76">
        <v>999</v>
      </c>
      <c r="O76">
        <v>999</v>
      </c>
      <c r="P76">
        <v>999</v>
      </c>
      <c r="Q76">
        <v>999</v>
      </c>
      <c r="R76">
        <v>17.353117340000001</v>
      </c>
      <c r="S76">
        <v>19.094864250000001</v>
      </c>
      <c r="T76">
        <v>999</v>
      </c>
      <c r="U76">
        <v>20.482307800000001</v>
      </c>
      <c r="V76">
        <v>999</v>
      </c>
      <c r="W76">
        <v>999</v>
      </c>
      <c r="X76">
        <v>999</v>
      </c>
      <c r="Y76">
        <v>18.193397740000002</v>
      </c>
      <c r="Z76">
        <v>999</v>
      </c>
      <c r="AA76">
        <v>999</v>
      </c>
      <c r="AB76">
        <v>999</v>
      </c>
      <c r="AC76">
        <v>999</v>
      </c>
      <c r="AD76">
        <v>19.188468499999999</v>
      </c>
      <c r="AE76">
        <v>999</v>
      </c>
      <c r="AF76">
        <v>999</v>
      </c>
      <c r="AG76">
        <v>19.142841829999998</v>
      </c>
      <c r="AH76">
        <v>999</v>
      </c>
      <c r="AI76">
        <v>17.848864859999999</v>
      </c>
      <c r="AJ76">
        <v>19.210186100000001</v>
      </c>
      <c r="AK76">
        <v>999</v>
      </c>
      <c r="AL76">
        <v>19.939411669999998</v>
      </c>
      <c r="AM76">
        <v>999</v>
      </c>
      <c r="AN76">
        <v>18.834346610000001</v>
      </c>
      <c r="AO76">
        <v>999</v>
      </c>
      <c r="AP76">
        <v>999</v>
      </c>
      <c r="AQ76">
        <v>999</v>
      </c>
      <c r="AR76">
        <v>999</v>
      </c>
      <c r="AS76">
        <v>999</v>
      </c>
      <c r="AT76">
        <v>23.75110909</v>
      </c>
      <c r="AU76">
        <v>999</v>
      </c>
      <c r="AV76">
        <v>19.582553109999999</v>
      </c>
      <c r="AW76">
        <v>21.489029070000001</v>
      </c>
      <c r="AX76">
        <v>999</v>
      </c>
      <c r="AY76">
        <v>999</v>
      </c>
      <c r="AZ76">
        <v>999</v>
      </c>
      <c r="BA76">
        <v>18.795972809999999</v>
      </c>
      <c r="BB76">
        <v>999</v>
      </c>
      <c r="BC76">
        <v>999</v>
      </c>
      <c r="BD76">
        <v>18.61776317</v>
      </c>
      <c r="BE76">
        <v>999</v>
      </c>
      <c r="BF76">
        <v>999</v>
      </c>
      <c r="BG76">
        <v>999</v>
      </c>
      <c r="BH76">
        <v>19.76686479</v>
      </c>
      <c r="BI76">
        <v>20.13061673</v>
      </c>
      <c r="BJ76">
        <v>999</v>
      </c>
      <c r="BK76">
        <v>19.44132918</v>
      </c>
      <c r="BL76">
        <v>999</v>
      </c>
      <c r="BM76">
        <v>999</v>
      </c>
      <c r="BN76">
        <v>20.742923210000001</v>
      </c>
      <c r="BO76">
        <v>19.844575079999998</v>
      </c>
      <c r="BP76">
        <v>999</v>
      </c>
      <c r="BQ76">
        <v>19.624366210000002</v>
      </c>
      <c r="BR76">
        <v>999</v>
      </c>
      <c r="BS76">
        <v>999</v>
      </c>
      <c r="BT76">
        <v>999</v>
      </c>
      <c r="BU76">
        <v>19.469434209999999</v>
      </c>
      <c r="BV76">
        <v>19.65391958</v>
      </c>
      <c r="BW76">
        <v>19.549697649999999</v>
      </c>
      <c r="BX76">
        <v>999</v>
      </c>
      <c r="BY76">
        <v>999</v>
      </c>
      <c r="BZ76">
        <v>999</v>
      </c>
      <c r="CA76">
        <v>19.572394240000001</v>
      </c>
      <c r="CB76">
        <v>19.728369709999999</v>
      </c>
      <c r="CC76">
        <v>999</v>
      </c>
      <c r="CD76">
        <v>999</v>
      </c>
      <c r="CE76">
        <v>999</v>
      </c>
      <c r="CF76">
        <v>999</v>
      </c>
      <c r="CG76">
        <v>999</v>
      </c>
      <c r="CH76">
        <v>17.47601624</v>
      </c>
      <c r="CI76">
        <v>999</v>
      </c>
      <c r="CJ76">
        <v>18.07914311</v>
      </c>
      <c r="CK76">
        <v>999</v>
      </c>
      <c r="CL76">
        <v>999</v>
      </c>
      <c r="CM76">
        <v>18.510245659999999</v>
      </c>
      <c r="CN76">
        <v>20.006288189999999</v>
      </c>
      <c r="CO76">
        <v>19.812132460000001</v>
      </c>
      <c r="CP76">
        <v>999</v>
      </c>
      <c r="CQ76">
        <v>999</v>
      </c>
      <c r="CR76">
        <v>999</v>
      </c>
      <c r="CS76">
        <v>20.180502650000001</v>
      </c>
      <c r="CT76">
        <v>999</v>
      </c>
      <c r="CU76">
        <v>999</v>
      </c>
      <c r="CV76">
        <v>16.953163790000001</v>
      </c>
      <c r="CW76">
        <v>999</v>
      </c>
      <c r="CX76">
        <v>999</v>
      </c>
      <c r="CY76">
        <v>999</v>
      </c>
      <c r="CZ76">
        <v>999</v>
      </c>
      <c r="DA76">
        <v>19.000303720000002</v>
      </c>
      <c r="DB76">
        <v>999</v>
      </c>
      <c r="DC76">
        <v>17.596085510000002</v>
      </c>
      <c r="DD76">
        <v>999</v>
      </c>
      <c r="DE76">
        <v>999</v>
      </c>
      <c r="DF76">
        <v>20.48858306</v>
      </c>
      <c r="DG76">
        <v>999</v>
      </c>
      <c r="DH76">
        <v>18.941929819999999</v>
      </c>
      <c r="DI76">
        <v>999</v>
      </c>
      <c r="DJ76">
        <v>999</v>
      </c>
      <c r="DK76">
        <v>999</v>
      </c>
      <c r="DL76">
        <v>20.351462080000001</v>
      </c>
      <c r="DM76">
        <v>20.039423330000002</v>
      </c>
      <c r="DN76">
        <v>999</v>
      </c>
      <c r="DO76">
        <v>999</v>
      </c>
      <c r="DP76">
        <v>999</v>
      </c>
      <c r="DQ76">
        <v>20.224165939999999</v>
      </c>
      <c r="DR76">
        <v>999</v>
      </c>
      <c r="DS76">
        <v>999</v>
      </c>
      <c r="DT76">
        <v>18.458129719999999</v>
      </c>
      <c r="DU76">
        <v>999</v>
      </c>
      <c r="DV76">
        <v>999</v>
      </c>
      <c r="DW76">
        <v>999</v>
      </c>
      <c r="DX76">
        <v>999</v>
      </c>
      <c r="DY76">
        <v>999</v>
      </c>
      <c r="DZ76">
        <v>19.185908349999998</v>
      </c>
      <c r="EA76">
        <v>999</v>
      </c>
      <c r="EB76">
        <v>999</v>
      </c>
      <c r="EC76">
        <v>21.411454719999998</v>
      </c>
      <c r="ED76">
        <v>999</v>
      </c>
      <c r="EE76">
        <v>18.85544462</v>
      </c>
      <c r="EF76">
        <v>999</v>
      </c>
      <c r="EG76">
        <v>999</v>
      </c>
      <c r="EH76">
        <v>17.831851409999999</v>
      </c>
      <c r="EI76">
        <v>20.097198290000001</v>
      </c>
      <c r="EJ76">
        <v>20.843713019999999</v>
      </c>
      <c r="EK76">
        <v>999</v>
      </c>
      <c r="EL76">
        <v>18.548069160000001</v>
      </c>
      <c r="EM76">
        <v>999</v>
      </c>
      <c r="EN76">
        <v>999</v>
      </c>
      <c r="EO76">
        <v>20.245493150000001</v>
      </c>
      <c r="EP76">
        <v>999</v>
      </c>
      <c r="EQ76">
        <v>999</v>
      </c>
      <c r="ER76">
        <v>18.27365429</v>
      </c>
      <c r="ES76">
        <v>999</v>
      </c>
      <c r="ET76">
        <v>999</v>
      </c>
      <c r="EU76">
        <v>999</v>
      </c>
      <c r="EV76">
        <v>999</v>
      </c>
      <c r="EW76">
        <v>19.76070567</v>
      </c>
      <c r="EX76">
        <v>999</v>
      </c>
      <c r="EY76">
        <v>999</v>
      </c>
      <c r="EZ76">
        <v>18.553152910000001</v>
      </c>
      <c r="FA76">
        <v>18.51139122</v>
      </c>
      <c r="FB76">
        <v>20.66121669</v>
      </c>
      <c r="FC76">
        <v>999</v>
      </c>
      <c r="FD76">
        <v>999</v>
      </c>
      <c r="FE76">
        <v>999</v>
      </c>
      <c r="FF76">
        <v>999</v>
      </c>
      <c r="FG76">
        <v>999</v>
      </c>
      <c r="FH76">
        <v>20.537444539999999</v>
      </c>
      <c r="FI76">
        <v>999</v>
      </c>
      <c r="FJ76">
        <v>18.841975080000001</v>
      </c>
      <c r="FK76">
        <v>999</v>
      </c>
      <c r="FL76">
        <v>18.23875425</v>
      </c>
      <c r="FM76">
        <v>999</v>
      </c>
      <c r="FN76">
        <v>999</v>
      </c>
      <c r="FO76">
        <v>999</v>
      </c>
      <c r="FP76">
        <v>999</v>
      </c>
      <c r="FQ76">
        <v>999</v>
      </c>
      <c r="FR76">
        <v>999</v>
      </c>
      <c r="FS76">
        <v>999</v>
      </c>
    </row>
    <row r="77" spans="1:175" x14ac:dyDescent="0.2">
      <c r="A77" s="1" t="s">
        <v>250</v>
      </c>
      <c r="B77">
        <v>999</v>
      </c>
      <c r="C77">
        <v>20.271657170000001</v>
      </c>
      <c r="D77">
        <v>999</v>
      </c>
      <c r="E77">
        <v>999</v>
      </c>
      <c r="F77">
        <v>999</v>
      </c>
      <c r="G77">
        <v>999</v>
      </c>
      <c r="H77">
        <v>999</v>
      </c>
      <c r="I77">
        <v>999</v>
      </c>
      <c r="J77">
        <v>999</v>
      </c>
      <c r="K77">
        <v>999</v>
      </c>
      <c r="L77">
        <v>999</v>
      </c>
      <c r="M77">
        <v>999</v>
      </c>
      <c r="N77">
        <v>17.995126089999999</v>
      </c>
      <c r="O77">
        <v>999</v>
      </c>
      <c r="P77">
        <v>20.467213189999999</v>
      </c>
      <c r="Q77">
        <v>999</v>
      </c>
      <c r="R77">
        <v>999</v>
      </c>
      <c r="S77">
        <v>999</v>
      </c>
      <c r="T77">
        <v>999</v>
      </c>
      <c r="U77">
        <v>999</v>
      </c>
      <c r="V77">
        <v>999</v>
      </c>
      <c r="W77">
        <v>17.284753779999999</v>
      </c>
      <c r="X77">
        <v>999</v>
      </c>
      <c r="Y77">
        <v>999</v>
      </c>
      <c r="Z77">
        <v>999</v>
      </c>
      <c r="AA77">
        <v>19.081184329999999</v>
      </c>
      <c r="AB77">
        <v>999</v>
      </c>
      <c r="AC77">
        <v>999</v>
      </c>
      <c r="AD77">
        <v>999</v>
      </c>
      <c r="AE77">
        <v>999</v>
      </c>
      <c r="AF77">
        <v>999</v>
      </c>
      <c r="AG77">
        <v>999</v>
      </c>
      <c r="AH77">
        <v>20.60772133</v>
      </c>
      <c r="AI77">
        <v>999</v>
      </c>
      <c r="AJ77">
        <v>999</v>
      </c>
      <c r="AK77">
        <v>14.583176720000001</v>
      </c>
      <c r="AL77">
        <v>999</v>
      </c>
      <c r="AM77">
        <v>20.39840452</v>
      </c>
      <c r="AN77">
        <v>999</v>
      </c>
      <c r="AO77">
        <v>20.093807510000001</v>
      </c>
      <c r="AP77">
        <v>999</v>
      </c>
      <c r="AQ77">
        <v>999</v>
      </c>
      <c r="AR77">
        <v>999</v>
      </c>
      <c r="AS77">
        <v>999</v>
      </c>
      <c r="AT77">
        <v>999</v>
      </c>
      <c r="AU77">
        <v>999</v>
      </c>
      <c r="AV77">
        <v>17.709207429999999</v>
      </c>
      <c r="AW77">
        <v>999</v>
      </c>
      <c r="AX77">
        <v>999</v>
      </c>
      <c r="AY77">
        <v>999</v>
      </c>
      <c r="AZ77">
        <v>13.93359882</v>
      </c>
      <c r="BA77">
        <v>999</v>
      </c>
      <c r="BB77">
        <v>999</v>
      </c>
      <c r="BC77">
        <v>999</v>
      </c>
      <c r="BD77">
        <v>999</v>
      </c>
      <c r="BE77">
        <v>999</v>
      </c>
      <c r="BF77">
        <v>999</v>
      </c>
      <c r="BG77">
        <v>999</v>
      </c>
      <c r="BH77">
        <v>999</v>
      </c>
      <c r="BI77">
        <v>999</v>
      </c>
      <c r="BJ77">
        <v>18.52311293</v>
      </c>
      <c r="BK77">
        <v>20.331057040000001</v>
      </c>
      <c r="BL77">
        <v>999</v>
      </c>
      <c r="BM77">
        <v>20.202380730000002</v>
      </c>
      <c r="BN77">
        <v>999</v>
      </c>
      <c r="BO77">
        <v>999</v>
      </c>
      <c r="BP77">
        <v>999</v>
      </c>
      <c r="BQ77">
        <v>999</v>
      </c>
      <c r="BR77">
        <v>17.359364419999999</v>
      </c>
      <c r="BS77">
        <v>999</v>
      </c>
      <c r="BT77">
        <v>999</v>
      </c>
      <c r="BU77">
        <v>999</v>
      </c>
      <c r="BV77">
        <v>16.721266530000001</v>
      </c>
      <c r="BW77">
        <v>19.390702789999999</v>
      </c>
      <c r="BX77">
        <v>999</v>
      </c>
      <c r="BY77">
        <v>999</v>
      </c>
      <c r="BZ77">
        <v>16.90117446</v>
      </c>
      <c r="CA77">
        <v>999</v>
      </c>
      <c r="CB77">
        <v>999</v>
      </c>
      <c r="CC77">
        <v>12.67233051</v>
      </c>
      <c r="CD77">
        <v>999</v>
      </c>
      <c r="CE77">
        <v>17.547180470000001</v>
      </c>
      <c r="CF77">
        <v>999</v>
      </c>
      <c r="CG77">
        <v>999</v>
      </c>
      <c r="CH77">
        <v>20.53673152</v>
      </c>
      <c r="CI77">
        <v>999</v>
      </c>
      <c r="CJ77">
        <v>20.113169899999999</v>
      </c>
      <c r="CK77">
        <v>19.11891512</v>
      </c>
      <c r="CL77">
        <v>999</v>
      </c>
      <c r="CM77">
        <v>999</v>
      </c>
      <c r="CN77">
        <v>999</v>
      </c>
      <c r="CO77">
        <v>18.218441940000002</v>
      </c>
      <c r="CP77">
        <v>16.150048040000001</v>
      </c>
      <c r="CQ77">
        <v>20.961699979999999</v>
      </c>
      <c r="CR77">
        <v>14.28520105</v>
      </c>
      <c r="CS77">
        <v>999</v>
      </c>
      <c r="CT77">
        <v>999</v>
      </c>
      <c r="CU77">
        <v>999</v>
      </c>
      <c r="CV77">
        <v>18.050167439999999</v>
      </c>
      <c r="CW77">
        <v>18.392348049999999</v>
      </c>
      <c r="CX77">
        <v>999</v>
      </c>
      <c r="CY77">
        <v>18.114046309999999</v>
      </c>
      <c r="CZ77">
        <v>999</v>
      </c>
      <c r="DA77">
        <v>17.44232907</v>
      </c>
      <c r="DB77">
        <v>999</v>
      </c>
      <c r="DC77">
        <v>999</v>
      </c>
      <c r="DD77">
        <v>999</v>
      </c>
      <c r="DE77">
        <v>999</v>
      </c>
      <c r="DF77">
        <v>999</v>
      </c>
      <c r="DG77">
        <v>999</v>
      </c>
      <c r="DH77">
        <v>999</v>
      </c>
      <c r="DI77">
        <v>999</v>
      </c>
      <c r="DJ77">
        <v>16.37422862</v>
      </c>
      <c r="DK77">
        <v>999</v>
      </c>
      <c r="DL77">
        <v>999</v>
      </c>
      <c r="DM77">
        <v>999</v>
      </c>
      <c r="DN77">
        <v>999</v>
      </c>
      <c r="DO77">
        <v>999</v>
      </c>
      <c r="DP77">
        <v>14.16972348</v>
      </c>
      <c r="DQ77">
        <v>15.230262959999999</v>
      </c>
      <c r="DR77">
        <v>17.952221959999999</v>
      </c>
      <c r="DS77">
        <v>16.316043319999999</v>
      </c>
      <c r="DT77">
        <v>999</v>
      </c>
      <c r="DU77">
        <v>13.689566620000001</v>
      </c>
      <c r="DV77">
        <v>19.448766190000001</v>
      </c>
      <c r="DW77">
        <v>999</v>
      </c>
      <c r="DX77">
        <v>17.027998579999998</v>
      </c>
      <c r="DY77">
        <v>999</v>
      </c>
      <c r="DZ77">
        <v>999</v>
      </c>
      <c r="EA77">
        <v>999</v>
      </c>
      <c r="EB77">
        <v>16.711758799999998</v>
      </c>
      <c r="EC77">
        <v>999</v>
      </c>
      <c r="ED77">
        <v>15.340864079999999</v>
      </c>
      <c r="EE77">
        <v>999</v>
      </c>
      <c r="EF77">
        <v>999</v>
      </c>
      <c r="EG77">
        <v>999</v>
      </c>
      <c r="EH77">
        <v>999</v>
      </c>
      <c r="EI77">
        <v>18.41927841</v>
      </c>
      <c r="EJ77">
        <v>999</v>
      </c>
      <c r="EK77">
        <v>16.69840975</v>
      </c>
      <c r="EL77">
        <v>999</v>
      </c>
      <c r="EM77">
        <v>999</v>
      </c>
      <c r="EN77">
        <v>999</v>
      </c>
      <c r="EO77">
        <v>999</v>
      </c>
      <c r="EP77">
        <v>999</v>
      </c>
      <c r="EQ77">
        <v>999</v>
      </c>
      <c r="ER77">
        <v>18.000228140000001</v>
      </c>
      <c r="ES77">
        <v>999</v>
      </c>
      <c r="ET77">
        <v>999</v>
      </c>
      <c r="EU77">
        <v>19.168591630000002</v>
      </c>
      <c r="EV77">
        <v>999</v>
      </c>
      <c r="EW77">
        <v>999</v>
      </c>
      <c r="EX77">
        <v>999</v>
      </c>
      <c r="EY77">
        <v>999</v>
      </c>
      <c r="EZ77">
        <v>999</v>
      </c>
      <c r="FA77">
        <v>999</v>
      </c>
      <c r="FB77">
        <v>19.701412189999999</v>
      </c>
      <c r="FC77">
        <v>999</v>
      </c>
      <c r="FD77">
        <v>19.909789740000001</v>
      </c>
      <c r="FE77">
        <v>999</v>
      </c>
      <c r="FF77">
        <v>999</v>
      </c>
      <c r="FG77">
        <v>999</v>
      </c>
      <c r="FH77">
        <v>999</v>
      </c>
      <c r="FI77">
        <v>999</v>
      </c>
      <c r="FJ77">
        <v>999</v>
      </c>
      <c r="FK77">
        <v>15.423084640000001</v>
      </c>
      <c r="FL77">
        <v>999</v>
      </c>
      <c r="FM77">
        <v>999</v>
      </c>
      <c r="FN77">
        <v>999</v>
      </c>
      <c r="FO77">
        <v>17.660764409999999</v>
      </c>
      <c r="FP77">
        <v>999</v>
      </c>
      <c r="FQ77">
        <v>999</v>
      </c>
      <c r="FR77">
        <v>999</v>
      </c>
      <c r="FS77">
        <v>999</v>
      </c>
    </row>
    <row r="78" spans="1:175" x14ac:dyDescent="0.2">
      <c r="A78" s="1" t="s">
        <v>251</v>
      </c>
      <c r="B78">
        <v>16.194478459999999</v>
      </c>
      <c r="C78">
        <v>16.403840649999999</v>
      </c>
      <c r="D78">
        <v>16.405285849999999</v>
      </c>
      <c r="E78">
        <v>17.538595870000002</v>
      </c>
      <c r="F78">
        <v>15.680742199999999</v>
      </c>
      <c r="G78">
        <v>14.94192471</v>
      </c>
      <c r="H78">
        <v>14.08644127</v>
      </c>
      <c r="I78">
        <v>16.596756639999999</v>
      </c>
      <c r="J78">
        <v>16.236977100000001</v>
      </c>
      <c r="K78">
        <v>15.083509729999999</v>
      </c>
      <c r="L78">
        <v>14.947923749999999</v>
      </c>
      <c r="M78">
        <v>20.434029580000001</v>
      </c>
      <c r="N78">
        <v>999</v>
      </c>
      <c r="O78">
        <v>999</v>
      </c>
      <c r="P78">
        <v>18.545124189999999</v>
      </c>
      <c r="Q78">
        <v>15.18476079</v>
      </c>
      <c r="R78">
        <v>13.696376519999999</v>
      </c>
      <c r="S78">
        <v>15.584445329999999</v>
      </c>
      <c r="T78">
        <v>18.654940700000001</v>
      </c>
      <c r="U78">
        <v>15.5571956</v>
      </c>
      <c r="V78">
        <v>15.13032252</v>
      </c>
      <c r="W78">
        <v>17.942290199999999</v>
      </c>
      <c r="X78">
        <v>15.039580900000001</v>
      </c>
      <c r="Y78">
        <v>14.54774497</v>
      </c>
      <c r="Z78">
        <v>16.475191760000001</v>
      </c>
      <c r="AA78">
        <v>19.598571870000001</v>
      </c>
      <c r="AB78">
        <v>18.045630240000001</v>
      </c>
      <c r="AC78">
        <v>16.542983400000001</v>
      </c>
      <c r="AD78">
        <v>14.20962014</v>
      </c>
      <c r="AE78">
        <v>18.525593480000001</v>
      </c>
      <c r="AF78">
        <v>19.386096290000001</v>
      </c>
      <c r="AG78">
        <v>14.25734742</v>
      </c>
      <c r="AH78">
        <v>999</v>
      </c>
      <c r="AI78">
        <v>15.22999613</v>
      </c>
      <c r="AJ78">
        <v>15.221617159999999</v>
      </c>
      <c r="AK78">
        <v>16.26373225</v>
      </c>
      <c r="AL78">
        <v>14.40395796</v>
      </c>
      <c r="AM78">
        <v>16.604512199999999</v>
      </c>
      <c r="AN78">
        <v>14.46046222</v>
      </c>
      <c r="AO78">
        <v>14.5135609</v>
      </c>
      <c r="AP78">
        <v>15.278550320000001</v>
      </c>
      <c r="AQ78">
        <v>19.014460920000001</v>
      </c>
      <c r="AR78">
        <v>15.5115436</v>
      </c>
      <c r="AS78">
        <v>14.63541358</v>
      </c>
      <c r="AT78">
        <v>16.437033979999999</v>
      </c>
      <c r="AU78">
        <v>999</v>
      </c>
      <c r="AV78">
        <v>16.552949309999999</v>
      </c>
      <c r="AW78">
        <v>12.897093160000001</v>
      </c>
      <c r="AX78">
        <v>16.30614791</v>
      </c>
      <c r="AY78">
        <v>14.43016269</v>
      </c>
      <c r="AZ78">
        <v>999</v>
      </c>
      <c r="BA78">
        <v>16.84535133</v>
      </c>
      <c r="BB78">
        <v>14.88679215</v>
      </c>
      <c r="BC78">
        <v>16.075573200000001</v>
      </c>
      <c r="BD78">
        <v>15.767087610000001</v>
      </c>
      <c r="BE78">
        <v>17.869243229999999</v>
      </c>
      <c r="BF78">
        <v>15.739162670000001</v>
      </c>
      <c r="BG78">
        <v>15.807128690000001</v>
      </c>
      <c r="BH78">
        <v>15.305135330000001</v>
      </c>
      <c r="BI78">
        <v>16.324576830000002</v>
      </c>
      <c r="BJ78">
        <v>999</v>
      </c>
      <c r="BK78">
        <v>17.322682629999999</v>
      </c>
      <c r="BL78">
        <v>17.050590079999999</v>
      </c>
      <c r="BM78">
        <v>999</v>
      </c>
      <c r="BN78">
        <v>15.347866059999999</v>
      </c>
      <c r="BO78">
        <v>15.65929678</v>
      </c>
      <c r="BP78">
        <v>16.020797030000001</v>
      </c>
      <c r="BQ78">
        <v>15.237580960000001</v>
      </c>
      <c r="BR78">
        <v>19.326309599999998</v>
      </c>
      <c r="BS78">
        <v>18.67088159</v>
      </c>
      <c r="BT78">
        <v>17.733086579999998</v>
      </c>
      <c r="BU78">
        <v>14.91593188</v>
      </c>
      <c r="BV78">
        <v>16.311913019999999</v>
      </c>
      <c r="BW78">
        <v>16.322841610000001</v>
      </c>
      <c r="BX78">
        <v>999</v>
      </c>
      <c r="BY78">
        <v>15.72672693</v>
      </c>
      <c r="BZ78">
        <v>16.100427289999999</v>
      </c>
      <c r="CA78">
        <v>15.2330348</v>
      </c>
      <c r="CB78">
        <v>14.405217650000001</v>
      </c>
      <c r="CC78">
        <v>19.739357609999999</v>
      </c>
      <c r="CD78">
        <v>15.193157619999999</v>
      </c>
      <c r="CE78">
        <v>999</v>
      </c>
      <c r="CF78">
        <v>17.65233877</v>
      </c>
      <c r="CG78">
        <v>999</v>
      </c>
      <c r="CH78">
        <v>14.53844234</v>
      </c>
      <c r="CI78">
        <v>17.01394522</v>
      </c>
      <c r="CJ78">
        <v>14.92294469</v>
      </c>
      <c r="CK78">
        <v>18.816702450000001</v>
      </c>
      <c r="CL78">
        <v>16.07597075</v>
      </c>
      <c r="CM78">
        <v>15.33412446</v>
      </c>
      <c r="CN78">
        <v>15.56600673</v>
      </c>
      <c r="CO78">
        <v>16.253659129999999</v>
      </c>
      <c r="CP78">
        <v>20.263388299999999</v>
      </c>
      <c r="CQ78">
        <v>18.583370899999998</v>
      </c>
      <c r="CR78">
        <v>16.960060429999999</v>
      </c>
      <c r="CS78">
        <v>16.457801880000002</v>
      </c>
      <c r="CT78">
        <v>16.386369559999999</v>
      </c>
      <c r="CU78">
        <v>999</v>
      </c>
      <c r="CV78">
        <v>12.525139709999999</v>
      </c>
      <c r="CW78">
        <v>16.547070529999999</v>
      </c>
      <c r="CX78">
        <v>17.31669617</v>
      </c>
      <c r="CY78">
        <v>16.256275670000001</v>
      </c>
      <c r="CZ78">
        <v>999</v>
      </c>
      <c r="DA78">
        <v>16.360441689999998</v>
      </c>
      <c r="DB78">
        <v>18.884629919999998</v>
      </c>
      <c r="DC78">
        <v>13.91743016</v>
      </c>
      <c r="DD78">
        <v>18.930510340000001</v>
      </c>
      <c r="DE78">
        <v>999</v>
      </c>
      <c r="DF78">
        <v>15.62030423</v>
      </c>
      <c r="DG78">
        <v>999</v>
      </c>
      <c r="DH78">
        <v>17.259229869999999</v>
      </c>
      <c r="DI78">
        <v>999</v>
      </c>
      <c r="DJ78">
        <v>16.33958638</v>
      </c>
      <c r="DK78">
        <v>17.64608857</v>
      </c>
      <c r="DL78">
        <v>14.089609960000001</v>
      </c>
      <c r="DM78">
        <v>15.62378185</v>
      </c>
      <c r="DN78">
        <v>19.740460070000001</v>
      </c>
      <c r="DO78">
        <v>14.60573222</v>
      </c>
      <c r="DP78">
        <v>16.13546697</v>
      </c>
      <c r="DQ78">
        <v>16.305316569999999</v>
      </c>
      <c r="DR78">
        <v>999</v>
      </c>
      <c r="DS78">
        <v>17.077712429999998</v>
      </c>
      <c r="DT78">
        <v>16.189773760000001</v>
      </c>
      <c r="DU78">
        <v>18.697741019999999</v>
      </c>
      <c r="DV78">
        <v>15.909598580000001</v>
      </c>
      <c r="DW78">
        <v>15.36330646</v>
      </c>
      <c r="DX78">
        <v>17.565489530000001</v>
      </c>
      <c r="DY78">
        <v>19.188870770000001</v>
      </c>
      <c r="DZ78">
        <v>16.14779382</v>
      </c>
      <c r="EA78">
        <v>14.742210999999999</v>
      </c>
      <c r="EB78">
        <v>19.497720749999999</v>
      </c>
      <c r="EC78">
        <v>15.128789019999999</v>
      </c>
      <c r="ED78">
        <v>19.979303609999999</v>
      </c>
      <c r="EE78">
        <v>18.740368400000001</v>
      </c>
      <c r="EF78">
        <v>15.10632652</v>
      </c>
      <c r="EG78">
        <v>999</v>
      </c>
      <c r="EH78">
        <v>15.009660950000001</v>
      </c>
      <c r="EI78">
        <v>23.267728399999999</v>
      </c>
      <c r="EJ78">
        <v>15.50833087</v>
      </c>
      <c r="EK78">
        <v>17.233854470000001</v>
      </c>
      <c r="EL78">
        <v>16.318628230000002</v>
      </c>
      <c r="EM78">
        <v>19.680569550000001</v>
      </c>
      <c r="EN78">
        <v>15.818552840000001</v>
      </c>
      <c r="EO78">
        <v>14.988344440000001</v>
      </c>
      <c r="EP78">
        <v>999</v>
      </c>
      <c r="EQ78">
        <v>18.570079069999998</v>
      </c>
      <c r="ER78">
        <v>17.016881040000001</v>
      </c>
      <c r="ES78">
        <v>16.640783420000002</v>
      </c>
      <c r="ET78">
        <v>14.892698940000001</v>
      </c>
      <c r="EU78">
        <v>15.86801689</v>
      </c>
      <c r="EV78">
        <v>999</v>
      </c>
      <c r="EW78">
        <v>15.58519066</v>
      </c>
      <c r="EX78">
        <v>17.116295359999999</v>
      </c>
      <c r="EY78">
        <v>15.81434177</v>
      </c>
      <c r="EZ78">
        <v>15.49000977</v>
      </c>
      <c r="FA78">
        <v>15.16064136</v>
      </c>
      <c r="FB78">
        <v>15.321514390000001</v>
      </c>
      <c r="FC78">
        <v>16.723187790000001</v>
      </c>
      <c r="FD78">
        <v>999</v>
      </c>
      <c r="FE78">
        <v>18.10524225</v>
      </c>
      <c r="FF78">
        <v>18.364624679999999</v>
      </c>
      <c r="FG78">
        <v>999</v>
      </c>
      <c r="FH78">
        <v>16.275143969999998</v>
      </c>
      <c r="FI78">
        <v>999</v>
      </c>
      <c r="FJ78">
        <v>16.10423085</v>
      </c>
      <c r="FK78">
        <v>18.11431447</v>
      </c>
      <c r="FL78">
        <v>14.9475234</v>
      </c>
      <c r="FM78">
        <v>14.754571869999999</v>
      </c>
      <c r="FN78">
        <v>15.910418140000001</v>
      </c>
      <c r="FO78">
        <v>17.30106688</v>
      </c>
      <c r="FP78">
        <v>15.7746052</v>
      </c>
      <c r="FQ78">
        <v>999</v>
      </c>
      <c r="FR78">
        <v>16.228744899999999</v>
      </c>
      <c r="FS78">
        <v>999</v>
      </c>
    </row>
    <row r="79" spans="1:175" x14ac:dyDescent="0.2">
      <c r="A79" s="1" t="s">
        <v>252</v>
      </c>
      <c r="B79">
        <v>17.920704570000002</v>
      </c>
      <c r="C79">
        <v>17.173219509999999</v>
      </c>
      <c r="D79">
        <v>15.28137366</v>
      </c>
      <c r="E79">
        <v>15.44274328</v>
      </c>
      <c r="F79">
        <v>999</v>
      </c>
      <c r="G79">
        <v>14.46477509</v>
      </c>
      <c r="H79">
        <v>16.559315850000001</v>
      </c>
      <c r="I79">
        <v>16.366045830000001</v>
      </c>
      <c r="J79">
        <v>15.45077612</v>
      </c>
      <c r="K79">
        <v>18.649130320000001</v>
      </c>
      <c r="L79">
        <v>15.95986768</v>
      </c>
      <c r="M79">
        <v>19.836327480000001</v>
      </c>
      <c r="N79">
        <v>18.044585120000001</v>
      </c>
      <c r="O79">
        <v>16.25505463</v>
      </c>
      <c r="P79">
        <v>16.833860099999999</v>
      </c>
      <c r="Q79">
        <v>16.202803970000001</v>
      </c>
      <c r="R79">
        <v>15.59976428</v>
      </c>
      <c r="S79">
        <v>16.98173886</v>
      </c>
      <c r="T79">
        <v>16.509275379999998</v>
      </c>
      <c r="U79">
        <v>17.147969119999999</v>
      </c>
      <c r="V79">
        <v>16.046829939999999</v>
      </c>
      <c r="W79">
        <v>16.910312340000001</v>
      </c>
      <c r="X79">
        <v>14.60034974</v>
      </c>
      <c r="Y79">
        <v>15.93708926</v>
      </c>
      <c r="Z79">
        <v>15.354867390000001</v>
      </c>
      <c r="AA79">
        <v>18.08338578</v>
      </c>
      <c r="AB79">
        <v>999</v>
      </c>
      <c r="AC79">
        <v>16.967681890000001</v>
      </c>
      <c r="AD79">
        <v>16.415484060000001</v>
      </c>
      <c r="AE79">
        <v>16.3967068</v>
      </c>
      <c r="AF79">
        <v>16.691292499999999</v>
      </c>
      <c r="AG79">
        <v>17.713914190000001</v>
      </c>
      <c r="AH79">
        <v>16.504795359999999</v>
      </c>
      <c r="AI79">
        <v>16.64367803</v>
      </c>
      <c r="AJ79">
        <v>16.579616739999999</v>
      </c>
      <c r="AK79">
        <v>15.79379061</v>
      </c>
      <c r="AL79">
        <v>16.584515060000001</v>
      </c>
      <c r="AM79">
        <v>14.81779641</v>
      </c>
      <c r="AN79">
        <v>16.078251989999998</v>
      </c>
      <c r="AO79">
        <v>15.2146489</v>
      </c>
      <c r="AP79">
        <v>15.181036239999999</v>
      </c>
      <c r="AQ79">
        <v>16.97713268</v>
      </c>
      <c r="AR79">
        <v>14.669095220000001</v>
      </c>
      <c r="AS79">
        <v>14.693893020000001</v>
      </c>
      <c r="AT79">
        <v>17.245116700000001</v>
      </c>
      <c r="AU79">
        <v>17.713901</v>
      </c>
      <c r="AV79">
        <v>17.89142739</v>
      </c>
      <c r="AW79">
        <v>15.08331892</v>
      </c>
      <c r="AX79">
        <v>17.887050290000001</v>
      </c>
      <c r="AY79">
        <v>17.290037739999999</v>
      </c>
      <c r="AZ79">
        <v>999</v>
      </c>
      <c r="BA79">
        <v>16.939317920000001</v>
      </c>
      <c r="BB79">
        <v>15.253102699999999</v>
      </c>
      <c r="BC79">
        <v>16.28426069</v>
      </c>
      <c r="BD79">
        <v>17.34657129</v>
      </c>
      <c r="BE79">
        <v>17.96656561</v>
      </c>
      <c r="BF79">
        <v>16.237900960000001</v>
      </c>
      <c r="BG79">
        <v>17.855557019999999</v>
      </c>
      <c r="BH79">
        <v>17.43033543</v>
      </c>
      <c r="BI79">
        <v>16.844765729999999</v>
      </c>
      <c r="BJ79">
        <v>16.8387925</v>
      </c>
      <c r="BK79">
        <v>18.84627965</v>
      </c>
      <c r="BL79">
        <v>15.226700210000001</v>
      </c>
      <c r="BM79">
        <v>15.939586589999999</v>
      </c>
      <c r="BN79">
        <v>15.080704580000001</v>
      </c>
      <c r="BO79">
        <v>14.322087870000001</v>
      </c>
      <c r="BP79">
        <v>15.561200810000001</v>
      </c>
      <c r="BQ79">
        <v>15.42601208</v>
      </c>
      <c r="BR79">
        <v>17.12527257</v>
      </c>
      <c r="BS79">
        <v>17.326513290000001</v>
      </c>
      <c r="BT79">
        <v>18.17219794</v>
      </c>
      <c r="BU79">
        <v>18.808109259999998</v>
      </c>
      <c r="BV79">
        <v>16.515206460000002</v>
      </c>
      <c r="BW79">
        <v>17.83904283</v>
      </c>
      <c r="BX79">
        <v>16.977221360000001</v>
      </c>
      <c r="BY79">
        <v>17.716876809999999</v>
      </c>
      <c r="BZ79">
        <v>16.50034814</v>
      </c>
      <c r="CA79">
        <v>16.71912828</v>
      </c>
      <c r="CB79">
        <v>17.137367609999998</v>
      </c>
      <c r="CC79">
        <v>15.86476264</v>
      </c>
      <c r="CD79">
        <v>16.096104369999999</v>
      </c>
      <c r="CE79">
        <v>15.948970040000001</v>
      </c>
      <c r="CF79">
        <v>15.633285770000001</v>
      </c>
      <c r="CG79">
        <v>15.69683553</v>
      </c>
      <c r="CH79">
        <v>16.321329039999998</v>
      </c>
      <c r="CI79">
        <v>16.170905569999999</v>
      </c>
      <c r="CJ79">
        <v>16.269352569999999</v>
      </c>
      <c r="CK79">
        <v>18.068716460000001</v>
      </c>
      <c r="CL79">
        <v>14.602654960000001</v>
      </c>
      <c r="CM79">
        <v>16.753345370000002</v>
      </c>
      <c r="CN79">
        <v>17.051889809999999</v>
      </c>
      <c r="CO79">
        <v>16.891226110000002</v>
      </c>
      <c r="CP79">
        <v>17.585839190000002</v>
      </c>
      <c r="CQ79">
        <v>17.901372299999998</v>
      </c>
      <c r="CR79">
        <v>16.525788429999999</v>
      </c>
      <c r="CS79">
        <v>17.85850147</v>
      </c>
      <c r="CT79">
        <v>15.41771889</v>
      </c>
      <c r="CU79">
        <v>16.830715919999999</v>
      </c>
      <c r="CV79">
        <v>13.91479794</v>
      </c>
      <c r="CW79">
        <v>16.455611739999998</v>
      </c>
      <c r="CX79">
        <v>16.726030099999999</v>
      </c>
      <c r="CY79">
        <v>15.415602059999999</v>
      </c>
      <c r="CZ79">
        <v>18.291726319999999</v>
      </c>
      <c r="DA79">
        <v>15.42753319</v>
      </c>
      <c r="DB79">
        <v>17.947796650000001</v>
      </c>
      <c r="DC79">
        <v>15.250491200000001</v>
      </c>
      <c r="DD79">
        <v>17.065952429999999</v>
      </c>
      <c r="DE79">
        <v>16.558215870000002</v>
      </c>
      <c r="DF79">
        <v>17.104935659999999</v>
      </c>
      <c r="DG79">
        <v>15.95511621</v>
      </c>
      <c r="DH79">
        <v>18.341219939999998</v>
      </c>
      <c r="DI79">
        <v>16.264832930000001</v>
      </c>
      <c r="DJ79">
        <v>15.579480500000001</v>
      </c>
      <c r="DK79">
        <v>16.684148140000001</v>
      </c>
      <c r="DL79">
        <v>15.226049140000001</v>
      </c>
      <c r="DM79">
        <v>16.057080070000001</v>
      </c>
      <c r="DN79">
        <v>16.937307709999999</v>
      </c>
      <c r="DO79">
        <v>15.519977089999999</v>
      </c>
      <c r="DP79">
        <v>16.549517470000001</v>
      </c>
      <c r="DQ79">
        <v>17.935047650000001</v>
      </c>
      <c r="DR79">
        <v>17.79127231</v>
      </c>
      <c r="DS79">
        <v>16.57080655</v>
      </c>
      <c r="DT79">
        <v>15.36324084</v>
      </c>
      <c r="DU79">
        <v>15.83483721</v>
      </c>
      <c r="DV79">
        <v>16.971641859999998</v>
      </c>
      <c r="DW79">
        <v>16.23635234</v>
      </c>
      <c r="DX79">
        <v>19.431861250000001</v>
      </c>
      <c r="DY79">
        <v>17.624443079999999</v>
      </c>
      <c r="DZ79">
        <v>17.505121949999999</v>
      </c>
      <c r="EA79">
        <v>15.27541428</v>
      </c>
      <c r="EB79">
        <v>16.378242140000001</v>
      </c>
      <c r="EC79">
        <v>16.54971196</v>
      </c>
      <c r="ED79">
        <v>18.878698660000001</v>
      </c>
      <c r="EE79">
        <v>18.384152310000001</v>
      </c>
      <c r="EF79">
        <v>14.903533100000001</v>
      </c>
      <c r="EG79">
        <v>17.343782359999999</v>
      </c>
      <c r="EH79">
        <v>16.69233474</v>
      </c>
      <c r="EI79">
        <v>18.374935399999998</v>
      </c>
      <c r="EJ79">
        <v>16.720101329999999</v>
      </c>
      <c r="EK79">
        <v>16.858172209999999</v>
      </c>
      <c r="EL79">
        <v>17.110317460000001</v>
      </c>
      <c r="EM79">
        <v>16.780234490000002</v>
      </c>
      <c r="EN79">
        <v>16.44306211</v>
      </c>
      <c r="EO79">
        <v>16.9813592</v>
      </c>
      <c r="EP79">
        <v>16.987485240000002</v>
      </c>
      <c r="EQ79">
        <v>15.92411081</v>
      </c>
      <c r="ER79">
        <v>16.229784039999998</v>
      </c>
      <c r="ES79">
        <v>15.052922499999999</v>
      </c>
      <c r="ET79">
        <v>14.874492480000001</v>
      </c>
      <c r="EU79">
        <v>14.14011414</v>
      </c>
      <c r="EV79">
        <v>17.150423629999999</v>
      </c>
      <c r="EW79">
        <v>17.302589149999999</v>
      </c>
      <c r="EX79">
        <v>16.6550634</v>
      </c>
      <c r="EY79">
        <v>17.741901469999998</v>
      </c>
      <c r="EZ79">
        <v>16.716271320000001</v>
      </c>
      <c r="FA79">
        <v>15.474927810000001</v>
      </c>
      <c r="FB79">
        <v>15.315493330000001</v>
      </c>
      <c r="FC79">
        <v>15.62256591</v>
      </c>
      <c r="FD79">
        <v>16.0372342</v>
      </c>
      <c r="FE79">
        <v>16.151331030000001</v>
      </c>
      <c r="FF79">
        <v>17.11914604</v>
      </c>
      <c r="FG79">
        <v>16.571586369999999</v>
      </c>
      <c r="FH79">
        <v>16.913398409999999</v>
      </c>
      <c r="FI79">
        <v>17.142056960000001</v>
      </c>
      <c r="FJ79">
        <v>17.398869019999999</v>
      </c>
      <c r="FK79">
        <v>16.926779880000002</v>
      </c>
      <c r="FL79">
        <v>16.51055405</v>
      </c>
      <c r="FM79">
        <v>16.54134109</v>
      </c>
      <c r="FN79">
        <v>16.783361679999999</v>
      </c>
      <c r="FO79">
        <v>15.63093525</v>
      </c>
      <c r="FP79">
        <v>15.26684236</v>
      </c>
      <c r="FQ79">
        <v>17.622171609999999</v>
      </c>
      <c r="FR79">
        <v>15.96149164</v>
      </c>
      <c r="FS79">
        <v>16.33322901</v>
      </c>
    </row>
    <row r="80" spans="1:175" x14ac:dyDescent="0.2">
      <c r="A80" s="1" t="s">
        <v>253</v>
      </c>
      <c r="B80">
        <v>19.636253709999998</v>
      </c>
      <c r="C80">
        <v>19.009347330000001</v>
      </c>
      <c r="D80">
        <v>17.129413</v>
      </c>
      <c r="E80">
        <v>17.327773480000001</v>
      </c>
      <c r="F80">
        <v>18.49724002</v>
      </c>
      <c r="G80">
        <v>15.21786269</v>
      </c>
      <c r="H80">
        <v>999</v>
      </c>
      <c r="I80">
        <v>17.641745010000001</v>
      </c>
      <c r="J80">
        <v>16.068422590000001</v>
      </c>
      <c r="K80">
        <v>19.413188170000002</v>
      </c>
      <c r="L80">
        <v>17.23017587</v>
      </c>
      <c r="M80">
        <v>20.922223429999999</v>
      </c>
      <c r="N80">
        <v>999</v>
      </c>
      <c r="O80">
        <v>17.694172170000002</v>
      </c>
      <c r="P80">
        <v>17.949091230000001</v>
      </c>
      <c r="Q80">
        <v>18.289379</v>
      </c>
      <c r="R80">
        <v>16.60412874</v>
      </c>
      <c r="S80">
        <v>19.306094529999999</v>
      </c>
      <c r="T80">
        <v>17.607240579999999</v>
      </c>
      <c r="U80">
        <v>999</v>
      </c>
      <c r="V80">
        <v>999</v>
      </c>
      <c r="W80">
        <v>999</v>
      </c>
      <c r="X80">
        <v>16.08874733</v>
      </c>
      <c r="Y80">
        <v>18.391948429999999</v>
      </c>
      <c r="Z80">
        <v>17.567916050000001</v>
      </c>
      <c r="AA80">
        <v>19.8433189</v>
      </c>
      <c r="AB80">
        <v>999</v>
      </c>
      <c r="AC80">
        <v>17.795569459999999</v>
      </c>
      <c r="AD80">
        <v>16.506919610000001</v>
      </c>
      <c r="AE80">
        <v>999</v>
      </c>
      <c r="AF80">
        <v>19.221775520000001</v>
      </c>
      <c r="AG80">
        <v>19.144264960000001</v>
      </c>
      <c r="AH80">
        <v>17.437797280000002</v>
      </c>
      <c r="AI80">
        <v>17.550863440000001</v>
      </c>
      <c r="AJ80">
        <v>19.5045967</v>
      </c>
      <c r="AK80">
        <v>16.752190909999999</v>
      </c>
      <c r="AL80">
        <v>999</v>
      </c>
      <c r="AM80">
        <v>15.93589566</v>
      </c>
      <c r="AN80">
        <v>17.043687120000001</v>
      </c>
      <c r="AO80">
        <v>18.123591090000001</v>
      </c>
      <c r="AP80">
        <v>18.047721849999999</v>
      </c>
      <c r="AQ80">
        <v>17.987304420000001</v>
      </c>
      <c r="AR80">
        <v>15.445603180000001</v>
      </c>
      <c r="AS80">
        <v>14.63136031</v>
      </c>
      <c r="AT80">
        <v>999</v>
      </c>
      <c r="AU80">
        <v>19.551685859999999</v>
      </c>
      <c r="AV80">
        <v>16.72031788</v>
      </c>
      <c r="AW80">
        <v>15.9758923</v>
      </c>
      <c r="AX80">
        <v>16.681631320000001</v>
      </c>
      <c r="AY80">
        <v>999</v>
      </c>
      <c r="AZ80">
        <v>999</v>
      </c>
      <c r="BA80">
        <v>18.31673451</v>
      </c>
      <c r="BB80">
        <v>15.63781284</v>
      </c>
      <c r="BC80">
        <v>16.801862629999999</v>
      </c>
      <c r="BD80">
        <v>16.221953110000001</v>
      </c>
      <c r="BE80">
        <v>999</v>
      </c>
      <c r="BF80">
        <v>14.8923668</v>
      </c>
      <c r="BG80">
        <v>18.980011080000001</v>
      </c>
      <c r="BH80">
        <v>999</v>
      </c>
      <c r="BI80">
        <v>19.22846083</v>
      </c>
      <c r="BJ80">
        <v>18.908055480000002</v>
      </c>
      <c r="BK80">
        <v>18.29038903</v>
      </c>
      <c r="BL80">
        <v>17.013016050000001</v>
      </c>
      <c r="BM80">
        <v>19.009880330000001</v>
      </c>
      <c r="BN80">
        <v>16.17167281</v>
      </c>
      <c r="BO80">
        <v>16.813760800000001</v>
      </c>
      <c r="BP80">
        <v>16.69037771</v>
      </c>
      <c r="BQ80">
        <v>18.213183690000001</v>
      </c>
      <c r="BR80">
        <v>18.957184949999998</v>
      </c>
      <c r="BS80">
        <v>999</v>
      </c>
      <c r="BT80">
        <v>18.089686270000001</v>
      </c>
      <c r="BU80">
        <v>17.976331600000002</v>
      </c>
      <c r="BV80">
        <v>17.94819373</v>
      </c>
      <c r="BW80">
        <v>19.158453980000001</v>
      </c>
      <c r="BX80">
        <v>17.920547509999999</v>
      </c>
      <c r="BY80">
        <v>16.83266991</v>
      </c>
      <c r="BZ80">
        <v>16.78968807</v>
      </c>
      <c r="CA80">
        <v>17.784703910000001</v>
      </c>
      <c r="CB80">
        <v>999</v>
      </c>
      <c r="CC80">
        <v>15.773023589999999</v>
      </c>
      <c r="CD80">
        <v>17.382933390000002</v>
      </c>
      <c r="CE80">
        <v>19.47039985</v>
      </c>
      <c r="CF80">
        <v>15.63912448</v>
      </c>
      <c r="CG80">
        <v>999</v>
      </c>
      <c r="CH80">
        <v>17.153088579999999</v>
      </c>
      <c r="CI80">
        <v>17.714586300000001</v>
      </c>
      <c r="CJ80">
        <v>17.4105934</v>
      </c>
      <c r="CK80">
        <v>18.326634670000001</v>
      </c>
      <c r="CL80">
        <v>15.8776945</v>
      </c>
      <c r="CM80">
        <v>18.032078559999999</v>
      </c>
      <c r="CN80">
        <v>17.65204292</v>
      </c>
      <c r="CO80">
        <v>18.232188390000001</v>
      </c>
      <c r="CP80">
        <v>999</v>
      </c>
      <c r="CQ80">
        <v>999</v>
      </c>
      <c r="CR80">
        <v>15.69236778</v>
      </c>
      <c r="CS80">
        <v>19.151914359999999</v>
      </c>
      <c r="CT80">
        <v>15.43910838</v>
      </c>
      <c r="CU80">
        <v>999</v>
      </c>
      <c r="CV80">
        <v>16.603843120000001</v>
      </c>
      <c r="CW80">
        <v>17.344931549999998</v>
      </c>
      <c r="CX80">
        <v>999</v>
      </c>
      <c r="CY80">
        <v>18.379279289999999</v>
      </c>
      <c r="CZ80">
        <v>19.670643500000001</v>
      </c>
      <c r="DA80">
        <v>16.942894240000001</v>
      </c>
      <c r="DB80">
        <v>19.520189999999999</v>
      </c>
      <c r="DC80">
        <v>16.69880736</v>
      </c>
      <c r="DD80">
        <v>999</v>
      </c>
      <c r="DE80">
        <v>999</v>
      </c>
      <c r="DF80">
        <v>17.549544690000001</v>
      </c>
      <c r="DG80">
        <v>18.085150930000001</v>
      </c>
      <c r="DH80">
        <v>18.568126700000001</v>
      </c>
      <c r="DI80">
        <v>999</v>
      </c>
      <c r="DJ80">
        <v>17.839502079999999</v>
      </c>
      <c r="DK80">
        <v>999</v>
      </c>
      <c r="DL80">
        <v>16.789712470000001</v>
      </c>
      <c r="DM80">
        <v>16.49692641</v>
      </c>
      <c r="DN80">
        <v>18.904130739999999</v>
      </c>
      <c r="DO80">
        <v>17.32881016</v>
      </c>
      <c r="DP80">
        <v>18.178233769999999</v>
      </c>
      <c r="DQ80">
        <v>18.329662620000001</v>
      </c>
      <c r="DR80">
        <v>18.55004963</v>
      </c>
      <c r="DS80">
        <v>19.108175880000001</v>
      </c>
      <c r="DT80">
        <v>16.755436</v>
      </c>
      <c r="DU80">
        <v>16.430950299999999</v>
      </c>
      <c r="DV80">
        <v>18.092869719999999</v>
      </c>
      <c r="DW80">
        <v>18.16336493</v>
      </c>
      <c r="DX80">
        <v>999</v>
      </c>
      <c r="DY80">
        <v>18.840684639999999</v>
      </c>
      <c r="DZ80">
        <v>19.896772590000001</v>
      </c>
      <c r="EA80">
        <v>15.06897272</v>
      </c>
      <c r="EB80">
        <v>17.08339015</v>
      </c>
      <c r="EC80">
        <v>17.417392159999999</v>
      </c>
      <c r="ED80">
        <v>18.0517909</v>
      </c>
      <c r="EE80">
        <v>17.328403479999999</v>
      </c>
      <c r="EF80">
        <v>15.256602259999999</v>
      </c>
      <c r="EG80">
        <v>17.46288285</v>
      </c>
      <c r="EH80">
        <v>17.589014939999998</v>
      </c>
      <c r="EI80">
        <v>17.909409230000001</v>
      </c>
      <c r="EJ80">
        <v>999</v>
      </c>
      <c r="EK80">
        <v>16.754670010000002</v>
      </c>
      <c r="EL80">
        <v>999</v>
      </c>
      <c r="EM80">
        <v>18.973210430000002</v>
      </c>
      <c r="EN80">
        <v>20.263197760000001</v>
      </c>
      <c r="EO80">
        <v>18.918440329999999</v>
      </c>
      <c r="EP80">
        <v>18.18165501</v>
      </c>
      <c r="EQ80">
        <v>18.746341839999999</v>
      </c>
      <c r="ER80">
        <v>17.176499190000001</v>
      </c>
      <c r="ES80">
        <v>16.211607220000001</v>
      </c>
      <c r="ET80">
        <v>999</v>
      </c>
      <c r="EU80">
        <v>15.3582356</v>
      </c>
      <c r="EV80">
        <v>16.363329199999999</v>
      </c>
      <c r="EW80">
        <v>17.82718144</v>
      </c>
      <c r="EX80">
        <v>16.587014979999999</v>
      </c>
      <c r="EY80">
        <v>17.220404540000001</v>
      </c>
      <c r="EZ80">
        <v>16.936145270000001</v>
      </c>
      <c r="FA80">
        <v>17.932327390000001</v>
      </c>
      <c r="FB80">
        <v>16.701071809999998</v>
      </c>
      <c r="FC80">
        <v>16.910668690000001</v>
      </c>
      <c r="FD80">
        <v>999</v>
      </c>
      <c r="FE80">
        <v>19.08827299</v>
      </c>
      <c r="FF80">
        <v>19.26961897</v>
      </c>
      <c r="FG80">
        <v>999</v>
      </c>
      <c r="FH80">
        <v>17.861773790000001</v>
      </c>
      <c r="FI80">
        <v>19.343054760000001</v>
      </c>
      <c r="FJ80">
        <v>18.386694049999999</v>
      </c>
      <c r="FK80">
        <v>999</v>
      </c>
      <c r="FL80">
        <v>18.073103639999999</v>
      </c>
      <c r="FM80">
        <v>999</v>
      </c>
      <c r="FN80">
        <v>17.311914550000001</v>
      </c>
      <c r="FO80">
        <v>18.49085629</v>
      </c>
      <c r="FP80">
        <v>16.737580850000001</v>
      </c>
      <c r="FQ80">
        <v>19.491887930000001</v>
      </c>
      <c r="FR80">
        <v>16.61536091</v>
      </c>
      <c r="FS80">
        <v>18.850534679999999</v>
      </c>
    </row>
    <row r="81" spans="1:175" x14ac:dyDescent="0.2">
      <c r="A81" s="1" t="s">
        <v>254</v>
      </c>
      <c r="B81">
        <v>16.45880476</v>
      </c>
      <c r="C81">
        <v>15.80222358</v>
      </c>
      <c r="D81">
        <v>14.59185987</v>
      </c>
      <c r="E81">
        <v>15.53059348</v>
      </c>
      <c r="F81">
        <v>16.20999617</v>
      </c>
      <c r="G81">
        <v>13.747119870000001</v>
      </c>
      <c r="H81">
        <v>14.582277120000001</v>
      </c>
      <c r="I81">
        <v>15.36386162</v>
      </c>
      <c r="J81">
        <v>14.45065818</v>
      </c>
      <c r="K81">
        <v>14.72332943</v>
      </c>
      <c r="L81">
        <v>15.16877377</v>
      </c>
      <c r="M81">
        <v>17.273865860000001</v>
      </c>
      <c r="N81">
        <v>15.94135453</v>
      </c>
      <c r="O81">
        <v>15.049485900000001</v>
      </c>
      <c r="P81">
        <v>15.984980719999999</v>
      </c>
      <c r="Q81">
        <v>15.72098227</v>
      </c>
      <c r="R81">
        <v>13.650533469999999</v>
      </c>
      <c r="S81">
        <v>15.01694998</v>
      </c>
      <c r="T81">
        <v>15.34083935</v>
      </c>
      <c r="U81">
        <v>15.18787957</v>
      </c>
      <c r="V81">
        <v>14.555822640000001</v>
      </c>
      <c r="W81">
        <v>15.99687937</v>
      </c>
      <c r="X81">
        <v>13.87094008</v>
      </c>
      <c r="Y81">
        <v>14.712254229999999</v>
      </c>
      <c r="Z81">
        <v>14.40394399</v>
      </c>
      <c r="AA81">
        <v>15.78276601</v>
      </c>
      <c r="AB81">
        <v>15.69262958</v>
      </c>
      <c r="AC81">
        <v>15.00076183</v>
      </c>
      <c r="AD81">
        <v>14.0611905</v>
      </c>
      <c r="AE81">
        <v>15.62958353</v>
      </c>
      <c r="AF81">
        <v>15.616391930000001</v>
      </c>
      <c r="AG81">
        <v>14.736473159999999</v>
      </c>
      <c r="AH81">
        <v>15.33528398</v>
      </c>
      <c r="AI81">
        <v>14.8758628</v>
      </c>
      <c r="AJ81">
        <v>15.37245847</v>
      </c>
      <c r="AK81">
        <v>14.89160124</v>
      </c>
      <c r="AL81">
        <v>14.354360890000001</v>
      </c>
      <c r="AM81">
        <v>14.3587378</v>
      </c>
      <c r="AN81">
        <v>13.903518310000001</v>
      </c>
      <c r="AO81">
        <v>14.99600442</v>
      </c>
      <c r="AP81">
        <v>15.03063616</v>
      </c>
      <c r="AQ81">
        <v>16.747282949999999</v>
      </c>
      <c r="AR81">
        <v>14.28915396</v>
      </c>
      <c r="AS81">
        <v>13.892315869999999</v>
      </c>
      <c r="AT81">
        <v>15.448077570000001</v>
      </c>
      <c r="AU81">
        <v>16.714836609999999</v>
      </c>
      <c r="AV81">
        <v>15.80877926</v>
      </c>
      <c r="AW81">
        <v>13.29802254</v>
      </c>
      <c r="AX81">
        <v>15.743306179999999</v>
      </c>
      <c r="AY81">
        <v>15.06951349</v>
      </c>
      <c r="AZ81">
        <v>16.74796856</v>
      </c>
      <c r="BA81">
        <v>16.38143054</v>
      </c>
      <c r="BB81">
        <v>14.45253263</v>
      </c>
      <c r="BC81">
        <v>15.331692719999999</v>
      </c>
      <c r="BD81">
        <v>15.41772301</v>
      </c>
      <c r="BE81">
        <v>15.36958036</v>
      </c>
      <c r="BF81">
        <v>14.659935920000001</v>
      </c>
      <c r="BG81">
        <v>15.53086757</v>
      </c>
      <c r="BH81">
        <v>15.275613890000001</v>
      </c>
      <c r="BI81">
        <v>15.1342569</v>
      </c>
      <c r="BJ81">
        <v>16.687164549999999</v>
      </c>
      <c r="BK81">
        <v>15.90509031</v>
      </c>
      <c r="BL81">
        <v>14.86297508</v>
      </c>
      <c r="BM81">
        <v>16.023214360000001</v>
      </c>
      <c r="BN81">
        <v>14.30390313</v>
      </c>
      <c r="BO81">
        <v>14.23320382</v>
      </c>
      <c r="BP81">
        <v>14.97000018</v>
      </c>
      <c r="BQ81">
        <v>14.51282863</v>
      </c>
      <c r="BR81">
        <v>16.231384460000001</v>
      </c>
      <c r="BS81">
        <v>16.180784039999999</v>
      </c>
      <c r="BT81">
        <v>16.50490512</v>
      </c>
      <c r="BU81">
        <v>15.37906108</v>
      </c>
      <c r="BV81">
        <v>15.0813013</v>
      </c>
      <c r="BW81">
        <v>15.93672701</v>
      </c>
      <c r="BX81">
        <v>17.087597809999998</v>
      </c>
      <c r="BY81">
        <v>15.909338760000001</v>
      </c>
      <c r="BZ81">
        <v>15.66931179</v>
      </c>
      <c r="CA81">
        <v>14.86370157</v>
      </c>
      <c r="CB81">
        <v>15.46356402</v>
      </c>
      <c r="CC81">
        <v>15.36189982</v>
      </c>
      <c r="CD81">
        <v>14.717417599999999</v>
      </c>
      <c r="CE81">
        <v>16.6241284</v>
      </c>
      <c r="CF81">
        <v>14.42468483</v>
      </c>
      <c r="CG81">
        <v>16.090871230000001</v>
      </c>
      <c r="CH81">
        <v>13.970273410000001</v>
      </c>
      <c r="CI81">
        <v>14.80786481</v>
      </c>
      <c r="CJ81">
        <v>15.40849124</v>
      </c>
      <c r="CK81">
        <v>15.52309741</v>
      </c>
      <c r="CL81">
        <v>14.32418002</v>
      </c>
      <c r="CM81">
        <v>15.051324040000001</v>
      </c>
      <c r="CN81">
        <v>14.908436569999999</v>
      </c>
      <c r="CO81">
        <v>14.901268569999999</v>
      </c>
      <c r="CP81">
        <v>16.779081640000001</v>
      </c>
      <c r="CQ81">
        <v>16.40249279</v>
      </c>
      <c r="CR81">
        <v>15.012918020000001</v>
      </c>
      <c r="CS81">
        <v>15.79367779</v>
      </c>
      <c r="CT81">
        <v>14.65371727</v>
      </c>
      <c r="CU81">
        <v>16.213368079999999</v>
      </c>
      <c r="CV81">
        <v>11.950634579999999</v>
      </c>
      <c r="CW81">
        <v>15.453687260000001</v>
      </c>
      <c r="CX81">
        <v>15.33819621</v>
      </c>
      <c r="CY81">
        <v>15.050961559999999</v>
      </c>
      <c r="CZ81">
        <v>15.903276760000001</v>
      </c>
      <c r="DA81">
        <v>14.34479996</v>
      </c>
      <c r="DB81">
        <v>16.34838976</v>
      </c>
      <c r="DC81">
        <v>13.960336140000001</v>
      </c>
      <c r="DD81">
        <v>15.793223530000001</v>
      </c>
      <c r="DE81">
        <v>15.526282419999999</v>
      </c>
      <c r="DF81">
        <v>14.668091390000001</v>
      </c>
      <c r="DG81">
        <v>15.80156508</v>
      </c>
      <c r="DH81">
        <v>16.013705219999999</v>
      </c>
      <c r="DI81">
        <v>16.746486999999998</v>
      </c>
      <c r="DJ81">
        <v>15.38439387</v>
      </c>
      <c r="DK81">
        <v>15.46040105</v>
      </c>
      <c r="DL81">
        <v>13.93101396</v>
      </c>
      <c r="DM81">
        <v>15.68959667</v>
      </c>
      <c r="DN81">
        <v>16.651427219999999</v>
      </c>
      <c r="DO81">
        <v>14.463011570000001</v>
      </c>
      <c r="DP81">
        <v>15.689274279999999</v>
      </c>
      <c r="DQ81">
        <v>14.837297039999999</v>
      </c>
      <c r="DR81">
        <v>15.625222279999999</v>
      </c>
      <c r="DS81">
        <v>16.012041419999999</v>
      </c>
      <c r="DT81">
        <v>15.45781856</v>
      </c>
      <c r="DU81">
        <v>15.01951141</v>
      </c>
      <c r="DV81">
        <v>15.06921678</v>
      </c>
      <c r="DW81">
        <v>15.22261825</v>
      </c>
      <c r="DX81">
        <v>15.62792606</v>
      </c>
      <c r="DY81">
        <v>15.46808783</v>
      </c>
      <c r="DZ81">
        <v>14.87165774</v>
      </c>
      <c r="EA81">
        <v>13.610542690000001</v>
      </c>
      <c r="EB81">
        <v>15.69514758</v>
      </c>
      <c r="EC81">
        <v>14.908966270000001</v>
      </c>
      <c r="ED81">
        <v>16.41676228</v>
      </c>
      <c r="EE81">
        <v>15.39796042</v>
      </c>
      <c r="EF81">
        <v>14.10085707</v>
      </c>
      <c r="EG81">
        <v>16.28832482</v>
      </c>
      <c r="EH81">
        <v>15.57947557</v>
      </c>
      <c r="EI81">
        <v>16.145108709999999</v>
      </c>
      <c r="EJ81">
        <v>14.956738509999999</v>
      </c>
      <c r="EK81">
        <v>15.501335040000001</v>
      </c>
      <c r="EL81">
        <v>15.662242150000001</v>
      </c>
      <c r="EM81">
        <v>15.15731527</v>
      </c>
      <c r="EN81">
        <v>16.245183709999999</v>
      </c>
      <c r="EO81">
        <v>14.79406638</v>
      </c>
      <c r="EP81">
        <v>16.86663626</v>
      </c>
      <c r="EQ81">
        <v>15.58622866</v>
      </c>
      <c r="ER81">
        <v>16.080276009999999</v>
      </c>
      <c r="ES81">
        <v>15.050538039999999</v>
      </c>
      <c r="ET81">
        <v>14.2756819</v>
      </c>
      <c r="EU81">
        <v>13.30109931</v>
      </c>
      <c r="EV81">
        <v>15.79539776</v>
      </c>
      <c r="EW81">
        <v>15.72665941</v>
      </c>
      <c r="EX81">
        <v>15.82545846</v>
      </c>
      <c r="EY81">
        <v>15.64268057</v>
      </c>
      <c r="EZ81">
        <v>15.26576436</v>
      </c>
      <c r="FA81">
        <v>14.15243669</v>
      </c>
      <c r="FB81">
        <v>14.358636049999999</v>
      </c>
      <c r="FC81">
        <v>14.89850908</v>
      </c>
      <c r="FD81">
        <v>16.410554950000002</v>
      </c>
      <c r="FE81">
        <v>15.8876477</v>
      </c>
      <c r="FF81">
        <v>16.26331957</v>
      </c>
      <c r="FG81">
        <v>17.06828222</v>
      </c>
      <c r="FH81">
        <v>15.152614379999999</v>
      </c>
      <c r="FI81">
        <v>16.019333199999998</v>
      </c>
      <c r="FJ81">
        <v>15.805552240000001</v>
      </c>
      <c r="FK81">
        <v>14.732773180000001</v>
      </c>
      <c r="FL81">
        <v>14.53952421</v>
      </c>
      <c r="FM81">
        <v>15.582045819999999</v>
      </c>
      <c r="FN81">
        <v>15.427258030000001</v>
      </c>
      <c r="FO81">
        <v>14.7816417</v>
      </c>
      <c r="FP81">
        <v>14.884525330000001</v>
      </c>
      <c r="FQ81">
        <v>15.703085980000001</v>
      </c>
      <c r="FR81">
        <v>15.3036776</v>
      </c>
      <c r="FS81">
        <v>16.674474230000001</v>
      </c>
    </row>
    <row r="82" spans="1:175" x14ac:dyDescent="0.2">
      <c r="A82" s="1" t="s">
        <v>255</v>
      </c>
      <c r="B82">
        <v>19.041115489999999</v>
      </c>
      <c r="C82">
        <v>17.787305549999999</v>
      </c>
      <c r="D82">
        <v>16.259235220000001</v>
      </c>
      <c r="E82">
        <v>17.70826413</v>
      </c>
      <c r="F82">
        <v>18.76427601</v>
      </c>
      <c r="G82">
        <v>16.65221884</v>
      </c>
      <c r="H82">
        <v>16.22071953</v>
      </c>
      <c r="I82">
        <v>16.653405729999999</v>
      </c>
      <c r="J82">
        <v>16.696049089999999</v>
      </c>
      <c r="K82">
        <v>16.116132530000002</v>
      </c>
      <c r="L82">
        <v>16.77684782</v>
      </c>
      <c r="M82">
        <v>18.61984064</v>
      </c>
      <c r="N82">
        <v>18.128823069999999</v>
      </c>
      <c r="O82">
        <v>16.295256689999999</v>
      </c>
      <c r="P82">
        <v>16.088737739999999</v>
      </c>
      <c r="Q82">
        <v>17.662076890000002</v>
      </c>
      <c r="R82">
        <v>15.950982659999999</v>
      </c>
      <c r="S82">
        <v>17.64461051</v>
      </c>
      <c r="T82">
        <v>17.350250339999999</v>
      </c>
      <c r="U82">
        <v>16.36564079</v>
      </c>
      <c r="V82">
        <v>16.758215320000001</v>
      </c>
      <c r="W82">
        <v>18.528601470000002</v>
      </c>
      <c r="X82">
        <v>16.58139366</v>
      </c>
      <c r="Y82">
        <v>16.50487991</v>
      </c>
      <c r="Z82">
        <v>16.105062889999999</v>
      </c>
      <c r="AA82">
        <v>17.600149699999999</v>
      </c>
      <c r="AB82">
        <v>20.10980077</v>
      </c>
      <c r="AC82">
        <v>18.495749910000001</v>
      </c>
      <c r="AD82">
        <v>15.61718286</v>
      </c>
      <c r="AE82">
        <v>16.27365782</v>
      </c>
      <c r="AF82">
        <v>17.505212390000001</v>
      </c>
      <c r="AG82">
        <v>16.463970969999998</v>
      </c>
      <c r="AH82">
        <v>16.255518670000001</v>
      </c>
      <c r="AI82">
        <v>15.92665682</v>
      </c>
      <c r="AJ82">
        <v>16.970764719999998</v>
      </c>
      <c r="AK82">
        <v>16.181953010000001</v>
      </c>
      <c r="AL82">
        <v>18.788922020000001</v>
      </c>
      <c r="AM82">
        <v>16.35873265</v>
      </c>
      <c r="AN82">
        <v>16.364041440000001</v>
      </c>
      <c r="AO82">
        <v>17.364712560000001</v>
      </c>
      <c r="AP82">
        <v>16.77802866</v>
      </c>
      <c r="AQ82">
        <v>999</v>
      </c>
      <c r="AR82">
        <v>17.150351350000001</v>
      </c>
      <c r="AS82">
        <v>16.80171893</v>
      </c>
      <c r="AT82">
        <v>17.463899430000001</v>
      </c>
      <c r="AU82">
        <v>17.808615589999999</v>
      </c>
      <c r="AV82">
        <v>17.359729380000001</v>
      </c>
      <c r="AW82">
        <v>14.324185269999999</v>
      </c>
      <c r="AX82">
        <v>18.47759405</v>
      </c>
      <c r="AY82">
        <v>17.370916609999998</v>
      </c>
      <c r="AZ82">
        <v>16.759028699999998</v>
      </c>
      <c r="BA82">
        <v>18.111816910000002</v>
      </c>
      <c r="BB82">
        <v>16.18947528</v>
      </c>
      <c r="BC82">
        <v>16.615646869999999</v>
      </c>
      <c r="BD82">
        <v>17.157937069999999</v>
      </c>
      <c r="BE82">
        <v>17.81084804</v>
      </c>
      <c r="BF82">
        <v>17.19880869</v>
      </c>
      <c r="BG82">
        <v>17.448116150000001</v>
      </c>
      <c r="BH82">
        <v>20.196611799999999</v>
      </c>
      <c r="BI82">
        <v>16.773667530000001</v>
      </c>
      <c r="BJ82">
        <v>18.804540450000001</v>
      </c>
      <c r="BK82">
        <v>17.269964730000002</v>
      </c>
      <c r="BL82">
        <v>16.144903280000001</v>
      </c>
      <c r="BM82">
        <v>16.80752313</v>
      </c>
      <c r="BN82">
        <v>16.28622133</v>
      </c>
      <c r="BO82">
        <v>16.563434560000001</v>
      </c>
      <c r="BP82">
        <v>16.142838680000001</v>
      </c>
      <c r="BQ82">
        <v>17.1147837</v>
      </c>
      <c r="BR82">
        <v>18.173400130000001</v>
      </c>
      <c r="BS82">
        <v>17.675158239999998</v>
      </c>
      <c r="BT82">
        <v>17.537354010000001</v>
      </c>
      <c r="BU82">
        <v>16.948557130000001</v>
      </c>
      <c r="BV82">
        <v>16.431138489999999</v>
      </c>
      <c r="BW82">
        <v>999</v>
      </c>
      <c r="BX82">
        <v>17.836600000000001</v>
      </c>
      <c r="BY82">
        <v>16.829372769999999</v>
      </c>
      <c r="BZ82">
        <v>17.01071151</v>
      </c>
      <c r="CA82">
        <v>16.881598199999999</v>
      </c>
      <c r="CB82">
        <v>15.74956096</v>
      </c>
      <c r="CC82">
        <v>15.89277068</v>
      </c>
      <c r="CD82">
        <v>16.70272821</v>
      </c>
      <c r="CE82">
        <v>18.172003459999999</v>
      </c>
      <c r="CF82">
        <v>16.652152919999999</v>
      </c>
      <c r="CG82">
        <v>16.060287720000002</v>
      </c>
      <c r="CH82">
        <v>16.16623087</v>
      </c>
      <c r="CI82">
        <v>17.210641410000001</v>
      </c>
      <c r="CJ82">
        <v>16.276952489999999</v>
      </c>
      <c r="CK82">
        <v>17.48193418</v>
      </c>
      <c r="CL82">
        <v>16.022135429999999</v>
      </c>
      <c r="CM82">
        <v>18.06884544</v>
      </c>
      <c r="CN82">
        <v>17.639879870000001</v>
      </c>
      <c r="CO82">
        <v>18.0913158</v>
      </c>
      <c r="CP82">
        <v>17.33605803</v>
      </c>
      <c r="CQ82">
        <v>17.385422250000001</v>
      </c>
      <c r="CR82">
        <v>16.092707990000001</v>
      </c>
      <c r="CS82">
        <v>19.251388330000001</v>
      </c>
      <c r="CT82">
        <v>16.81661974</v>
      </c>
      <c r="CU82">
        <v>18.141999080000001</v>
      </c>
      <c r="CV82">
        <v>13.75542231</v>
      </c>
      <c r="CW82">
        <v>17.429907350000001</v>
      </c>
      <c r="CX82">
        <v>17.647360670000001</v>
      </c>
      <c r="CY82">
        <v>16.081413600000001</v>
      </c>
      <c r="CZ82">
        <v>17.323047500000001</v>
      </c>
      <c r="DA82">
        <v>16.287300900000002</v>
      </c>
      <c r="DB82">
        <v>18.779536619999998</v>
      </c>
      <c r="DC82">
        <v>15.02295722</v>
      </c>
      <c r="DD82">
        <v>17.251747900000002</v>
      </c>
      <c r="DE82">
        <v>17.299013649999999</v>
      </c>
      <c r="DF82">
        <v>17.371098530000001</v>
      </c>
      <c r="DG82">
        <v>17.038497119999999</v>
      </c>
      <c r="DH82">
        <v>17.935129629999999</v>
      </c>
      <c r="DI82">
        <v>18.285541540000001</v>
      </c>
      <c r="DJ82">
        <v>16.034238859999999</v>
      </c>
      <c r="DK82">
        <v>16.638582370000002</v>
      </c>
      <c r="DL82">
        <v>15.79755501</v>
      </c>
      <c r="DM82">
        <v>17.220510059999999</v>
      </c>
      <c r="DN82">
        <v>16.78554346</v>
      </c>
      <c r="DO82">
        <v>16.535724099999999</v>
      </c>
      <c r="DP82">
        <v>17.98060534</v>
      </c>
      <c r="DQ82">
        <v>16.021609860000002</v>
      </c>
      <c r="DR82">
        <v>18.08401302</v>
      </c>
      <c r="DS82">
        <v>17.439074099999999</v>
      </c>
      <c r="DT82">
        <v>17.328456330000002</v>
      </c>
      <c r="DU82">
        <v>16.028028389999999</v>
      </c>
      <c r="DV82">
        <v>17.22620345</v>
      </c>
      <c r="DW82">
        <v>17.557210730000001</v>
      </c>
      <c r="DX82">
        <v>17.052761740000001</v>
      </c>
      <c r="DY82">
        <v>17.712346350000001</v>
      </c>
      <c r="DZ82">
        <v>16.628663339999999</v>
      </c>
      <c r="EA82">
        <v>15.86542599</v>
      </c>
      <c r="EB82">
        <v>16.049378690000001</v>
      </c>
      <c r="EC82">
        <v>18.201425360000002</v>
      </c>
      <c r="ED82">
        <v>16.229061420000001</v>
      </c>
      <c r="EE82">
        <v>17.203453159999999</v>
      </c>
      <c r="EF82">
        <v>16.10315761</v>
      </c>
      <c r="EG82">
        <v>16.658152090000002</v>
      </c>
      <c r="EH82">
        <v>16.537796870000001</v>
      </c>
      <c r="EI82">
        <v>16.941671150000001</v>
      </c>
      <c r="EJ82">
        <v>17.442751269999999</v>
      </c>
      <c r="EK82">
        <v>16.828407110000001</v>
      </c>
      <c r="EL82">
        <v>17.63067474</v>
      </c>
      <c r="EM82">
        <v>16.528356939999998</v>
      </c>
      <c r="EN82">
        <v>17.562113459999999</v>
      </c>
      <c r="EO82">
        <v>16.123138050000001</v>
      </c>
      <c r="EP82">
        <v>17.080864600000002</v>
      </c>
      <c r="EQ82">
        <v>17.421940729999999</v>
      </c>
      <c r="ER82">
        <v>16.745206119999999</v>
      </c>
      <c r="ES82">
        <v>15.197845640000001</v>
      </c>
      <c r="ET82">
        <v>16.301395070000002</v>
      </c>
      <c r="EU82">
        <v>16.15987879</v>
      </c>
      <c r="EV82">
        <v>16.144293919999999</v>
      </c>
      <c r="EW82">
        <v>16.004841809999999</v>
      </c>
      <c r="EX82">
        <v>20.529587759999998</v>
      </c>
      <c r="EY82">
        <v>16.99143231</v>
      </c>
      <c r="EZ82">
        <v>16.780677839999999</v>
      </c>
      <c r="FA82">
        <v>16.07291511</v>
      </c>
      <c r="FB82">
        <v>16.5549584</v>
      </c>
      <c r="FC82">
        <v>16.336989689999999</v>
      </c>
      <c r="FD82">
        <v>17.967580949999999</v>
      </c>
      <c r="FE82">
        <v>17.337736840000002</v>
      </c>
      <c r="FF82">
        <v>18.376275830000001</v>
      </c>
      <c r="FG82">
        <v>16.679486669999999</v>
      </c>
      <c r="FH82">
        <v>16.82863789</v>
      </c>
      <c r="FI82">
        <v>16.72437227</v>
      </c>
      <c r="FJ82">
        <v>17.702635999999998</v>
      </c>
      <c r="FK82">
        <v>17.6297073</v>
      </c>
      <c r="FL82">
        <v>16.903380380000002</v>
      </c>
      <c r="FM82">
        <v>16.779216590000001</v>
      </c>
      <c r="FN82">
        <v>17.490985689999999</v>
      </c>
      <c r="FO82">
        <v>15.8923424</v>
      </c>
      <c r="FP82">
        <v>16.28158084</v>
      </c>
      <c r="FQ82">
        <v>999</v>
      </c>
      <c r="FR82">
        <v>16.303854650000002</v>
      </c>
      <c r="FS82">
        <v>18.10769153</v>
      </c>
    </row>
    <row r="83" spans="1:175" x14ac:dyDescent="0.2">
      <c r="A83" s="1" t="s">
        <v>256</v>
      </c>
      <c r="B83">
        <v>15.852251040000001</v>
      </c>
      <c r="C83">
        <v>16.417321210000001</v>
      </c>
      <c r="D83">
        <v>16.46869873</v>
      </c>
      <c r="E83">
        <v>17.45372463</v>
      </c>
      <c r="F83">
        <v>17.795061839999999</v>
      </c>
      <c r="G83">
        <v>15.60792504</v>
      </c>
      <c r="H83">
        <v>15.21704663</v>
      </c>
      <c r="I83">
        <v>16.502380939999998</v>
      </c>
      <c r="J83">
        <v>16.039475150000001</v>
      </c>
      <c r="K83">
        <v>16.322601649999999</v>
      </c>
      <c r="L83">
        <v>14.59701392</v>
      </c>
      <c r="M83">
        <v>16.84198383</v>
      </c>
      <c r="N83">
        <v>999</v>
      </c>
      <c r="O83">
        <v>15.958461740000001</v>
      </c>
      <c r="P83">
        <v>16.231229389999999</v>
      </c>
      <c r="Q83">
        <v>16.740478540000002</v>
      </c>
      <c r="R83">
        <v>14.267401619999999</v>
      </c>
      <c r="S83">
        <v>16.5618604</v>
      </c>
      <c r="T83">
        <v>17.04740031</v>
      </c>
      <c r="U83">
        <v>16.265690620000001</v>
      </c>
      <c r="V83">
        <v>15.61743761</v>
      </c>
      <c r="W83">
        <v>19.560891229999999</v>
      </c>
      <c r="X83">
        <v>15.39392217</v>
      </c>
      <c r="Y83">
        <v>16.391484980000001</v>
      </c>
      <c r="Z83">
        <v>16.202031949999999</v>
      </c>
      <c r="AA83">
        <v>16.22950372</v>
      </c>
      <c r="AB83">
        <v>19.329254469999999</v>
      </c>
      <c r="AC83">
        <v>16.259392080000001</v>
      </c>
      <c r="AD83">
        <v>16.018275819999999</v>
      </c>
      <c r="AE83">
        <v>16.943773759999999</v>
      </c>
      <c r="AF83">
        <v>19.307280590000001</v>
      </c>
      <c r="AG83">
        <v>14.623122499999999</v>
      </c>
      <c r="AH83">
        <v>15.670827360000001</v>
      </c>
      <c r="AI83">
        <v>15.079615649999999</v>
      </c>
      <c r="AJ83">
        <v>15.949045829999999</v>
      </c>
      <c r="AK83">
        <v>17.52535589</v>
      </c>
      <c r="AL83">
        <v>15.718279020000001</v>
      </c>
      <c r="AM83">
        <v>16.531064629999999</v>
      </c>
      <c r="AN83">
        <v>16.311769850000001</v>
      </c>
      <c r="AO83">
        <v>15.657340830000001</v>
      </c>
      <c r="AP83">
        <v>14.298101150000001</v>
      </c>
      <c r="AQ83">
        <v>18.972631929999999</v>
      </c>
      <c r="AR83">
        <v>14.083579540000001</v>
      </c>
      <c r="AS83">
        <v>13.813460060000001</v>
      </c>
      <c r="AT83">
        <v>16.009909220000001</v>
      </c>
      <c r="AU83">
        <v>999</v>
      </c>
      <c r="AV83">
        <v>17.79390261</v>
      </c>
      <c r="AW83">
        <v>15.29221006</v>
      </c>
      <c r="AX83">
        <v>14.40890448</v>
      </c>
      <c r="AY83">
        <v>17.522998980000001</v>
      </c>
      <c r="AZ83">
        <v>17.321873029999999</v>
      </c>
      <c r="BA83">
        <v>17.32409518</v>
      </c>
      <c r="BB83">
        <v>15.452111820000001</v>
      </c>
      <c r="BC83">
        <v>15.84625054</v>
      </c>
      <c r="BD83">
        <v>17.10658372</v>
      </c>
      <c r="BE83">
        <v>18.631859819999999</v>
      </c>
      <c r="BF83">
        <v>15.68510457</v>
      </c>
      <c r="BG83">
        <v>17.638306180000001</v>
      </c>
      <c r="BH83">
        <v>15.78042072</v>
      </c>
      <c r="BI83">
        <v>15.44321291</v>
      </c>
      <c r="BJ83">
        <v>999</v>
      </c>
      <c r="BK83">
        <v>999</v>
      </c>
      <c r="BL83">
        <v>16.97532464</v>
      </c>
      <c r="BM83">
        <v>15.73914568</v>
      </c>
      <c r="BN83">
        <v>16.148266379999999</v>
      </c>
      <c r="BO83">
        <v>15.258957110000001</v>
      </c>
      <c r="BP83">
        <v>15.52098996</v>
      </c>
      <c r="BQ83">
        <v>16.09487652</v>
      </c>
      <c r="BR83">
        <v>15.66467068</v>
      </c>
      <c r="BS83">
        <v>18.313568230000001</v>
      </c>
      <c r="BT83">
        <v>19.996010850000001</v>
      </c>
      <c r="BU83">
        <v>16.060468149999998</v>
      </c>
      <c r="BV83">
        <v>16.979974460000001</v>
      </c>
      <c r="BW83">
        <v>14.796760320000001</v>
      </c>
      <c r="BX83">
        <v>18.466346479999999</v>
      </c>
      <c r="BY83">
        <v>16.77102936</v>
      </c>
      <c r="BZ83">
        <v>16.861038359999998</v>
      </c>
      <c r="CA83">
        <v>19.021499110000001</v>
      </c>
      <c r="CB83">
        <v>15.655766760000001</v>
      </c>
      <c r="CC83">
        <v>16.652055440000002</v>
      </c>
      <c r="CD83">
        <v>15.63995311</v>
      </c>
      <c r="CE83">
        <v>16.30403338</v>
      </c>
      <c r="CF83">
        <v>16.86833627</v>
      </c>
      <c r="CG83">
        <v>17.22861614</v>
      </c>
      <c r="CH83">
        <v>15.46929628</v>
      </c>
      <c r="CI83">
        <v>15.50915949</v>
      </c>
      <c r="CJ83">
        <v>15.58575944</v>
      </c>
      <c r="CK83">
        <v>16.264536469999999</v>
      </c>
      <c r="CL83">
        <v>15.765539070000001</v>
      </c>
      <c r="CM83">
        <v>16.927580840000001</v>
      </c>
      <c r="CN83">
        <v>16.198544729999998</v>
      </c>
      <c r="CO83">
        <v>17.644123189999998</v>
      </c>
      <c r="CP83">
        <v>17.328730749999998</v>
      </c>
      <c r="CQ83">
        <v>16.603309729999999</v>
      </c>
      <c r="CR83">
        <v>18.865405859999999</v>
      </c>
      <c r="CS83">
        <v>17.0861494</v>
      </c>
      <c r="CT83">
        <v>15.1799724</v>
      </c>
      <c r="CU83">
        <v>17.96119796</v>
      </c>
      <c r="CV83">
        <v>13.05843789</v>
      </c>
      <c r="CW83">
        <v>15.54447931</v>
      </c>
      <c r="CX83">
        <v>17.03450685</v>
      </c>
      <c r="CY83">
        <v>16.312731750000001</v>
      </c>
      <c r="CZ83">
        <v>18.63973275</v>
      </c>
      <c r="DA83">
        <v>16.678105550000002</v>
      </c>
      <c r="DB83">
        <v>999</v>
      </c>
      <c r="DC83">
        <v>15.51899268</v>
      </c>
      <c r="DD83">
        <v>19.430417309999999</v>
      </c>
      <c r="DE83">
        <v>18.946513039999999</v>
      </c>
      <c r="DF83">
        <v>15.606064460000001</v>
      </c>
      <c r="DG83">
        <v>20.143668269999999</v>
      </c>
      <c r="DH83">
        <v>15.53113147</v>
      </c>
      <c r="DI83">
        <v>18.741355070000001</v>
      </c>
      <c r="DJ83">
        <v>16.556414490000002</v>
      </c>
      <c r="DK83">
        <v>17.31154029</v>
      </c>
      <c r="DL83">
        <v>15.80478974</v>
      </c>
      <c r="DM83">
        <v>17.898570280000001</v>
      </c>
      <c r="DN83">
        <v>17.090809539999999</v>
      </c>
      <c r="DO83">
        <v>18.26794387</v>
      </c>
      <c r="DP83">
        <v>18.99268056</v>
      </c>
      <c r="DQ83">
        <v>19.79464445</v>
      </c>
      <c r="DR83">
        <v>17.25849732</v>
      </c>
      <c r="DS83">
        <v>18.352605100000002</v>
      </c>
      <c r="DT83">
        <v>17.777756369999999</v>
      </c>
      <c r="DU83">
        <v>17.720210760000001</v>
      </c>
      <c r="DV83">
        <v>15.735237270000001</v>
      </c>
      <c r="DW83">
        <v>15.557843630000001</v>
      </c>
      <c r="DX83">
        <v>17.63490431</v>
      </c>
      <c r="DY83">
        <v>999</v>
      </c>
      <c r="DZ83">
        <v>15.964952439999999</v>
      </c>
      <c r="EA83">
        <v>15.96930498</v>
      </c>
      <c r="EB83">
        <v>17.000571520000001</v>
      </c>
      <c r="EC83">
        <v>17.221007910000001</v>
      </c>
      <c r="ED83">
        <v>16.098466080000001</v>
      </c>
      <c r="EE83">
        <v>17.60136778</v>
      </c>
      <c r="EF83">
        <v>14.530091629999999</v>
      </c>
      <c r="EG83">
        <v>19.269435649999998</v>
      </c>
      <c r="EH83">
        <v>18.237695899999999</v>
      </c>
      <c r="EI83">
        <v>17.17619092</v>
      </c>
      <c r="EJ83">
        <v>16.622001300000001</v>
      </c>
      <c r="EK83">
        <v>16.285566249999999</v>
      </c>
      <c r="EL83">
        <v>21.072511720000001</v>
      </c>
      <c r="EM83">
        <v>16.842600279999999</v>
      </c>
      <c r="EN83">
        <v>17.384273019999998</v>
      </c>
      <c r="EO83">
        <v>15.235463859999999</v>
      </c>
      <c r="EP83">
        <v>18.754953799999999</v>
      </c>
      <c r="EQ83">
        <v>16.251959209999999</v>
      </c>
      <c r="ER83">
        <v>15.38931798</v>
      </c>
      <c r="ES83">
        <v>15.965287630000001</v>
      </c>
      <c r="ET83">
        <v>17.29454746</v>
      </c>
      <c r="EU83">
        <v>14.93107052</v>
      </c>
      <c r="EV83">
        <v>16.9317943</v>
      </c>
      <c r="EW83">
        <v>15.98090929</v>
      </c>
      <c r="EX83">
        <v>16.8952855</v>
      </c>
      <c r="EY83">
        <v>17.00882562</v>
      </c>
      <c r="EZ83">
        <v>16.650264669999999</v>
      </c>
      <c r="FA83">
        <v>14.772006660000001</v>
      </c>
      <c r="FB83">
        <v>15.955092</v>
      </c>
      <c r="FC83">
        <v>16.194490510000001</v>
      </c>
      <c r="FD83">
        <v>22.010871770000001</v>
      </c>
      <c r="FE83">
        <v>16.177642380000002</v>
      </c>
      <c r="FF83">
        <v>16.954796000000002</v>
      </c>
      <c r="FG83">
        <v>17.64105481</v>
      </c>
      <c r="FH83">
        <v>16.374251139999998</v>
      </c>
      <c r="FI83">
        <v>16.991406430000001</v>
      </c>
      <c r="FJ83">
        <v>15.767140749999999</v>
      </c>
      <c r="FK83">
        <v>16.722004370000001</v>
      </c>
      <c r="FL83">
        <v>16.341155260000001</v>
      </c>
      <c r="FM83">
        <v>17.646452650000001</v>
      </c>
      <c r="FN83">
        <v>16.10687463</v>
      </c>
      <c r="FO83">
        <v>15.952165000000001</v>
      </c>
      <c r="FP83">
        <v>17.18642814</v>
      </c>
      <c r="FQ83">
        <v>17.492357129999998</v>
      </c>
      <c r="FR83">
        <v>17.049571499999999</v>
      </c>
      <c r="FS83">
        <v>18.677975060000001</v>
      </c>
    </row>
    <row r="84" spans="1:175" x14ac:dyDescent="0.2">
      <c r="A84" s="1" t="s">
        <v>257</v>
      </c>
      <c r="B84">
        <v>17.90565556</v>
      </c>
      <c r="C84">
        <v>16.545896970000001</v>
      </c>
      <c r="D84">
        <v>15.301519750000001</v>
      </c>
      <c r="E84">
        <v>999</v>
      </c>
      <c r="F84">
        <v>18.13170903</v>
      </c>
      <c r="G84">
        <v>15.02219884</v>
      </c>
      <c r="H84">
        <v>17.4288323</v>
      </c>
      <c r="I84">
        <v>19.405775689999999</v>
      </c>
      <c r="J84">
        <v>15.64349745</v>
      </c>
      <c r="K84">
        <v>999</v>
      </c>
      <c r="L84">
        <v>15.509879639999999</v>
      </c>
      <c r="M84">
        <v>17.40179341</v>
      </c>
      <c r="N84">
        <v>17.584829840000001</v>
      </c>
      <c r="O84">
        <v>18.3221284</v>
      </c>
      <c r="P84">
        <v>15.26702375</v>
      </c>
      <c r="Q84">
        <v>18.366129789999999</v>
      </c>
      <c r="R84">
        <v>15.558855019999999</v>
      </c>
      <c r="S84">
        <v>14.882678500000001</v>
      </c>
      <c r="T84">
        <v>15.813473200000001</v>
      </c>
      <c r="U84">
        <v>18.365490130000001</v>
      </c>
      <c r="V84">
        <v>17.417538199999999</v>
      </c>
      <c r="W84">
        <v>16.201879250000001</v>
      </c>
      <c r="X84">
        <v>14.911438739999999</v>
      </c>
      <c r="Y84">
        <v>16.24628126</v>
      </c>
      <c r="Z84">
        <v>15.318118950000001</v>
      </c>
      <c r="AA84">
        <v>14.99904705</v>
      </c>
      <c r="AB84">
        <v>19.17203786</v>
      </c>
      <c r="AC84">
        <v>18.251205779999999</v>
      </c>
      <c r="AD84">
        <v>18.466991149999998</v>
      </c>
      <c r="AE84">
        <v>19.491810770000001</v>
      </c>
      <c r="AF84">
        <v>16.020932219999999</v>
      </c>
      <c r="AG84">
        <v>15.652824539999999</v>
      </c>
      <c r="AH84">
        <v>16.943427549999999</v>
      </c>
      <c r="AI84">
        <v>17.486029909999999</v>
      </c>
      <c r="AJ84">
        <v>16.679759570000002</v>
      </c>
      <c r="AK84">
        <v>999</v>
      </c>
      <c r="AL84">
        <v>15.48681537</v>
      </c>
      <c r="AM84">
        <v>15.661838210000001</v>
      </c>
      <c r="AN84">
        <v>16.916457250000001</v>
      </c>
      <c r="AO84">
        <v>15.053463580000001</v>
      </c>
      <c r="AP84">
        <v>16.1594123</v>
      </c>
      <c r="AQ84">
        <v>999</v>
      </c>
      <c r="AR84">
        <v>13.706163249999999</v>
      </c>
      <c r="AS84">
        <v>14.405128380000001</v>
      </c>
      <c r="AT84">
        <v>18.22880503</v>
      </c>
      <c r="AU84">
        <v>20.469184540000001</v>
      </c>
      <c r="AV84">
        <v>17.049334250000001</v>
      </c>
      <c r="AW84">
        <v>17.455107389999998</v>
      </c>
      <c r="AX84">
        <v>15.194196829999999</v>
      </c>
      <c r="AY84">
        <v>999</v>
      </c>
      <c r="AZ84">
        <v>19.170499169999999</v>
      </c>
      <c r="BA84">
        <v>19.65736549</v>
      </c>
      <c r="BB84">
        <v>16.320888539999999</v>
      </c>
      <c r="BC84">
        <v>18.33939955</v>
      </c>
      <c r="BD84">
        <v>16.914685429999999</v>
      </c>
      <c r="BE84">
        <v>15.412488420000001</v>
      </c>
      <c r="BF84">
        <v>15.454269439999999</v>
      </c>
      <c r="BG84">
        <v>999</v>
      </c>
      <c r="BH84">
        <v>17.722048950000001</v>
      </c>
      <c r="BI84">
        <v>16.411376239999999</v>
      </c>
      <c r="BJ84">
        <v>999</v>
      </c>
      <c r="BK84">
        <v>20.12024358</v>
      </c>
      <c r="BL84">
        <v>16.21987661</v>
      </c>
      <c r="BM84">
        <v>15.603003129999999</v>
      </c>
      <c r="BN84">
        <v>14.81849021</v>
      </c>
      <c r="BO84">
        <v>16.276562160000001</v>
      </c>
      <c r="BP84">
        <v>14.84451235</v>
      </c>
      <c r="BQ84">
        <v>15.23438632</v>
      </c>
      <c r="BR84">
        <v>16.456719150000001</v>
      </c>
      <c r="BS84">
        <v>17.69172395</v>
      </c>
      <c r="BT84">
        <v>17.690239829999999</v>
      </c>
      <c r="BU84">
        <v>17.269013480000002</v>
      </c>
      <c r="BV84">
        <v>999</v>
      </c>
      <c r="BW84">
        <v>17.167368719999999</v>
      </c>
      <c r="BX84">
        <v>999</v>
      </c>
      <c r="BY84">
        <v>19.5199748</v>
      </c>
      <c r="BZ84">
        <v>19.534397850000001</v>
      </c>
      <c r="CA84">
        <v>17.630480590000001</v>
      </c>
      <c r="CB84">
        <v>15.714591779999999</v>
      </c>
      <c r="CC84">
        <v>18.49213744</v>
      </c>
      <c r="CD84">
        <v>16.995254490000001</v>
      </c>
      <c r="CE84">
        <v>15.74091198</v>
      </c>
      <c r="CF84">
        <v>16.588839539999999</v>
      </c>
      <c r="CG84">
        <v>17.138791779999998</v>
      </c>
      <c r="CH84">
        <v>15.900289150000001</v>
      </c>
      <c r="CI84">
        <v>14.79728003</v>
      </c>
      <c r="CJ84">
        <v>19.37323868</v>
      </c>
      <c r="CK84">
        <v>999</v>
      </c>
      <c r="CL84">
        <v>14.426569929999999</v>
      </c>
      <c r="CM84">
        <v>17.582253000000001</v>
      </c>
      <c r="CN84">
        <v>16.854516050000001</v>
      </c>
      <c r="CO84">
        <v>20.025652650000001</v>
      </c>
      <c r="CP84">
        <v>16.305505700000001</v>
      </c>
      <c r="CQ84">
        <v>16.008945189999999</v>
      </c>
      <c r="CR84">
        <v>20.314592229999999</v>
      </c>
      <c r="CS84">
        <v>17.65468503</v>
      </c>
      <c r="CT84">
        <v>15.356988769999999</v>
      </c>
      <c r="CU84">
        <v>19.120488600000002</v>
      </c>
      <c r="CV84">
        <v>13.96362366</v>
      </c>
      <c r="CW84">
        <v>16.427734019999999</v>
      </c>
      <c r="CX84">
        <v>999</v>
      </c>
      <c r="CY84">
        <v>15.96586858</v>
      </c>
      <c r="CZ84">
        <v>19.713271679999998</v>
      </c>
      <c r="DA84">
        <v>18.901042879999999</v>
      </c>
      <c r="DB84">
        <v>18.072839129999998</v>
      </c>
      <c r="DC84">
        <v>16.646753579999999</v>
      </c>
      <c r="DD84">
        <v>18.954822490000002</v>
      </c>
      <c r="DE84">
        <v>19.857480859999999</v>
      </c>
      <c r="DF84">
        <v>17.594761859999998</v>
      </c>
      <c r="DG84">
        <v>999</v>
      </c>
      <c r="DH84">
        <v>19.59565435</v>
      </c>
      <c r="DI84">
        <v>19.759763249999999</v>
      </c>
      <c r="DJ84">
        <v>999</v>
      </c>
      <c r="DK84">
        <v>18.29482432</v>
      </c>
      <c r="DL84">
        <v>17.19452119</v>
      </c>
      <c r="DM84">
        <v>19.930156920000002</v>
      </c>
      <c r="DN84">
        <v>18.438736680000002</v>
      </c>
      <c r="DO84">
        <v>17.877924870000001</v>
      </c>
      <c r="DP84">
        <v>17.871145169999998</v>
      </c>
      <c r="DQ84">
        <v>999</v>
      </c>
      <c r="DR84">
        <v>16.55667979</v>
      </c>
      <c r="DS84">
        <v>16.83712135</v>
      </c>
      <c r="DT84">
        <v>16.368521770000001</v>
      </c>
      <c r="DU84">
        <v>999</v>
      </c>
      <c r="DV84">
        <v>19.281482919999998</v>
      </c>
      <c r="DW84">
        <v>18.94970502</v>
      </c>
      <c r="DX84">
        <v>999</v>
      </c>
      <c r="DY84">
        <v>17.62055617</v>
      </c>
      <c r="DZ84">
        <v>19.525736909999999</v>
      </c>
      <c r="EA84">
        <v>15.44540348</v>
      </c>
      <c r="EB84">
        <v>17.3475663</v>
      </c>
      <c r="EC84">
        <v>17.630218070000002</v>
      </c>
      <c r="ED84">
        <v>22.35715673</v>
      </c>
      <c r="EE84">
        <v>18.32900467</v>
      </c>
      <c r="EF84">
        <v>14.84118902</v>
      </c>
      <c r="EG84">
        <v>18.523248129999999</v>
      </c>
      <c r="EH84">
        <v>17.93049272</v>
      </c>
      <c r="EI84">
        <v>17.598936739999999</v>
      </c>
      <c r="EJ84">
        <v>19.326890469999999</v>
      </c>
      <c r="EK84">
        <v>19.726484899999999</v>
      </c>
      <c r="EL84">
        <v>18.697666869999999</v>
      </c>
      <c r="EM84">
        <v>15.837086619999999</v>
      </c>
      <c r="EN84">
        <v>19.925930449999999</v>
      </c>
      <c r="EO84">
        <v>16.072142079999999</v>
      </c>
      <c r="EP84">
        <v>18.655084949999999</v>
      </c>
      <c r="EQ84">
        <v>17.6582796</v>
      </c>
      <c r="ER84">
        <v>18.408127230000002</v>
      </c>
      <c r="ES84">
        <v>15.38492572</v>
      </c>
      <c r="ET84">
        <v>17.298138959999999</v>
      </c>
      <c r="EU84">
        <v>14.90295727</v>
      </c>
      <c r="EV84">
        <v>18.1819737</v>
      </c>
      <c r="EW84">
        <v>16.726453800000002</v>
      </c>
      <c r="EX84">
        <v>15.94007072</v>
      </c>
      <c r="EY84">
        <v>18.14624023</v>
      </c>
      <c r="EZ84">
        <v>17.414457420000002</v>
      </c>
      <c r="FA84">
        <v>18.178186090000001</v>
      </c>
      <c r="FB84">
        <v>15.74080371</v>
      </c>
      <c r="FC84">
        <v>15.50475237</v>
      </c>
      <c r="FD84">
        <v>17.482289250000001</v>
      </c>
      <c r="FE84">
        <v>15.44020132</v>
      </c>
      <c r="FF84">
        <v>17.563480810000001</v>
      </c>
      <c r="FG84">
        <v>17.155738620000001</v>
      </c>
      <c r="FH84">
        <v>15.75444965</v>
      </c>
      <c r="FI84">
        <v>17.670451100000001</v>
      </c>
      <c r="FJ84">
        <v>18.007536779999999</v>
      </c>
      <c r="FK84">
        <v>18.46189072</v>
      </c>
      <c r="FL84">
        <v>17.243921220000001</v>
      </c>
      <c r="FM84">
        <v>17.9101417</v>
      </c>
      <c r="FN84">
        <v>18.974311849999999</v>
      </c>
      <c r="FO84">
        <v>17.164251239999999</v>
      </c>
      <c r="FP84">
        <v>16.173474769999999</v>
      </c>
      <c r="FQ84">
        <v>17.77305514</v>
      </c>
      <c r="FR84">
        <v>15.945271890000001</v>
      </c>
      <c r="FS84">
        <v>15.940714760000001</v>
      </c>
    </row>
    <row r="85" spans="1:175" x14ac:dyDescent="0.2">
      <c r="A85" s="1" t="s">
        <v>258</v>
      </c>
      <c r="B85">
        <v>999</v>
      </c>
      <c r="C85">
        <v>999</v>
      </c>
      <c r="D85">
        <v>999</v>
      </c>
      <c r="E85">
        <v>999</v>
      </c>
      <c r="F85">
        <v>999</v>
      </c>
      <c r="G85">
        <v>999</v>
      </c>
      <c r="H85">
        <v>999</v>
      </c>
      <c r="I85">
        <v>999</v>
      </c>
      <c r="J85">
        <v>999</v>
      </c>
      <c r="K85">
        <v>25.04263856</v>
      </c>
      <c r="L85">
        <v>999</v>
      </c>
      <c r="M85">
        <v>999</v>
      </c>
      <c r="N85">
        <v>999</v>
      </c>
      <c r="O85">
        <v>999</v>
      </c>
      <c r="P85">
        <v>999</v>
      </c>
      <c r="Q85">
        <v>999</v>
      </c>
      <c r="R85">
        <v>999</v>
      </c>
      <c r="S85">
        <v>999</v>
      </c>
      <c r="T85">
        <v>999</v>
      </c>
      <c r="U85">
        <v>999</v>
      </c>
      <c r="V85">
        <v>999</v>
      </c>
      <c r="W85">
        <v>999</v>
      </c>
      <c r="X85">
        <v>25.30204878</v>
      </c>
      <c r="Y85">
        <v>999</v>
      </c>
      <c r="Z85">
        <v>999</v>
      </c>
      <c r="AA85">
        <v>999</v>
      </c>
      <c r="AB85">
        <v>999</v>
      </c>
      <c r="AC85">
        <v>999</v>
      </c>
      <c r="AD85">
        <v>999</v>
      </c>
      <c r="AE85">
        <v>999</v>
      </c>
      <c r="AF85">
        <v>999</v>
      </c>
      <c r="AG85">
        <v>999</v>
      </c>
      <c r="AH85">
        <v>999</v>
      </c>
      <c r="AI85">
        <v>999</v>
      </c>
      <c r="AJ85">
        <v>999</v>
      </c>
      <c r="AK85">
        <v>999</v>
      </c>
      <c r="AL85">
        <v>999</v>
      </c>
      <c r="AM85">
        <v>999</v>
      </c>
      <c r="AN85">
        <v>999</v>
      </c>
      <c r="AO85">
        <v>999</v>
      </c>
      <c r="AP85">
        <v>999</v>
      </c>
      <c r="AQ85">
        <v>999</v>
      </c>
      <c r="AR85">
        <v>20.685128030000001</v>
      </c>
      <c r="AS85">
        <v>999</v>
      </c>
      <c r="AT85">
        <v>999</v>
      </c>
      <c r="AU85">
        <v>999</v>
      </c>
      <c r="AV85">
        <v>999</v>
      </c>
      <c r="AW85">
        <v>999</v>
      </c>
      <c r="AX85">
        <v>18.913678099999998</v>
      </c>
      <c r="AY85">
        <v>999</v>
      </c>
      <c r="AZ85">
        <v>999</v>
      </c>
      <c r="BA85">
        <v>999</v>
      </c>
      <c r="BB85">
        <v>24.427425070000002</v>
      </c>
      <c r="BC85">
        <v>999</v>
      </c>
      <c r="BD85">
        <v>999</v>
      </c>
      <c r="BE85">
        <v>999</v>
      </c>
      <c r="BF85">
        <v>18.71648789</v>
      </c>
      <c r="BG85">
        <v>999</v>
      </c>
      <c r="BH85">
        <v>999</v>
      </c>
      <c r="BI85">
        <v>999</v>
      </c>
      <c r="BJ85">
        <v>999</v>
      </c>
      <c r="BK85">
        <v>999</v>
      </c>
      <c r="BL85">
        <v>999</v>
      </c>
      <c r="BM85">
        <v>999</v>
      </c>
      <c r="BN85">
        <v>999</v>
      </c>
      <c r="BO85">
        <v>999</v>
      </c>
      <c r="BP85">
        <v>999</v>
      </c>
      <c r="BQ85">
        <v>999</v>
      </c>
      <c r="BR85">
        <v>999</v>
      </c>
      <c r="BS85">
        <v>999</v>
      </c>
      <c r="BT85">
        <v>999</v>
      </c>
      <c r="BU85">
        <v>20.066181409999999</v>
      </c>
      <c r="BV85">
        <v>999</v>
      </c>
      <c r="BW85">
        <v>999</v>
      </c>
      <c r="BX85">
        <v>999</v>
      </c>
      <c r="BY85">
        <v>999</v>
      </c>
      <c r="BZ85">
        <v>999</v>
      </c>
      <c r="CA85">
        <v>999</v>
      </c>
      <c r="CB85">
        <v>999</v>
      </c>
      <c r="CC85">
        <v>22.0093934</v>
      </c>
      <c r="CD85">
        <v>999</v>
      </c>
      <c r="CE85">
        <v>999</v>
      </c>
      <c r="CF85">
        <v>999</v>
      </c>
      <c r="CG85">
        <v>999</v>
      </c>
      <c r="CH85">
        <v>999</v>
      </c>
      <c r="CI85">
        <v>19.884535110000002</v>
      </c>
      <c r="CJ85">
        <v>999</v>
      </c>
      <c r="CK85">
        <v>999</v>
      </c>
      <c r="CL85">
        <v>999</v>
      </c>
      <c r="CM85">
        <v>999</v>
      </c>
      <c r="CN85">
        <v>999</v>
      </c>
      <c r="CO85">
        <v>999</v>
      </c>
      <c r="CP85">
        <v>999</v>
      </c>
      <c r="CQ85">
        <v>999</v>
      </c>
      <c r="CR85">
        <v>999</v>
      </c>
      <c r="CS85">
        <v>999</v>
      </c>
      <c r="CT85">
        <v>999</v>
      </c>
      <c r="CU85">
        <v>999</v>
      </c>
      <c r="CV85">
        <v>19.69446305</v>
      </c>
      <c r="CW85">
        <v>999</v>
      </c>
      <c r="CX85">
        <v>999</v>
      </c>
      <c r="CY85">
        <v>999</v>
      </c>
      <c r="CZ85">
        <v>999</v>
      </c>
      <c r="DA85">
        <v>999</v>
      </c>
      <c r="DB85">
        <v>999</v>
      </c>
      <c r="DC85">
        <v>999</v>
      </c>
      <c r="DD85">
        <v>999</v>
      </c>
      <c r="DE85">
        <v>999</v>
      </c>
      <c r="DF85">
        <v>999</v>
      </c>
      <c r="DG85">
        <v>999</v>
      </c>
      <c r="DH85">
        <v>25.2919676</v>
      </c>
      <c r="DI85">
        <v>999</v>
      </c>
      <c r="DJ85">
        <v>999</v>
      </c>
      <c r="DK85">
        <v>999</v>
      </c>
      <c r="DL85">
        <v>999</v>
      </c>
      <c r="DM85">
        <v>999</v>
      </c>
      <c r="DN85">
        <v>999</v>
      </c>
      <c r="DO85">
        <v>999</v>
      </c>
      <c r="DP85">
        <v>999</v>
      </c>
      <c r="DQ85">
        <v>25.068729980000001</v>
      </c>
      <c r="DR85">
        <v>999</v>
      </c>
      <c r="DS85">
        <v>999</v>
      </c>
      <c r="DT85">
        <v>999</v>
      </c>
      <c r="DU85">
        <v>999</v>
      </c>
      <c r="DV85">
        <v>999</v>
      </c>
      <c r="DW85">
        <v>19.956189429999998</v>
      </c>
      <c r="DX85">
        <v>999</v>
      </c>
      <c r="DY85">
        <v>999</v>
      </c>
      <c r="DZ85">
        <v>999</v>
      </c>
      <c r="EA85">
        <v>999</v>
      </c>
      <c r="EB85">
        <v>22.904352920000001</v>
      </c>
      <c r="EC85">
        <v>999</v>
      </c>
      <c r="ED85">
        <v>25.79356533</v>
      </c>
      <c r="EE85">
        <v>999</v>
      </c>
      <c r="EF85">
        <v>999</v>
      </c>
      <c r="EG85">
        <v>999</v>
      </c>
      <c r="EH85">
        <v>999</v>
      </c>
      <c r="EI85">
        <v>999</v>
      </c>
      <c r="EJ85">
        <v>999</v>
      </c>
      <c r="EK85">
        <v>999</v>
      </c>
      <c r="EL85">
        <v>999</v>
      </c>
      <c r="EM85">
        <v>999</v>
      </c>
      <c r="EN85">
        <v>999</v>
      </c>
      <c r="EO85">
        <v>999</v>
      </c>
      <c r="EP85">
        <v>999</v>
      </c>
      <c r="EQ85">
        <v>999</v>
      </c>
      <c r="ER85">
        <v>999</v>
      </c>
      <c r="ES85">
        <v>999</v>
      </c>
      <c r="ET85">
        <v>999</v>
      </c>
      <c r="EU85">
        <v>19.20289773</v>
      </c>
      <c r="EV85">
        <v>999</v>
      </c>
      <c r="EW85">
        <v>999</v>
      </c>
      <c r="EX85">
        <v>999</v>
      </c>
      <c r="EY85">
        <v>999</v>
      </c>
      <c r="EZ85">
        <v>999</v>
      </c>
      <c r="FA85">
        <v>22.695015980000001</v>
      </c>
      <c r="FB85">
        <v>999</v>
      </c>
      <c r="FC85">
        <v>999</v>
      </c>
      <c r="FD85">
        <v>999</v>
      </c>
      <c r="FE85">
        <v>999</v>
      </c>
      <c r="FF85">
        <v>999</v>
      </c>
      <c r="FG85">
        <v>999</v>
      </c>
      <c r="FH85">
        <v>999</v>
      </c>
      <c r="FI85">
        <v>999</v>
      </c>
      <c r="FJ85">
        <v>999</v>
      </c>
      <c r="FK85">
        <v>999</v>
      </c>
      <c r="FL85">
        <v>999</v>
      </c>
      <c r="FM85">
        <v>999</v>
      </c>
      <c r="FN85">
        <v>999</v>
      </c>
      <c r="FO85">
        <v>999</v>
      </c>
      <c r="FP85">
        <v>999</v>
      </c>
      <c r="FQ85">
        <v>999</v>
      </c>
      <c r="FR85">
        <v>999</v>
      </c>
      <c r="FS85">
        <v>999</v>
      </c>
    </row>
    <row r="86" spans="1:175" x14ac:dyDescent="0.2">
      <c r="A86" s="1" t="s">
        <v>259</v>
      </c>
      <c r="B86">
        <v>999</v>
      </c>
      <c r="C86">
        <v>999</v>
      </c>
      <c r="D86">
        <v>17.11022457</v>
      </c>
      <c r="E86">
        <v>20.10043864</v>
      </c>
      <c r="F86">
        <v>999</v>
      </c>
      <c r="G86">
        <v>16.540712509999999</v>
      </c>
      <c r="H86">
        <v>999</v>
      </c>
      <c r="I86">
        <v>999</v>
      </c>
      <c r="J86">
        <v>15.44189948</v>
      </c>
      <c r="K86">
        <v>999</v>
      </c>
      <c r="L86">
        <v>999</v>
      </c>
      <c r="M86">
        <v>23.54625527</v>
      </c>
      <c r="N86">
        <v>999</v>
      </c>
      <c r="O86">
        <v>999</v>
      </c>
      <c r="P86">
        <v>999</v>
      </c>
      <c r="Q86">
        <v>20.114611889999999</v>
      </c>
      <c r="R86">
        <v>16.925066640000001</v>
      </c>
      <c r="S86">
        <v>18.357857079999999</v>
      </c>
      <c r="T86">
        <v>999</v>
      </c>
      <c r="U86">
        <v>999</v>
      </c>
      <c r="V86">
        <v>999</v>
      </c>
      <c r="W86">
        <v>999</v>
      </c>
      <c r="X86">
        <v>15.116078509999999</v>
      </c>
      <c r="Y86">
        <v>18.18238272</v>
      </c>
      <c r="Z86">
        <v>999</v>
      </c>
      <c r="AA86">
        <v>999</v>
      </c>
      <c r="AB86">
        <v>19.564707290000001</v>
      </c>
      <c r="AC86">
        <v>24.637317710000001</v>
      </c>
      <c r="AD86">
        <v>999</v>
      </c>
      <c r="AE86">
        <v>999</v>
      </c>
      <c r="AF86">
        <v>999</v>
      </c>
      <c r="AG86">
        <v>999</v>
      </c>
      <c r="AH86">
        <v>999</v>
      </c>
      <c r="AI86">
        <v>18.370596819999999</v>
      </c>
      <c r="AJ86">
        <v>19.670163909999999</v>
      </c>
      <c r="AK86">
        <v>999</v>
      </c>
      <c r="AL86">
        <v>17.946399270000001</v>
      </c>
      <c r="AM86">
        <v>20.01789114</v>
      </c>
      <c r="AN86">
        <v>16.552789180000001</v>
      </c>
      <c r="AO86">
        <v>999</v>
      </c>
      <c r="AP86">
        <v>17.852120530000001</v>
      </c>
      <c r="AQ86">
        <v>999</v>
      </c>
      <c r="AR86">
        <v>14.353614500000001</v>
      </c>
      <c r="AS86">
        <v>15.18129027</v>
      </c>
      <c r="AT86">
        <v>19.335223249999999</v>
      </c>
      <c r="AU86">
        <v>999</v>
      </c>
      <c r="AV86">
        <v>999</v>
      </c>
      <c r="AW86">
        <v>16.47776129</v>
      </c>
      <c r="AX86">
        <v>999</v>
      </c>
      <c r="AY86">
        <v>999</v>
      </c>
      <c r="AZ86">
        <v>999</v>
      </c>
      <c r="BA86">
        <v>18.656655650000001</v>
      </c>
      <c r="BB86">
        <v>16.399075929999999</v>
      </c>
      <c r="BC86">
        <v>999</v>
      </c>
      <c r="BD86">
        <v>999</v>
      </c>
      <c r="BE86">
        <v>999</v>
      </c>
      <c r="BF86">
        <v>18.549780040000002</v>
      </c>
      <c r="BG86">
        <v>20.04913951</v>
      </c>
      <c r="BH86">
        <v>999</v>
      </c>
      <c r="BI86">
        <v>999</v>
      </c>
      <c r="BJ86">
        <v>999</v>
      </c>
      <c r="BK86">
        <v>999</v>
      </c>
      <c r="BL86">
        <v>999</v>
      </c>
      <c r="BM86">
        <v>999</v>
      </c>
      <c r="BN86">
        <v>16.569593900000001</v>
      </c>
      <c r="BO86">
        <v>18.733593339999999</v>
      </c>
      <c r="BP86">
        <v>19.06282762</v>
      </c>
      <c r="BQ86">
        <v>18.575140860000001</v>
      </c>
      <c r="BR86">
        <v>999</v>
      </c>
      <c r="BS86">
        <v>999</v>
      </c>
      <c r="BT86">
        <v>999</v>
      </c>
      <c r="BU86">
        <v>999</v>
      </c>
      <c r="BV86">
        <v>999</v>
      </c>
      <c r="BW86">
        <v>999</v>
      </c>
      <c r="BX86">
        <v>999</v>
      </c>
      <c r="BY86">
        <v>18.52386186</v>
      </c>
      <c r="BZ86">
        <v>999</v>
      </c>
      <c r="CA86">
        <v>20.090476200000001</v>
      </c>
      <c r="CB86">
        <v>17.553332090000001</v>
      </c>
      <c r="CC86">
        <v>999</v>
      </c>
      <c r="CD86">
        <v>999</v>
      </c>
      <c r="CE86">
        <v>999</v>
      </c>
      <c r="CF86">
        <v>14.28737905</v>
      </c>
      <c r="CG86">
        <v>999</v>
      </c>
      <c r="CH86">
        <v>19.634738559999999</v>
      </c>
      <c r="CI86">
        <v>15.923678519999999</v>
      </c>
      <c r="CJ86">
        <v>19.627037430000001</v>
      </c>
      <c r="CK86">
        <v>999</v>
      </c>
      <c r="CL86">
        <v>16.061172899999999</v>
      </c>
      <c r="CM86">
        <v>999</v>
      </c>
      <c r="CN86">
        <v>18.434271549999998</v>
      </c>
      <c r="CO86">
        <v>999</v>
      </c>
      <c r="CP86">
        <v>999</v>
      </c>
      <c r="CQ86">
        <v>999</v>
      </c>
      <c r="CR86">
        <v>999</v>
      </c>
      <c r="CS86">
        <v>999</v>
      </c>
      <c r="CT86">
        <v>14.86586342</v>
      </c>
      <c r="CU86">
        <v>999</v>
      </c>
      <c r="CV86">
        <v>15.99491566</v>
      </c>
      <c r="CW86">
        <v>999</v>
      </c>
      <c r="CX86">
        <v>999</v>
      </c>
      <c r="CY86">
        <v>999</v>
      </c>
      <c r="CZ86">
        <v>999</v>
      </c>
      <c r="DA86">
        <v>999</v>
      </c>
      <c r="DB86">
        <v>999</v>
      </c>
      <c r="DC86">
        <v>15.506153619999999</v>
      </c>
      <c r="DD86">
        <v>999</v>
      </c>
      <c r="DE86">
        <v>999</v>
      </c>
      <c r="DF86">
        <v>999</v>
      </c>
      <c r="DG86">
        <v>999</v>
      </c>
      <c r="DH86">
        <v>999</v>
      </c>
      <c r="DI86">
        <v>999</v>
      </c>
      <c r="DJ86">
        <v>999</v>
      </c>
      <c r="DK86">
        <v>17.685414120000001</v>
      </c>
      <c r="DL86">
        <v>16.249817539999999</v>
      </c>
      <c r="DM86">
        <v>19.76432539</v>
      </c>
      <c r="DN86">
        <v>999</v>
      </c>
      <c r="DO86">
        <v>19.13673489</v>
      </c>
      <c r="DP86">
        <v>999</v>
      </c>
      <c r="DQ86">
        <v>999</v>
      </c>
      <c r="DR86">
        <v>999</v>
      </c>
      <c r="DS86">
        <v>999</v>
      </c>
      <c r="DT86">
        <v>999</v>
      </c>
      <c r="DU86">
        <v>999</v>
      </c>
      <c r="DV86">
        <v>20.571824280000001</v>
      </c>
      <c r="DW86">
        <v>18.187189700000001</v>
      </c>
      <c r="DX86">
        <v>19.74539184</v>
      </c>
      <c r="DY86">
        <v>999</v>
      </c>
      <c r="DZ86">
        <v>20.215382980000001</v>
      </c>
      <c r="EA86">
        <v>15.94437244</v>
      </c>
      <c r="EB86">
        <v>999</v>
      </c>
      <c r="EC86">
        <v>20.100287229999999</v>
      </c>
      <c r="ED86">
        <v>999</v>
      </c>
      <c r="EE86">
        <v>999</v>
      </c>
      <c r="EF86">
        <v>15.78505144</v>
      </c>
      <c r="EG86">
        <v>999</v>
      </c>
      <c r="EH86">
        <v>19.87550148</v>
      </c>
      <c r="EI86">
        <v>999</v>
      </c>
      <c r="EJ86">
        <v>20.218227769999999</v>
      </c>
      <c r="EK86">
        <v>999</v>
      </c>
      <c r="EL86">
        <v>999</v>
      </c>
      <c r="EM86">
        <v>999</v>
      </c>
      <c r="EN86">
        <v>18.907887150000001</v>
      </c>
      <c r="EO86">
        <v>18.025125410000001</v>
      </c>
      <c r="EP86">
        <v>999</v>
      </c>
      <c r="EQ86">
        <v>999</v>
      </c>
      <c r="ER86">
        <v>999</v>
      </c>
      <c r="ES86">
        <v>16.70150533</v>
      </c>
      <c r="ET86">
        <v>999</v>
      </c>
      <c r="EU86">
        <v>15.23969007</v>
      </c>
      <c r="EV86">
        <v>999</v>
      </c>
      <c r="EW86">
        <v>19.90478753</v>
      </c>
      <c r="EX86">
        <v>20.170633469999999</v>
      </c>
      <c r="EY86">
        <v>999</v>
      </c>
      <c r="EZ86">
        <v>999</v>
      </c>
      <c r="FA86">
        <v>17.390833740000001</v>
      </c>
      <c r="FB86">
        <v>999</v>
      </c>
      <c r="FC86">
        <v>16.005985939999999</v>
      </c>
      <c r="FD86">
        <v>999</v>
      </c>
      <c r="FE86">
        <v>999</v>
      </c>
      <c r="FF86">
        <v>999</v>
      </c>
      <c r="FG86">
        <v>999</v>
      </c>
      <c r="FH86">
        <v>19.583936489999999</v>
      </c>
      <c r="FI86">
        <v>999</v>
      </c>
      <c r="FJ86">
        <v>999</v>
      </c>
      <c r="FK86">
        <v>999</v>
      </c>
      <c r="FL86">
        <v>16.623933650000001</v>
      </c>
      <c r="FM86">
        <v>999</v>
      </c>
      <c r="FN86">
        <v>999</v>
      </c>
      <c r="FO86">
        <v>999</v>
      </c>
      <c r="FP86">
        <v>17.440017409999999</v>
      </c>
      <c r="FQ86">
        <v>999</v>
      </c>
      <c r="FR86">
        <v>15.56445167</v>
      </c>
      <c r="FS86">
        <v>999</v>
      </c>
    </row>
    <row r="87" spans="1:175" x14ac:dyDescent="0.2">
      <c r="A87" s="1" t="s">
        <v>260</v>
      </c>
      <c r="B87">
        <v>999</v>
      </c>
      <c r="C87">
        <v>999</v>
      </c>
      <c r="D87">
        <v>19.43430807</v>
      </c>
      <c r="E87">
        <v>999</v>
      </c>
      <c r="F87">
        <v>999</v>
      </c>
      <c r="G87">
        <v>18.293039149999998</v>
      </c>
      <c r="H87">
        <v>999</v>
      </c>
      <c r="I87">
        <v>999</v>
      </c>
      <c r="J87">
        <v>20.35772708</v>
      </c>
      <c r="K87">
        <v>999</v>
      </c>
      <c r="L87">
        <v>999</v>
      </c>
      <c r="M87">
        <v>23.135516639999999</v>
      </c>
      <c r="N87">
        <v>999</v>
      </c>
      <c r="O87">
        <v>999</v>
      </c>
      <c r="P87">
        <v>999</v>
      </c>
      <c r="Q87">
        <v>999</v>
      </c>
      <c r="R87">
        <v>999</v>
      </c>
      <c r="S87">
        <v>999</v>
      </c>
      <c r="T87">
        <v>999</v>
      </c>
      <c r="U87">
        <v>999</v>
      </c>
      <c r="V87">
        <v>999</v>
      </c>
      <c r="W87">
        <v>999</v>
      </c>
      <c r="X87">
        <v>15.819491599999999</v>
      </c>
      <c r="Y87">
        <v>999</v>
      </c>
      <c r="Z87">
        <v>999</v>
      </c>
      <c r="AA87">
        <v>999</v>
      </c>
      <c r="AB87">
        <v>999</v>
      </c>
      <c r="AC87">
        <v>999</v>
      </c>
      <c r="AD87">
        <v>999</v>
      </c>
      <c r="AE87">
        <v>999</v>
      </c>
      <c r="AF87">
        <v>999</v>
      </c>
      <c r="AG87">
        <v>999</v>
      </c>
      <c r="AH87">
        <v>999</v>
      </c>
      <c r="AI87">
        <v>25.831413550000001</v>
      </c>
      <c r="AJ87">
        <v>999</v>
      </c>
      <c r="AK87">
        <v>999</v>
      </c>
      <c r="AL87">
        <v>999</v>
      </c>
      <c r="AM87">
        <v>20.201597939999999</v>
      </c>
      <c r="AN87">
        <v>999</v>
      </c>
      <c r="AO87">
        <v>999</v>
      </c>
      <c r="AP87">
        <v>20.500161869999999</v>
      </c>
      <c r="AQ87">
        <v>999</v>
      </c>
      <c r="AR87">
        <v>16.04679114</v>
      </c>
      <c r="AS87">
        <v>18.968279670000001</v>
      </c>
      <c r="AT87">
        <v>999</v>
      </c>
      <c r="AU87">
        <v>999</v>
      </c>
      <c r="AV87">
        <v>999</v>
      </c>
      <c r="AW87">
        <v>999</v>
      </c>
      <c r="AX87">
        <v>999</v>
      </c>
      <c r="AY87">
        <v>999</v>
      </c>
      <c r="AZ87">
        <v>999</v>
      </c>
      <c r="BA87">
        <v>999</v>
      </c>
      <c r="BB87">
        <v>19.979898550000001</v>
      </c>
      <c r="BC87">
        <v>999</v>
      </c>
      <c r="BD87">
        <v>999</v>
      </c>
      <c r="BE87">
        <v>999</v>
      </c>
      <c r="BF87">
        <v>16.238534139999999</v>
      </c>
      <c r="BG87">
        <v>999</v>
      </c>
      <c r="BH87">
        <v>999</v>
      </c>
      <c r="BI87">
        <v>999</v>
      </c>
      <c r="BJ87">
        <v>999</v>
      </c>
      <c r="BK87">
        <v>999</v>
      </c>
      <c r="BL87">
        <v>999</v>
      </c>
      <c r="BM87">
        <v>999</v>
      </c>
      <c r="BN87">
        <v>16.995845299999999</v>
      </c>
      <c r="BO87">
        <v>999</v>
      </c>
      <c r="BP87">
        <v>17.6786767</v>
      </c>
      <c r="BQ87">
        <v>999</v>
      </c>
      <c r="BR87">
        <v>999</v>
      </c>
      <c r="BS87">
        <v>999</v>
      </c>
      <c r="BT87">
        <v>999</v>
      </c>
      <c r="BU87">
        <v>999</v>
      </c>
      <c r="BV87">
        <v>999</v>
      </c>
      <c r="BW87">
        <v>999</v>
      </c>
      <c r="BX87">
        <v>999</v>
      </c>
      <c r="BY87">
        <v>999</v>
      </c>
      <c r="BZ87">
        <v>999</v>
      </c>
      <c r="CA87">
        <v>999</v>
      </c>
      <c r="CB87">
        <v>999</v>
      </c>
      <c r="CC87">
        <v>999</v>
      </c>
      <c r="CD87">
        <v>999</v>
      </c>
      <c r="CE87">
        <v>999</v>
      </c>
      <c r="CF87">
        <v>999</v>
      </c>
      <c r="CG87">
        <v>999</v>
      </c>
      <c r="CH87">
        <v>999</v>
      </c>
      <c r="CI87">
        <v>17.615877860000001</v>
      </c>
      <c r="CJ87">
        <v>999</v>
      </c>
      <c r="CK87">
        <v>999</v>
      </c>
      <c r="CL87">
        <v>16.649591690000001</v>
      </c>
      <c r="CM87">
        <v>999</v>
      </c>
      <c r="CN87">
        <v>999</v>
      </c>
      <c r="CO87">
        <v>999</v>
      </c>
      <c r="CP87">
        <v>999</v>
      </c>
      <c r="CQ87">
        <v>999</v>
      </c>
      <c r="CR87">
        <v>999</v>
      </c>
      <c r="CS87">
        <v>999</v>
      </c>
      <c r="CT87">
        <v>22.33133836</v>
      </c>
      <c r="CU87">
        <v>999</v>
      </c>
      <c r="CV87">
        <v>999</v>
      </c>
      <c r="CW87">
        <v>999</v>
      </c>
      <c r="CX87">
        <v>999</v>
      </c>
      <c r="CY87">
        <v>999</v>
      </c>
      <c r="CZ87">
        <v>999</v>
      </c>
      <c r="DA87">
        <v>999</v>
      </c>
      <c r="DB87">
        <v>999</v>
      </c>
      <c r="DC87">
        <v>27.765953570000001</v>
      </c>
      <c r="DD87">
        <v>999</v>
      </c>
      <c r="DE87">
        <v>999</v>
      </c>
      <c r="DF87">
        <v>999</v>
      </c>
      <c r="DG87">
        <v>999</v>
      </c>
      <c r="DH87">
        <v>999</v>
      </c>
      <c r="DI87">
        <v>999</v>
      </c>
      <c r="DJ87">
        <v>26.762658219999999</v>
      </c>
      <c r="DK87">
        <v>999</v>
      </c>
      <c r="DL87">
        <v>999</v>
      </c>
      <c r="DM87">
        <v>999</v>
      </c>
      <c r="DN87">
        <v>999</v>
      </c>
      <c r="DO87">
        <v>999</v>
      </c>
      <c r="DP87">
        <v>999</v>
      </c>
      <c r="DQ87">
        <v>999</v>
      </c>
      <c r="DR87">
        <v>999</v>
      </c>
      <c r="DS87">
        <v>999</v>
      </c>
      <c r="DT87">
        <v>999</v>
      </c>
      <c r="DU87">
        <v>999</v>
      </c>
      <c r="DV87">
        <v>999</v>
      </c>
      <c r="DW87">
        <v>999</v>
      </c>
      <c r="DX87">
        <v>999</v>
      </c>
      <c r="DY87">
        <v>999</v>
      </c>
      <c r="DZ87">
        <v>999</v>
      </c>
      <c r="EA87">
        <v>15.1245043</v>
      </c>
      <c r="EB87">
        <v>26.630266209999998</v>
      </c>
      <c r="EC87">
        <v>999</v>
      </c>
      <c r="ED87">
        <v>999</v>
      </c>
      <c r="EE87">
        <v>999</v>
      </c>
      <c r="EF87">
        <v>17.497299030000001</v>
      </c>
      <c r="EG87">
        <v>999</v>
      </c>
      <c r="EH87">
        <v>999</v>
      </c>
      <c r="EI87">
        <v>999</v>
      </c>
      <c r="EJ87">
        <v>999</v>
      </c>
      <c r="EK87">
        <v>999</v>
      </c>
      <c r="EL87">
        <v>999</v>
      </c>
      <c r="EM87">
        <v>999</v>
      </c>
      <c r="EN87">
        <v>999</v>
      </c>
      <c r="EO87">
        <v>999</v>
      </c>
      <c r="EP87">
        <v>26.001608610000002</v>
      </c>
      <c r="EQ87">
        <v>999</v>
      </c>
      <c r="ER87">
        <v>999</v>
      </c>
      <c r="ES87">
        <v>999</v>
      </c>
      <c r="ET87">
        <v>999</v>
      </c>
      <c r="EU87">
        <v>16.14175359</v>
      </c>
      <c r="EV87">
        <v>999</v>
      </c>
      <c r="EW87">
        <v>999</v>
      </c>
      <c r="EX87">
        <v>999</v>
      </c>
      <c r="EY87">
        <v>999</v>
      </c>
      <c r="EZ87">
        <v>999</v>
      </c>
      <c r="FA87">
        <v>25.708542390000002</v>
      </c>
      <c r="FB87">
        <v>999</v>
      </c>
      <c r="FC87">
        <v>18.5291064</v>
      </c>
      <c r="FD87">
        <v>999</v>
      </c>
      <c r="FE87">
        <v>999</v>
      </c>
      <c r="FF87">
        <v>999</v>
      </c>
      <c r="FG87">
        <v>999</v>
      </c>
      <c r="FH87">
        <v>18.82288703</v>
      </c>
      <c r="FI87">
        <v>999</v>
      </c>
      <c r="FJ87">
        <v>999</v>
      </c>
      <c r="FK87">
        <v>999</v>
      </c>
      <c r="FL87">
        <v>23.849678669999999</v>
      </c>
      <c r="FM87">
        <v>999</v>
      </c>
      <c r="FN87">
        <v>999</v>
      </c>
      <c r="FO87">
        <v>999</v>
      </c>
      <c r="FP87">
        <v>18.191069559999999</v>
      </c>
      <c r="FQ87">
        <v>999</v>
      </c>
      <c r="FR87">
        <v>17.29390733</v>
      </c>
      <c r="FS87">
        <v>27.24049449</v>
      </c>
    </row>
    <row r="88" spans="1:175" x14ac:dyDescent="0.2">
      <c r="A88" s="1" t="s">
        <v>261</v>
      </c>
      <c r="B88">
        <v>16.214843680000001</v>
      </c>
      <c r="C88">
        <v>999</v>
      </c>
      <c r="D88">
        <v>999</v>
      </c>
      <c r="E88">
        <v>999</v>
      </c>
      <c r="F88">
        <v>999</v>
      </c>
      <c r="G88">
        <v>999</v>
      </c>
      <c r="H88">
        <v>17.87379168</v>
      </c>
      <c r="I88">
        <v>999</v>
      </c>
      <c r="J88">
        <v>999</v>
      </c>
      <c r="K88">
        <v>17.162006170000002</v>
      </c>
      <c r="L88">
        <v>17.414600100000001</v>
      </c>
      <c r="M88">
        <v>999</v>
      </c>
      <c r="N88">
        <v>999</v>
      </c>
      <c r="O88">
        <v>999</v>
      </c>
      <c r="P88">
        <v>999</v>
      </c>
      <c r="Q88">
        <v>19.823311589999999</v>
      </c>
      <c r="R88">
        <v>14.091130100000001</v>
      </c>
      <c r="S88">
        <v>16.50569587</v>
      </c>
      <c r="T88">
        <v>999</v>
      </c>
      <c r="U88">
        <v>18.30697185</v>
      </c>
      <c r="V88">
        <v>16.960908119999999</v>
      </c>
      <c r="W88">
        <v>999</v>
      </c>
      <c r="X88">
        <v>999</v>
      </c>
      <c r="Y88">
        <v>15.85396296</v>
      </c>
      <c r="Z88">
        <v>999</v>
      </c>
      <c r="AA88">
        <v>999</v>
      </c>
      <c r="AB88">
        <v>18.285886919999999</v>
      </c>
      <c r="AC88">
        <v>23.296051729999999</v>
      </c>
      <c r="AD88">
        <v>17.339843200000001</v>
      </c>
      <c r="AE88">
        <v>999</v>
      </c>
      <c r="AF88">
        <v>999</v>
      </c>
      <c r="AG88">
        <v>18.306282240000002</v>
      </c>
      <c r="AH88">
        <v>999</v>
      </c>
      <c r="AI88">
        <v>17.570062289999999</v>
      </c>
      <c r="AJ88">
        <v>18.04307975</v>
      </c>
      <c r="AK88">
        <v>999</v>
      </c>
      <c r="AL88">
        <v>16.29577098</v>
      </c>
      <c r="AM88">
        <v>999</v>
      </c>
      <c r="AN88">
        <v>15.621330029999999</v>
      </c>
      <c r="AO88">
        <v>999</v>
      </c>
      <c r="AP88">
        <v>15.729437969999999</v>
      </c>
      <c r="AQ88">
        <v>999</v>
      </c>
      <c r="AR88">
        <v>999</v>
      </c>
      <c r="AS88">
        <v>999</v>
      </c>
      <c r="AT88">
        <v>17.855212420000001</v>
      </c>
      <c r="AU88">
        <v>999</v>
      </c>
      <c r="AV88">
        <v>999</v>
      </c>
      <c r="AW88">
        <v>15.11739538</v>
      </c>
      <c r="AX88">
        <v>999</v>
      </c>
      <c r="AY88">
        <v>20.11794725</v>
      </c>
      <c r="AZ88">
        <v>999</v>
      </c>
      <c r="BA88">
        <v>16.858101470000001</v>
      </c>
      <c r="BB88">
        <v>999</v>
      </c>
      <c r="BC88">
        <v>999</v>
      </c>
      <c r="BD88">
        <v>19.426814700000001</v>
      </c>
      <c r="BE88">
        <v>999</v>
      </c>
      <c r="BF88">
        <v>999</v>
      </c>
      <c r="BG88">
        <v>17.343380020000001</v>
      </c>
      <c r="BH88">
        <v>18.872432660000001</v>
      </c>
      <c r="BI88">
        <v>999</v>
      </c>
      <c r="BJ88">
        <v>999</v>
      </c>
      <c r="BK88">
        <v>999</v>
      </c>
      <c r="BL88">
        <v>999</v>
      </c>
      <c r="BM88">
        <v>999</v>
      </c>
      <c r="BN88">
        <v>17.751123639999999</v>
      </c>
      <c r="BO88">
        <v>17.242699739999999</v>
      </c>
      <c r="BP88">
        <v>999</v>
      </c>
      <c r="BQ88">
        <v>999</v>
      </c>
      <c r="BR88">
        <v>999</v>
      </c>
      <c r="BS88">
        <v>999</v>
      </c>
      <c r="BT88">
        <v>999</v>
      </c>
      <c r="BU88">
        <v>15.38345749</v>
      </c>
      <c r="BV88">
        <v>999</v>
      </c>
      <c r="BW88">
        <v>16.350123740000001</v>
      </c>
      <c r="BX88">
        <v>999</v>
      </c>
      <c r="BY88">
        <v>16.786426899999999</v>
      </c>
      <c r="BZ88">
        <v>999</v>
      </c>
      <c r="CA88">
        <v>17.144813020000001</v>
      </c>
      <c r="CB88">
        <v>17.044608610000001</v>
      </c>
      <c r="CC88">
        <v>999</v>
      </c>
      <c r="CD88">
        <v>16.991628630000001</v>
      </c>
      <c r="CE88">
        <v>999</v>
      </c>
      <c r="CF88">
        <v>999</v>
      </c>
      <c r="CG88">
        <v>999</v>
      </c>
      <c r="CH88">
        <v>20.046619939999999</v>
      </c>
      <c r="CI88">
        <v>999</v>
      </c>
      <c r="CJ88">
        <v>20.216294659999999</v>
      </c>
      <c r="CK88">
        <v>999</v>
      </c>
      <c r="CL88">
        <v>999</v>
      </c>
      <c r="CM88">
        <v>18.19118031</v>
      </c>
      <c r="CN88">
        <v>18.359472669999999</v>
      </c>
      <c r="CO88">
        <v>999</v>
      </c>
      <c r="CP88">
        <v>999</v>
      </c>
      <c r="CQ88">
        <v>999</v>
      </c>
      <c r="CR88">
        <v>999</v>
      </c>
      <c r="CS88">
        <v>18.328051049999999</v>
      </c>
      <c r="CT88">
        <v>999</v>
      </c>
      <c r="CU88">
        <v>999</v>
      </c>
      <c r="CV88">
        <v>14.20698949</v>
      </c>
      <c r="CW88">
        <v>999</v>
      </c>
      <c r="CX88">
        <v>999</v>
      </c>
      <c r="CY88">
        <v>999</v>
      </c>
      <c r="CZ88">
        <v>999</v>
      </c>
      <c r="DA88">
        <v>999</v>
      </c>
      <c r="DB88">
        <v>999</v>
      </c>
      <c r="DC88">
        <v>15.675421050000001</v>
      </c>
      <c r="DD88">
        <v>999</v>
      </c>
      <c r="DE88">
        <v>999</v>
      </c>
      <c r="DF88">
        <v>20.881982579999999</v>
      </c>
      <c r="DG88">
        <v>999</v>
      </c>
      <c r="DH88">
        <v>18.818029689999999</v>
      </c>
      <c r="DI88">
        <v>999</v>
      </c>
      <c r="DJ88">
        <v>999</v>
      </c>
      <c r="DK88">
        <v>17.167023660000002</v>
      </c>
      <c r="DL88">
        <v>16.201464049999998</v>
      </c>
      <c r="DM88">
        <v>999</v>
      </c>
      <c r="DN88">
        <v>999</v>
      </c>
      <c r="DO88">
        <v>16.5402302</v>
      </c>
      <c r="DP88">
        <v>999</v>
      </c>
      <c r="DQ88">
        <v>999</v>
      </c>
      <c r="DR88">
        <v>999</v>
      </c>
      <c r="DS88">
        <v>999</v>
      </c>
      <c r="DT88">
        <v>20.599117419999999</v>
      </c>
      <c r="DU88">
        <v>999</v>
      </c>
      <c r="DV88">
        <v>999</v>
      </c>
      <c r="DW88">
        <v>17.045654769999999</v>
      </c>
      <c r="DX88">
        <v>999</v>
      </c>
      <c r="DY88">
        <v>999</v>
      </c>
      <c r="DZ88">
        <v>17.8359925</v>
      </c>
      <c r="EA88">
        <v>999</v>
      </c>
      <c r="EB88">
        <v>999</v>
      </c>
      <c r="EC88">
        <v>18.472142949999999</v>
      </c>
      <c r="ED88">
        <v>999</v>
      </c>
      <c r="EE88">
        <v>999</v>
      </c>
      <c r="EF88">
        <v>999</v>
      </c>
      <c r="EG88">
        <v>999</v>
      </c>
      <c r="EH88">
        <v>17.15338582</v>
      </c>
      <c r="EI88">
        <v>999</v>
      </c>
      <c r="EJ88">
        <v>17.396759920000001</v>
      </c>
      <c r="EK88">
        <v>999</v>
      </c>
      <c r="EL88">
        <v>16.295257920000001</v>
      </c>
      <c r="EM88">
        <v>999</v>
      </c>
      <c r="EN88">
        <v>17.748836260000001</v>
      </c>
      <c r="EO88">
        <v>16.255887850000001</v>
      </c>
      <c r="EP88">
        <v>999</v>
      </c>
      <c r="EQ88">
        <v>999</v>
      </c>
      <c r="ER88">
        <v>999</v>
      </c>
      <c r="ES88">
        <v>999</v>
      </c>
      <c r="ET88">
        <v>16.182652969999999</v>
      </c>
      <c r="EU88">
        <v>999</v>
      </c>
      <c r="EV88">
        <v>999</v>
      </c>
      <c r="EW88">
        <v>16.84139498</v>
      </c>
      <c r="EX88">
        <v>999</v>
      </c>
      <c r="EY88">
        <v>999</v>
      </c>
      <c r="EZ88">
        <v>15.610844439999999</v>
      </c>
      <c r="FA88">
        <v>16.2591155</v>
      </c>
      <c r="FB88">
        <v>22.334702360000001</v>
      </c>
      <c r="FC88">
        <v>999</v>
      </c>
      <c r="FD88">
        <v>999</v>
      </c>
      <c r="FE88">
        <v>999</v>
      </c>
      <c r="FF88">
        <v>999</v>
      </c>
      <c r="FG88">
        <v>999</v>
      </c>
      <c r="FH88">
        <v>16.663147250000002</v>
      </c>
      <c r="FI88">
        <v>999</v>
      </c>
      <c r="FJ88">
        <v>18.76074019</v>
      </c>
      <c r="FK88">
        <v>999</v>
      </c>
      <c r="FL88">
        <v>17.617339529999999</v>
      </c>
      <c r="FM88">
        <v>17.466704159999999</v>
      </c>
      <c r="FN88">
        <v>19.42894493</v>
      </c>
      <c r="FO88">
        <v>999</v>
      </c>
      <c r="FP88">
        <v>999</v>
      </c>
      <c r="FQ88">
        <v>18.03804414</v>
      </c>
      <c r="FR88">
        <v>999</v>
      </c>
      <c r="FS88">
        <v>999</v>
      </c>
    </row>
    <row r="89" spans="1:175" x14ac:dyDescent="0.2">
      <c r="A89" s="1" t="s">
        <v>262</v>
      </c>
      <c r="B89">
        <v>15.624338379999999</v>
      </c>
      <c r="C89">
        <v>14.61179944</v>
      </c>
      <c r="D89">
        <v>999</v>
      </c>
      <c r="E89">
        <v>13.697466459999999</v>
      </c>
      <c r="F89">
        <v>16.518693729999999</v>
      </c>
      <c r="G89">
        <v>999</v>
      </c>
      <c r="H89">
        <v>16.295530970000002</v>
      </c>
      <c r="I89">
        <v>15.94720596</v>
      </c>
      <c r="J89">
        <v>999</v>
      </c>
      <c r="K89">
        <v>18.081165840000001</v>
      </c>
      <c r="L89">
        <v>17.51881131</v>
      </c>
      <c r="M89">
        <v>15.012577050000001</v>
      </c>
      <c r="N89">
        <v>14.79384402</v>
      </c>
      <c r="O89">
        <v>14.46913092</v>
      </c>
      <c r="P89">
        <v>13.850123679999999</v>
      </c>
      <c r="Q89">
        <v>18.842920629999998</v>
      </c>
      <c r="R89">
        <v>16.0208148</v>
      </c>
      <c r="S89">
        <v>15.42373327</v>
      </c>
      <c r="T89">
        <v>13.940980619999999</v>
      </c>
      <c r="U89">
        <v>18.434224440000001</v>
      </c>
      <c r="V89">
        <v>17.622074850000001</v>
      </c>
      <c r="W89">
        <v>14.65144285</v>
      </c>
      <c r="X89">
        <v>17.961172080000001</v>
      </c>
      <c r="Y89">
        <v>16.11125921</v>
      </c>
      <c r="Z89">
        <v>13.766672059999999</v>
      </c>
      <c r="AA89">
        <v>14.627288500000001</v>
      </c>
      <c r="AB89">
        <v>17.879161870000001</v>
      </c>
      <c r="AC89">
        <v>15.035904739999999</v>
      </c>
      <c r="AD89">
        <v>16.707521589999999</v>
      </c>
      <c r="AE89">
        <v>13.89481121</v>
      </c>
      <c r="AF89">
        <v>13.745304429999999</v>
      </c>
      <c r="AG89">
        <v>15.584877000000001</v>
      </c>
      <c r="AH89">
        <v>15.141120129999999</v>
      </c>
      <c r="AI89">
        <v>16.267434850000001</v>
      </c>
      <c r="AJ89">
        <v>16.677635070000001</v>
      </c>
      <c r="AK89">
        <v>15.969711869999999</v>
      </c>
      <c r="AL89">
        <v>17.010436739999999</v>
      </c>
      <c r="AM89">
        <v>999</v>
      </c>
      <c r="AN89">
        <v>16.209440829999998</v>
      </c>
      <c r="AO89">
        <v>13.785807699999999</v>
      </c>
      <c r="AP89">
        <v>17.31875776</v>
      </c>
      <c r="AQ89">
        <v>15.16619478</v>
      </c>
      <c r="AR89">
        <v>999</v>
      </c>
      <c r="AS89">
        <v>999</v>
      </c>
      <c r="AT89">
        <v>18.522191920000001</v>
      </c>
      <c r="AU89">
        <v>15.4549073</v>
      </c>
      <c r="AV89">
        <v>14.84094743</v>
      </c>
      <c r="AW89">
        <v>15.956777580000001</v>
      </c>
      <c r="AX89">
        <v>14.92240271</v>
      </c>
      <c r="AY89">
        <v>16.684426210000002</v>
      </c>
      <c r="AZ89">
        <v>14.66424026</v>
      </c>
      <c r="BA89">
        <v>19.241702449999998</v>
      </c>
      <c r="BB89">
        <v>999</v>
      </c>
      <c r="BC89">
        <v>14.294317169999999</v>
      </c>
      <c r="BD89">
        <v>15.81936466</v>
      </c>
      <c r="BE89">
        <v>15.267883749999999</v>
      </c>
      <c r="BF89">
        <v>18.955584730000002</v>
      </c>
      <c r="BG89">
        <v>18.106731509999999</v>
      </c>
      <c r="BH89">
        <v>18.888412030000001</v>
      </c>
      <c r="BI89">
        <v>14.672457959999999</v>
      </c>
      <c r="BJ89">
        <v>15.11784085</v>
      </c>
      <c r="BK89">
        <v>16.716826489999999</v>
      </c>
      <c r="BL89">
        <v>14.47778945</v>
      </c>
      <c r="BM89">
        <v>14.70077086</v>
      </c>
      <c r="BN89">
        <v>18.08083684</v>
      </c>
      <c r="BO89">
        <v>15.84582516</v>
      </c>
      <c r="BP89">
        <v>999</v>
      </c>
      <c r="BQ89">
        <v>15.95333052</v>
      </c>
      <c r="BR89">
        <v>14.23494354</v>
      </c>
      <c r="BS89">
        <v>15.487674330000001</v>
      </c>
      <c r="BT89">
        <v>15.50380311</v>
      </c>
      <c r="BU89">
        <v>16.727063579999999</v>
      </c>
      <c r="BV89">
        <v>15.229103840000001</v>
      </c>
      <c r="BW89">
        <v>999</v>
      </c>
      <c r="BX89">
        <v>15.491208070000001</v>
      </c>
      <c r="BY89">
        <v>17.531052549999998</v>
      </c>
      <c r="BZ89">
        <v>14.911194269999999</v>
      </c>
      <c r="CA89">
        <v>19.455617570000001</v>
      </c>
      <c r="CB89">
        <v>16.813172990000002</v>
      </c>
      <c r="CC89">
        <v>15.227988829999999</v>
      </c>
      <c r="CD89">
        <v>16.717877619999999</v>
      </c>
      <c r="CE89">
        <v>15.089289859999999</v>
      </c>
      <c r="CF89">
        <v>999</v>
      </c>
      <c r="CG89">
        <v>14.408030549999999</v>
      </c>
      <c r="CH89">
        <v>15.513014289999999</v>
      </c>
      <c r="CI89">
        <v>999</v>
      </c>
      <c r="CJ89">
        <v>16.304037229999999</v>
      </c>
      <c r="CK89">
        <v>14.57796735</v>
      </c>
      <c r="CL89">
        <v>19.621640119999999</v>
      </c>
      <c r="CM89">
        <v>15.43731827</v>
      </c>
      <c r="CN89">
        <v>16.63607228</v>
      </c>
      <c r="CO89">
        <v>15.0512926</v>
      </c>
      <c r="CP89">
        <v>15.42066133</v>
      </c>
      <c r="CQ89">
        <v>15.3097847</v>
      </c>
      <c r="CR89">
        <v>17.507734800000001</v>
      </c>
      <c r="CS89">
        <v>23.483444689999999</v>
      </c>
      <c r="CT89">
        <v>999</v>
      </c>
      <c r="CU89">
        <v>15.528497570000001</v>
      </c>
      <c r="CV89">
        <v>14.20747491</v>
      </c>
      <c r="CW89">
        <v>14.37589929</v>
      </c>
      <c r="CX89">
        <v>16.566988869999999</v>
      </c>
      <c r="CY89">
        <v>14.37082882</v>
      </c>
      <c r="CZ89">
        <v>15.20754503</v>
      </c>
      <c r="DA89">
        <v>15.025617710000001</v>
      </c>
      <c r="DB89">
        <v>16.067249950000001</v>
      </c>
      <c r="DC89">
        <v>15.852960120000001</v>
      </c>
      <c r="DD89">
        <v>15.75414033</v>
      </c>
      <c r="DE89">
        <v>16.277742750000002</v>
      </c>
      <c r="DF89">
        <v>17.132353089999999</v>
      </c>
      <c r="DG89">
        <v>15.864513260000001</v>
      </c>
      <c r="DH89">
        <v>19.595644849999999</v>
      </c>
      <c r="DI89">
        <v>16.06376105</v>
      </c>
      <c r="DJ89">
        <v>15.69257975</v>
      </c>
      <c r="DK89">
        <v>17.43721717</v>
      </c>
      <c r="DL89">
        <v>17.32887079</v>
      </c>
      <c r="DM89">
        <v>17.526011889999999</v>
      </c>
      <c r="DN89">
        <v>15.370562680000001</v>
      </c>
      <c r="DO89">
        <v>17.061080350000001</v>
      </c>
      <c r="DP89">
        <v>20.031303399999999</v>
      </c>
      <c r="DQ89">
        <v>16.35462119</v>
      </c>
      <c r="DR89">
        <v>15.343816139999999</v>
      </c>
      <c r="DS89">
        <v>15.50857235</v>
      </c>
      <c r="DT89">
        <v>15.559524550000001</v>
      </c>
      <c r="DU89">
        <v>15.52828343</v>
      </c>
      <c r="DV89">
        <v>16.415489130000001</v>
      </c>
      <c r="DW89">
        <v>17.369946859999999</v>
      </c>
      <c r="DX89">
        <v>15.652493679999999</v>
      </c>
      <c r="DY89">
        <v>16.2723145</v>
      </c>
      <c r="DZ89">
        <v>21.378912360000001</v>
      </c>
      <c r="EA89">
        <v>19.533529659999999</v>
      </c>
      <c r="EB89">
        <v>15.26815019</v>
      </c>
      <c r="EC89">
        <v>18.50737367</v>
      </c>
      <c r="ED89">
        <v>15.971853660000001</v>
      </c>
      <c r="EE89">
        <v>15.71341361</v>
      </c>
      <c r="EF89">
        <v>19.671338290000001</v>
      </c>
      <c r="EG89">
        <v>15.99553343</v>
      </c>
      <c r="EH89">
        <v>18.190316469999999</v>
      </c>
      <c r="EI89">
        <v>16.19992199</v>
      </c>
      <c r="EJ89">
        <v>17.89385399</v>
      </c>
      <c r="EK89">
        <v>15.564964440000001</v>
      </c>
      <c r="EL89">
        <v>18.541333389999998</v>
      </c>
      <c r="EM89">
        <v>13.965485599999999</v>
      </c>
      <c r="EN89">
        <v>17.049738120000001</v>
      </c>
      <c r="EO89">
        <v>15.878380119999999</v>
      </c>
      <c r="EP89">
        <v>15.764215719999999</v>
      </c>
      <c r="EQ89">
        <v>15.557585120000001</v>
      </c>
      <c r="ER89">
        <v>16.916360950000001</v>
      </c>
      <c r="ES89">
        <v>999</v>
      </c>
      <c r="ET89">
        <v>19.634400320000001</v>
      </c>
      <c r="EU89">
        <v>999</v>
      </c>
      <c r="EV89">
        <v>14.38555876</v>
      </c>
      <c r="EW89">
        <v>17.290337139999998</v>
      </c>
      <c r="EX89">
        <v>999</v>
      </c>
      <c r="EY89">
        <v>14.44391489</v>
      </c>
      <c r="EZ89">
        <v>17.683674969999998</v>
      </c>
      <c r="FA89">
        <v>16.6356334</v>
      </c>
      <c r="FB89">
        <v>15.09119426</v>
      </c>
      <c r="FC89">
        <v>999</v>
      </c>
      <c r="FD89">
        <v>15.70027398</v>
      </c>
      <c r="FE89">
        <v>14.392586959999999</v>
      </c>
      <c r="FF89">
        <v>14.79433513</v>
      </c>
      <c r="FG89">
        <v>15.782746789999999</v>
      </c>
      <c r="FH89">
        <v>17.258968889999998</v>
      </c>
      <c r="FI89">
        <v>16.46971271</v>
      </c>
      <c r="FJ89">
        <v>18.524423949999999</v>
      </c>
      <c r="FK89">
        <v>16.05398636</v>
      </c>
      <c r="FL89">
        <v>17.025056459999998</v>
      </c>
      <c r="FM89">
        <v>18.9942606</v>
      </c>
      <c r="FN89">
        <v>16.852602910000002</v>
      </c>
      <c r="FO89">
        <v>15.10478951</v>
      </c>
      <c r="FP89">
        <v>20.047066310000002</v>
      </c>
      <c r="FQ89">
        <v>17.24998995</v>
      </c>
      <c r="FR89">
        <v>19.049978029999998</v>
      </c>
      <c r="FS89">
        <v>15.7620828</v>
      </c>
    </row>
    <row r="90" spans="1:175" x14ac:dyDescent="0.2">
      <c r="A90" s="1" t="s">
        <v>263</v>
      </c>
      <c r="B90">
        <v>14.02186537</v>
      </c>
      <c r="C90">
        <v>19.028325039999999</v>
      </c>
      <c r="D90">
        <v>17.770008700000002</v>
      </c>
      <c r="E90">
        <v>16.403065160000001</v>
      </c>
      <c r="F90">
        <v>14.907102099999999</v>
      </c>
      <c r="G90">
        <v>17.778130999999998</v>
      </c>
      <c r="H90">
        <v>13.15464004</v>
      </c>
      <c r="I90">
        <v>15.662665690000001</v>
      </c>
      <c r="J90">
        <v>999</v>
      </c>
      <c r="K90">
        <v>14.043738279999999</v>
      </c>
      <c r="L90">
        <v>13.38930862</v>
      </c>
      <c r="M90">
        <v>23.427308199999999</v>
      </c>
      <c r="N90">
        <v>17.528275430000001</v>
      </c>
      <c r="O90">
        <v>999</v>
      </c>
      <c r="P90">
        <v>17.379326630000001</v>
      </c>
      <c r="Q90">
        <v>13.64929946</v>
      </c>
      <c r="R90">
        <v>12.210689439999999</v>
      </c>
      <c r="S90">
        <v>13.56586111</v>
      </c>
      <c r="T90">
        <v>18.742039729999998</v>
      </c>
      <c r="U90">
        <v>14.194342689999999</v>
      </c>
      <c r="V90">
        <v>13.0802519</v>
      </c>
      <c r="W90">
        <v>16.008443029999999</v>
      </c>
      <c r="X90">
        <v>16.598941809999999</v>
      </c>
      <c r="Y90">
        <v>12.64270269</v>
      </c>
      <c r="Z90">
        <v>18.0141405</v>
      </c>
      <c r="AA90">
        <v>16.25234201</v>
      </c>
      <c r="AB90">
        <v>14.090660850000001</v>
      </c>
      <c r="AC90">
        <v>15.077580640000001</v>
      </c>
      <c r="AD90">
        <v>14.027872159999999</v>
      </c>
      <c r="AE90">
        <v>999</v>
      </c>
      <c r="AF90">
        <v>17.99959625</v>
      </c>
      <c r="AG90">
        <v>12.32378417</v>
      </c>
      <c r="AH90">
        <v>14.243134230000001</v>
      </c>
      <c r="AI90">
        <v>13.35540963</v>
      </c>
      <c r="AJ90">
        <v>12.922092579999999</v>
      </c>
      <c r="AK90">
        <v>15.804553629999999</v>
      </c>
      <c r="AL90">
        <v>12.54740967</v>
      </c>
      <c r="AM90">
        <v>16.466011429999998</v>
      </c>
      <c r="AN90">
        <v>14.08623845</v>
      </c>
      <c r="AO90">
        <v>13.97214471</v>
      </c>
      <c r="AP90">
        <v>12.97811636</v>
      </c>
      <c r="AQ90">
        <v>22.541247129999999</v>
      </c>
      <c r="AR90">
        <v>18.61520638</v>
      </c>
      <c r="AS90">
        <v>999</v>
      </c>
      <c r="AT90">
        <v>13.11945485</v>
      </c>
      <c r="AU90">
        <v>18.89989181</v>
      </c>
      <c r="AV90">
        <v>15.21777979</v>
      </c>
      <c r="AW90">
        <v>11.27847504</v>
      </c>
      <c r="AX90">
        <v>14.048756839999999</v>
      </c>
      <c r="AY90">
        <v>13.70579244</v>
      </c>
      <c r="AZ90">
        <v>17.550020620000002</v>
      </c>
      <c r="BA90">
        <v>14.036646920000001</v>
      </c>
      <c r="BB90">
        <v>999</v>
      </c>
      <c r="BC90">
        <v>13.73622072</v>
      </c>
      <c r="BD90">
        <v>14.0468724</v>
      </c>
      <c r="BE90">
        <v>21.864770679999999</v>
      </c>
      <c r="BF90">
        <v>15.66791812</v>
      </c>
      <c r="BG90">
        <v>13.23084349</v>
      </c>
      <c r="BH90">
        <v>13.03036649</v>
      </c>
      <c r="BI90">
        <v>15.324095079999999</v>
      </c>
      <c r="BJ90">
        <v>999</v>
      </c>
      <c r="BK90">
        <v>14.66986185</v>
      </c>
      <c r="BL90">
        <v>16.09941954</v>
      </c>
      <c r="BM90">
        <v>999</v>
      </c>
      <c r="BN90">
        <v>15.500991389999999</v>
      </c>
      <c r="BO90">
        <v>12.61833685</v>
      </c>
      <c r="BP90">
        <v>15.1926612</v>
      </c>
      <c r="BQ90">
        <v>13.33189717</v>
      </c>
      <c r="BR90">
        <v>16.72453256</v>
      </c>
      <c r="BS90">
        <v>999</v>
      </c>
      <c r="BT90">
        <v>18.601164659999998</v>
      </c>
      <c r="BU90">
        <v>13.900426899999999</v>
      </c>
      <c r="BV90">
        <v>14.58886764</v>
      </c>
      <c r="BW90">
        <v>13.940301760000001</v>
      </c>
      <c r="BX90">
        <v>999</v>
      </c>
      <c r="BY90">
        <v>13.46411325</v>
      </c>
      <c r="BZ90">
        <v>15.9384324</v>
      </c>
      <c r="CA90">
        <v>13.417869489999999</v>
      </c>
      <c r="CB90">
        <v>13.015212139999999</v>
      </c>
      <c r="CC90">
        <v>16.518579299999999</v>
      </c>
      <c r="CD90">
        <v>14.6628972</v>
      </c>
      <c r="CE90">
        <v>18.957138230000002</v>
      </c>
      <c r="CF90">
        <v>999</v>
      </c>
      <c r="CG90">
        <v>17.055209739999999</v>
      </c>
      <c r="CH90">
        <v>13.63943235</v>
      </c>
      <c r="CI90">
        <v>999</v>
      </c>
      <c r="CJ90">
        <v>12.897892499999999</v>
      </c>
      <c r="CK90">
        <v>17.555379380000002</v>
      </c>
      <c r="CL90">
        <v>19.180251519999999</v>
      </c>
      <c r="CM90">
        <v>14.111550830000001</v>
      </c>
      <c r="CN90">
        <v>13.710355529999999</v>
      </c>
      <c r="CO90">
        <v>15.642570190000001</v>
      </c>
      <c r="CP90">
        <v>22.73408384</v>
      </c>
      <c r="CQ90">
        <v>18.723931530000002</v>
      </c>
      <c r="CR90">
        <v>16.424402659999998</v>
      </c>
      <c r="CS90">
        <v>13.80495026</v>
      </c>
      <c r="CT90">
        <v>22.52647503</v>
      </c>
      <c r="CU90">
        <v>999</v>
      </c>
      <c r="CV90">
        <v>10.731365609999999</v>
      </c>
      <c r="CW90">
        <v>19.078905760000001</v>
      </c>
      <c r="CX90">
        <v>15.010998409999999</v>
      </c>
      <c r="CY90">
        <v>16.572920490000001</v>
      </c>
      <c r="CZ90">
        <v>999</v>
      </c>
      <c r="DA90">
        <v>16.028716190000001</v>
      </c>
      <c r="DB90">
        <v>19.556246789999999</v>
      </c>
      <c r="DC90">
        <v>12.3880964</v>
      </c>
      <c r="DD90">
        <v>999</v>
      </c>
      <c r="DE90">
        <v>999</v>
      </c>
      <c r="DF90">
        <v>13.3021081</v>
      </c>
      <c r="DG90">
        <v>999</v>
      </c>
      <c r="DH90">
        <v>14.48568762</v>
      </c>
      <c r="DI90">
        <v>999</v>
      </c>
      <c r="DJ90">
        <v>15.49155105</v>
      </c>
      <c r="DK90">
        <v>14.24483165</v>
      </c>
      <c r="DL90">
        <v>13.076374510000001</v>
      </c>
      <c r="DM90">
        <v>14.491845189999999</v>
      </c>
      <c r="DN90">
        <v>19.314301159999999</v>
      </c>
      <c r="DO90">
        <v>13.84141634</v>
      </c>
      <c r="DP90">
        <v>17.33810308</v>
      </c>
      <c r="DQ90">
        <v>17.402616559999998</v>
      </c>
      <c r="DR90">
        <v>17.271832969999998</v>
      </c>
      <c r="DS90">
        <v>999</v>
      </c>
      <c r="DT90">
        <v>15.41728108</v>
      </c>
      <c r="DU90">
        <v>19.460753260000001</v>
      </c>
      <c r="DV90">
        <v>17.584514009999999</v>
      </c>
      <c r="DW90">
        <v>13.52762491</v>
      </c>
      <c r="DX90">
        <v>15.41700043</v>
      </c>
      <c r="DY90">
        <v>999</v>
      </c>
      <c r="DZ90">
        <v>13.58888129</v>
      </c>
      <c r="EA90">
        <v>12.739583229999999</v>
      </c>
      <c r="EB90">
        <v>17.5732049</v>
      </c>
      <c r="EC90">
        <v>13.73289428</v>
      </c>
      <c r="ED90">
        <v>18.698289020000001</v>
      </c>
      <c r="EE90">
        <v>15.08929921</v>
      </c>
      <c r="EF90">
        <v>21.688246759999998</v>
      </c>
      <c r="EG90">
        <v>18.311504880000001</v>
      </c>
      <c r="EH90">
        <v>12.930946779999999</v>
      </c>
      <c r="EI90">
        <v>16.751438499999999</v>
      </c>
      <c r="EJ90">
        <v>13.48795844</v>
      </c>
      <c r="EK90">
        <v>15.98500527</v>
      </c>
      <c r="EL90">
        <v>13.467633530000001</v>
      </c>
      <c r="EM90">
        <v>19.216081689999999</v>
      </c>
      <c r="EN90">
        <v>14.573697449999999</v>
      </c>
      <c r="EO90">
        <v>12.82948814</v>
      </c>
      <c r="EP90">
        <v>19.14769523</v>
      </c>
      <c r="EQ90">
        <v>19.342667800000001</v>
      </c>
      <c r="ER90">
        <v>15.127421569999999</v>
      </c>
      <c r="ES90">
        <v>18.925300740000001</v>
      </c>
      <c r="ET90">
        <v>12.759889129999999</v>
      </c>
      <c r="EU90">
        <v>16.13169268</v>
      </c>
      <c r="EV90">
        <v>18.114516779999999</v>
      </c>
      <c r="EW90">
        <v>13.288807090000001</v>
      </c>
      <c r="EX90">
        <v>19.35458582</v>
      </c>
      <c r="EY90">
        <v>14.160385639999999</v>
      </c>
      <c r="EZ90">
        <v>14.106381900000001</v>
      </c>
      <c r="FA90">
        <v>12.442989770000001</v>
      </c>
      <c r="FB90">
        <v>13.935982259999999</v>
      </c>
      <c r="FC90">
        <v>22.69696291</v>
      </c>
      <c r="FD90">
        <v>999</v>
      </c>
      <c r="FE90">
        <v>999</v>
      </c>
      <c r="FF90">
        <v>999</v>
      </c>
      <c r="FG90">
        <v>999</v>
      </c>
      <c r="FH90">
        <v>14.01034935</v>
      </c>
      <c r="FI90">
        <v>999</v>
      </c>
      <c r="FJ90">
        <v>14.013787969999999</v>
      </c>
      <c r="FK90">
        <v>19.203504909999999</v>
      </c>
      <c r="FL90">
        <v>12.447657789999999</v>
      </c>
      <c r="FM90">
        <v>13.41751642</v>
      </c>
      <c r="FN90">
        <v>15.313927700000001</v>
      </c>
      <c r="FO90">
        <v>17.75110943</v>
      </c>
      <c r="FP90">
        <v>17.497155320000001</v>
      </c>
      <c r="FQ90">
        <v>13.83464006</v>
      </c>
      <c r="FR90">
        <v>14.730188480000001</v>
      </c>
      <c r="FS90">
        <v>19.382348579999999</v>
      </c>
    </row>
    <row r="91" spans="1:175" x14ac:dyDescent="0.2">
      <c r="A91" s="1" t="s">
        <v>264</v>
      </c>
      <c r="B91">
        <v>15.65504542</v>
      </c>
      <c r="C91">
        <v>14.26825504</v>
      </c>
      <c r="D91">
        <v>14.93983515</v>
      </c>
      <c r="E91">
        <v>13.660451399999999</v>
      </c>
      <c r="F91">
        <v>13.648057469999999</v>
      </c>
      <c r="G91">
        <v>16.97634012</v>
      </c>
      <c r="H91">
        <v>14.80323168</v>
      </c>
      <c r="I91">
        <v>13.184700980000001</v>
      </c>
      <c r="J91">
        <v>16.947501330000001</v>
      </c>
      <c r="K91">
        <v>14.226434149999999</v>
      </c>
      <c r="L91">
        <v>17.33641136</v>
      </c>
      <c r="M91">
        <v>16.63897326</v>
      </c>
      <c r="N91">
        <v>15.888183209999999</v>
      </c>
      <c r="O91">
        <v>16.000433229999999</v>
      </c>
      <c r="P91">
        <v>12.64270307</v>
      </c>
      <c r="Q91">
        <v>18.04280455</v>
      </c>
      <c r="R91">
        <v>14.05837094</v>
      </c>
      <c r="S91">
        <v>17.516469600000001</v>
      </c>
      <c r="T91">
        <v>13.13040137</v>
      </c>
      <c r="U91">
        <v>14.49843237</v>
      </c>
      <c r="V91">
        <v>15.59727788</v>
      </c>
      <c r="W91">
        <v>13.35179376</v>
      </c>
      <c r="X91">
        <v>18.42840391</v>
      </c>
      <c r="Y91">
        <v>13.906217959999999</v>
      </c>
      <c r="Z91">
        <v>19.086297340000002</v>
      </c>
      <c r="AA91">
        <v>12.87782677</v>
      </c>
      <c r="AB91">
        <v>16.971938890000001</v>
      </c>
      <c r="AC91">
        <v>12.29774637</v>
      </c>
      <c r="AD91">
        <v>14.405182720000001</v>
      </c>
      <c r="AE91">
        <v>14.72009516</v>
      </c>
      <c r="AF91">
        <v>12.94228942</v>
      </c>
      <c r="AG91">
        <v>13.42578717</v>
      </c>
      <c r="AH91">
        <v>13.396404860000001</v>
      </c>
      <c r="AI91">
        <v>13.99899718</v>
      </c>
      <c r="AJ91">
        <v>13.688147730000001</v>
      </c>
      <c r="AK91">
        <v>12.345545700000001</v>
      </c>
      <c r="AL91">
        <v>14.22715704</v>
      </c>
      <c r="AM91">
        <v>18.675809130000001</v>
      </c>
      <c r="AN91">
        <v>15.17550574</v>
      </c>
      <c r="AO91">
        <v>14.69159451</v>
      </c>
      <c r="AP91">
        <v>14.36772917</v>
      </c>
      <c r="AQ91">
        <v>15.63699029</v>
      </c>
      <c r="AR91">
        <v>15.69859473</v>
      </c>
      <c r="AS91">
        <v>999</v>
      </c>
      <c r="AT91">
        <v>14.9901956</v>
      </c>
      <c r="AU91">
        <v>15.29126144</v>
      </c>
      <c r="AV91">
        <v>14.03173919</v>
      </c>
      <c r="AW91">
        <v>11.8680521</v>
      </c>
      <c r="AX91">
        <v>14.556077910000001</v>
      </c>
      <c r="AY91">
        <v>13.521407699999999</v>
      </c>
      <c r="AZ91">
        <v>12.40193697</v>
      </c>
      <c r="BA91">
        <v>15.88312384</v>
      </c>
      <c r="BB91">
        <v>18.047254989999999</v>
      </c>
      <c r="BC91">
        <v>14.07816057</v>
      </c>
      <c r="BD91">
        <v>14.89376543</v>
      </c>
      <c r="BE91">
        <v>17.006573199999998</v>
      </c>
      <c r="BF91">
        <v>14.885683650000001</v>
      </c>
      <c r="BG91">
        <v>14.62812416</v>
      </c>
      <c r="BH91">
        <v>14.95097305</v>
      </c>
      <c r="BI91">
        <v>14.61648727</v>
      </c>
      <c r="BJ91">
        <v>14.448278569999999</v>
      </c>
      <c r="BK91">
        <v>14.9252526</v>
      </c>
      <c r="BL91">
        <v>11.762516229999999</v>
      </c>
      <c r="BM91">
        <v>13.765180969999999</v>
      </c>
      <c r="BN91">
        <v>15.202186620000001</v>
      </c>
      <c r="BO91">
        <v>15.14141027</v>
      </c>
      <c r="BP91">
        <v>17.88816868</v>
      </c>
      <c r="BQ91">
        <v>15.16945458</v>
      </c>
      <c r="BR91">
        <v>14.22385497</v>
      </c>
      <c r="BS91">
        <v>15.61131775</v>
      </c>
      <c r="BT91">
        <v>13.207685290000001</v>
      </c>
      <c r="BU91">
        <v>15.56825297</v>
      </c>
      <c r="BV91">
        <v>12.53523592</v>
      </c>
      <c r="BW91">
        <v>15.60310776</v>
      </c>
      <c r="BX91">
        <v>16.008990220000001</v>
      </c>
      <c r="BY91">
        <v>16.40963979</v>
      </c>
      <c r="BZ91">
        <v>13.404403029999999</v>
      </c>
      <c r="CA91">
        <v>14.618756640000001</v>
      </c>
      <c r="CB91">
        <v>14.24754484</v>
      </c>
      <c r="CC91">
        <v>12.308438110000001</v>
      </c>
      <c r="CD91">
        <v>14.501379610000001</v>
      </c>
      <c r="CE91">
        <v>13.629929089999999</v>
      </c>
      <c r="CF91">
        <v>15.75908042</v>
      </c>
      <c r="CG91">
        <v>14.24904145</v>
      </c>
      <c r="CH91">
        <v>12.95603668</v>
      </c>
      <c r="CI91">
        <v>17.027329569999999</v>
      </c>
      <c r="CJ91">
        <v>14.27399962</v>
      </c>
      <c r="CK91">
        <v>12.63469592</v>
      </c>
      <c r="CL91">
        <v>17.224863190000001</v>
      </c>
      <c r="CM91">
        <v>14.778159329999999</v>
      </c>
      <c r="CN91">
        <v>16.717409400000001</v>
      </c>
      <c r="CO91">
        <v>13.40204466</v>
      </c>
      <c r="CP91">
        <v>13.525595790000001</v>
      </c>
      <c r="CQ91">
        <v>14.11496679</v>
      </c>
      <c r="CR91">
        <v>12.922816559999999</v>
      </c>
      <c r="CS91">
        <v>15.461693520000001</v>
      </c>
      <c r="CT91">
        <v>18.54863903</v>
      </c>
      <c r="CU91">
        <v>16.140784889999999</v>
      </c>
      <c r="CV91">
        <v>12.110181969999999</v>
      </c>
      <c r="CW91">
        <v>14.19269433</v>
      </c>
      <c r="CX91">
        <v>13.127832659999999</v>
      </c>
      <c r="CY91">
        <v>14.05823311</v>
      </c>
      <c r="CZ91">
        <v>14.809120439999999</v>
      </c>
      <c r="DA91">
        <v>12.97575703</v>
      </c>
      <c r="DB91">
        <v>14.94853118</v>
      </c>
      <c r="DC91">
        <v>14.369594510000001</v>
      </c>
      <c r="DD91">
        <v>15.614510810000001</v>
      </c>
      <c r="DE91">
        <v>15.212412990000001</v>
      </c>
      <c r="DF91">
        <v>15.822519460000001</v>
      </c>
      <c r="DG91">
        <v>17.8888304</v>
      </c>
      <c r="DH91">
        <v>15.007360889999999</v>
      </c>
      <c r="DI91">
        <v>16.37304765</v>
      </c>
      <c r="DJ91">
        <v>11.98310275</v>
      </c>
      <c r="DK91">
        <v>15.52029286</v>
      </c>
      <c r="DL91">
        <v>13.47661512</v>
      </c>
      <c r="DM91">
        <v>13.28464602</v>
      </c>
      <c r="DN91">
        <v>14.341685350000001</v>
      </c>
      <c r="DO91">
        <v>15.95346602</v>
      </c>
      <c r="DP91">
        <v>12.951046359999999</v>
      </c>
      <c r="DQ91">
        <v>13.49655675</v>
      </c>
      <c r="DR91">
        <v>13.670793339999999</v>
      </c>
      <c r="DS91">
        <v>13.059659379999999</v>
      </c>
      <c r="DT91">
        <v>15.295834810000001</v>
      </c>
      <c r="DU91">
        <v>12.714853270000001</v>
      </c>
      <c r="DV91">
        <v>14.69958186</v>
      </c>
      <c r="DW91">
        <v>15.63015051</v>
      </c>
      <c r="DX91">
        <v>12.14325947</v>
      </c>
      <c r="DY91">
        <v>18.034378870000001</v>
      </c>
      <c r="DZ91">
        <v>16.035035990000001</v>
      </c>
      <c r="EA91">
        <v>999</v>
      </c>
      <c r="EB91">
        <v>13.68497208</v>
      </c>
      <c r="EC91">
        <v>16.001732220000001</v>
      </c>
      <c r="ED91">
        <v>12.47536678</v>
      </c>
      <c r="EE91">
        <v>13.28774407</v>
      </c>
      <c r="EF91">
        <v>17.473600300000001</v>
      </c>
      <c r="EG91">
        <v>17.868621000000001</v>
      </c>
      <c r="EH91">
        <v>16.0165066</v>
      </c>
      <c r="EI91">
        <v>14.05235484</v>
      </c>
      <c r="EJ91">
        <v>15.991420310000001</v>
      </c>
      <c r="EK91">
        <v>13.479800060000001</v>
      </c>
      <c r="EL91">
        <v>14.79212543</v>
      </c>
      <c r="EM91">
        <v>12.85009462</v>
      </c>
      <c r="EN91">
        <v>14.728453529999999</v>
      </c>
      <c r="EO91">
        <v>14.200043109999999</v>
      </c>
      <c r="EP91">
        <v>14.808904030000001</v>
      </c>
      <c r="EQ91">
        <v>14.453956359999999</v>
      </c>
      <c r="ER91">
        <v>12.586165599999999</v>
      </c>
      <c r="ES91">
        <v>15.58862066</v>
      </c>
      <c r="ET91">
        <v>15.14533162</v>
      </c>
      <c r="EU91">
        <v>15.87504386</v>
      </c>
      <c r="EV91">
        <v>14.15878511</v>
      </c>
      <c r="EW91">
        <v>14.38590314</v>
      </c>
      <c r="EX91">
        <v>16.879279799999999</v>
      </c>
      <c r="EY91">
        <v>14.8032944</v>
      </c>
      <c r="EZ91">
        <v>16.290876969999999</v>
      </c>
      <c r="FA91">
        <v>13.67130862</v>
      </c>
      <c r="FB91">
        <v>15.620182550000001</v>
      </c>
      <c r="FC91">
        <v>17.330195620000001</v>
      </c>
      <c r="FD91">
        <v>13.770404320000001</v>
      </c>
      <c r="FE91">
        <v>13.66505959</v>
      </c>
      <c r="FF91">
        <v>15.95775476</v>
      </c>
      <c r="FG91">
        <v>15.36872449</v>
      </c>
      <c r="FH91">
        <v>14.53225634</v>
      </c>
      <c r="FI91">
        <v>16.348474499999998</v>
      </c>
      <c r="FJ91">
        <v>14.05744374</v>
      </c>
      <c r="FK91">
        <v>12.92002089</v>
      </c>
      <c r="FL91">
        <v>14.63941473</v>
      </c>
      <c r="FM91">
        <v>14.99300049</v>
      </c>
      <c r="FN91">
        <v>13.926832559999999</v>
      </c>
      <c r="FO91">
        <v>12.45197106</v>
      </c>
      <c r="FP91">
        <v>18.452024420000001</v>
      </c>
      <c r="FQ91">
        <v>15.65915324</v>
      </c>
      <c r="FR91">
        <v>14.11107048</v>
      </c>
      <c r="FS91">
        <v>13.65930346</v>
      </c>
    </row>
    <row r="92" spans="1:175" x14ac:dyDescent="0.2">
      <c r="A92" s="1" t="s">
        <v>265</v>
      </c>
      <c r="B92">
        <v>999</v>
      </c>
      <c r="C92">
        <v>999</v>
      </c>
      <c r="D92">
        <v>13.433719480000001</v>
      </c>
      <c r="E92">
        <v>17.251320589999999</v>
      </c>
      <c r="F92">
        <v>999</v>
      </c>
      <c r="G92">
        <v>13.94140472</v>
      </c>
      <c r="H92">
        <v>999</v>
      </c>
      <c r="I92">
        <v>999</v>
      </c>
      <c r="J92">
        <v>13.563652919999999</v>
      </c>
      <c r="K92">
        <v>999</v>
      </c>
      <c r="L92">
        <v>18.356328430000001</v>
      </c>
      <c r="M92">
        <v>19.836429979999998</v>
      </c>
      <c r="N92">
        <v>999</v>
      </c>
      <c r="O92">
        <v>999</v>
      </c>
      <c r="P92">
        <v>999</v>
      </c>
      <c r="Q92">
        <v>20.812424879999998</v>
      </c>
      <c r="R92">
        <v>20.803536680000001</v>
      </c>
      <c r="S92">
        <v>20.973322119999999</v>
      </c>
      <c r="T92">
        <v>999</v>
      </c>
      <c r="U92">
        <v>999</v>
      </c>
      <c r="V92">
        <v>18.108064769999999</v>
      </c>
      <c r="W92">
        <v>999</v>
      </c>
      <c r="X92">
        <v>14.36474486</v>
      </c>
      <c r="Y92">
        <v>999</v>
      </c>
      <c r="Z92">
        <v>20.615112830000001</v>
      </c>
      <c r="AA92">
        <v>999</v>
      </c>
      <c r="AB92">
        <v>20.73805003</v>
      </c>
      <c r="AC92">
        <v>999</v>
      </c>
      <c r="AD92">
        <v>18.279974840000001</v>
      </c>
      <c r="AE92">
        <v>999</v>
      </c>
      <c r="AF92">
        <v>999</v>
      </c>
      <c r="AG92">
        <v>999</v>
      </c>
      <c r="AH92">
        <v>999</v>
      </c>
      <c r="AI92">
        <v>20.90579236</v>
      </c>
      <c r="AJ92">
        <v>999</v>
      </c>
      <c r="AK92">
        <v>999</v>
      </c>
      <c r="AL92">
        <v>999</v>
      </c>
      <c r="AM92">
        <v>15.536499129999999</v>
      </c>
      <c r="AN92">
        <v>21.205996949999999</v>
      </c>
      <c r="AO92">
        <v>999</v>
      </c>
      <c r="AP92">
        <v>18.5740494</v>
      </c>
      <c r="AQ92">
        <v>999</v>
      </c>
      <c r="AR92">
        <v>15.63985267</v>
      </c>
      <c r="AS92">
        <v>13.106104180000001</v>
      </c>
      <c r="AT92">
        <v>17.166669819999999</v>
      </c>
      <c r="AU92">
        <v>999</v>
      </c>
      <c r="AV92">
        <v>999</v>
      </c>
      <c r="AW92">
        <v>999</v>
      </c>
      <c r="AX92">
        <v>999</v>
      </c>
      <c r="AY92">
        <v>999</v>
      </c>
      <c r="AZ92">
        <v>999</v>
      </c>
      <c r="BA92">
        <v>21.205473659999999</v>
      </c>
      <c r="BB92">
        <v>14.373328190000001</v>
      </c>
      <c r="BC92">
        <v>999</v>
      </c>
      <c r="BD92">
        <v>999</v>
      </c>
      <c r="BE92">
        <v>999</v>
      </c>
      <c r="BF92">
        <v>18.718766980000002</v>
      </c>
      <c r="BG92">
        <v>999</v>
      </c>
      <c r="BH92">
        <v>999</v>
      </c>
      <c r="BI92">
        <v>999</v>
      </c>
      <c r="BJ92">
        <v>999</v>
      </c>
      <c r="BK92">
        <v>999</v>
      </c>
      <c r="BL92">
        <v>999</v>
      </c>
      <c r="BM92">
        <v>999</v>
      </c>
      <c r="BN92">
        <v>15.587757699999999</v>
      </c>
      <c r="BO92">
        <v>15.482258549999999</v>
      </c>
      <c r="BP92">
        <v>17.030856620000002</v>
      </c>
      <c r="BQ92">
        <v>18.596998800000001</v>
      </c>
      <c r="BR92">
        <v>999</v>
      </c>
      <c r="BS92">
        <v>999</v>
      </c>
      <c r="BT92">
        <v>999</v>
      </c>
      <c r="BU92">
        <v>21.117883370000001</v>
      </c>
      <c r="BV92">
        <v>21.161029110000001</v>
      </c>
      <c r="BW92">
        <v>17.34250436</v>
      </c>
      <c r="BX92">
        <v>999</v>
      </c>
      <c r="BY92">
        <v>21.285250770000001</v>
      </c>
      <c r="BZ92">
        <v>999</v>
      </c>
      <c r="CA92">
        <v>20.4793482</v>
      </c>
      <c r="CB92">
        <v>19.508634409999999</v>
      </c>
      <c r="CC92">
        <v>999</v>
      </c>
      <c r="CD92">
        <v>999</v>
      </c>
      <c r="CE92">
        <v>999</v>
      </c>
      <c r="CF92">
        <v>16.897639300000002</v>
      </c>
      <c r="CG92">
        <v>999</v>
      </c>
      <c r="CH92">
        <v>999</v>
      </c>
      <c r="CI92">
        <v>16.021999430000001</v>
      </c>
      <c r="CJ92">
        <v>18.42215178</v>
      </c>
      <c r="CK92">
        <v>999</v>
      </c>
      <c r="CL92">
        <v>15.1961537</v>
      </c>
      <c r="CM92">
        <v>999</v>
      </c>
      <c r="CN92">
        <v>20.90619104</v>
      </c>
      <c r="CO92">
        <v>999</v>
      </c>
      <c r="CP92">
        <v>999</v>
      </c>
      <c r="CQ92">
        <v>999</v>
      </c>
      <c r="CR92">
        <v>999</v>
      </c>
      <c r="CS92">
        <v>999</v>
      </c>
      <c r="CT92">
        <v>15.97033944</v>
      </c>
      <c r="CU92">
        <v>999</v>
      </c>
      <c r="CV92">
        <v>16.411655679999999</v>
      </c>
      <c r="CW92">
        <v>999</v>
      </c>
      <c r="CX92">
        <v>999</v>
      </c>
      <c r="CY92">
        <v>999</v>
      </c>
      <c r="CZ92">
        <v>999</v>
      </c>
      <c r="DA92">
        <v>999</v>
      </c>
      <c r="DB92">
        <v>999</v>
      </c>
      <c r="DC92">
        <v>17.68346846</v>
      </c>
      <c r="DD92">
        <v>999</v>
      </c>
      <c r="DE92">
        <v>999</v>
      </c>
      <c r="DF92">
        <v>19.874234390000002</v>
      </c>
      <c r="DG92">
        <v>999</v>
      </c>
      <c r="DH92">
        <v>999</v>
      </c>
      <c r="DI92">
        <v>999</v>
      </c>
      <c r="DJ92">
        <v>999</v>
      </c>
      <c r="DK92">
        <v>999</v>
      </c>
      <c r="DL92">
        <v>20.853336819999999</v>
      </c>
      <c r="DM92">
        <v>999</v>
      </c>
      <c r="DN92">
        <v>999</v>
      </c>
      <c r="DO92">
        <v>999</v>
      </c>
      <c r="DP92">
        <v>999</v>
      </c>
      <c r="DQ92">
        <v>999</v>
      </c>
      <c r="DR92">
        <v>999</v>
      </c>
      <c r="DS92">
        <v>999</v>
      </c>
      <c r="DT92">
        <v>999</v>
      </c>
      <c r="DU92">
        <v>999</v>
      </c>
      <c r="DV92">
        <v>999</v>
      </c>
      <c r="DW92">
        <v>16.628479259999999</v>
      </c>
      <c r="DX92">
        <v>999</v>
      </c>
      <c r="DY92">
        <v>999</v>
      </c>
      <c r="DZ92">
        <v>999</v>
      </c>
      <c r="EA92">
        <v>11.95526055</v>
      </c>
      <c r="EB92">
        <v>999</v>
      </c>
      <c r="EC92">
        <v>19.389606759999999</v>
      </c>
      <c r="ED92">
        <v>999</v>
      </c>
      <c r="EE92">
        <v>999</v>
      </c>
      <c r="EF92">
        <v>13.27975941</v>
      </c>
      <c r="EG92">
        <v>999</v>
      </c>
      <c r="EH92">
        <v>999</v>
      </c>
      <c r="EI92">
        <v>999</v>
      </c>
      <c r="EJ92">
        <v>20.600321059999999</v>
      </c>
      <c r="EK92">
        <v>999</v>
      </c>
      <c r="EL92">
        <v>18.264603619999999</v>
      </c>
      <c r="EM92">
        <v>999</v>
      </c>
      <c r="EN92">
        <v>20.787589839999999</v>
      </c>
      <c r="EO92">
        <v>17.11509019</v>
      </c>
      <c r="EP92">
        <v>999</v>
      </c>
      <c r="EQ92">
        <v>999</v>
      </c>
      <c r="ER92">
        <v>999</v>
      </c>
      <c r="ES92">
        <v>14.0071905</v>
      </c>
      <c r="ET92">
        <v>21.034722980000002</v>
      </c>
      <c r="EU92">
        <v>14.277537199999999</v>
      </c>
      <c r="EV92">
        <v>999</v>
      </c>
      <c r="EW92">
        <v>17.93210904</v>
      </c>
      <c r="EX92">
        <v>18.355413179999999</v>
      </c>
      <c r="EY92">
        <v>999</v>
      </c>
      <c r="EZ92">
        <v>999</v>
      </c>
      <c r="FA92">
        <v>999</v>
      </c>
      <c r="FB92">
        <v>18.026966600000002</v>
      </c>
      <c r="FC92">
        <v>16.712288619999999</v>
      </c>
      <c r="FD92">
        <v>999</v>
      </c>
      <c r="FE92">
        <v>999</v>
      </c>
      <c r="FF92">
        <v>999</v>
      </c>
      <c r="FG92">
        <v>999</v>
      </c>
      <c r="FH92">
        <v>19.764164739999998</v>
      </c>
      <c r="FI92">
        <v>999</v>
      </c>
      <c r="FJ92">
        <v>999</v>
      </c>
      <c r="FK92">
        <v>999</v>
      </c>
      <c r="FL92">
        <v>19.123509259999999</v>
      </c>
      <c r="FM92">
        <v>18.375809159999999</v>
      </c>
      <c r="FN92">
        <v>999</v>
      </c>
      <c r="FO92">
        <v>999</v>
      </c>
      <c r="FP92">
        <v>14.39106887</v>
      </c>
      <c r="FQ92">
        <v>999</v>
      </c>
      <c r="FR92">
        <v>15.44234221</v>
      </c>
      <c r="FS92">
        <v>999</v>
      </c>
    </row>
    <row r="93" spans="1:175" x14ac:dyDescent="0.2">
      <c r="A93" s="1" t="s">
        <v>266</v>
      </c>
      <c r="B93">
        <v>999</v>
      </c>
      <c r="C93">
        <v>999</v>
      </c>
      <c r="D93">
        <v>19.23604864</v>
      </c>
      <c r="E93">
        <v>999</v>
      </c>
      <c r="F93">
        <v>999</v>
      </c>
      <c r="G93">
        <v>14.19502346</v>
      </c>
      <c r="H93">
        <v>999</v>
      </c>
      <c r="I93">
        <v>999</v>
      </c>
      <c r="J93">
        <v>14.67489844</v>
      </c>
      <c r="K93">
        <v>999</v>
      </c>
      <c r="L93">
        <v>999</v>
      </c>
      <c r="M93">
        <v>19.676237919999998</v>
      </c>
      <c r="N93">
        <v>999</v>
      </c>
      <c r="O93">
        <v>999</v>
      </c>
      <c r="P93">
        <v>999</v>
      </c>
      <c r="Q93">
        <v>999</v>
      </c>
      <c r="R93">
        <v>999</v>
      </c>
      <c r="S93">
        <v>999</v>
      </c>
      <c r="T93">
        <v>999</v>
      </c>
      <c r="U93">
        <v>999</v>
      </c>
      <c r="V93">
        <v>999</v>
      </c>
      <c r="W93">
        <v>999</v>
      </c>
      <c r="X93">
        <v>19.365281289999999</v>
      </c>
      <c r="Y93">
        <v>999</v>
      </c>
      <c r="Z93">
        <v>999</v>
      </c>
      <c r="AA93">
        <v>999</v>
      </c>
      <c r="AB93">
        <v>999</v>
      </c>
      <c r="AC93">
        <v>999</v>
      </c>
      <c r="AD93">
        <v>999</v>
      </c>
      <c r="AE93">
        <v>999</v>
      </c>
      <c r="AF93">
        <v>999</v>
      </c>
      <c r="AG93">
        <v>999</v>
      </c>
      <c r="AH93">
        <v>999</v>
      </c>
      <c r="AI93">
        <v>999</v>
      </c>
      <c r="AJ93">
        <v>19.812713129999999</v>
      </c>
      <c r="AK93">
        <v>999</v>
      </c>
      <c r="AL93">
        <v>999</v>
      </c>
      <c r="AM93">
        <v>999</v>
      </c>
      <c r="AN93">
        <v>19.55677979</v>
      </c>
      <c r="AO93">
        <v>999</v>
      </c>
      <c r="AP93">
        <v>999</v>
      </c>
      <c r="AQ93">
        <v>999</v>
      </c>
      <c r="AR93">
        <v>999</v>
      </c>
      <c r="AS93">
        <v>17.52513609</v>
      </c>
      <c r="AT93">
        <v>999</v>
      </c>
      <c r="AU93">
        <v>999</v>
      </c>
      <c r="AV93">
        <v>999</v>
      </c>
      <c r="AW93">
        <v>999</v>
      </c>
      <c r="AX93">
        <v>999</v>
      </c>
      <c r="AY93">
        <v>999</v>
      </c>
      <c r="AZ93">
        <v>999</v>
      </c>
      <c r="BA93">
        <v>999</v>
      </c>
      <c r="BB93">
        <v>999</v>
      </c>
      <c r="BC93">
        <v>999</v>
      </c>
      <c r="BD93">
        <v>999</v>
      </c>
      <c r="BE93">
        <v>999</v>
      </c>
      <c r="BF93">
        <v>18.984904050000001</v>
      </c>
      <c r="BG93">
        <v>999</v>
      </c>
      <c r="BH93">
        <v>999</v>
      </c>
      <c r="BI93">
        <v>999</v>
      </c>
      <c r="BJ93">
        <v>999</v>
      </c>
      <c r="BK93">
        <v>999</v>
      </c>
      <c r="BL93">
        <v>999</v>
      </c>
      <c r="BM93">
        <v>999</v>
      </c>
      <c r="BN93">
        <v>999</v>
      </c>
      <c r="BO93">
        <v>999</v>
      </c>
      <c r="BP93">
        <v>19.092165130000001</v>
      </c>
      <c r="BQ93">
        <v>999</v>
      </c>
      <c r="BR93">
        <v>999</v>
      </c>
      <c r="BS93">
        <v>999</v>
      </c>
      <c r="BT93">
        <v>999</v>
      </c>
      <c r="BU93">
        <v>999</v>
      </c>
      <c r="BV93">
        <v>999</v>
      </c>
      <c r="BW93">
        <v>999</v>
      </c>
      <c r="BX93">
        <v>999</v>
      </c>
      <c r="BY93">
        <v>999</v>
      </c>
      <c r="BZ93">
        <v>999</v>
      </c>
      <c r="CA93">
        <v>999</v>
      </c>
      <c r="CB93">
        <v>999</v>
      </c>
      <c r="CC93">
        <v>999</v>
      </c>
      <c r="CD93">
        <v>999</v>
      </c>
      <c r="CE93">
        <v>999</v>
      </c>
      <c r="CF93">
        <v>999</v>
      </c>
      <c r="CG93">
        <v>999</v>
      </c>
      <c r="CH93">
        <v>999</v>
      </c>
      <c r="CI93">
        <v>999</v>
      </c>
      <c r="CJ93">
        <v>999</v>
      </c>
      <c r="CK93">
        <v>999</v>
      </c>
      <c r="CL93">
        <v>999</v>
      </c>
      <c r="CM93">
        <v>999</v>
      </c>
      <c r="CN93">
        <v>999</v>
      </c>
      <c r="CO93">
        <v>999</v>
      </c>
      <c r="CP93">
        <v>999</v>
      </c>
      <c r="CQ93">
        <v>999</v>
      </c>
      <c r="CR93">
        <v>999</v>
      </c>
      <c r="CS93">
        <v>999</v>
      </c>
      <c r="CT93">
        <v>999</v>
      </c>
      <c r="CU93">
        <v>999</v>
      </c>
      <c r="CV93">
        <v>999</v>
      </c>
      <c r="CW93">
        <v>999</v>
      </c>
      <c r="CX93">
        <v>999</v>
      </c>
      <c r="CY93">
        <v>999</v>
      </c>
      <c r="CZ93">
        <v>999</v>
      </c>
      <c r="DA93">
        <v>999</v>
      </c>
      <c r="DB93">
        <v>999</v>
      </c>
      <c r="DC93">
        <v>999</v>
      </c>
      <c r="DD93">
        <v>999</v>
      </c>
      <c r="DE93">
        <v>999</v>
      </c>
      <c r="DF93">
        <v>999</v>
      </c>
      <c r="DG93">
        <v>999</v>
      </c>
      <c r="DH93">
        <v>999</v>
      </c>
      <c r="DI93">
        <v>999</v>
      </c>
      <c r="DJ93">
        <v>999</v>
      </c>
      <c r="DK93">
        <v>999</v>
      </c>
      <c r="DL93">
        <v>999</v>
      </c>
      <c r="DM93">
        <v>999</v>
      </c>
      <c r="DN93">
        <v>999</v>
      </c>
      <c r="DO93">
        <v>999</v>
      </c>
      <c r="DP93">
        <v>999</v>
      </c>
      <c r="DQ93">
        <v>999</v>
      </c>
      <c r="DR93">
        <v>999</v>
      </c>
      <c r="DS93">
        <v>999</v>
      </c>
      <c r="DT93">
        <v>999</v>
      </c>
      <c r="DU93">
        <v>999</v>
      </c>
      <c r="DV93">
        <v>999</v>
      </c>
      <c r="DW93">
        <v>999</v>
      </c>
      <c r="DX93">
        <v>999</v>
      </c>
      <c r="DY93">
        <v>999</v>
      </c>
      <c r="DZ93">
        <v>999</v>
      </c>
      <c r="EA93">
        <v>17.30868972</v>
      </c>
      <c r="EB93">
        <v>999</v>
      </c>
      <c r="EC93">
        <v>999</v>
      </c>
      <c r="ED93">
        <v>999</v>
      </c>
      <c r="EE93">
        <v>999</v>
      </c>
      <c r="EF93">
        <v>16.583101589999998</v>
      </c>
      <c r="EG93">
        <v>999</v>
      </c>
      <c r="EH93">
        <v>999</v>
      </c>
      <c r="EI93">
        <v>999</v>
      </c>
      <c r="EJ93">
        <v>999</v>
      </c>
      <c r="EK93">
        <v>999</v>
      </c>
      <c r="EL93">
        <v>999</v>
      </c>
      <c r="EM93">
        <v>999</v>
      </c>
      <c r="EN93">
        <v>999</v>
      </c>
      <c r="EO93">
        <v>999</v>
      </c>
      <c r="EP93">
        <v>999</v>
      </c>
      <c r="EQ93">
        <v>999</v>
      </c>
      <c r="ER93">
        <v>999</v>
      </c>
      <c r="ES93">
        <v>18.34454594</v>
      </c>
      <c r="ET93">
        <v>999</v>
      </c>
      <c r="EU93">
        <v>16.856667219999999</v>
      </c>
      <c r="EV93">
        <v>999</v>
      </c>
      <c r="EW93">
        <v>999</v>
      </c>
      <c r="EX93">
        <v>18.69275472</v>
      </c>
      <c r="EY93">
        <v>999</v>
      </c>
      <c r="EZ93">
        <v>999</v>
      </c>
      <c r="FA93">
        <v>999</v>
      </c>
      <c r="FB93">
        <v>999</v>
      </c>
      <c r="FC93">
        <v>16.854879969999999</v>
      </c>
      <c r="FD93">
        <v>999</v>
      </c>
      <c r="FE93">
        <v>999</v>
      </c>
      <c r="FF93">
        <v>999</v>
      </c>
      <c r="FG93">
        <v>999</v>
      </c>
      <c r="FH93">
        <v>999</v>
      </c>
      <c r="FI93">
        <v>999</v>
      </c>
      <c r="FJ93">
        <v>999</v>
      </c>
      <c r="FK93">
        <v>999</v>
      </c>
      <c r="FL93">
        <v>999</v>
      </c>
      <c r="FM93">
        <v>999</v>
      </c>
      <c r="FN93">
        <v>999</v>
      </c>
      <c r="FO93">
        <v>999</v>
      </c>
      <c r="FP93">
        <v>18.727499099999999</v>
      </c>
      <c r="FQ93">
        <v>999</v>
      </c>
      <c r="FR93">
        <v>20.520386980000001</v>
      </c>
      <c r="FS93">
        <v>999</v>
      </c>
    </row>
    <row r="94" spans="1:175" x14ac:dyDescent="0.2">
      <c r="A94" s="1" t="s">
        <v>267</v>
      </c>
      <c r="B94">
        <v>17.855839849999999</v>
      </c>
      <c r="C94">
        <v>16.501188840000001</v>
      </c>
      <c r="D94">
        <v>15.13413783</v>
      </c>
      <c r="E94">
        <v>17.101000689999999</v>
      </c>
      <c r="F94">
        <v>16.849629310000001</v>
      </c>
      <c r="G94">
        <v>15.40102081</v>
      </c>
      <c r="H94">
        <v>15.79473235</v>
      </c>
      <c r="I94">
        <v>16.22746008</v>
      </c>
      <c r="J94">
        <v>16.002403359999999</v>
      </c>
      <c r="K94">
        <v>16.19551864</v>
      </c>
      <c r="L94">
        <v>16.543441560000002</v>
      </c>
      <c r="M94">
        <v>17.237317409999999</v>
      </c>
      <c r="N94">
        <v>17.72484798</v>
      </c>
      <c r="O94">
        <v>16.645172890000001</v>
      </c>
      <c r="P94">
        <v>15.98884367</v>
      </c>
      <c r="Q94">
        <v>17.406433669999998</v>
      </c>
      <c r="R94">
        <v>15.341052230000001</v>
      </c>
      <c r="S94">
        <v>16.7639043</v>
      </c>
      <c r="T94">
        <v>15.703222289999999</v>
      </c>
      <c r="U94">
        <v>17.338138910000001</v>
      </c>
      <c r="V94">
        <v>16.83931329</v>
      </c>
      <c r="W94">
        <v>16.53264377</v>
      </c>
      <c r="X94">
        <v>14.729595359999999</v>
      </c>
      <c r="Y94">
        <v>16.189595629999999</v>
      </c>
      <c r="Z94">
        <v>15.02202529</v>
      </c>
      <c r="AA94">
        <v>18.047841049999999</v>
      </c>
      <c r="AB94">
        <v>17.598556250000001</v>
      </c>
      <c r="AC94">
        <v>15.796845980000001</v>
      </c>
      <c r="AD94">
        <v>15.57359108</v>
      </c>
      <c r="AE94">
        <v>16.563164870000001</v>
      </c>
      <c r="AF94">
        <v>16.00900936</v>
      </c>
      <c r="AG94">
        <v>16.067804049999999</v>
      </c>
      <c r="AH94">
        <v>16.457363269999998</v>
      </c>
      <c r="AI94">
        <v>17.062713810000002</v>
      </c>
      <c r="AJ94">
        <v>16.964721950000001</v>
      </c>
      <c r="AK94">
        <v>16.124412620000001</v>
      </c>
      <c r="AL94">
        <v>15.62465016</v>
      </c>
      <c r="AM94">
        <v>15.766241730000001</v>
      </c>
      <c r="AN94">
        <v>16.31786709</v>
      </c>
      <c r="AO94">
        <v>16.582583440000001</v>
      </c>
      <c r="AP94">
        <v>16.10486036</v>
      </c>
      <c r="AQ94">
        <v>16.680321960000001</v>
      </c>
      <c r="AR94">
        <v>16.389170570000001</v>
      </c>
      <c r="AS94">
        <v>15.38746128</v>
      </c>
      <c r="AT94">
        <v>16.293997999999998</v>
      </c>
      <c r="AU94">
        <v>17.32751519</v>
      </c>
      <c r="AV94">
        <v>15.55363101</v>
      </c>
      <c r="AW94">
        <v>14.59333932</v>
      </c>
      <c r="AX94">
        <v>17.02605805</v>
      </c>
      <c r="AY94">
        <v>17.062200270000002</v>
      </c>
      <c r="AZ94">
        <v>16.84972951</v>
      </c>
      <c r="BA94">
        <v>17.9193082</v>
      </c>
      <c r="BB94">
        <v>16.126650399999999</v>
      </c>
      <c r="BC94">
        <v>16.718141200000002</v>
      </c>
      <c r="BD94">
        <v>16.156986209999999</v>
      </c>
      <c r="BE94">
        <v>16.074689500000002</v>
      </c>
      <c r="BF94">
        <v>14.72048363</v>
      </c>
      <c r="BG94">
        <v>15.710937550000001</v>
      </c>
      <c r="BH94">
        <v>17.213430469999999</v>
      </c>
      <c r="BI94">
        <v>16.874003290000001</v>
      </c>
      <c r="BJ94">
        <v>16.307988380000001</v>
      </c>
      <c r="BK94">
        <v>17.61709772</v>
      </c>
      <c r="BL94">
        <v>15.62213446</v>
      </c>
      <c r="BM94">
        <v>16.712068559999999</v>
      </c>
      <c r="BN94">
        <v>15.773107189999999</v>
      </c>
      <c r="BO94">
        <v>15.66077303</v>
      </c>
      <c r="BP94">
        <v>15.54821677</v>
      </c>
      <c r="BQ94">
        <v>15.91834169</v>
      </c>
      <c r="BR94">
        <v>16.437824549999998</v>
      </c>
      <c r="BS94">
        <v>17.186071070000001</v>
      </c>
      <c r="BT94">
        <v>16.073744919999999</v>
      </c>
      <c r="BU94">
        <v>17.42638595</v>
      </c>
      <c r="BV94">
        <v>16.383569860000001</v>
      </c>
      <c r="BW94">
        <v>19.446343939999998</v>
      </c>
      <c r="BX94">
        <v>16.686054540000001</v>
      </c>
      <c r="BY94">
        <v>16.686257569999999</v>
      </c>
      <c r="BZ94">
        <v>16.489073560000001</v>
      </c>
      <c r="CA94">
        <v>15.648582810000001</v>
      </c>
      <c r="CB94">
        <v>16.238997640000001</v>
      </c>
      <c r="CC94">
        <v>16.250809619999998</v>
      </c>
      <c r="CD94">
        <v>16.327071400000001</v>
      </c>
      <c r="CE94">
        <v>16.886249450000001</v>
      </c>
      <c r="CF94">
        <v>16.063201020000001</v>
      </c>
      <c r="CG94">
        <v>15.84117603</v>
      </c>
      <c r="CH94">
        <v>15.5109508</v>
      </c>
      <c r="CI94">
        <v>16.867046049999999</v>
      </c>
      <c r="CJ94">
        <v>16.544858949999998</v>
      </c>
      <c r="CK94">
        <v>17.30933349</v>
      </c>
      <c r="CL94">
        <v>15.577436860000001</v>
      </c>
      <c r="CM94">
        <v>17.62624361</v>
      </c>
      <c r="CN94">
        <v>16.665901460000001</v>
      </c>
      <c r="CO94">
        <v>17.141565530000001</v>
      </c>
      <c r="CP94">
        <v>16.618106730000001</v>
      </c>
      <c r="CQ94">
        <v>17.065058279999999</v>
      </c>
      <c r="CR94">
        <v>16.036503960000001</v>
      </c>
      <c r="CS94">
        <v>17.51119469</v>
      </c>
      <c r="CT94">
        <v>16.447100880000001</v>
      </c>
      <c r="CU94">
        <v>17.521532270000002</v>
      </c>
      <c r="CV94">
        <v>13.617977160000001</v>
      </c>
      <c r="CW94">
        <v>16.00629541</v>
      </c>
      <c r="CX94">
        <v>15.839530509999999</v>
      </c>
      <c r="CY94">
        <v>15.263771759999999</v>
      </c>
      <c r="CZ94">
        <v>17.257861590000001</v>
      </c>
      <c r="DA94">
        <v>15.14046435</v>
      </c>
      <c r="DB94">
        <v>21.79734998</v>
      </c>
      <c r="DC94">
        <v>15.7770887</v>
      </c>
      <c r="DD94">
        <v>15.717189299999999</v>
      </c>
      <c r="DE94">
        <v>15.79157444</v>
      </c>
      <c r="DF94">
        <v>16.309180640000001</v>
      </c>
      <c r="DG94">
        <v>16.917098339999999</v>
      </c>
      <c r="DH94">
        <v>17.348828449999999</v>
      </c>
      <c r="DI94">
        <v>16.883691299999999</v>
      </c>
      <c r="DJ94">
        <v>15.72892965</v>
      </c>
      <c r="DK94">
        <v>16.96124481</v>
      </c>
      <c r="DL94">
        <v>15.403253019999999</v>
      </c>
      <c r="DM94">
        <v>16.921369890000001</v>
      </c>
      <c r="DN94">
        <v>15.676358840000001</v>
      </c>
      <c r="DO94">
        <v>15.99751391</v>
      </c>
      <c r="DP94">
        <v>15.621575569999999</v>
      </c>
      <c r="DQ94">
        <v>15.946606729999999</v>
      </c>
      <c r="DR94">
        <v>17.259200140000001</v>
      </c>
      <c r="DS94">
        <v>16.608836790000002</v>
      </c>
      <c r="DT94">
        <v>15.903810740000001</v>
      </c>
      <c r="DU94">
        <v>16.081479999999999</v>
      </c>
      <c r="DV94">
        <v>15.70145159</v>
      </c>
      <c r="DW94">
        <v>17.049444659999999</v>
      </c>
      <c r="DX94">
        <v>16.69981598</v>
      </c>
      <c r="DY94">
        <v>16.632821450000002</v>
      </c>
      <c r="DZ94">
        <v>16.877055219999999</v>
      </c>
      <c r="EA94">
        <v>15.6601406</v>
      </c>
      <c r="EB94">
        <v>15.83814754</v>
      </c>
      <c r="EC94">
        <v>16.977573499999998</v>
      </c>
      <c r="ED94">
        <v>16.683885740000001</v>
      </c>
      <c r="EE94">
        <v>16.848261489999999</v>
      </c>
      <c r="EF94">
        <v>15.87334731</v>
      </c>
      <c r="EG94">
        <v>16.295770730000001</v>
      </c>
      <c r="EH94">
        <v>19.26236604</v>
      </c>
      <c r="EI94">
        <v>16.544168920000001</v>
      </c>
      <c r="EJ94">
        <v>17.151588950000001</v>
      </c>
      <c r="EK94">
        <v>16.639325939999999</v>
      </c>
      <c r="EL94">
        <v>16.899790230000001</v>
      </c>
      <c r="EM94">
        <v>16.640897460000001</v>
      </c>
      <c r="EN94">
        <v>16.816323000000001</v>
      </c>
      <c r="EO94">
        <v>16.396692649999999</v>
      </c>
      <c r="EP94">
        <v>16.70098333</v>
      </c>
      <c r="EQ94">
        <v>16.601956390000002</v>
      </c>
      <c r="ER94">
        <v>16.301215060000001</v>
      </c>
      <c r="ES94">
        <v>16.384551859999998</v>
      </c>
      <c r="ET94">
        <v>15.44450569</v>
      </c>
      <c r="EU94">
        <v>15.25951805</v>
      </c>
      <c r="EV94">
        <v>15.327280679999999</v>
      </c>
      <c r="EW94">
        <v>17.855876779999999</v>
      </c>
      <c r="EX94">
        <v>15.694921109999999</v>
      </c>
      <c r="EY94">
        <v>16.857798219999999</v>
      </c>
      <c r="EZ94">
        <v>17.102667969999999</v>
      </c>
      <c r="FA94">
        <v>16.259587079999999</v>
      </c>
      <c r="FB94">
        <v>15.79181838</v>
      </c>
      <c r="FC94">
        <v>15.30596134</v>
      </c>
      <c r="FD94">
        <v>16.936213380000002</v>
      </c>
      <c r="FE94">
        <v>16.837509780000001</v>
      </c>
      <c r="FF94">
        <v>16.271433420000001</v>
      </c>
      <c r="FG94">
        <v>16.702817119999999</v>
      </c>
      <c r="FH94">
        <v>16.585699730000002</v>
      </c>
      <c r="FI94">
        <v>16.937081849999998</v>
      </c>
      <c r="FJ94">
        <v>16.695397799999999</v>
      </c>
      <c r="FK94">
        <v>16.46666295</v>
      </c>
      <c r="FL94">
        <v>16.68758407</v>
      </c>
      <c r="FM94">
        <v>16.24259563</v>
      </c>
      <c r="FN94">
        <v>16.496308200000001</v>
      </c>
      <c r="FO94">
        <v>15.97277963</v>
      </c>
      <c r="FP94">
        <v>16.093614039999999</v>
      </c>
      <c r="FQ94">
        <v>18.576874719999999</v>
      </c>
      <c r="FR94">
        <v>17.850746569999998</v>
      </c>
      <c r="FS94">
        <v>17.860828489999999</v>
      </c>
    </row>
    <row r="95" spans="1:175" x14ac:dyDescent="0.2">
      <c r="A95" s="1" t="s">
        <v>268</v>
      </c>
      <c r="B95">
        <v>19.339346190000001</v>
      </c>
      <c r="C95">
        <v>999</v>
      </c>
      <c r="D95">
        <v>999</v>
      </c>
      <c r="E95">
        <v>999</v>
      </c>
      <c r="F95">
        <v>999</v>
      </c>
      <c r="G95">
        <v>999</v>
      </c>
      <c r="H95">
        <v>17.563292019999999</v>
      </c>
      <c r="I95">
        <v>999</v>
      </c>
      <c r="J95">
        <v>999</v>
      </c>
      <c r="K95">
        <v>19.597401510000001</v>
      </c>
      <c r="L95">
        <v>999</v>
      </c>
      <c r="M95">
        <v>999</v>
      </c>
      <c r="N95">
        <v>999</v>
      </c>
      <c r="O95">
        <v>999</v>
      </c>
      <c r="P95">
        <v>999</v>
      </c>
      <c r="Q95">
        <v>18.814917139999999</v>
      </c>
      <c r="R95">
        <v>19.43324586</v>
      </c>
      <c r="S95">
        <v>999</v>
      </c>
      <c r="T95">
        <v>999</v>
      </c>
      <c r="U95">
        <v>20.935878249999998</v>
      </c>
      <c r="V95">
        <v>19.904821370000001</v>
      </c>
      <c r="W95">
        <v>20.695416649999999</v>
      </c>
      <c r="X95">
        <v>20.403602119999999</v>
      </c>
      <c r="Y95">
        <v>17.317081170000002</v>
      </c>
      <c r="Z95">
        <v>999</v>
      </c>
      <c r="AA95">
        <v>21.266939099999998</v>
      </c>
      <c r="AB95">
        <v>19.92487891</v>
      </c>
      <c r="AC95">
        <v>19.96756607</v>
      </c>
      <c r="AD95">
        <v>17.961073710000001</v>
      </c>
      <c r="AE95">
        <v>999</v>
      </c>
      <c r="AF95">
        <v>999</v>
      </c>
      <c r="AG95">
        <v>18.438451090000001</v>
      </c>
      <c r="AH95">
        <v>18.711464800000002</v>
      </c>
      <c r="AI95">
        <v>18.336439550000001</v>
      </c>
      <c r="AJ95">
        <v>18.906446389999999</v>
      </c>
      <c r="AK95">
        <v>22.055969180000002</v>
      </c>
      <c r="AL95">
        <v>20.354063400000001</v>
      </c>
      <c r="AM95">
        <v>999</v>
      </c>
      <c r="AN95">
        <v>20.135182950000001</v>
      </c>
      <c r="AO95">
        <v>999</v>
      </c>
      <c r="AP95">
        <v>18.532495839999999</v>
      </c>
      <c r="AQ95">
        <v>999</v>
      </c>
      <c r="AR95">
        <v>999</v>
      </c>
      <c r="AS95">
        <v>999</v>
      </c>
      <c r="AT95">
        <v>18.31210003</v>
      </c>
      <c r="AU95">
        <v>999</v>
      </c>
      <c r="AV95">
        <v>999</v>
      </c>
      <c r="AW95">
        <v>17.412020129999998</v>
      </c>
      <c r="AX95">
        <v>20.284952879999999</v>
      </c>
      <c r="AY95">
        <v>18.698534689999999</v>
      </c>
      <c r="AZ95">
        <v>999</v>
      </c>
      <c r="BA95">
        <v>19.570497360000001</v>
      </c>
      <c r="BB95">
        <v>999</v>
      </c>
      <c r="BC95">
        <v>19.55256619</v>
      </c>
      <c r="BD95">
        <v>19.513489570000001</v>
      </c>
      <c r="BE95">
        <v>999</v>
      </c>
      <c r="BF95">
        <v>20.59016051</v>
      </c>
      <c r="BG95">
        <v>18.81663464</v>
      </c>
      <c r="BH95">
        <v>19.275534789999998</v>
      </c>
      <c r="BI95">
        <v>999</v>
      </c>
      <c r="BJ95">
        <v>999</v>
      </c>
      <c r="BK95">
        <v>999</v>
      </c>
      <c r="BL95">
        <v>20.69493508</v>
      </c>
      <c r="BM95">
        <v>23.535320559999999</v>
      </c>
      <c r="BN95">
        <v>20.915489600000001</v>
      </c>
      <c r="BO95">
        <v>999</v>
      </c>
      <c r="BP95">
        <v>999</v>
      </c>
      <c r="BQ95">
        <v>20.207204440000002</v>
      </c>
      <c r="BR95">
        <v>999</v>
      </c>
      <c r="BS95">
        <v>999</v>
      </c>
      <c r="BT95">
        <v>999</v>
      </c>
      <c r="BU95">
        <v>17.76984199</v>
      </c>
      <c r="BV95">
        <v>999</v>
      </c>
      <c r="BW95">
        <v>20.40784348</v>
      </c>
      <c r="BX95">
        <v>19.483408019999999</v>
      </c>
      <c r="BY95">
        <v>18.72163402</v>
      </c>
      <c r="BZ95">
        <v>20.835619860000001</v>
      </c>
      <c r="CA95">
        <v>18.504211590000001</v>
      </c>
      <c r="CB95">
        <v>19.257999259999998</v>
      </c>
      <c r="CC95">
        <v>999</v>
      </c>
      <c r="CD95">
        <v>18.440810169999999</v>
      </c>
      <c r="CE95">
        <v>999</v>
      </c>
      <c r="CF95">
        <v>999</v>
      </c>
      <c r="CG95">
        <v>999</v>
      </c>
      <c r="CH95">
        <v>19.813037399999999</v>
      </c>
      <c r="CI95">
        <v>999</v>
      </c>
      <c r="CJ95">
        <v>17.837726230000001</v>
      </c>
      <c r="CK95">
        <v>999</v>
      </c>
      <c r="CL95">
        <v>20.447558449999999</v>
      </c>
      <c r="CM95">
        <v>19.94766993</v>
      </c>
      <c r="CN95">
        <v>19.616368349999998</v>
      </c>
      <c r="CO95">
        <v>999</v>
      </c>
      <c r="CP95">
        <v>999</v>
      </c>
      <c r="CQ95">
        <v>999</v>
      </c>
      <c r="CR95">
        <v>20.12900329</v>
      </c>
      <c r="CS95">
        <v>21.346239969999999</v>
      </c>
      <c r="CT95">
        <v>999</v>
      </c>
      <c r="CU95">
        <v>999</v>
      </c>
      <c r="CV95">
        <v>15.15307028</v>
      </c>
      <c r="CW95">
        <v>999</v>
      </c>
      <c r="CX95">
        <v>999</v>
      </c>
      <c r="CY95">
        <v>999</v>
      </c>
      <c r="CZ95">
        <v>999</v>
      </c>
      <c r="DA95">
        <v>21.212785109999999</v>
      </c>
      <c r="DB95">
        <v>999</v>
      </c>
      <c r="DC95">
        <v>18.828494710000001</v>
      </c>
      <c r="DD95">
        <v>999</v>
      </c>
      <c r="DE95">
        <v>999</v>
      </c>
      <c r="DF95">
        <v>17.969516930000001</v>
      </c>
      <c r="DG95">
        <v>999</v>
      </c>
      <c r="DH95">
        <v>18.357853800000001</v>
      </c>
      <c r="DI95">
        <v>999</v>
      </c>
      <c r="DJ95">
        <v>999</v>
      </c>
      <c r="DK95">
        <v>18.591821759999998</v>
      </c>
      <c r="DL95">
        <v>19.899252319999999</v>
      </c>
      <c r="DM95">
        <v>18.920103940000001</v>
      </c>
      <c r="DN95">
        <v>999</v>
      </c>
      <c r="DO95">
        <v>18.154041700000001</v>
      </c>
      <c r="DP95">
        <v>17.217587219999999</v>
      </c>
      <c r="DQ95">
        <v>20.510552229999998</v>
      </c>
      <c r="DR95">
        <v>999</v>
      </c>
      <c r="DS95">
        <v>999</v>
      </c>
      <c r="DT95">
        <v>19.66964874</v>
      </c>
      <c r="DU95">
        <v>19.91784363</v>
      </c>
      <c r="DV95">
        <v>999</v>
      </c>
      <c r="DW95">
        <v>18.654561409999999</v>
      </c>
      <c r="DX95">
        <v>22.383955090000001</v>
      </c>
      <c r="DY95">
        <v>999</v>
      </c>
      <c r="DZ95">
        <v>17.631623600000001</v>
      </c>
      <c r="EA95">
        <v>20.241312140000002</v>
      </c>
      <c r="EB95">
        <v>20.274053460000001</v>
      </c>
      <c r="EC95">
        <v>20.083295289999999</v>
      </c>
      <c r="ED95">
        <v>999</v>
      </c>
      <c r="EE95">
        <v>999</v>
      </c>
      <c r="EF95">
        <v>999</v>
      </c>
      <c r="EG95">
        <v>999</v>
      </c>
      <c r="EH95">
        <v>19.099283450000001</v>
      </c>
      <c r="EI95">
        <v>999</v>
      </c>
      <c r="EJ95">
        <v>18.545403480000001</v>
      </c>
      <c r="EK95">
        <v>20.508765690000001</v>
      </c>
      <c r="EL95">
        <v>19.114534370000001</v>
      </c>
      <c r="EM95">
        <v>20.179321120000001</v>
      </c>
      <c r="EN95">
        <v>18.754832950000001</v>
      </c>
      <c r="EO95">
        <v>16.403581930000001</v>
      </c>
      <c r="EP95">
        <v>999</v>
      </c>
      <c r="EQ95">
        <v>999</v>
      </c>
      <c r="ER95">
        <v>19.534649160000001</v>
      </c>
      <c r="ES95">
        <v>20.470593600000001</v>
      </c>
      <c r="ET95">
        <v>18.035669439999999</v>
      </c>
      <c r="EU95">
        <v>999</v>
      </c>
      <c r="EV95">
        <v>21.372932380000002</v>
      </c>
      <c r="EW95">
        <v>17.713854649999998</v>
      </c>
      <c r="EX95">
        <v>999</v>
      </c>
      <c r="EY95">
        <v>19.678527410000001</v>
      </c>
      <c r="EZ95">
        <v>999</v>
      </c>
      <c r="FA95">
        <v>17.957260770000001</v>
      </c>
      <c r="FB95">
        <v>20.460762429999999</v>
      </c>
      <c r="FC95">
        <v>20.438852929999999</v>
      </c>
      <c r="FD95">
        <v>999</v>
      </c>
      <c r="FE95">
        <v>999</v>
      </c>
      <c r="FF95">
        <v>999</v>
      </c>
      <c r="FG95">
        <v>999</v>
      </c>
      <c r="FH95">
        <v>21.752404670000001</v>
      </c>
      <c r="FI95">
        <v>999</v>
      </c>
      <c r="FJ95">
        <v>17.910882340000001</v>
      </c>
      <c r="FK95">
        <v>999</v>
      </c>
      <c r="FL95">
        <v>19.327814450000002</v>
      </c>
      <c r="FM95">
        <v>17.970260110000002</v>
      </c>
      <c r="FN95">
        <v>21.517699799999999</v>
      </c>
      <c r="FO95">
        <v>999</v>
      </c>
      <c r="FP95">
        <v>999</v>
      </c>
      <c r="FQ95">
        <v>19.40060446</v>
      </c>
      <c r="FR95">
        <v>999</v>
      </c>
      <c r="FS95">
        <v>999</v>
      </c>
    </row>
    <row r="96" spans="1:175" x14ac:dyDescent="0.2">
      <c r="A96" s="1" t="s">
        <v>269</v>
      </c>
      <c r="B96">
        <v>999</v>
      </c>
      <c r="C96">
        <v>999</v>
      </c>
      <c r="D96">
        <v>999</v>
      </c>
      <c r="E96">
        <v>999</v>
      </c>
      <c r="F96">
        <v>999</v>
      </c>
      <c r="G96">
        <v>999</v>
      </c>
      <c r="H96">
        <v>999</v>
      </c>
      <c r="I96">
        <v>999</v>
      </c>
      <c r="J96">
        <v>18.430317290000001</v>
      </c>
      <c r="K96">
        <v>999</v>
      </c>
      <c r="L96">
        <v>999</v>
      </c>
      <c r="M96">
        <v>999</v>
      </c>
      <c r="N96">
        <v>999</v>
      </c>
      <c r="O96">
        <v>999</v>
      </c>
      <c r="P96">
        <v>999</v>
      </c>
      <c r="Q96">
        <v>999</v>
      </c>
      <c r="R96">
        <v>999</v>
      </c>
      <c r="S96">
        <v>999</v>
      </c>
      <c r="T96">
        <v>999</v>
      </c>
      <c r="U96">
        <v>999</v>
      </c>
      <c r="V96">
        <v>999</v>
      </c>
      <c r="W96">
        <v>999</v>
      </c>
      <c r="X96">
        <v>999</v>
      </c>
      <c r="Y96">
        <v>999</v>
      </c>
      <c r="Z96">
        <v>999</v>
      </c>
      <c r="AA96">
        <v>999</v>
      </c>
      <c r="AB96">
        <v>999</v>
      </c>
      <c r="AC96">
        <v>999</v>
      </c>
      <c r="AD96">
        <v>999</v>
      </c>
      <c r="AE96">
        <v>999</v>
      </c>
      <c r="AF96">
        <v>999</v>
      </c>
      <c r="AG96">
        <v>999</v>
      </c>
      <c r="AH96">
        <v>999</v>
      </c>
      <c r="AI96">
        <v>999</v>
      </c>
      <c r="AJ96">
        <v>999</v>
      </c>
      <c r="AK96">
        <v>999</v>
      </c>
      <c r="AL96">
        <v>999</v>
      </c>
      <c r="AM96">
        <v>999</v>
      </c>
      <c r="AN96">
        <v>999</v>
      </c>
      <c r="AO96">
        <v>999</v>
      </c>
      <c r="AP96">
        <v>999</v>
      </c>
      <c r="AQ96">
        <v>999</v>
      </c>
      <c r="AR96">
        <v>999</v>
      </c>
      <c r="AS96">
        <v>999</v>
      </c>
      <c r="AT96">
        <v>999</v>
      </c>
      <c r="AU96">
        <v>999</v>
      </c>
      <c r="AV96">
        <v>999</v>
      </c>
      <c r="AW96">
        <v>999</v>
      </c>
      <c r="AX96">
        <v>999</v>
      </c>
      <c r="AY96">
        <v>999</v>
      </c>
      <c r="AZ96">
        <v>999</v>
      </c>
      <c r="BA96">
        <v>999</v>
      </c>
      <c r="BB96">
        <v>999</v>
      </c>
      <c r="BC96">
        <v>999</v>
      </c>
      <c r="BD96">
        <v>999</v>
      </c>
      <c r="BE96">
        <v>999</v>
      </c>
      <c r="BF96">
        <v>999</v>
      </c>
      <c r="BG96">
        <v>999</v>
      </c>
      <c r="BH96">
        <v>999</v>
      </c>
      <c r="BI96">
        <v>999</v>
      </c>
      <c r="BJ96">
        <v>999</v>
      </c>
      <c r="BK96">
        <v>999</v>
      </c>
      <c r="BL96">
        <v>999</v>
      </c>
      <c r="BM96">
        <v>999</v>
      </c>
      <c r="BN96">
        <v>999</v>
      </c>
      <c r="BO96">
        <v>999</v>
      </c>
      <c r="BP96">
        <v>999</v>
      </c>
      <c r="BQ96">
        <v>999</v>
      </c>
      <c r="BR96">
        <v>999</v>
      </c>
      <c r="BS96">
        <v>999</v>
      </c>
      <c r="BT96">
        <v>999</v>
      </c>
      <c r="BU96">
        <v>999</v>
      </c>
      <c r="BV96">
        <v>999</v>
      </c>
      <c r="BW96">
        <v>999</v>
      </c>
      <c r="BX96">
        <v>999</v>
      </c>
      <c r="BY96">
        <v>999</v>
      </c>
      <c r="BZ96">
        <v>999</v>
      </c>
      <c r="CA96">
        <v>999</v>
      </c>
      <c r="CB96">
        <v>999</v>
      </c>
      <c r="CC96">
        <v>999</v>
      </c>
      <c r="CD96">
        <v>999</v>
      </c>
      <c r="CE96">
        <v>999</v>
      </c>
      <c r="CF96">
        <v>18.796360249999999</v>
      </c>
      <c r="CG96">
        <v>999</v>
      </c>
      <c r="CH96">
        <v>999</v>
      </c>
      <c r="CI96">
        <v>999</v>
      </c>
      <c r="CJ96">
        <v>999</v>
      </c>
      <c r="CK96">
        <v>999</v>
      </c>
      <c r="CL96">
        <v>999</v>
      </c>
      <c r="CM96">
        <v>999</v>
      </c>
      <c r="CN96">
        <v>999</v>
      </c>
      <c r="CO96">
        <v>999</v>
      </c>
      <c r="CP96">
        <v>999</v>
      </c>
      <c r="CQ96">
        <v>999</v>
      </c>
      <c r="CR96">
        <v>999</v>
      </c>
      <c r="CS96">
        <v>999</v>
      </c>
      <c r="CT96">
        <v>999</v>
      </c>
      <c r="CU96">
        <v>999</v>
      </c>
      <c r="CV96">
        <v>999</v>
      </c>
      <c r="CW96">
        <v>999</v>
      </c>
      <c r="CX96">
        <v>999</v>
      </c>
      <c r="CY96">
        <v>999</v>
      </c>
      <c r="CZ96">
        <v>999</v>
      </c>
      <c r="DA96">
        <v>999</v>
      </c>
      <c r="DB96">
        <v>999</v>
      </c>
      <c r="DC96">
        <v>999</v>
      </c>
      <c r="DD96">
        <v>999</v>
      </c>
      <c r="DE96">
        <v>999</v>
      </c>
      <c r="DF96">
        <v>999</v>
      </c>
      <c r="DG96">
        <v>999</v>
      </c>
      <c r="DH96">
        <v>999</v>
      </c>
      <c r="DI96">
        <v>999</v>
      </c>
      <c r="DJ96">
        <v>999</v>
      </c>
      <c r="DK96">
        <v>999</v>
      </c>
      <c r="DL96">
        <v>999</v>
      </c>
      <c r="DM96">
        <v>999</v>
      </c>
      <c r="DN96">
        <v>999</v>
      </c>
      <c r="DO96">
        <v>999</v>
      </c>
      <c r="DP96">
        <v>999</v>
      </c>
      <c r="DQ96">
        <v>999</v>
      </c>
      <c r="DR96">
        <v>999</v>
      </c>
      <c r="DS96">
        <v>999</v>
      </c>
      <c r="DT96">
        <v>999</v>
      </c>
      <c r="DU96">
        <v>999</v>
      </c>
      <c r="DV96">
        <v>999</v>
      </c>
      <c r="DW96">
        <v>999</v>
      </c>
      <c r="DX96">
        <v>999</v>
      </c>
      <c r="DY96">
        <v>999</v>
      </c>
      <c r="DZ96">
        <v>999</v>
      </c>
      <c r="EA96">
        <v>999</v>
      </c>
      <c r="EB96">
        <v>999</v>
      </c>
      <c r="EC96">
        <v>999</v>
      </c>
      <c r="ED96">
        <v>999</v>
      </c>
      <c r="EE96">
        <v>999</v>
      </c>
      <c r="EF96">
        <v>999</v>
      </c>
      <c r="EG96">
        <v>999</v>
      </c>
      <c r="EH96">
        <v>999</v>
      </c>
      <c r="EI96">
        <v>21.102871560000001</v>
      </c>
      <c r="EJ96">
        <v>999</v>
      </c>
      <c r="EK96">
        <v>999</v>
      </c>
      <c r="EL96">
        <v>999</v>
      </c>
      <c r="EM96">
        <v>999</v>
      </c>
      <c r="EN96">
        <v>999</v>
      </c>
      <c r="EO96">
        <v>999</v>
      </c>
      <c r="EP96">
        <v>999</v>
      </c>
      <c r="EQ96">
        <v>999</v>
      </c>
      <c r="ER96">
        <v>999</v>
      </c>
      <c r="ES96">
        <v>999</v>
      </c>
      <c r="ET96">
        <v>999</v>
      </c>
      <c r="EU96">
        <v>999</v>
      </c>
      <c r="EV96">
        <v>999</v>
      </c>
      <c r="EW96">
        <v>999</v>
      </c>
      <c r="EX96">
        <v>999</v>
      </c>
      <c r="EY96">
        <v>999</v>
      </c>
      <c r="EZ96">
        <v>999</v>
      </c>
      <c r="FA96">
        <v>999</v>
      </c>
      <c r="FB96">
        <v>999</v>
      </c>
      <c r="FC96">
        <v>999</v>
      </c>
      <c r="FD96">
        <v>999</v>
      </c>
      <c r="FE96">
        <v>999</v>
      </c>
      <c r="FF96">
        <v>999</v>
      </c>
      <c r="FG96">
        <v>999</v>
      </c>
      <c r="FH96">
        <v>999</v>
      </c>
      <c r="FI96">
        <v>999</v>
      </c>
      <c r="FJ96">
        <v>999</v>
      </c>
      <c r="FK96">
        <v>999</v>
      </c>
      <c r="FL96">
        <v>999</v>
      </c>
      <c r="FM96">
        <v>999</v>
      </c>
      <c r="FN96">
        <v>999</v>
      </c>
      <c r="FO96">
        <v>999</v>
      </c>
      <c r="FP96">
        <v>999</v>
      </c>
      <c r="FQ96">
        <v>999</v>
      </c>
      <c r="FR96">
        <v>999</v>
      </c>
      <c r="FS96">
        <v>999</v>
      </c>
    </row>
    <row r="97" spans="1:175" x14ac:dyDescent="0.2">
      <c r="A97" s="1" t="s">
        <v>270</v>
      </c>
      <c r="B97">
        <v>17.403154170000001</v>
      </c>
      <c r="C97">
        <v>999</v>
      </c>
      <c r="D97">
        <v>999</v>
      </c>
      <c r="E97">
        <v>999</v>
      </c>
      <c r="F97">
        <v>999</v>
      </c>
      <c r="G97">
        <v>20.700531730000002</v>
      </c>
      <c r="H97">
        <v>15.27756022</v>
      </c>
      <c r="I97">
        <v>999</v>
      </c>
      <c r="J97">
        <v>999</v>
      </c>
      <c r="K97">
        <v>16.503418549999999</v>
      </c>
      <c r="L97">
        <v>17.462685740000001</v>
      </c>
      <c r="M97">
        <v>18.34139343</v>
      </c>
      <c r="N97">
        <v>16.912599530000001</v>
      </c>
      <c r="O97">
        <v>18.983282389999999</v>
      </c>
      <c r="P97">
        <v>999</v>
      </c>
      <c r="Q97">
        <v>17.041180669999999</v>
      </c>
      <c r="R97">
        <v>15.31694837</v>
      </c>
      <c r="S97">
        <v>18.794432440000001</v>
      </c>
      <c r="T97">
        <v>999</v>
      </c>
      <c r="U97">
        <v>17.165952090000001</v>
      </c>
      <c r="V97">
        <v>17.884709229999999</v>
      </c>
      <c r="W97">
        <v>999</v>
      </c>
      <c r="X97">
        <v>999</v>
      </c>
      <c r="Y97">
        <v>999</v>
      </c>
      <c r="Z97">
        <v>999</v>
      </c>
      <c r="AA97">
        <v>999</v>
      </c>
      <c r="AB97">
        <v>19.49651102</v>
      </c>
      <c r="AC97">
        <v>999</v>
      </c>
      <c r="AD97">
        <v>999</v>
      </c>
      <c r="AE97">
        <v>19.304125389999999</v>
      </c>
      <c r="AF97">
        <v>17.20281237</v>
      </c>
      <c r="AG97">
        <v>19.092426840000002</v>
      </c>
      <c r="AH97">
        <v>999</v>
      </c>
      <c r="AI97">
        <v>999</v>
      </c>
      <c r="AJ97">
        <v>999</v>
      </c>
      <c r="AK97">
        <v>999</v>
      </c>
      <c r="AL97">
        <v>999</v>
      </c>
      <c r="AM97">
        <v>999</v>
      </c>
      <c r="AN97">
        <v>16.934316200000001</v>
      </c>
      <c r="AO97">
        <v>999</v>
      </c>
      <c r="AP97">
        <v>15.962182609999999</v>
      </c>
      <c r="AQ97">
        <v>999</v>
      </c>
      <c r="AR97">
        <v>999</v>
      </c>
      <c r="AS97">
        <v>999</v>
      </c>
      <c r="AT97">
        <v>18.256355620000001</v>
      </c>
      <c r="AU97">
        <v>999</v>
      </c>
      <c r="AV97">
        <v>19.463232000000001</v>
      </c>
      <c r="AW97">
        <v>14.59612076</v>
      </c>
      <c r="AX97">
        <v>999</v>
      </c>
      <c r="AY97">
        <v>16.121957609999999</v>
      </c>
      <c r="AZ97">
        <v>999</v>
      </c>
      <c r="BA97">
        <v>17.318827819999999</v>
      </c>
      <c r="BB97">
        <v>18.2924513</v>
      </c>
      <c r="BC97">
        <v>999</v>
      </c>
      <c r="BD97">
        <v>999</v>
      </c>
      <c r="BE97">
        <v>999</v>
      </c>
      <c r="BF97">
        <v>999</v>
      </c>
      <c r="BG97">
        <v>999</v>
      </c>
      <c r="BH97">
        <v>15.90469616</v>
      </c>
      <c r="BI97">
        <v>999</v>
      </c>
      <c r="BJ97">
        <v>19.281776820000001</v>
      </c>
      <c r="BK97">
        <v>999</v>
      </c>
      <c r="BL97">
        <v>999</v>
      </c>
      <c r="BM97">
        <v>19.19491549</v>
      </c>
      <c r="BN97">
        <v>17.63346344</v>
      </c>
      <c r="BO97">
        <v>21.333839000000001</v>
      </c>
      <c r="BP97">
        <v>999</v>
      </c>
      <c r="BQ97">
        <v>19.601717579999999</v>
      </c>
      <c r="BR97">
        <v>19.217305069999998</v>
      </c>
      <c r="BS97">
        <v>19.551762419999999</v>
      </c>
      <c r="BT97">
        <v>999</v>
      </c>
      <c r="BU97">
        <v>19.668670800000001</v>
      </c>
      <c r="BV97">
        <v>19.065591449999999</v>
      </c>
      <c r="BW97">
        <v>17.873052349999998</v>
      </c>
      <c r="BX97">
        <v>999</v>
      </c>
      <c r="BY97">
        <v>17.93034102</v>
      </c>
      <c r="BZ97">
        <v>999</v>
      </c>
      <c r="CA97">
        <v>15.2204137</v>
      </c>
      <c r="CB97">
        <v>17.364070300000002</v>
      </c>
      <c r="CC97">
        <v>999</v>
      </c>
      <c r="CD97">
        <v>999</v>
      </c>
      <c r="CE97">
        <v>999</v>
      </c>
      <c r="CF97">
        <v>999</v>
      </c>
      <c r="CG97">
        <v>999</v>
      </c>
      <c r="CH97">
        <v>999</v>
      </c>
      <c r="CI97">
        <v>999</v>
      </c>
      <c r="CJ97">
        <v>16.38146025</v>
      </c>
      <c r="CK97">
        <v>999</v>
      </c>
      <c r="CL97">
        <v>19.01668059</v>
      </c>
      <c r="CM97">
        <v>999</v>
      </c>
      <c r="CN97">
        <v>20.154782340000001</v>
      </c>
      <c r="CO97">
        <v>999</v>
      </c>
      <c r="CP97">
        <v>999</v>
      </c>
      <c r="CQ97">
        <v>999</v>
      </c>
      <c r="CR97">
        <v>999</v>
      </c>
      <c r="CS97">
        <v>17.858898610000001</v>
      </c>
      <c r="CT97">
        <v>999</v>
      </c>
      <c r="CU97">
        <v>999</v>
      </c>
      <c r="CV97">
        <v>15.201583279999999</v>
      </c>
      <c r="CW97">
        <v>999</v>
      </c>
      <c r="CX97">
        <v>999</v>
      </c>
      <c r="CY97">
        <v>999</v>
      </c>
      <c r="CZ97">
        <v>999</v>
      </c>
      <c r="DA97">
        <v>999</v>
      </c>
      <c r="DB97">
        <v>999</v>
      </c>
      <c r="DC97">
        <v>15.326965299999999</v>
      </c>
      <c r="DD97">
        <v>18.859587510000001</v>
      </c>
      <c r="DE97">
        <v>18.143718870000001</v>
      </c>
      <c r="DF97">
        <v>19.393573969999998</v>
      </c>
      <c r="DG97">
        <v>19.384893129999998</v>
      </c>
      <c r="DH97">
        <v>16.15302333</v>
      </c>
      <c r="DI97">
        <v>999</v>
      </c>
      <c r="DJ97">
        <v>999</v>
      </c>
      <c r="DK97">
        <v>999</v>
      </c>
      <c r="DL97">
        <v>16.55616041</v>
      </c>
      <c r="DM97">
        <v>999</v>
      </c>
      <c r="DN97">
        <v>999</v>
      </c>
      <c r="DO97">
        <v>19.16682144</v>
      </c>
      <c r="DP97">
        <v>19.304151489999999</v>
      </c>
      <c r="DQ97">
        <v>999</v>
      </c>
      <c r="DR97">
        <v>20.681019809999999</v>
      </c>
      <c r="DS97">
        <v>999</v>
      </c>
      <c r="DT97">
        <v>999</v>
      </c>
      <c r="DU97">
        <v>999</v>
      </c>
      <c r="DV97">
        <v>999</v>
      </c>
      <c r="DW97">
        <v>17.32992467</v>
      </c>
      <c r="DX97">
        <v>999</v>
      </c>
      <c r="DY97">
        <v>999</v>
      </c>
      <c r="DZ97">
        <v>16.342407309999999</v>
      </c>
      <c r="EA97">
        <v>999</v>
      </c>
      <c r="EB97">
        <v>19.25227494</v>
      </c>
      <c r="EC97">
        <v>16.485542980000002</v>
      </c>
      <c r="ED97">
        <v>999</v>
      </c>
      <c r="EE97">
        <v>999</v>
      </c>
      <c r="EF97">
        <v>999</v>
      </c>
      <c r="EG97">
        <v>999</v>
      </c>
      <c r="EH97">
        <v>999</v>
      </c>
      <c r="EI97">
        <v>999</v>
      </c>
      <c r="EJ97">
        <v>999</v>
      </c>
      <c r="EK97">
        <v>17.741829620000001</v>
      </c>
      <c r="EL97">
        <v>16.771886540000001</v>
      </c>
      <c r="EM97">
        <v>17.343412990000001</v>
      </c>
      <c r="EN97">
        <v>16.197068210000001</v>
      </c>
      <c r="EO97">
        <v>15.653861170000001</v>
      </c>
      <c r="EP97">
        <v>19.924511509999999</v>
      </c>
      <c r="EQ97">
        <v>17.554434430000001</v>
      </c>
      <c r="ER97">
        <v>999</v>
      </c>
      <c r="ES97">
        <v>999</v>
      </c>
      <c r="ET97">
        <v>17.78910059</v>
      </c>
      <c r="EU97">
        <v>999</v>
      </c>
      <c r="EV97">
        <v>999</v>
      </c>
      <c r="EW97">
        <v>16.481921119999999</v>
      </c>
      <c r="EX97">
        <v>999</v>
      </c>
      <c r="EY97">
        <v>999</v>
      </c>
      <c r="EZ97">
        <v>999</v>
      </c>
      <c r="FA97">
        <v>17.489051249999999</v>
      </c>
      <c r="FB97">
        <v>26.23204935</v>
      </c>
      <c r="FC97">
        <v>999</v>
      </c>
      <c r="FD97">
        <v>19.070935429999999</v>
      </c>
      <c r="FE97">
        <v>19.424252169999999</v>
      </c>
      <c r="FF97">
        <v>18.628441200000001</v>
      </c>
      <c r="FG97">
        <v>999</v>
      </c>
      <c r="FH97">
        <v>15.334535560000001</v>
      </c>
      <c r="FI97">
        <v>999</v>
      </c>
      <c r="FJ97">
        <v>19.915900480000001</v>
      </c>
      <c r="FK97">
        <v>999</v>
      </c>
      <c r="FL97">
        <v>16.605288470000001</v>
      </c>
      <c r="FM97">
        <v>16.835490799999999</v>
      </c>
      <c r="FN97">
        <v>999</v>
      </c>
      <c r="FO97">
        <v>20.108646660000002</v>
      </c>
      <c r="FP97">
        <v>999</v>
      </c>
      <c r="FQ97">
        <v>999</v>
      </c>
      <c r="FR97">
        <v>999</v>
      </c>
      <c r="FS97">
        <v>18.46327278</v>
      </c>
    </row>
  </sheetData>
  <conditionalFormatting sqref="A1:XFD1">
    <cfRule type="duplicateValues" dxfId="0" priority="3"/>
  </conditionalFormatting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S96"/>
  <sheetViews>
    <sheetView workbookViewId="0">
      <selection sqref="A1:XFD1"/>
    </sheetView>
  </sheetViews>
  <sheetFormatPr baseColWidth="10" defaultRowHeight="16" x14ac:dyDescent="0.2"/>
  <sheetData>
    <row r="1" spans="1:175" x14ac:dyDescent="0.2">
      <c r="A1" s="1" t="s">
        <v>0</v>
      </c>
      <c r="B1" s="1" t="s">
        <v>99</v>
      </c>
      <c r="C1" s="1" t="s">
        <v>48</v>
      </c>
      <c r="D1" s="1" t="s">
        <v>115</v>
      </c>
      <c r="E1" s="1" t="s">
        <v>17</v>
      </c>
      <c r="F1" s="1" t="s">
        <v>144</v>
      </c>
      <c r="G1" s="1" t="s">
        <v>156</v>
      </c>
      <c r="H1" s="1" t="s">
        <v>106</v>
      </c>
      <c r="I1" s="1" t="s">
        <v>68</v>
      </c>
      <c r="J1" s="1" t="s">
        <v>66</v>
      </c>
      <c r="K1" s="1" t="s">
        <v>65</v>
      </c>
      <c r="L1" s="1" t="s">
        <v>21</v>
      </c>
      <c r="M1" s="1" t="s">
        <v>11</v>
      </c>
      <c r="N1" s="1" t="s">
        <v>114</v>
      </c>
      <c r="O1" s="1" t="s">
        <v>18</v>
      </c>
      <c r="P1" s="1" t="s">
        <v>37</v>
      </c>
      <c r="Q1" s="1" t="s">
        <v>27</v>
      </c>
      <c r="R1" s="1" t="s">
        <v>74</v>
      </c>
      <c r="S1" s="1" t="s">
        <v>45</v>
      </c>
      <c r="T1" s="1" t="s">
        <v>90</v>
      </c>
      <c r="U1" s="1" t="s">
        <v>155</v>
      </c>
      <c r="V1" s="1" t="s">
        <v>165</v>
      </c>
      <c r="W1" s="1" t="s">
        <v>87</v>
      </c>
      <c r="X1" s="1" t="s">
        <v>39</v>
      </c>
      <c r="Y1" s="1" t="s">
        <v>118</v>
      </c>
      <c r="Z1" s="1" t="s">
        <v>32</v>
      </c>
      <c r="AA1" s="1" t="s">
        <v>24</v>
      </c>
      <c r="AB1" s="1" t="s">
        <v>137</v>
      </c>
      <c r="AC1" s="1" t="s">
        <v>35</v>
      </c>
      <c r="AD1" s="1" t="s">
        <v>139</v>
      </c>
      <c r="AE1" s="1" t="s">
        <v>72</v>
      </c>
      <c r="AF1" s="1" t="s">
        <v>172</v>
      </c>
      <c r="AG1" s="1" t="s">
        <v>58</v>
      </c>
      <c r="AH1" s="1" t="s">
        <v>81</v>
      </c>
      <c r="AI1" s="1" t="s">
        <v>141</v>
      </c>
      <c r="AJ1" s="1" t="s">
        <v>96</v>
      </c>
      <c r="AK1" s="1" t="s">
        <v>129</v>
      </c>
      <c r="AL1" s="1" t="s">
        <v>79</v>
      </c>
      <c r="AM1" s="1" t="s">
        <v>34</v>
      </c>
      <c r="AN1" s="1" t="s">
        <v>1</v>
      </c>
      <c r="AO1" s="1" t="s">
        <v>52</v>
      </c>
      <c r="AP1" s="1" t="s">
        <v>111</v>
      </c>
      <c r="AQ1" s="1" t="s">
        <v>167</v>
      </c>
      <c r="AR1" s="1" t="s">
        <v>16</v>
      </c>
      <c r="AS1" s="1" t="s">
        <v>168</v>
      </c>
      <c r="AT1" s="1" t="s">
        <v>59</v>
      </c>
      <c r="AU1" s="1" t="s">
        <v>78</v>
      </c>
      <c r="AV1" s="1" t="s">
        <v>143</v>
      </c>
      <c r="AW1" s="1" t="s">
        <v>126</v>
      </c>
      <c r="AX1" s="1" t="s">
        <v>163</v>
      </c>
      <c r="AY1" s="1" t="s">
        <v>41</v>
      </c>
      <c r="AZ1" s="1" t="s">
        <v>76</v>
      </c>
      <c r="BA1" s="1" t="s">
        <v>91</v>
      </c>
      <c r="BB1" s="1" t="s">
        <v>152</v>
      </c>
      <c r="BC1" s="1" t="s">
        <v>20</v>
      </c>
      <c r="BD1" s="1" t="s">
        <v>149</v>
      </c>
      <c r="BE1" s="1" t="s">
        <v>50</v>
      </c>
      <c r="BF1" s="1" t="s">
        <v>7</v>
      </c>
      <c r="BG1" s="1" t="s">
        <v>10</v>
      </c>
      <c r="BH1" s="1" t="s">
        <v>132</v>
      </c>
      <c r="BI1" s="1" t="s">
        <v>109</v>
      </c>
      <c r="BJ1" s="1" t="s">
        <v>29</v>
      </c>
      <c r="BK1" s="1" t="s">
        <v>4</v>
      </c>
      <c r="BL1" s="1" t="s">
        <v>101</v>
      </c>
      <c r="BM1" s="1" t="s">
        <v>88</v>
      </c>
      <c r="BN1" s="1" t="s">
        <v>63</v>
      </c>
      <c r="BO1" s="1" t="s">
        <v>169</v>
      </c>
      <c r="BP1" s="1" t="s">
        <v>77</v>
      </c>
      <c r="BQ1" s="1" t="s">
        <v>127</v>
      </c>
      <c r="BR1" s="1" t="s">
        <v>125</v>
      </c>
      <c r="BS1" s="1" t="s">
        <v>140</v>
      </c>
      <c r="BT1" s="1" t="s">
        <v>113</v>
      </c>
      <c r="BU1" s="1" t="s">
        <v>120</v>
      </c>
      <c r="BV1" s="1" t="s">
        <v>95</v>
      </c>
      <c r="BW1" s="1" t="s">
        <v>47</v>
      </c>
      <c r="BX1" s="1" t="s">
        <v>116</v>
      </c>
      <c r="BY1" s="1" t="s">
        <v>55</v>
      </c>
      <c r="BZ1" s="1" t="s">
        <v>40</v>
      </c>
      <c r="CA1" s="1" t="s">
        <v>123</v>
      </c>
      <c r="CB1" s="1" t="s">
        <v>157</v>
      </c>
      <c r="CC1" s="1" t="s">
        <v>60</v>
      </c>
      <c r="CD1" s="1" t="s">
        <v>49</v>
      </c>
      <c r="CE1" s="1" t="s">
        <v>92</v>
      </c>
      <c r="CF1" s="1" t="s">
        <v>8</v>
      </c>
      <c r="CG1" s="1" t="s">
        <v>138</v>
      </c>
      <c r="CH1" s="1" t="s">
        <v>85</v>
      </c>
      <c r="CI1" s="1" t="s">
        <v>33</v>
      </c>
      <c r="CJ1" s="1" t="s">
        <v>147</v>
      </c>
      <c r="CK1" s="1" t="s">
        <v>73</v>
      </c>
      <c r="CL1" s="1" t="s">
        <v>104</v>
      </c>
      <c r="CM1" s="1" t="s">
        <v>28</v>
      </c>
      <c r="CN1" s="1" t="s">
        <v>5</v>
      </c>
      <c r="CO1" s="1" t="s">
        <v>62</v>
      </c>
      <c r="CP1" s="1" t="s">
        <v>134</v>
      </c>
      <c r="CQ1" s="1" t="s">
        <v>154</v>
      </c>
      <c r="CR1" s="1" t="s">
        <v>54</v>
      </c>
      <c r="CS1" s="1" t="s">
        <v>124</v>
      </c>
      <c r="CT1" s="1" t="s">
        <v>119</v>
      </c>
      <c r="CU1" s="1" t="s">
        <v>133</v>
      </c>
      <c r="CV1" s="1" t="s">
        <v>166</v>
      </c>
      <c r="CW1" s="1" t="s">
        <v>36</v>
      </c>
      <c r="CX1" s="1" t="s">
        <v>80</v>
      </c>
      <c r="CY1" s="1" t="s">
        <v>51</v>
      </c>
      <c r="CZ1" s="1" t="s">
        <v>93</v>
      </c>
      <c r="DA1" s="1" t="s">
        <v>26</v>
      </c>
      <c r="DB1" s="1" t="s">
        <v>13</v>
      </c>
      <c r="DC1" s="1" t="s">
        <v>69</v>
      </c>
      <c r="DD1" s="1" t="s">
        <v>82</v>
      </c>
      <c r="DE1" s="1" t="s">
        <v>64</v>
      </c>
      <c r="DF1" s="1" t="s">
        <v>121</v>
      </c>
      <c r="DG1" s="1" t="s">
        <v>22</v>
      </c>
      <c r="DH1" s="1" t="s">
        <v>2</v>
      </c>
      <c r="DI1" s="1" t="s">
        <v>56</v>
      </c>
      <c r="DJ1" s="1" t="s">
        <v>94</v>
      </c>
      <c r="DK1" s="1" t="s">
        <v>31</v>
      </c>
      <c r="DL1" s="1" t="s">
        <v>142</v>
      </c>
      <c r="DM1" s="1" t="s">
        <v>102</v>
      </c>
      <c r="DN1" s="1" t="s">
        <v>25</v>
      </c>
      <c r="DO1" s="1" t="s">
        <v>151</v>
      </c>
      <c r="DP1" s="1" t="s">
        <v>15</v>
      </c>
      <c r="DQ1" s="1" t="s">
        <v>122</v>
      </c>
      <c r="DR1" s="1" t="s">
        <v>19</v>
      </c>
      <c r="DS1" s="1" t="s">
        <v>100</v>
      </c>
      <c r="DT1" s="1" t="s">
        <v>170</v>
      </c>
      <c r="DU1" s="1" t="s">
        <v>131</v>
      </c>
      <c r="DV1" s="1" t="s">
        <v>105</v>
      </c>
      <c r="DW1" s="1" t="s">
        <v>146</v>
      </c>
      <c r="DX1" s="1" t="s">
        <v>12</v>
      </c>
      <c r="DY1" s="1" t="s">
        <v>30</v>
      </c>
      <c r="DZ1" s="1" t="s">
        <v>159</v>
      </c>
      <c r="EA1" s="1" t="s">
        <v>160</v>
      </c>
      <c r="EB1" s="1" t="s">
        <v>161</v>
      </c>
      <c r="EC1" s="1" t="s">
        <v>14</v>
      </c>
      <c r="ED1" s="1" t="s">
        <v>103</v>
      </c>
      <c r="EE1" s="1" t="s">
        <v>174</v>
      </c>
      <c r="EF1" s="1" t="s">
        <v>71</v>
      </c>
      <c r="EG1" s="1" t="s">
        <v>108</v>
      </c>
      <c r="EH1" s="1" t="s">
        <v>128</v>
      </c>
      <c r="EI1" s="1" t="s">
        <v>136</v>
      </c>
      <c r="EJ1" s="1" t="s">
        <v>84</v>
      </c>
      <c r="EK1" s="1" t="s">
        <v>75</v>
      </c>
      <c r="EL1" s="1" t="s">
        <v>98</v>
      </c>
      <c r="EM1" s="1" t="s">
        <v>70</v>
      </c>
      <c r="EN1" s="1" t="s">
        <v>110</v>
      </c>
      <c r="EO1" s="1" t="s">
        <v>61</v>
      </c>
      <c r="EP1" s="1" t="s">
        <v>42</v>
      </c>
      <c r="EQ1" s="1" t="s">
        <v>46</v>
      </c>
      <c r="ER1" s="1" t="s">
        <v>145</v>
      </c>
      <c r="ES1" s="1" t="s">
        <v>117</v>
      </c>
      <c r="ET1" s="1" t="s">
        <v>164</v>
      </c>
      <c r="EU1" s="1" t="s">
        <v>107</v>
      </c>
      <c r="EV1" s="1" t="s">
        <v>112</v>
      </c>
      <c r="EW1" s="1" t="s">
        <v>162</v>
      </c>
      <c r="EX1" s="1" t="s">
        <v>53</v>
      </c>
      <c r="EY1" s="1" t="s">
        <v>158</v>
      </c>
      <c r="EZ1" s="1" t="s">
        <v>153</v>
      </c>
      <c r="FA1" s="1" t="s">
        <v>97</v>
      </c>
      <c r="FB1" s="1" t="s">
        <v>83</v>
      </c>
      <c r="FC1" s="1" t="s">
        <v>23</v>
      </c>
      <c r="FD1" s="1" t="s">
        <v>130</v>
      </c>
      <c r="FE1" s="1" t="s">
        <v>89</v>
      </c>
      <c r="FF1" s="1" t="s">
        <v>86</v>
      </c>
      <c r="FG1" s="1" t="s">
        <v>43</v>
      </c>
      <c r="FH1" s="1" t="s">
        <v>38</v>
      </c>
      <c r="FI1" s="1" t="s">
        <v>44</v>
      </c>
      <c r="FJ1" s="1" t="s">
        <v>135</v>
      </c>
      <c r="FK1" s="1" t="s">
        <v>171</v>
      </c>
      <c r="FL1" s="1" t="s">
        <v>148</v>
      </c>
      <c r="FM1" s="1" t="s">
        <v>9</v>
      </c>
      <c r="FN1" s="1" t="s">
        <v>6</v>
      </c>
      <c r="FO1" s="1" t="s">
        <v>57</v>
      </c>
      <c r="FP1" s="1" t="s">
        <v>3</v>
      </c>
      <c r="FQ1" s="1" t="s">
        <v>67</v>
      </c>
      <c r="FR1" s="1" t="s">
        <v>173</v>
      </c>
      <c r="FS1" s="1" t="s">
        <v>150</v>
      </c>
    </row>
    <row r="2" spans="1:175" x14ac:dyDescent="0.2">
      <c r="A2" s="1" t="s">
        <v>175</v>
      </c>
      <c r="B2">
        <v>12.634285630000001</v>
      </c>
      <c r="C2">
        <v>5.2699654100000002</v>
      </c>
      <c r="D2">
        <v>8.97104371</v>
      </c>
      <c r="E2">
        <v>5.5949172200000001</v>
      </c>
      <c r="F2">
        <v>8.5107825100000003</v>
      </c>
      <c r="G2">
        <v>13.54669333</v>
      </c>
      <c r="H2">
        <v>10.591642909999999</v>
      </c>
      <c r="I2">
        <v>8.2531127200000007</v>
      </c>
      <c r="J2">
        <v>13.242025910000001</v>
      </c>
      <c r="K2">
        <v>15.004587423</v>
      </c>
      <c r="L2">
        <v>12.39816312</v>
      </c>
      <c r="M2">
        <v>11.526621240000001</v>
      </c>
      <c r="N2">
        <v>8.5854259099999997</v>
      </c>
      <c r="O2">
        <v>12.568260759999999</v>
      </c>
      <c r="P2">
        <v>10.173769439999999</v>
      </c>
      <c r="Q2">
        <v>0</v>
      </c>
      <c r="R2">
        <v>0</v>
      </c>
      <c r="S2">
        <v>0</v>
      </c>
      <c r="T2">
        <v>0</v>
      </c>
      <c r="U2">
        <v>0</v>
      </c>
      <c r="V2">
        <v>4.5117631999999999</v>
      </c>
      <c r="W2">
        <v>0</v>
      </c>
      <c r="X2">
        <v>7.1313110100000001</v>
      </c>
      <c r="Y2">
        <v>0</v>
      </c>
      <c r="Z2">
        <v>0</v>
      </c>
      <c r="AA2">
        <v>9.7852960600000003</v>
      </c>
      <c r="AB2">
        <v>0</v>
      </c>
      <c r="AC2">
        <v>0</v>
      </c>
      <c r="AD2">
        <v>0</v>
      </c>
      <c r="AE2">
        <v>4.7701924199999999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7.2412050800000003</v>
      </c>
      <c r="AR2">
        <v>5.8111499999999996</v>
      </c>
      <c r="AS2">
        <v>3.6112672300000002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9.4869754099999994</v>
      </c>
      <c r="BA2">
        <v>12.12068998</v>
      </c>
      <c r="BB2">
        <v>9.6186430000000005</v>
      </c>
      <c r="BC2">
        <v>8.9914528100000002</v>
      </c>
      <c r="BD2">
        <v>11.17211593</v>
      </c>
      <c r="BE2">
        <v>0</v>
      </c>
      <c r="BF2">
        <v>10.66075773</v>
      </c>
      <c r="BG2">
        <v>6.8439743499999999</v>
      </c>
      <c r="BH2">
        <v>6.1438647499999997</v>
      </c>
      <c r="BI2">
        <v>4.7678704999999999</v>
      </c>
      <c r="BJ2">
        <v>0</v>
      </c>
      <c r="BK2">
        <v>11.38389044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5.1461336900000001</v>
      </c>
      <c r="BT2">
        <v>0</v>
      </c>
      <c r="BU2">
        <v>0</v>
      </c>
      <c r="BV2">
        <v>6.55393326</v>
      </c>
      <c r="BW2">
        <v>0</v>
      </c>
      <c r="BX2">
        <v>0</v>
      </c>
      <c r="BY2">
        <v>0</v>
      </c>
      <c r="BZ2">
        <v>6.6913303800000001</v>
      </c>
      <c r="CA2">
        <v>7.6147788199999997</v>
      </c>
      <c r="CB2">
        <v>9.7170161099999994</v>
      </c>
      <c r="CC2">
        <v>6.9213015999999996</v>
      </c>
      <c r="CD2">
        <v>0</v>
      </c>
      <c r="CE2">
        <v>8.3700729999999997</v>
      </c>
      <c r="CF2">
        <v>9.6140177799999993</v>
      </c>
      <c r="CG2">
        <v>9.8913520599999991</v>
      </c>
      <c r="CH2">
        <v>5.5886360699999997</v>
      </c>
      <c r="CI2">
        <v>0</v>
      </c>
      <c r="CJ2">
        <v>0</v>
      </c>
      <c r="CK2">
        <v>0</v>
      </c>
      <c r="CL2">
        <v>5.9220475099999996</v>
      </c>
      <c r="CM2">
        <v>0</v>
      </c>
      <c r="CN2">
        <v>0</v>
      </c>
      <c r="CO2">
        <v>0</v>
      </c>
      <c r="CP2">
        <v>0</v>
      </c>
      <c r="CQ2">
        <v>0</v>
      </c>
      <c r="CR2">
        <v>7.3237528000000003</v>
      </c>
      <c r="CS2">
        <v>0</v>
      </c>
      <c r="CT2">
        <v>6.2351008600000002</v>
      </c>
      <c r="CU2">
        <v>0</v>
      </c>
      <c r="CV2">
        <v>9.5851237000000005</v>
      </c>
      <c r="CW2">
        <v>6.3854960399999996</v>
      </c>
      <c r="CX2">
        <v>5.7480656699999999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5.4695033999999998</v>
      </c>
      <c r="DK2">
        <v>0</v>
      </c>
      <c r="DL2">
        <v>0</v>
      </c>
      <c r="DM2">
        <v>0</v>
      </c>
      <c r="DN2">
        <v>0</v>
      </c>
      <c r="DO2">
        <v>0</v>
      </c>
      <c r="DP2">
        <v>4.7274684100000002</v>
      </c>
      <c r="DQ2">
        <v>7.4004282899999998</v>
      </c>
      <c r="DR2">
        <v>8.2143449400000002</v>
      </c>
      <c r="DS2">
        <v>0</v>
      </c>
      <c r="DT2">
        <v>5.7547361199999996</v>
      </c>
      <c r="DU2">
        <v>5.5105723700000002</v>
      </c>
      <c r="DV2">
        <v>4.4986527900000004</v>
      </c>
      <c r="DW2">
        <v>4.3471908499999996</v>
      </c>
      <c r="DX2">
        <v>10.81376105</v>
      </c>
      <c r="DY2">
        <v>0</v>
      </c>
      <c r="DZ2">
        <v>4.6122212600000001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5.2026622400000004</v>
      </c>
      <c r="EL2">
        <v>0</v>
      </c>
      <c r="EM2">
        <v>0</v>
      </c>
      <c r="EN2">
        <v>0</v>
      </c>
      <c r="EO2">
        <v>0</v>
      </c>
      <c r="EP2">
        <v>4.68231982</v>
      </c>
      <c r="EQ2">
        <v>0</v>
      </c>
      <c r="ER2">
        <v>6.6412791499999999</v>
      </c>
      <c r="ES2">
        <v>5.5860302700000002</v>
      </c>
      <c r="ET2">
        <v>0</v>
      </c>
      <c r="EU2">
        <v>0</v>
      </c>
      <c r="EV2">
        <v>0</v>
      </c>
      <c r="EW2">
        <v>0</v>
      </c>
      <c r="EX2">
        <v>14.636816992</v>
      </c>
      <c r="EY2">
        <v>16.436075847000001</v>
      </c>
      <c r="EZ2">
        <v>14.387394189</v>
      </c>
      <c r="FA2">
        <v>12.787530350000001</v>
      </c>
      <c r="FB2">
        <v>13.94724364</v>
      </c>
      <c r="FC2">
        <v>15.319589163</v>
      </c>
      <c r="FD2">
        <v>16.498359933</v>
      </c>
      <c r="FE2">
        <v>15.627588096</v>
      </c>
      <c r="FF2">
        <v>14.466971072</v>
      </c>
      <c r="FG2">
        <v>15.691782017</v>
      </c>
      <c r="FH2">
        <v>13.99065337</v>
      </c>
      <c r="FI2">
        <v>15.653262948</v>
      </c>
      <c r="FJ2">
        <v>15.821309266</v>
      </c>
      <c r="FK2">
        <v>15.418373615</v>
      </c>
      <c r="FL2">
        <v>16.044180751999999</v>
      </c>
      <c r="FM2">
        <v>15.75697152</v>
      </c>
      <c r="FN2">
        <v>16.166128575999998</v>
      </c>
      <c r="FO2">
        <v>14.906529057</v>
      </c>
      <c r="FP2">
        <v>15.779761765</v>
      </c>
      <c r="FQ2">
        <v>15.764796289</v>
      </c>
      <c r="FR2">
        <v>15.408999311000001</v>
      </c>
      <c r="FS2">
        <v>16.591463973</v>
      </c>
    </row>
    <row r="3" spans="1:175" x14ac:dyDescent="0.2">
      <c r="A3" s="1" t="s">
        <v>176</v>
      </c>
      <c r="B3">
        <v>8.1359403399999994</v>
      </c>
      <c r="C3">
        <v>7.8837709800000004</v>
      </c>
      <c r="D3">
        <v>6.5171907400000002</v>
      </c>
      <c r="E3">
        <v>5.3562287700000004</v>
      </c>
      <c r="F3">
        <v>4.4123498300000001</v>
      </c>
      <c r="G3">
        <v>6.9852447399999997</v>
      </c>
      <c r="H3">
        <v>6.8698595400000002</v>
      </c>
      <c r="I3">
        <v>5.6026454299999999</v>
      </c>
      <c r="J3">
        <v>4.4449176100000001</v>
      </c>
      <c r="K3">
        <v>5.9776531300000002</v>
      </c>
      <c r="L3">
        <v>5.5950404300000001</v>
      </c>
      <c r="M3">
        <v>6.3954381099999997</v>
      </c>
      <c r="N3">
        <v>0</v>
      </c>
      <c r="O3">
        <v>0</v>
      </c>
      <c r="P3">
        <v>4.1321552099999996</v>
      </c>
      <c r="Q3">
        <v>0</v>
      </c>
      <c r="R3">
        <v>4.2224780500000003</v>
      </c>
      <c r="S3">
        <v>5.49695234</v>
      </c>
      <c r="T3">
        <v>3.86295031</v>
      </c>
      <c r="U3">
        <v>4.5512414999999997</v>
      </c>
      <c r="V3">
        <v>3.43494169</v>
      </c>
      <c r="W3">
        <v>5.4427972899999997</v>
      </c>
      <c r="X3">
        <v>4.6491422399999998</v>
      </c>
      <c r="Y3">
        <v>5.4158643099999999</v>
      </c>
      <c r="Z3">
        <v>5.6234845399999998</v>
      </c>
      <c r="AA3">
        <v>4.44959872</v>
      </c>
      <c r="AB3">
        <v>2.9688350899999998</v>
      </c>
      <c r="AC3">
        <v>6.7642527499999998</v>
      </c>
      <c r="AD3">
        <v>3.8332103700000002</v>
      </c>
      <c r="AE3">
        <v>6.5873810300000004</v>
      </c>
      <c r="AF3">
        <v>4.75608918</v>
      </c>
      <c r="AG3">
        <v>6.1649087400000004</v>
      </c>
      <c r="AH3">
        <v>4.1179516200000004</v>
      </c>
      <c r="AI3">
        <v>2.0209588699999999</v>
      </c>
      <c r="AJ3">
        <v>3.5367877700000001</v>
      </c>
      <c r="AK3">
        <v>3.7565715700000002</v>
      </c>
      <c r="AL3">
        <v>3.79358773</v>
      </c>
      <c r="AM3">
        <v>5.8221678099999998</v>
      </c>
      <c r="AN3">
        <v>2.8232099499999999</v>
      </c>
      <c r="AO3">
        <v>4.7405218800000002</v>
      </c>
      <c r="AP3">
        <v>5.3545855800000002</v>
      </c>
      <c r="AQ3">
        <v>0</v>
      </c>
      <c r="AR3">
        <v>6.9880751200000004</v>
      </c>
      <c r="AS3">
        <v>2.4202918800000002</v>
      </c>
      <c r="AT3">
        <v>5.8790580600000002</v>
      </c>
      <c r="AU3">
        <v>6.0556996400000003</v>
      </c>
      <c r="AV3">
        <v>4.3640181900000004</v>
      </c>
      <c r="AW3">
        <v>0.623509800000001</v>
      </c>
      <c r="AX3">
        <v>4.96683466</v>
      </c>
      <c r="AY3">
        <v>6.7595572700000002</v>
      </c>
      <c r="AZ3">
        <v>5.5682674199999997</v>
      </c>
      <c r="BA3">
        <v>4.0456644700000002</v>
      </c>
      <c r="BB3">
        <v>6.3017127999999998</v>
      </c>
      <c r="BC3">
        <v>0</v>
      </c>
      <c r="BD3">
        <v>3.6373509999999998</v>
      </c>
      <c r="BE3">
        <v>5.66984976</v>
      </c>
      <c r="BF3">
        <v>6.1749171499999997</v>
      </c>
      <c r="BG3">
        <v>5.3851385799999996</v>
      </c>
      <c r="BH3">
        <v>4.5321190400000004</v>
      </c>
      <c r="BI3">
        <v>5.3549727200000001</v>
      </c>
      <c r="BJ3">
        <v>5.6816690400000001</v>
      </c>
      <c r="BK3">
        <v>0</v>
      </c>
      <c r="BL3">
        <v>0</v>
      </c>
      <c r="BM3">
        <v>0</v>
      </c>
      <c r="BN3">
        <v>3.9875101000000002</v>
      </c>
      <c r="BO3">
        <v>0</v>
      </c>
      <c r="BP3">
        <v>5.4694749199999997</v>
      </c>
      <c r="BQ3">
        <v>0</v>
      </c>
      <c r="BR3">
        <v>4.3832215899999998</v>
      </c>
      <c r="BS3">
        <v>3.1862435699999998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4.0389720499999999</v>
      </c>
      <c r="CC3">
        <v>4.8675796599999996</v>
      </c>
      <c r="CD3">
        <v>2.5064930400000001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4.0528030499999996</v>
      </c>
      <c r="CQ3">
        <v>0</v>
      </c>
      <c r="CR3">
        <v>4.6762680799999998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5.0573709999999998</v>
      </c>
      <c r="CZ3">
        <v>0</v>
      </c>
      <c r="DA3">
        <v>1.00924934</v>
      </c>
      <c r="DB3">
        <v>0</v>
      </c>
      <c r="DC3">
        <v>0</v>
      </c>
      <c r="DD3">
        <v>5.7363029699999997</v>
      </c>
      <c r="DE3">
        <v>0</v>
      </c>
      <c r="DF3">
        <v>3.8364433899999999</v>
      </c>
      <c r="DG3">
        <v>4.9531981500000004</v>
      </c>
      <c r="DH3">
        <v>0</v>
      </c>
      <c r="DI3">
        <v>4.3692075600000004</v>
      </c>
      <c r="DJ3">
        <v>0</v>
      </c>
      <c r="DK3">
        <v>0</v>
      </c>
      <c r="DL3">
        <v>4.4381989199999996</v>
      </c>
      <c r="DM3">
        <v>0</v>
      </c>
      <c r="DN3">
        <v>0</v>
      </c>
      <c r="DO3">
        <v>0</v>
      </c>
      <c r="DP3">
        <v>2.08301757</v>
      </c>
      <c r="DQ3">
        <v>0</v>
      </c>
      <c r="DR3">
        <v>3.6282398699999998</v>
      </c>
      <c r="DS3">
        <v>0</v>
      </c>
      <c r="DT3">
        <v>0</v>
      </c>
      <c r="DU3">
        <v>0</v>
      </c>
      <c r="DV3">
        <v>0</v>
      </c>
      <c r="DW3">
        <v>0</v>
      </c>
      <c r="DX3">
        <v>0.94469657999999901</v>
      </c>
      <c r="DY3">
        <v>0</v>
      </c>
      <c r="DZ3">
        <v>3.7053546100000001</v>
      </c>
      <c r="EA3">
        <v>4.3308821200000001</v>
      </c>
      <c r="EB3">
        <v>0</v>
      </c>
      <c r="EC3">
        <v>0</v>
      </c>
      <c r="ED3">
        <v>4.1600826700000004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5.4192101700000004</v>
      </c>
      <c r="EZ3">
        <v>4.2354651700000003</v>
      </c>
      <c r="FA3">
        <v>4.7943550899999998</v>
      </c>
      <c r="FB3">
        <v>5.6615327999999998</v>
      </c>
      <c r="FC3">
        <v>6.6351324299999996</v>
      </c>
      <c r="FD3">
        <v>4.6839477299999999</v>
      </c>
      <c r="FE3">
        <v>6.5443492299999999</v>
      </c>
      <c r="FF3">
        <v>5.0492039100000001</v>
      </c>
      <c r="FG3">
        <v>5.9657088299999996</v>
      </c>
      <c r="FH3">
        <v>6.2153501899999997</v>
      </c>
      <c r="FI3">
        <v>4.1935240599999997</v>
      </c>
      <c r="FJ3">
        <v>4.2164856200000003</v>
      </c>
      <c r="FK3">
        <v>5.3844202599999997</v>
      </c>
      <c r="FL3">
        <v>4.4609576300000002</v>
      </c>
      <c r="FM3">
        <v>4.8105857399999996</v>
      </c>
      <c r="FN3">
        <v>6.1801193699999999</v>
      </c>
      <c r="FO3">
        <v>6.2943989299999998</v>
      </c>
      <c r="FP3">
        <v>5.5326057100000003</v>
      </c>
      <c r="FQ3">
        <v>5.3811604099999997</v>
      </c>
      <c r="FR3">
        <v>5.2169529499999996</v>
      </c>
      <c r="FS3">
        <v>6.2863353000000002</v>
      </c>
    </row>
    <row r="4" spans="1:175" x14ac:dyDescent="0.2">
      <c r="A4" s="1" t="s">
        <v>177</v>
      </c>
      <c r="B4">
        <v>10.997647990000001</v>
      </c>
      <c r="C4">
        <v>9.7838707399999993</v>
      </c>
      <c r="D4">
        <v>9.5075180899999996</v>
      </c>
      <c r="E4">
        <v>9.7302978099999997</v>
      </c>
      <c r="F4">
        <v>9.0128092399999993</v>
      </c>
      <c r="G4">
        <v>8.7083357400000008</v>
      </c>
      <c r="H4">
        <v>9.9544683999999997</v>
      </c>
      <c r="I4">
        <v>9.4978460400000007</v>
      </c>
      <c r="J4">
        <v>9.3309584900000004</v>
      </c>
      <c r="K4">
        <v>7.5370782600000004</v>
      </c>
      <c r="L4">
        <v>8.9160247399999992</v>
      </c>
      <c r="M4">
        <v>8.6174479500000007</v>
      </c>
      <c r="N4">
        <v>7.4950715900000002</v>
      </c>
      <c r="O4">
        <v>7.20361195</v>
      </c>
      <c r="P4">
        <v>7.26829619</v>
      </c>
      <c r="Q4">
        <v>7.2924093499999998</v>
      </c>
      <c r="R4">
        <v>8.3725979000000006</v>
      </c>
      <c r="S4">
        <v>7.9340361699999997</v>
      </c>
      <c r="T4">
        <v>7.5698534799999999</v>
      </c>
      <c r="U4">
        <v>8.0478666899999993</v>
      </c>
      <c r="V4">
        <v>8.0094744500000008</v>
      </c>
      <c r="W4">
        <v>6.3294635000000001</v>
      </c>
      <c r="X4">
        <v>8.7228555500000002</v>
      </c>
      <c r="Y4">
        <v>8.7697514299999995</v>
      </c>
      <c r="Z4">
        <v>9.0421018499999999</v>
      </c>
      <c r="AA4">
        <v>8.1910531599999992</v>
      </c>
      <c r="AB4">
        <v>8.3251686899999999</v>
      </c>
      <c r="AC4">
        <v>8.34564211</v>
      </c>
      <c r="AD4">
        <v>8.18026068</v>
      </c>
      <c r="AE4">
        <v>7.5533682899999999</v>
      </c>
      <c r="AF4">
        <v>7.41468273</v>
      </c>
      <c r="AG4">
        <v>7.5300672899999999</v>
      </c>
      <c r="AH4">
        <v>7.4366638600000003</v>
      </c>
      <c r="AI4">
        <v>8.0535348500000001</v>
      </c>
      <c r="AJ4">
        <v>7.9699376300000004</v>
      </c>
      <c r="AK4">
        <v>7.3031567400000004</v>
      </c>
      <c r="AL4">
        <v>8.7812240599999996</v>
      </c>
      <c r="AM4">
        <v>8.4180011300000004</v>
      </c>
      <c r="AN4">
        <v>8.0369847199999995</v>
      </c>
      <c r="AO4">
        <v>7.2157013499999998</v>
      </c>
      <c r="AP4">
        <v>6.7895475799999998</v>
      </c>
      <c r="AQ4">
        <v>8.8145526899999993</v>
      </c>
      <c r="AR4">
        <v>7.5655122600000002</v>
      </c>
      <c r="AS4">
        <v>7.2052510999999999</v>
      </c>
      <c r="AT4">
        <v>8.1742510900000003</v>
      </c>
      <c r="AU4">
        <v>8.6214086999999999</v>
      </c>
      <c r="AV4">
        <v>8.24091314</v>
      </c>
      <c r="AW4">
        <v>9.0578605200000002</v>
      </c>
      <c r="AX4">
        <v>7.8287163399999997</v>
      </c>
      <c r="AY4">
        <v>8.5407927299999997</v>
      </c>
      <c r="AZ4">
        <v>8.7399963700000001</v>
      </c>
      <c r="BA4">
        <v>7.9505257800000004</v>
      </c>
      <c r="BB4">
        <v>7.8903046100000003</v>
      </c>
      <c r="BC4">
        <v>7.4812577500000002</v>
      </c>
      <c r="BD4">
        <v>8.7759260500000007</v>
      </c>
      <c r="BE4">
        <v>5.7638834699999997</v>
      </c>
      <c r="BF4">
        <v>9.2634407499999991</v>
      </c>
      <c r="BG4">
        <v>8.3600412500000001</v>
      </c>
      <c r="BH4">
        <v>7.7437466099999996</v>
      </c>
      <c r="BI4">
        <v>8.7337856600000006</v>
      </c>
      <c r="BJ4">
        <v>7.9149363299999997</v>
      </c>
      <c r="BK4">
        <v>8.1277863999999997</v>
      </c>
      <c r="BL4">
        <v>8.4416330399999993</v>
      </c>
      <c r="BM4">
        <v>7.7386541800000002</v>
      </c>
      <c r="BN4">
        <v>8.4525070200000005</v>
      </c>
      <c r="BO4">
        <v>8.2195968399999995</v>
      </c>
      <c r="BP4">
        <v>9.1323538699999993</v>
      </c>
      <c r="BQ4">
        <v>7.3849493700000002</v>
      </c>
      <c r="BR4">
        <v>7.85060834</v>
      </c>
      <c r="BS4">
        <v>9.3114454700000007</v>
      </c>
      <c r="BT4">
        <v>8.8111468500000001</v>
      </c>
      <c r="BU4">
        <v>8.6737348799999996</v>
      </c>
      <c r="BV4">
        <v>7.68104151</v>
      </c>
      <c r="BW4">
        <v>7.3817974800000004</v>
      </c>
      <c r="BX4">
        <v>7.6547632099999996</v>
      </c>
      <c r="BY4">
        <v>7.6272550099999998</v>
      </c>
      <c r="BZ4">
        <v>9.5518850900000007</v>
      </c>
      <c r="CA4">
        <v>6.6515398799999996</v>
      </c>
      <c r="CB4">
        <v>7.6309898399999998</v>
      </c>
      <c r="CC4">
        <v>8.1010597099999995</v>
      </c>
      <c r="CD4">
        <v>8.5147408900000006</v>
      </c>
      <c r="CE4">
        <v>8.0044547900000005</v>
      </c>
      <c r="CF4">
        <v>8.2985797800000007</v>
      </c>
      <c r="CG4">
        <v>8.3540682299999993</v>
      </c>
      <c r="CH4">
        <v>9.9731275499999992</v>
      </c>
      <c r="CI4">
        <v>8.9130649500000008</v>
      </c>
      <c r="CJ4">
        <v>9.1778157100000008</v>
      </c>
      <c r="CK4">
        <v>9.7861597000000007</v>
      </c>
      <c r="CL4">
        <v>8.4406786599999997</v>
      </c>
      <c r="CM4">
        <v>9.6289807399999994</v>
      </c>
      <c r="CN4">
        <v>7.6574894000000002</v>
      </c>
      <c r="CO4">
        <v>7.8348393400000003</v>
      </c>
      <c r="CP4">
        <v>8.1077199199999992</v>
      </c>
      <c r="CQ4">
        <v>8.1595320400000002</v>
      </c>
      <c r="CR4">
        <v>8.2898598900000007</v>
      </c>
      <c r="CS4">
        <v>7.1217736599999997</v>
      </c>
      <c r="CT4">
        <v>8.5209570800000005</v>
      </c>
      <c r="CU4">
        <v>6.6546231200000001</v>
      </c>
      <c r="CV4">
        <v>9.2606540200000005</v>
      </c>
      <c r="CW4">
        <v>8.7765253600000008</v>
      </c>
      <c r="CX4">
        <v>9.6804478799999991</v>
      </c>
      <c r="CY4">
        <v>4.3738008500000003</v>
      </c>
      <c r="CZ4">
        <v>4.7795548999999999</v>
      </c>
      <c r="DA4">
        <v>6.2098964800000003</v>
      </c>
      <c r="DB4">
        <v>6.7646454800000004</v>
      </c>
      <c r="DC4">
        <v>7.6014826500000003</v>
      </c>
      <c r="DD4">
        <v>7.1832388099999998</v>
      </c>
      <c r="DE4">
        <v>7.0624407700000003</v>
      </c>
      <c r="DF4">
        <v>6.8007551399999997</v>
      </c>
      <c r="DG4">
        <v>6.5300094</v>
      </c>
      <c r="DH4">
        <v>7.0449494499999998</v>
      </c>
      <c r="DI4">
        <v>5.8584090800000004</v>
      </c>
      <c r="DJ4">
        <v>4.73137585</v>
      </c>
      <c r="DK4">
        <v>7.4469686700000004</v>
      </c>
      <c r="DL4">
        <v>8.2041404700000005</v>
      </c>
      <c r="DM4">
        <v>8.1360286800000008</v>
      </c>
      <c r="DN4">
        <v>8.3109578800000001</v>
      </c>
      <c r="DO4">
        <v>8.0933516599999997</v>
      </c>
      <c r="DP4">
        <v>7.2051254</v>
      </c>
      <c r="DQ4">
        <v>6.0298193800000002</v>
      </c>
      <c r="DR4">
        <v>7.4470630900000003</v>
      </c>
      <c r="DS4">
        <v>7.7322064499999996</v>
      </c>
      <c r="DT4">
        <v>6.59308739</v>
      </c>
      <c r="DU4">
        <v>7.4969414700000003</v>
      </c>
      <c r="DV4">
        <v>6.0372760200000002</v>
      </c>
      <c r="DW4">
        <v>7.3348959599999999</v>
      </c>
      <c r="DX4">
        <v>6.7305145399999997</v>
      </c>
      <c r="DY4">
        <v>6.7144887400000002</v>
      </c>
      <c r="DZ4">
        <v>6.7429883300000002</v>
      </c>
      <c r="EA4">
        <v>7.4865815099999997</v>
      </c>
      <c r="EB4">
        <v>6.8431336900000002</v>
      </c>
      <c r="EC4">
        <v>7.5066591300000001</v>
      </c>
      <c r="ED4">
        <v>5.9133831499999996</v>
      </c>
      <c r="EE4">
        <v>6.9184626500000004</v>
      </c>
      <c r="EF4">
        <v>7.8107499200000001</v>
      </c>
      <c r="EG4">
        <v>6.7466313900000001</v>
      </c>
      <c r="EH4">
        <v>8.3832380400000002</v>
      </c>
      <c r="EI4">
        <v>6.9727801300000003</v>
      </c>
      <c r="EJ4">
        <v>7.9911466100000004</v>
      </c>
      <c r="EK4">
        <v>6.1139356200000003</v>
      </c>
      <c r="EL4">
        <v>6.3353050399999997</v>
      </c>
      <c r="EM4">
        <v>6.0570201099999998</v>
      </c>
      <c r="EN4">
        <v>6.5326226900000002</v>
      </c>
      <c r="EO4">
        <v>6.7603306099999996</v>
      </c>
      <c r="EP4">
        <v>7.2686493199999997</v>
      </c>
      <c r="EQ4">
        <v>5.9399430999999998</v>
      </c>
      <c r="ER4">
        <v>3.9368353100000002</v>
      </c>
      <c r="ES4">
        <v>6.42559228</v>
      </c>
      <c r="ET4">
        <v>7.9146158199999999</v>
      </c>
      <c r="EU4">
        <v>6.1120935000000003</v>
      </c>
      <c r="EV4">
        <v>7.0826139499999998</v>
      </c>
      <c r="EW4">
        <v>6.8838800100000004</v>
      </c>
      <c r="EX4">
        <v>6.3754598600000003</v>
      </c>
      <c r="EY4">
        <v>7.1502405400000004</v>
      </c>
      <c r="EZ4">
        <v>6.5753839699999999</v>
      </c>
      <c r="FA4">
        <v>7.2603085700000003</v>
      </c>
      <c r="FB4">
        <v>9.0541654499999993</v>
      </c>
      <c r="FC4">
        <v>7.0937604399999996</v>
      </c>
      <c r="FD4">
        <v>6.7366619600000002</v>
      </c>
      <c r="FE4">
        <v>7.2308950400000001</v>
      </c>
      <c r="FF4">
        <v>7.9196243700000002</v>
      </c>
      <c r="FG4">
        <v>4.7592919800000004</v>
      </c>
      <c r="FH4">
        <v>7.0157683100000003</v>
      </c>
      <c r="FI4">
        <v>6.3910855299999998</v>
      </c>
      <c r="FJ4">
        <v>6.4623523499999997</v>
      </c>
      <c r="FK4">
        <v>6.5761844199999997</v>
      </c>
      <c r="FL4">
        <v>5.67544396</v>
      </c>
      <c r="FM4">
        <v>7.4054968900000002</v>
      </c>
      <c r="FN4">
        <v>7.8786847499999997</v>
      </c>
      <c r="FO4">
        <v>8.0063798199999994</v>
      </c>
      <c r="FP4">
        <v>7.0669185700000003</v>
      </c>
      <c r="FQ4">
        <v>7.9023376299999999</v>
      </c>
      <c r="FR4">
        <v>6.7426041000000003</v>
      </c>
      <c r="FS4">
        <v>7.8714940899999997</v>
      </c>
    </row>
    <row r="5" spans="1:175" x14ac:dyDescent="0.2">
      <c r="A5" s="1" t="s">
        <v>178</v>
      </c>
      <c r="B5">
        <v>9.2642724600000008</v>
      </c>
      <c r="C5">
        <v>7.8394324199999996</v>
      </c>
      <c r="D5">
        <v>6.6862957700000001</v>
      </c>
      <c r="E5">
        <v>7.1740080099999997</v>
      </c>
      <c r="F5">
        <v>4.18507929</v>
      </c>
      <c r="G5">
        <v>6.8116048600000001</v>
      </c>
      <c r="H5">
        <v>8.0215733900000004</v>
      </c>
      <c r="I5">
        <v>5.04197761</v>
      </c>
      <c r="J5">
        <v>6.7170650399999996</v>
      </c>
      <c r="K5">
        <v>7.6084268100000001</v>
      </c>
      <c r="L5">
        <v>6.3792892700000001</v>
      </c>
      <c r="M5">
        <v>7.0278150200000002</v>
      </c>
      <c r="N5">
        <v>6.1922718000000003</v>
      </c>
      <c r="O5">
        <v>6.6120940600000004</v>
      </c>
      <c r="P5">
        <v>4.8919075699999999</v>
      </c>
      <c r="Q5">
        <v>6.2020683300000004</v>
      </c>
      <c r="R5">
        <v>6.3960646700000003</v>
      </c>
      <c r="S5">
        <v>6.8821877999999996</v>
      </c>
      <c r="T5">
        <v>4.8434185300000001</v>
      </c>
      <c r="U5">
        <v>5.5056523100000003</v>
      </c>
      <c r="V5">
        <v>5.50864054</v>
      </c>
      <c r="W5">
        <v>5.1501769700000004</v>
      </c>
      <c r="X5">
        <v>6.3849726999999996</v>
      </c>
      <c r="Y5">
        <v>5.8429254100000003</v>
      </c>
      <c r="Z5">
        <v>5.7569538800000002</v>
      </c>
      <c r="AA5">
        <v>5.2469455800000002</v>
      </c>
      <c r="AB5">
        <v>4.1674661899999998</v>
      </c>
      <c r="AC5">
        <v>0</v>
      </c>
      <c r="AD5">
        <v>4.7607626400000003</v>
      </c>
      <c r="AE5">
        <v>5.9095926800000003</v>
      </c>
      <c r="AF5">
        <v>4.2143994899999999</v>
      </c>
      <c r="AG5">
        <v>6.9897610600000002</v>
      </c>
      <c r="AH5">
        <v>7.2486330299999997</v>
      </c>
      <c r="AI5">
        <v>5.6439561100000004</v>
      </c>
      <c r="AJ5">
        <v>4.6760349100000003</v>
      </c>
      <c r="AK5">
        <v>0</v>
      </c>
      <c r="AL5">
        <v>5.8770475299999996</v>
      </c>
      <c r="AM5">
        <v>5.81383809</v>
      </c>
      <c r="AN5">
        <v>3.1017686699999998</v>
      </c>
      <c r="AO5">
        <v>1.92040677</v>
      </c>
      <c r="AP5">
        <v>4.58105063</v>
      </c>
      <c r="AQ5">
        <v>6.0793253600000003</v>
      </c>
      <c r="AR5">
        <v>5.8420786099999997</v>
      </c>
      <c r="AS5">
        <v>5.66222359</v>
      </c>
      <c r="AT5">
        <v>5.7404664299999997</v>
      </c>
      <c r="AU5">
        <v>5.2915036000000004</v>
      </c>
      <c r="AV5">
        <v>5.8721493000000002</v>
      </c>
      <c r="AW5">
        <v>6.0686133599999996</v>
      </c>
      <c r="AX5">
        <v>4.2036272400000003</v>
      </c>
      <c r="AY5">
        <v>6.1705228600000002</v>
      </c>
      <c r="AZ5">
        <v>5.6925269900000002</v>
      </c>
      <c r="BA5">
        <v>4.9061664699999996</v>
      </c>
      <c r="BB5">
        <v>0</v>
      </c>
      <c r="BC5">
        <v>6.0175421800000004</v>
      </c>
      <c r="BD5">
        <v>6.1457893099999996</v>
      </c>
      <c r="BE5">
        <v>7.0999660200000001</v>
      </c>
      <c r="BF5">
        <v>7.3136206499999998</v>
      </c>
      <c r="BG5">
        <v>5.2854224199999997</v>
      </c>
      <c r="BH5">
        <v>6.6816263400000002</v>
      </c>
      <c r="BI5">
        <v>4.6365864999999999</v>
      </c>
      <c r="BJ5">
        <v>5.9394588600000002</v>
      </c>
      <c r="BK5">
        <v>7.1656469899999999</v>
      </c>
      <c r="BL5">
        <v>7.1096158000000003</v>
      </c>
      <c r="BM5">
        <v>4.90861752</v>
      </c>
      <c r="BN5">
        <v>0</v>
      </c>
      <c r="BO5">
        <v>0</v>
      </c>
      <c r="BP5">
        <v>0</v>
      </c>
      <c r="BQ5">
        <v>4.6840367399999998</v>
      </c>
      <c r="BR5">
        <v>5.81009245</v>
      </c>
      <c r="BS5">
        <v>5.7290622000000004</v>
      </c>
      <c r="BT5">
        <v>4.6697725600000002</v>
      </c>
      <c r="BU5">
        <v>4.1718470099999996</v>
      </c>
      <c r="BV5">
        <v>6.1553177100000003</v>
      </c>
      <c r="BW5">
        <v>5.4315029199999998</v>
      </c>
      <c r="BX5">
        <v>5.4868863699999997</v>
      </c>
      <c r="BY5">
        <v>4.8812200399999996</v>
      </c>
      <c r="BZ5">
        <v>6.1812829100000002</v>
      </c>
      <c r="CA5">
        <v>5.51813676</v>
      </c>
      <c r="CB5">
        <v>6.5408188599999999</v>
      </c>
      <c r="CC5">
        <v>6.0598763599999996</v>
      </c>
      <c r="CD5">
        <v>0</v>
      </c>
      <c r="CE5">
        <v>5.1598975400000002</v>
      </c>
      <c r="CF5">
        <v>5.6928262099999998</v>
      </c>
      <c r="CG5">
        <v>5.91247319</v>
      </c>
      <c r="CH5">
        <v>7.0706576400000003</v>
      </c>
      <c r="CI5">
        <v>6.3170732100000002</v>
      </c>
      <c r="CJ5">
        <v>4.6874295200000002</v>
      </c>
      <c r="CK5">
        <v>6.6993527100000003</v>
      </c>
      <c r="CL5">
        <v>6.2569536499999998</v>
      </c>
      <c r="CM5">
        <v>6.36000326</v>
      </c>
      <c r="CN5">
        <v>4.5762263299999999</v>
      </c>
      <c r="CO5">
        <v>5.0934866599999999</v>
      </c>
      <c r="CP5">
        <v>6.0833202599999998</v>
      </c>
      <c r="CQ5">
        <v>4.06590293</v>
      </c>
      <c r="CR5">
        <v>5.3795400899999999</v>
      </c>
      <c r="CS5">
        <v>0</v>
      </c>
      <c r="CT5">
        <v>4.2428207100000002</v>
      </c>
      <c r="CU5">
        <v>0</v>
      </c>
      <c r="CV5">
        <v>0</v>
      </c>
      <c r="CW5">
        <v>0</v>
      </c>
      <c r="CX5">
        <v>4.76026375</v>
      </c>
      <c r="CY5">
        <v>0</v>
      </c>
      <c r="CZ5">
        <v>0</v>
      </c>
      <c r="DA5">
        <v>0</v>
      </c>
      <c r="DB5">
        <v>0</v>
      </c>
      <c r="DC5">
        <v>4.3675320800000001</v>
      </c>
      <c r="DD5">
        <v>3.6252783000000002</v>
      </c>
      <c r="DE5">
        <v>4.7148727199999998</v>
      </c>
      <c r="DF5">
        <v>0</v>
      </c>
      <c r="DG5">
        <v>6.2222416799999998</v>
      </c>
      <c r="DH5">
        <v>4.5459112099999999</v>
      </c>
      <c r="DI5">
        <v>5.1672316199999999</v>
      </c>
      <c r="DJ5">
        <v>4.2703936499999999</v>
      </c>
      <c r="DK5">
        <v>4.5116965100000002</v>
      </c>
      <c r="DL5">
        <v>6.86902364</v>
      </c>
      <c r="DM5">
        <v>6.2134143499999999</v>
      </c>
      <c r="DN5">
        <v>5.9471650199999999</v>
      </c>
      <c r="DO5">
        <v>6.6217607899999997</v>
      </c>
      <c r="DP5">
        <v>0</v>
      </c>
      <c r="DQ5">
        <v>0</v>
      </c>
      <c r="DR5">
        <v>0</v>
      </c>
      <c r="DS5">
        <v>6.29578726</v>
      </c>
      <c r="DT5">
        <v>5.1635049400000002</v>
      </c>
      <c r="DU5">
        <v>4.5242659400000003</v>
      </c>
      <c r="DV5">
        <v>0</v>
      </c>
      <c r="DW5">
        <v>4.9476422299999996</v>
      </c>
      <c r="DX5">
        <v>3.31067182</v>
      </c>
      <c r="DY5">
        <v>5.5608545600000001</v>
      </c>
      <c r="DZ5">
        <v>0</v>
      </c>
      <c r="EA5">
        <v>5.80716886</v>
      </c>
      <c r="EB5">
        <v>0</v>
      </c>
      <c r="EC5">
        <v>5.17697612</v>
      </c>
      <c r="ED5">
        <v>5.6132228199999998</v>
      </c>
      <c r="EE5">
        <v>5.3272947500000001</v>
      </c>
      <c r="EF5">
        <v>4.2807710800000001</v>
      </c>
      <c r="EG5">
        <v>0</v>
      </c>
      <c r="EH5">
        <v>0</v>
      </c>
      <c r="EI5">
        <v>5.5026098899999996</v>
      </c>
      <c r="EJ5">
        <v>5.72094287</v>
      </c>
      <c r="EK5">
        <v>0</v>
      </c>
      <c r="EL5">
        <v>0</v>
      </c>
      <c r="EM5">
        <v>0</v>
      </c>
      <c r="EN5">
        <v>5.7186839100000002</v>
      </c>
      <c r="EO5">
        <v>0</v>
      </c>
      <c r="EP5">
        <v>5.2481820399999997</v>
      </c>
      <c r="EQ5">
        <v>4.9000055099999997</v>
      </c>
      <c r="ER5">
        <v>6.2807635800000003</v>
      </c>
      <c r="ES5">
        <v>0</v>
      </c>
      <c r="ET5">
        <v>0</v>
      </c>
      <c r="EU5">
        <v>5.2159986199999997</v>
      </c>
      <c r="EV5">
        <v>4.2127615399999998</v>
      </c>
      <c r="EW5">
        <v>0</v>
      </c>
      <c r="EX5">
        <v>6.8779540800000003</v>
      </c>
      <c r="EY5">
        <v>8.3074078100000008</v>
      </c>
      <c r="EZ5">
        <v>6.3236353799999998</v>
      </c>
      <c r="FA5">
        <v>7.19992506</v>
      </c>
      <c r="FB5">
        <v>7.5105667800000004</v>
      </c>
      <c r="FC5">
        <v>8.9744581100000005</v>
      </c>
      <c r="FD5">
        <v>8.0306389399999993</v>
      </c>
      <c r="FE5">
        <v>7.9726142500000003</v>
      </c>
      <c r="FF5">
        <v>7.4511902699999997</v>
      </c>
      <c r="FG5">
        <v>7.3066567899999999</v>
      </c>
      <c r="FH5">
        <v>6.9577745899999996</v>
      </c>
      <c r="FI5">
        <v>7.16742407</v>
      </c>
      <c r="FJ5">
        <v>7.1236529900000001</v>
      </c>
      <c r="FK5">
        <v>8.2333436800000008</v>
      </c>
      <c r="FL5">
        <v>7.4655364100000003</v>
      </c>
      <c r="FM5">
        <v>8.7976440399999998</v>
      </c>
      <c r="FN5">
        <v>8.3789201099999993</v>
      </c>
      <c r="FO5">
        <v>7.3170483500000003</v>
      </c>
      <c r="FP5">
        <v>4.9135112200000002</v>
      </c>
      <c r="FQ5">
        <v>7.61043029</v>
      </c>
      <c r="FR5">
        <v>7.2219902999999999</v>
      </c>
      <c r="FS5">
        <v>8.1175829099999994</v>
      </c>
    </row>
    <row r="6" spans="1:175" x14ac:dyDescent="0.2">
      <c r="A6" s="1" t="s">
        <v>179</v>
      </c>
      <c r="B6">
        <v>7.49762605</v>
      </c>
      <c r="C6">
        <v>6.8968487999999999</v>
      </c>
      <c r="D6">
        <v>0</v>
      </c>
      <c r="E6">
        <v>6.6614604699999997</v>
      </c>
      <c r="F6">
        <v>0</v>
      </c>
      <c r="G6">
        <v>5.0033962399999998</v>
      </c>
      <c r="H6">
        <v>4.7496175999999997</v>
      </c>
      <c r="I6">
        <v>4.1729232300000003</v>
      </c>
      <c r="J6">
        <v>0</v>
      </c>
      <c r="K6">
        <v>4.4300556799999997</v>
      </c>
      <c r="L6">
        <v>4.3923698699999996</v>
      </c>
      <c r="M6">
        <v>4.9929971200000001</v>
      </c>
      <c r="N6">
        <v>6.0069173200000003</v>
      </c>
      <c r="O6">
        <v>5.7046725299999999</v>
      </c>
      <c r="P6">
        <v>5.8845300199999997</v>
      </c>
      <c r="Q6">
        <v>0</v>
      </c>
      <c r="R6">
        <v>4.6630293399999996</v>
      </c>
      <c r="S6">
        <v>0</v>
      </c>
      <c r="T6">
        <v>4.4188141999999999</v>
      </c>
      <c r="U6">
        <v>0</v>
      </c>
      <c r="V6">
        <v>3.88485316</v>
      </c>
      <c r="W6">
        <v>4.8104111100000004</v>
      </c>
      <c r="X6">
        <v>4.9493220200000003</v>
      </c>
      <c r="Y6">
        <v>3.9384665600000002</v>
      </c>
      <c r="Z6">
        <v>5.3397966500000003</v>
      </c>
      <c r="AA6">
        <v>4.4399798300000004</v>
      </c>
      <c r="AB6">
        <v>0</v>
      </c>
      <c r="AC6">
        <v>2.6269544800000002</v>
      </c>
      <c r="AD6">
        <v>4.8266918700000003</v>
      </c>
      <c r="AE6">
        <v>0</v>
      </c>
      <c r="AF6">
        <v>3.5726294699999999</v>
      </c>
      <c r="AG6">
        <v>4.2637925399999999</v>
      </c>
      <c r="AH6">
        <v>4.9033534699999999</v>
      </c>
      <c r="AI6">
        <v>4.1660749499999996</v>
      </c>
      <c r="AJ6">
        <v>2.64912897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3.42319605</v>
      </c>
      <c r="AR6">
        <v>4.5640518500000002</v>
      </c>
      <c r="AS6">
        <v>4.6907425299999996</v>
      </c>
      <c r="AT6">
        <v>5.6154616500000003</v>
      </c>
      <c r="AU6">
        <v>5.17916373</v>
      </c>
      <c r="AV6">
        <v>5.2384060200000002</v>
      </c>
      <c r="AW6">
        <v>0</v>
      </c>
      <c r="AX6">
        <v>4.5210959500000003</v>
      </c>
      <c r="AY6">
        <v>4.1684291399999998</v>
      </c>
      <c r="AZ6">
        <v>5.89666728</v>
      </c>
      <c r="BA6">
        <v>4.7106931699999999</v>
      </c>
      <c r="BB6">
        <v>5.2671126399999997</v>
      </c>
      <c r="BC6">
        <v>4.5352760200000004</v>
      </c>
      <c r="BD6">
        <v>5.0853709699999996</v>
      </c>
      <c r="BE6">
        <v>0</v>
      </c>
      <c r="BF6">
        <v>4.1483316099999996</v>
      </c>
      <c r="BG6">
        <v>4.4006163200000001</v>
      </c>
      <c r="BH6">
        <v>4.7440661100000003</v>
      </c>
      <c r="BI6">
        <v>5.7910012499999999</v>
      </c>
      <c r="BJ6">
        <v>5.5843468700000001</v>
      </c>
      <c r="BK6">
        <v>4.8405407900000004</v>
      </c>
      <c r="BL6">
        <v>4.1437993000000004</v>
      </c>
      <c r="BM6">
        <v>4.2383900499999996</v>
      </c>
      <c r="BN6">
        <v>5.4203511400000002</v>
      </c>
      <c r="BO6">
        <v>4.9586323600000002</v>
      </c>
      <c r="BP6">
        <v>4.0351599699999996</v>
      </c>
      <c r="BQ6">
        <v>3.9155221400000002</v>
      </c>
      <c r="BR6">
        <v>0</v>
      </c>
      <c r="BS6">
        <v>4.5741964099999999</v>
      </c>
      <c r="BT6">
        <v>5.8312681399999997</v>
      </c>
      <c r="BU6">
        <v>4.4140463399999996</v>
      </c>
      <c r="BV6">
        <v>3.8828184499999998</v>
      </c>
      <c r="BW6">
        <v>6.0809227999999997</v>
      </c>
      <c r="BX6">
        <v>5.4606737299999999</v>
      </c>
      <c r="BY6">
        <v>5.3008865700000003</v>
      </c>
      <c r="BZ6">
        <v>7.2411885500000004</v>
      </c>
      <c r="CA6">
        <v>6.3766386099999997</v>
      </c>
      <c r="CB6">
        <v>4.33566786</v>
      </c>
      <c r="CC6">
        <v>4.2196314199999998</v>
      </c>
      <c r="CD6">
        <v>5.82078585</v>
      </c>
      <c r="CE6">
        <v>6.19206857</v>
      </c>
      <c r="CF6">
        <v>4.0239637100000003</v>
      </c>
      <c r="CG6">
        <v>5.2066873500000002</v>
      </c>
      <c r="CH6">
        <v>6.1690113899999997</v>
      </c>
      <c r="CI6">
        <v>6.2232626399999997</v>
      </c>
      <c r="CJ6">
        <v>0.626306060000001</v>
      </c>
      <c r="CK6">
        <v>5.0461206499999998</v>
      </c>
      <c r="CL6">
        <v>0</v>
      </c>
      <c r="CM6">
        <v>0</v>
      </c>
      <c r="CN6">
        <v>0</v>
      </c>
      <c r="CO6">
        <v>3.2874945100000001</v>
      </c>
      <c r="CP6">
        <v>0</v>
      </c>
      <c r="CQ6">
        <v>0</v>
      </c>
      <c r="CR6">
        <v>4.0377139499999997</v>
      </c>
      <c r="CS6">
        <v>0</v>
      </c>
      <c r="CT6">
        <v>0</v>
      </c>
      <c r="CU6">
        <v>3.6388710899999999</v>
      </c>
      <c r="CV6">
        <v>4.1031898499999997</v>
      </c>
      <c r="CW6">
        <v>5.3253695099999998</v>
      </c>
      <c r="CX6">
        <v>3.7619093100000001</v>
      </c>
      <c r="CY6">
        <v>0</v>
      </c>
      <c r="CZ6">
        <v>5.1651647299999999</v>
      </c>
      <c r="DA6">
        <v>4.0095698100000003</v>
      </c>
      <c r="DB6">
        <v>4.5857232100000003</v>
      </c>
      <c r="DC6">
        <v>4.6066610199999998</v>
      </c>
      <c r="DD6">
        <v>4.5099972800000003</v>
      </c>
      <c r="DE6">
        <v>6.1826134599999998</v>
      </c>
      <c r="DF6">
        <v>5.4342963700000002</v>
      </c>
      <c r="DG6">
        <v>0</v>
      </c>
      <c r="DH6">
        <v>4.0316451999999998</v>
      </c>
      <c r="DI6">
        <v>0</v>
      </c>
      <c r="DJ6">
        <v>3.5856356599999999</v>
      </c>
      <c r="DK6">
        <v>6.1338090799999998</v>
      </c>
      <c r="DL6">
        <v>0</v>
      </c>
      <c r="DM6">
        <v>6.3226840299999996</v>
      </c>
      <c r="DN6">
        <v>5.9276431499999997</v>
      </c>
      <c r="DO6">
        <v>6.4262541000000004</v>
      </c>
      <c r="DP6">
        <v>6.14725784</v>
      </c>
      <c r="DQ6">
        <v>6.7092014100000004</v>
      </c>
      <c r="DR6">
        <v>5.8377583700000004</v>
      </c>
      <c r="DS6">
        <v>4.7424268300000003</v>
      </c>
      <c r="DT6">
        <v>5.2512814700000003</v>
      </c>
      <c r="DU6">
        <v>6.2079004800000002</v>
      </c>
      <c r="DV6">
        <v>0</v>
      </c>
      <c r="DW6">
        <v>0</v>
      </c>
      <c r="DX6">
        <v>0</v>
      </c>
      <c r="DY6">
        <v>5.8016794300000001</v>
      </c>
      <c r="DZ6">
        <v>5.5225965099999996</v>
      </c>
      <c r="EA6">
        <v>6.56788931</v>
      </c>
      <c r="EB6">
        <v>6.0976783299999999</v>
      </c>
      <c r="EC6">
        <v>4.4544429000000001</v>
      </c>
      <c r="ED6">
        <v>4.0466516800000001</v>
      </c>
      <c r="EE6">
        <v>5.6073193799999999</v>
      </c>
      <c r="EF6">
        <v>5.1645514500000003</v>
      </c>
      <c r="EG6">
        <v>5.4462752300000004</v>
      </c>
      <c r="EH6">
        <v>5.0481958799999997</v>
      </c>
      <c r="EI6">
        <v>5.0992952599999999</v>
      </c>
      <c r="EJ6">
        <v>6.6926021499999999</v>
      </c>
      <c r="EK6">
        <v>0</v>
      </c>
      <c r="EL6">
        <v>5.4482859699999997</v>
      </c>
      <c r="EM6">
        <v>0</v>
      </c>
      <c r="EN6">
        <v>4.3490962499999997</v>
      </c>
      <c r="EO6">
        <v>4.9331307000000004</v>
      </c>
      <c r="EP6">
        <v>4.5891859799999999</v>
      </c>
      <c r="EQ6">
        <v>4.67011077</v>
      </c>
      <c r="ER6">
        <v>6.6646010100000002</v>
      </c>
      <c r="ES6">
        <v>5.9821223999999997</v>
      </c>
      <c r="ET6">
        <v>5.7677447400000004</v>
      </c>
      <c r="EU6">
        <v>5.26944751</v>
      </c>
      <c r="EV6">
        <v>5.1529642400000002</v>
      </c>
      <c r="EW6">
        <v>4.6043997299999999</v>
      </c>
      <c r="EX6">
        <v>4.1556294600000001</v>
      </c>
      <c r="EY6">
        <v>6.07993937</v>
      </c>
      <c r="EZ6">
        <v>0</v>
      </c>
      <c r="FA6">
        <v>4.6137924300000002</v>
      </c>
      <c r="FB6">
        <v>5.3942043799999997</v>
      </c>
      <c r="FC6">
        <v>0</v>
      </c>
      <c r="FD6">
        <v>5.3865897699999996</v>
      </c>
      <c r="FE6">
        <v>4.0278207899999998</v>
      </c>
      <c r="FF6">
        <v>6.4469220700000003</v>
      </c>
      <c r="FG6">
        <v>6.7227083500000004</v>
      </c>
      <c r="FH6">
        <v>6.7341566400000001</v>
      </c>
      <c r="FI6">
        <v>5.6822149399999997</v>
      </c>
      <c r="FJ6">
        <v>4.9103033700000003</v>
      </c>
      <c r="FK6">
        <v>0</v>
      </c>
      <c r="FL6">
        <v>0</v>
      </c>
      <c r="FM6">
        <v>2.8192172499999999</v>
      </c>
      <c r="FN6">
        <v>3.8552825899999998</v>
      </c>
      <c r="FO6">
        <v>5.9276670500000002</v>
      </c>
      <c r="FP6">
        <v>3.9176204499999998</v>
      </c>
      <c r="FQ6">
        <v>4.5655929000000004</v>
      </c>
      <c r="FR6">
        <v>0</v>
      </c>
      <c r="FS6">
        <v>5.4857343399999996</v>
      </c>
    </row>
    <row r="7" spans="1:175" x14ac:dyDescent="0.2">
      <c r="A7" s="1" t="s">
        <v>180</v>
      </c>
      <c r="B7">
        <v>11.860482770000001</v>
      </c>
      <c r="C7">
        <v>10.79669496</v>
      </c>
      <c r="D7">
        <v>10.29604876</v>
      </c>
      <c r="E7">
        <v>10.7589378</v>
      </c>
      <c r="F7">
        <v>10.84639604</v>
      </c>
      <c r="G7">
        <v>10.067055290000001</v>
      </c>
      <c r="H7">
        <v>10.973594650000001</v>
      </c>
      <c r="I7">
        <v>7.3095923699999998</v>
      </c>
      <c r="J7">
        <v>6.1419115399999997</v>
      </c>
      <c r="K7">
        <v>7.6967679499999999</v>
      </c>
      <c r="L7">
        <v>7.7750405699999998</v>
      </c>
      <c r="M7">
        <v>9.6815427300000003</v>
      </c>
      <c r="N7">
        <v>9.2845155599999991</v>
      </c>
      <c r="O7">
        <v>7.8067935899999998</v>
      </c>
      <c r="P7">
        <v>7.3093354599999998</v>
      </c>
      <c r="Q7">
        <v>9.1050417800000005</v>
      </c>
      <c r="R7">
        <v>10.209700720000001</v>
      </c>
      <c r="S7">
        <v>10.015196570000001</v>
      </c>
      <c r="T7">
        <v>6.6205632799999998</v>
      </c>
      <c r="U7">
        <v>7.5751956800000002</v>
      </c>
      <c r="V7">
        <v>7.52270693</v>
      </c>
      <c r="W7">
        <v>8.5465863399999993</v>
      </c>
      <c r="X7">
        <v>9.5403806800000002</v>
      </c>
      <c r="Y7">
        <v>9.0779086400000004</v>
      </c>
      <c r="Z7">
        <v>9.4764832999999999</v>
      </c>
      <c r="AA7">
        <v>9.8737708299999998</v>
      </c>
      <c r="AB7">
        <v>9.7777251300000003</v>
      </c>
      <c r="AC7">
        <v>8.96386897</v>
      </c>
      <c r="AD7">
        <v>9.7224290599999996</v>
      </c>
      <c r="AE7">
        <v>8.8816540400000008</v>
      </c>
      <c r="AF7">
        <v>8.5353140599999993</v>
      </c>
      <c r="AG7">
        <v>9.5764210900000002</v>
      </c>
      <c r="AH7">
        <v>7.9769472199999996</v>
      </c>
      <c r="AI7">
        <v>9.6247089500000005</v>
      </c>
      <c r="AJ7">
        <v>9.3827328100000003</v>
      </c>
      <c r="AK7">
        <v>9.5441684700000007</v>
      </c>
      <c r="AL7">
        <v>9.5397701799999997</v>
      </c>
      <c r="AM7">
        <v>8.9093089800000005</v>
      </c>
      <c r="AN7">
        <v>9.1304601499999993</v>
      </c>
      <c r="AO7">
        <v>9.2394478000000007</v>
      </c>
      <c r="AP7">
        <v>9.1747014399999998</v>
      </c>
      <c r="AQ7">
        <v>10.591318960000001</v>
      </c>
      <c r="AR7">
        <v>9.0439776100000007</v>
      </c>
      <c r="AS7">
        <v>9.0612001800000002</v>
      </c>
      <c r="AT7">
        <v>9.5975841800000001</v>
      </c>
      <c r="AU7">
        <v>10.233210809999999</v>
      </c>
      <c r="AV7">
        <v>9.6886628199999993</v>
      </c>
      <c r="AW7">
        <v>10.739008249999999</v>
      </c>
      <c r="AX7">
        <v>10.432920530000001</v>
      </c>
      <c r="AY7">
        <v>10.800705839999999</v>
      </c>
      <c r="AZ7">
        <v>8.7274304300000001</v>
      </c>
      <c r="BA7">
        <v>8.6896081699999996</v>
      </c>
      <c r="BB7">
        <v>10.182988419999999</v>
      </c>
      <c r="BC7">
        <v>7.8367754700000001</v>
      </c>
      <c r="BD7">
        <v>8.8369305699999998</v>
      </c>
      <c r="BE7">
        <v>9.2077602200000008</v>
      </c>
      <c r="BF7">
        <v>10.918372339999999</v>
      </c>
      <c r="BG7">
        <v>8.9799914100000002</v>
      </c>
      <c r="BH7">
        <v>9.1484727899999996</v>
      </c>
      <c r="BI7">
        <v>8.7338412600000002</v>
      </c>
      <c r="BJ7">
        <v>8.8624961300000002</v>
      </c>
      <c r="BK7">
        <v>0</v>
      </c>
      <c r="BL7">
        <v>0</v>
      </c>
      <c r="BM7">
        <v>0</v>
      </c>
      <c r="BN7">
        <v>0</v>
      </c>
      <c r="BO7">
        <v>0</v>
      </c>
      <c r="BP7">
        <v>6.1467615100000002</v>
      </c>
      <c r="BQ7">
        <v>4.0791228200000003</v>
      </c>
      <c r="BR7">
        <v>0</v>
      </c>
      <c r="BS7">
        <v>0</v>
      </c>
      <c r="BT7">
        <v>0</v>
      </c>
      <c r="BU7">
        <v>0</v>
      </c>
      <c r="BV7">
        <v>3.8277513000000001</v>
      </c>
      <c r="BW7">
        <v>0</v>
      </c>
      <c r="BX7">
        <v>5.9534783400000002</v>
      </c>
      <c r="BY7">
        <v>8.5348833099999997</v>
      </c>
      <c r="BZ7">
        <v>0</v>
      </c>
      <c r="CA7">
        <v>0</v>
      </c>
      <c r="CB7">
        <v>0</v>
      </c>
      <c r="CC7">
        <v>0</v>
      </c>
      <c r="CD7">
        <v>0</v>
      </c>
      <c r="CE7">
        <v>5.2001461600000001</v>
      </c>
      <c r="CF7">
        <v>6.4316010600000002</v>
      </c>
      <c r="CG7">
        <v>3.6737775500000001</v>
      </c>
      <c r="CH7">
        <v>8.7958029999999994</v>
      </c>
      <c r="CI7">
        <v>0</v>
      </c>
      <c r="CJ7">
        <v>3.8614602599999999</v>
      </c>
      <c r="CK7">
        <v>7.6147571599999999</v>
      </c>
      <c r="CL7">
        <v>0</v>
      </c>
      <c r="CM7">
        <v>5.5800819700000002</v>
      </c>
      <c r="CN7">
        <v>8.3621690599999994</v>
      </c>
      <c r="CO7">
        <v>8.4391424399999995</v>
      </c>
      <c r="CP7">
        <v>3.8451046299999998</v>
      </c>
      <c r="CQ7">
        <v>4.9877721900000003</v>
      </c>
      <c r="CR7">
        <v>4.8455519699999998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4.70042648</v>
      </c>
      <c r="EZ7">
        <v>5.36172659</v>
      </c>
      <c r="FA7">
        <v>3.3681494199999999</v>
      </c>
      <c r="FB7">
        <v>4.2082317700000003</v>
      </c>
      <c r="FC7">
        <v>0</v>
      </c>
      <c r="FD7">
        <v>0</v>
      </c>
      <c r="FE7">
        <v>4.4469899799999997</v>
      </c>
      <c r="FF7">
        <v>0</v>
      </c>
      <c r="FG7">
        <v>0</v>
      </c>
      <c r="FH7">
        <v>5.49952913</v>
      </c>
      <c r="FI7">
        <v>0</v>
      </c>
      <c r="FJ7">
        <v>5.4828093999999998</v>
      </c>
      <c r="FK7">
        <v>0</v>
      </c>
      <c r="FL7">
        <v>0</v>
      </c>
      <c r="FM7">
        <v>0</v>
      </c>
      <c r="FN7">
        <v>4.4708717900000003</v>
      </c>
      <c r="FO7">
        <v>6.8731160200000003</v>
      </c>
      <c r="FP7">
        <v>6.8235700499999998</v>
      </c>
      <c r="FQ7">
        <v>7.9044832700000001</v>
      </c>
      <c r="FR7">
        <v>7.5447058</v>
      </c>
      <c r="FS7">
        <v>6.4441422900000003</v>
      </c>
    </row>
    <row r="8" spans="1:175" x14ac:dyDescent="0.2">
      <c r="A8" s="1" t="s">
        <v>181</v>
      </c>
      <c r="B8">
        <v>8.7196429000000002</v>
      </c>
      <c r="C8">
        <v>10.28222459</v>
      </c>
      <c r="D8">
        <v>8.3259982400000005</v>
      </c>
      <c r="E8">
        <v>8.8950750700000007</v>
      </c>
      <c r="F8">
        <v>9.2570036400000006</v>
      </c>
      <c r="G8">
        <v>8.8803544599999995</v>
      </c>
      <c r="H8">
        <v>9.3251131100000002</v>
      </c>
      <c r="I8">
        <v>7.0860896899999997</v>
      </c>
      <c r="J8">
        <v>6.7272847899999997</v>
      </c>
      <c r="K8">
        <v>6.2589898899999996</v>
      </c>
      <c r="L8">
        <v>7.3943289300000004</v>
      </c>
      <c r="M8">
        <v>7.7282884300000001</v>
      </c>
      <c r="N8">
        <v>6.4827177300000001</v>
      </c>
      <c r="O8">
        <v>6.9735233699999997</v>
      </c>
      <c r="P8">
        <v>6.8580039399999997</v>
      </c>
      <c r="Q8">
        <v>7.2661393099999998</v>
      </c>
      <c r="R8">
        <v>7.5188296399999999</v>
      </c>
      <c r="S8">
        <v>7.4873711700000003</v>
      </c>
      <c r="T8">
        <v>4.21474159</v>
      </c>
      <c r="U8">
        <v>5.6407333199999998</v>
      </c>
      <c r="V8">
        <v>7.8364532899999997</v>
      </c>
      <c r="W8">
        <v>8.2590144900000002</v>
      </c>
      <c r="X8">
        <v>7.7931917200000003</v>
      </c>
      <c r="Y8">
        <v>6.4574025400000004</v>
      </c>
      <c r="Z8">
        <v>7.7190170399999998</v>
      </c>
      <c r="AA8">
        <v>6.6489441899999999</v>
      </c>
      <c r="AB8">
        <v>7.3374571199999998</v>
      </c>
      <c r="AC8">
        <v>7.6442257099999997</v>
      </c>
      <c r="AD8">
        <v>7.8138106499999997</v>
      </c>
      <c r="AE8">
        <v>7.2597571900000002</v>
      </c>
      <c r="AF8">
        <v>7.1026476399999998</v>
      </c>
      <c r="AG8">
        <v>7.8373077799999997</v>
      </c>
      <c r="AH8">
        <v>7.5555850500000004</v>
      </c>
      <c r="AI8">
        <v>7.1248032200000004</v>
      </c>
      <c r="AJ8">
        <v>7.6697099299999998</v>
      </c>
      <c r="AK8">
        <v>7.6687412300000002</v>
      </c>
      <c r="AL8">
        <v>7.7430953799999997</v>
      </c>
      <c r="AM8">
        <v>9.1609837499999998</v>
      </c>
      <c r="AN8">
        <v>6.7520497500000003</v>
      </c>
      <c r="AO8">
        <v>7.2521465699999998</v>
      </c>
      <c r="AP8">
        <v>7.5012461799999999</v>
      </c>
      <c r="AQ8">
        <v>7.1047578700000003</v>
      </c>
      <c r="AR8">
        <v>7.4329375899999999</v>
      </c>
      <c r="AS8">
        <v>8.3425981799999995</v>
      </c>
      <c r="AT8">
        <v>7.8743273599999997</v>
      </c>
      <c r="AU8">
        <v>9.1564917000000001</v>
      </c>
      <c r="AV8">
        <v>8.2127507400000006</v>
      </c>
      <c r="AW8">
        <v>7.67047831</v>
      </c>
      <c r="AX8">
        <v>8.51869239</v>
      </c>
      <c r="AY8">
        <v>9.1273314400000007</v>
      </c>
      <c r="AZ8">
        <v>8.1900563999999996</v>
      </c>
      <c r="BA8">
        <v>7.9614635900000001</v>
      </c>
      <c r="BB8">
        <v>8.3281668999999994</v>
      </c>
      <c r="BC8">
        <v>7.0401923499999999</v>
      </c>
      <c r="BD8">
        <v>8.52786665</v>
      </c>
      <c r="BE8">
        <v>8.3684335000000001</v>
      </c>
      <c r="BF8">
        <v>7.7273999299999998</v>
      </c>
      <c r="BG8">
        <v>8.0883443499999998</v>
      </c>
      <c r="BH8">
        <v>7.4085698600000001</v>
      </c>
      <c r="BI8">
        <v>8.3767222399999994</v>
      </c>
      <c r="BJ8">
        <v>5.8897564100000004</v>
      </c>
      <c r="BK8">
        <v>5.6722874699999997</v>
      </c>
      <c r="BL8">
        <v>0</v>
      </c>
      <c r="BM8">
        <v>0</v>
      </c>
      <c r="BN8">
        <v>5.3596784</v>
      </c>
      <c r="BO8">
        <v>5.0457567399999999</v>
      </c>
      <c r="BP8">
        <v>4.1938758299999996</v>
      </c>
      <c r="BQ8">
        <v>4.8801512200000001</v>
      </c>
      <c r="BR8">
        <v>4.4978806100000002</v>
      </c>
      <c r="BS8">
        <v>0</v>
      </c>
      <c r="BT8">
        <v>4.8405797499999998</v>
      </c>
      <c r="BU8">
        <v>5.4611960699999997</v>
      </c>
      <c r="BV8">
        <v>0</v>
      </c>
      <c r="BW8">
        <v>4.8562900400000002</v>
      </c>
      <c r="BX8">
        <v>6.08845539</v>
      </c>
      <c r="BY8">
        <v>7.5586220500000003</v>
      </c>
      <c r="BZ8">
        <v>5.4910679800000004</v>
      </c>
      <c r="CA8">
        <v>0</v>
      </c>
      <c r="CB8">
        <v>6.0721191000000001</v>
      </c>
      <c r="CC8">
        <v>2.5013629000000002</v>
      </c>
      <c r="CD8">
        <v>0</v>
      </c>
      <c r="CE8">
        <v>4.8788042000000003</v>
      </c>
      <c r="CF8">
        <v>0</v>
      </c>
      <c r="CG8">
        <v>0</v>
      </c>
      <c r="CH8">
        <v>4.52851757</v>
      </c>
      <c r="CI8">
        <v>4.3788130499999998</v>
      </c>
      <c r="CJ8">
        <v>3.67454437</v>
      </c>
      <c r="CK8">
        <v>4.6291665599999998</v>
      </c>
      <c r="CL8">
        <v>5.3474324900000001</v>
      </c>
      <c r="CM8">
        <v>3.1725214899999998</v>
      </c>
      <c r="CN8">
        <v>3.5262677600000001</v>
      </c>
      <c r="CO8">
        <v>4.17378436</v>
      </c>
      <c r="CP8">
        <v>5.6861389200000003</v>
      </c>
      <c r="CQ8">
        <v>6.2995819099999997</v>
      </c>
      <c r="CR8">
        <v>6.4585409699999996</v>
      </c>
      <c r="CS8">
        <v>0</v>
      </c>
      <c r="CT8">
        <v>5.14611822</v>
      </c>
      <c r="CU8">
        <v>3.3389608200000001</v>
      </c>
      <c r="CV8">
        <v>5.2003598799999997</v>
      </c>
      <c r="CW8">
        <v>4.7062920799999999</v>
      </c>
      <c r="CX8">
        <v>0</v>
      </c>
      <c r="CY8">
        <v>5.98654055</v>
      </c>
      <c r="CZ8">
        <v>0</v>
      </c>
      <c r="DA8">
        <v>0</v>
      </c>
      <c r="DB8">
        <v>3.6535222699999998</v>
      </c>
      <c r="DC8">
        <v>0</v>
      </c>
      <c r="DD8">
        <v>5.0689940599999996</v>
      </c>
      <c r="DE8">
        <v>5.6348251200000004</v>
      </c>
      <c r="DF8">
        <v>3.9234018000000002</v>
      </c>
      <c r="DG8">
        <v>0</v>
      </c>
      <c r="DH8">
        <v>3.8888057100000002</v>
      </c>
      <c r="DI8">
        <v>0</v>
      </c>
      <c r="DJ8">
        <v>0</v>
      </c>
      <c r="DK8">
        <v>4.2822023400000004</v>
      </c>
      <c r="DL8">
        <v>5.42393167</v>
      </c>
      <c r="DM8">
        <v>0</v>
      </c>
      <c r="DN8">
        <v>2.8393946300000001</v>
      </c>
      <c r="DO8">
        <v>0</v>
      </c>
      <c r="DP8">
        <v>4.3357414299999997</v>
      </c>
      <c r="DQ8">
        <v>4.0534989100000001</v>
      </c>
      <c r="DR8">
        <v>3.9713090499999999</v>
      </c>
      <c r="DS8">
        <v>5.4201869599999997</v>
      </c>
      <c r="DT8">
        <v>1.4425220599999999</v>
      </c>
      <c r="DU8">
        <v>4.72712471</v>
      </c>
      <c r="DV8">
        <v>0</v>
      </c>
      <c r="DW8">
        <v>0</v>
      </c>
      <c r="DX8">
        <v>0</v>
      </c>
      <c r="DY8">
        <v>0</v>
      </c>
      <c r="DZ8">
        <v>4.8780553600000003</v>
      </c>
      <c r="EA8">
        <v>3.3934709399999998</v>
      </c>
      <c r="EB8">
        <v>3.5028716100000001</v>
      </c>
      <c r="EC8">
        <v>4.8160494500000004</v>
      </c>
      <c r="ED8">
        <v>4.5898549300000004</v>
      </c>
      <c r="EE8">
        <v>4.8298109</v>
      </c>
      <c r="EF8">
        <v>5.1218080199999996</v>
      </c>
      <c r="EG8">
        <v>5.2300592300000002</v>
      </c>
      <c r="EH8">
        <v>3.6080866999999999</v>
      </c>
      <c r="EI8">
        <v>5.0745747699999999</v>
      </c>
      <c r="EJ8">
        <v>4.9813001699999999</v>
      </c>
      <c r="EK8">
        <v>3.9241526699999998</v>
      </c>
      <c r="EL8">
        <v>4.8501664</v>
      </c>
      <c r="EM8">
        <v>0</v>
      </c>
      <c r="EN8">
        <v>4.1353634699999997</v>
      </c>
      <c r="EO8">
        <v>5.2394617600000002</v>
      </c>
      <c r="EP8">
        <v>0</v>
      </c>
      <c r="EQ8">
        <v>0</v>
      </c>
      <c r="ER8">
        <v>0.89815314999999896</v>
      </c>
      <c r="ES8">
        <v>0</v>
      </c>
      <c r="ET8">
        <v>4.7890955100000001</v>
      </c>
      <c r="EU8">
        <v>0</v>
      </c>
      <c r="EV8">
        <v>0</v>
      </c>
      <c r="EW8">
        <v>0</v>
      </c>
      <c r="EX8">
        <v>0</v>
      </c>
      <c r="EY8">
        <v>4.2431172899999998</v>
      </c>
      <c r="EZ8">
        <v>0</v>
      </c>
      <c r="FA8">
        <v>0</v>
      </c>
      <c r="FB8">
        <v>5.1504920199999997</v>
      </c>
      <c r="FC8">
        <v>3.2441457499999999</v>
      </c>
      <c r="FD8">
        <v>4.4097442600000001</v>
      </c>
      <c r="FE8">
        <v>0</v>
      </c>
      <c r="FF8">
        <v>3.4371633799999999</v>
      </c>
      <c r="FG8">
        <v>4.1895941099999998</v>
      </c>
      <c r="FH8">
        <v>4.8528660600000002</v>
      </c>
      <c r="FI8">
        <v>4.2508097200000003</v>
      </c>
      <c r="FJ8">
        <v>4.2078104700000001</v>
      </c>
      <c r="FK8">
        <v>0</v>
      </c>
      <c r="FL8">
        <v>5.4152045700000002</v>
      </c>
      <c r="FM8">
        <v>4.5184868099999997</v>
      </c>
      <c r="FN8">
        <v>0</v>
      </c>
      <c r="FO8">
        <v>4.4009507000000001</v>
      </c>
      <c r="FP8">
        <v>0</v>
      </c>
      <c r="FQ8">
        <v>3.5293080899999998</v>
      </c>
      <c r="FR8">
        <v>4.2298066199999997</v>
      </c>
      <c r="FS8">
        <v>3.69859465</v>
      </c>
    </row>
    <row r="9" spans="1:175" x14ac:dyDescent="0.2">
      <c r="A9" s="1" t="s">
        <v>182</v>
      </c>
      <c r="B9">
        <v>7.9306093100000004</v>
      </c>
      <c r="C9">
        <v>8.5417040100000001</v>
      </c>
      <c r="D9">
        <v>3.4396498100000001</v>
      </c>
      <c r="E9">
        <v>6.2321972900000002</v>
      </c>
      <c r="F9">
        <v>4.5544456699999998</v>
      </c>
      <c r="G9">
        <v>6.4345392099999996</v>
      </c>
      <c r="H9">
        <v>5.2605453100000004</v>
      </c>
      <c r="I9">
        <v>6.6311948599999999</v>
      </c>
      <c r="J9">
        <v>6.3848667700000004</v>
      </c>
      <c r="K9">
        <v>3.6513311700000002</v>
      </c>
      <c r="L9">
        <v>5.4585246999999999</v>
      </c>
      <c r="M9">
        <v>5.4558575899999999</v>
      </c>
      <c r="N9">
        <v>0</v>
      </c>
      <c r="O9">
        <v>2.8827211899999998</v>
      </c>
      <c r="P9">
        <v>4.7510622299999996</v>
      </c>
      <c r="Q9">
        <v>4.89442881</v>
      </c>
      <c r="R9">
        <v>4.1242566099999998</v>
      </c>
      <c r="S9">
        <v>2.1585909499999998</v>
      </c>
      <c r="T9">
        <v>8.46445896</v>
      </c>
      <c r="U9">
        <v>7.5633700399999997</v>
      </c>
      <c r="V9">
        <v>5.7100274000000004</v>
      </c>
      <c r="W9">
        <v>7.9937666399999996</v>
      </c>
      <c r="X9">
        <v>8.2885026199999992</v>
      </c>
      <c r="Y9">
        <v>8.2648496399999996</v>
      </c>
      <c r="Z9">
        <v>9.2980768900000008</v>
      </c>
      <c r="AA9">
        <v>6.6320009799999999</v>
      </c>
      <c r="AB9">
        <v>4.1375974299999996</v>
      </c>
      <c r="AC9">
        <v>8.69576292</v>
      </c>
      <c r="AD9">
        <v>5.5572915399999996</v>
      </c>
      <c r="AE9">
        <v>3.2357080200000001</v>
      </c>
      <c r="AF9">
        <v>3.0330036699999998</v>
      </c>
      <c r="AG9">
        <v>4.7273428700000002</v>
      </c>
      <c r="AH9">
        <v>5.2506797199999999</v>
      </c>
      <c r="AI9">
        <v>0</v>
      </c>
      <c r="AJ9">
        <v>0</v>
      </c>
      <c r="AK9">
        <v>0.78812440000000095</v>
      </c>
      <c r="AL9">
        <v>2.7989731899999999</v>
      </c>
      <c r="AM9">
        <v>6.1315269600000004</v>
      </c>
      <c r="AN9">
        <v>5.9336897999999998</v>
      </c>
      <c r="AO9">
        <v>5.0586408499999997</v>
      </c>
      <c r="AP9">
        <v>4.6450022899999999</v>
      </c>
      <c r="AQ9">
        <v>5.3112608400000001</v>
      </c>
      <c r="AR9">
        <v>0</v>
      </c>
      <c r="AS9">
        <v>3.4992909299999999</v>
      </c>
      <c r="AT9">
        <v>1.14902606</v>
      </c>
      <c r="AU9">
        <v>6.6926741200000004</v>
      </c>
      <c r="AV9">
        <v>4.6952206299999997</v>
      </c>
      <c r="AW9">
        <v>0</v>
      </c>
      <c r="AX9">
        <v>5.8361994099999999</v>
      </c>
      <c r="AY9">
        <v>0</v>
      </c>
      <c r="AZ9">
        <v>0</v>
      </c>
      <c r="BA9">
        <v>3.88423389</v>
      </c>
      <c r="BB9">
        <v>4.1436303299999997</v>
      </c>
      <c r="BC9">
        <v>4.2102014399999996</v>
      </c>
      <c r="BD9">
        <v>6.5693490499999996</v>
      </c>
      <c r="BE9">
        <v>8.9647560899999998</v>
      </c>
      <c r="BF9">
        <v>5.7510024299999998</v>
      </c>
      <c r="BG9">
        <v>8.4030226700000004</v>
      </c>
      <c r="BH9">
        <v>4.6895505899999996</v>
      </c>
      <c r="BI9">
        <v>4.3811115899999997</v>
      </c>
      <c r="BJ9">
        <v>8.9895400700000003</v>
      </c>
      <c r="BK9">
        <v>8.6940700500000005</v>
      </c>
      <c r="BL9">
        <v>7.0648748899999996</v>
      </c>
      <c r="BM9">
        <v>10.18638335</v>
      </c>
      <c r="BN9">
        <v>10.235801540000001</v>
      </c>
      <c r="BO9">
        <v>4.7772310200000003</v>
      </c>
      <c r="BP9">
        <v>9.3654261200000004</v>
      </c>
      <c r="BQ9">
        <v>10.99261735</v>
      </c>
      <c r="BR9">
        <v>10.119005140000001</v>
      </c>
      <c r="BS9">
        <v>6.2303210900000003</v>
      </c>
      <c r="BT9">
        <v>10.538825879999999</v>
      </c>
      <c r="BU9">
        <v>10.415844939999999</v>
      </c>
      <c r="BV9">
        <v>10.395552670000001</v>
      </c>
      <c r="BW9">
        <v>0</v>
      </c>
      <c r="BX9">
        <v>5.7348971500000001</v>
      </c>
      <c r="BY9">
        <v>8.1753275199999997</v>
      </c>
      <c r="BZ9">
        <v>6.1905613400000004</v>
      </c>
      <c r="CA9">
        <v>5.9373439100000001</v>
      </c>
      <c r="CB9">
        <v>6.5638637400000004</v>
      </c>
      <c r="CC9">
        <v>6.8253139200000001</v>
      </c>
      <c r="CD9">
        <v>8.6072853499999997</v>
      </c>
      <c r="CE9">
        <v>6.6312042299999998</v>
      </c>
      <c r="CF9">
        <v>7.2645931499999996</v>
      </c>
      <c r="CG9">
        <v>9.1716344799999998</v>
      </c>
      <c r="CH9">
        <v>9.1160474300000001</v>
      </c>
      <c r="CI9">
        <v>7.8789607400000001</v>
      </c>
      <c r="CJ9">
        <v>5.3405057500000002</v>
      </c>
      <c r="CK9">
        <v>8.8114445499999992</v>
      </c>
      <c r="CL9">
        <v>9.8842254999999994</v>
      </c>
      <c r="CM9">
        <v>10.833009000000001</v>
      </c>
      <c r="CN9">
        <v>8.8309506399999993</v>
      </c>
      <c r="CO9">
        <v>9.2934901199999995</v>
      </c>
      <c r="CP9">
        <v>9.1394795200000001</v>
      </c>
      <c r="CQ9">
        <v>8.9678193000000004</v>
      </c>
      <c r="CR9">
        <v>8.3013122500000005</v>
      </c>
      <c r="CS9">
        <v>9.8891364100000008</v>
      </c>
      <c r="CT9">
        <v>8.2928293400000008</v>
      </c>
      <c r="CU9">
        <v>10.009562969999999</v>
      </c>
      <c r="CV9">
        <v>9.1634679099999996</v>
      </c>
      <c r="CW9">
        <v>9.9520017599999999</v>
      </c>
      <c r="CX9">
        <v>10.25946531</v>
      </c>
      <c r="CY9">
        <v>10.84649769</v>
      </c>
      <c r="CZ9">
        <v>9.3924618399999993</v>
      </c>
      <c r="DA9">
        <v>9.8897701599999994</v>
      </c>
      <c r="DB9">
        <v>9.3360813700000005</v>
      </c>
      <c r="DC9">
        <v>10.03001617</v>
      </c>
      <c r="DD9">
        <v>9.9923851300000006</v>
      </c>
      <c r="DE9">
        <v>9.33987078</v>
      </c>
      <c r="DF9">
        <v>9.3366001300000008</v>
      </c>
      <c r="DG9">
        <v>9.7367938299999999</v>
      </c>
      <c r="DH9">
        <v>7.73972134</v>
      </c>
      <c r="DI9">
        <v>8.9405996900000009</v>
      </c>
      <c r="DJ9">
        <v>7.7009202500000002</v>
      </c>
      <c r="DK9">
        <v>9.9101279099999999</v>
      </c>
      <c r="DL9">
        <v>10.288324830000001</v>
      </c>
      <c r="DM9">
        <v>6.0993972300000001</v>
      </c>
      <c r="DN9">
        <v>9.9348112400000002</v>
      </c>
      <c r="DO9">
        <v>10.350889069999999</v>
      </c>
      <c r="DP9">
        <v>9.9769821800000003</v>
      </c>
      <c r="DQ9">
        <v>8.9824126700000004</v>
      </c>
      <c r="DR9">
        <v>9.5964753599999995</v>
      </c>
      <c r="DS9">
        <v>7.5670333599999999</v>
      </c>
      <c r="DT9">
        <v>10.20354495</v>
      </c>
      <c r="DU9">
        <v>9.8751846200000006</v>
      </c>
      <c r="DV9">
        <v>7.5624167099999999</v>
      </c>
      <c r="DW9">
        <v>7.9723774799999996</v>
      </c>
      <c r="DX9">
        <v>6.9625704099999997</v>
      </c>
      <c r="DY9">
        <v>10.34910288</v>
      </c>
      <c r="DZ9">
        <v>9.3065983299999999</v>
      </c>
      <c r="EA9">
        <v>9.4492451000000006</v>
      </c>
      <c r="EB9">
        <v>8.6877324100000006</v>
      </c>
      <c r="EC9">
        <v>7.67291495</v>
      </c>
      <c r="ED9">
        <v>9.1372183600000003</v>
      </c>
      <c r="EE9">
        <v>10.076838909999999</v>
      </c>
      <c r="EF9">
        <v>10.332621359999999</v>
      </c>
      <c r="EG9">
        <v>7.43901389</v>
      </c>
      <c r="EH9">
        <v>6.7691158700000003</v>
      </c>
      <c r="EI9">
        <v>5.92746628</v>
      </c>
      <c r="EJ9">
        <v>8.1389914900000004</v>
      </c>
      <c r="EK9">
        <v>5.4901300600000003</v>
      </c>
      <c r="EL9">
        <v>8.8919568299999998</v>
      </c>
      <c r="EM9">
        <v>8.7574051900000001</v>
      </c>
      <c r="EN9">
        <v>9.0034775099999997</v>
      </c>
      <c r="EO9">
        <v>8.1297557900000008</v>
      </c>
      <c r="EP9">
        <v>8.7602565000000006</v>
      </c>
      <c r="EQ9">
        <v>8.2489760000000008</v>
      </c>
      <c r="ER9">
        <v>8.9464506200000002</v>
      </c>
      <c r="ES9">
        <v>9.5545065299999994</v>
      </c>
      <c r="ET9">
        <v>8.3418184800000006</v>
      </c>
      <c r="EU9">
        <v>8.5064643800000006</v>
      </c>
      <c r="EV9">
        <v>7.5918474099999997</v>
      </c>
      <c r="EW9">
        <v>8.3241350000000001</v>
      </c>
      <c r="EX9">
        <v>0</v>
      </c>
      <c r="EY9">
        <v>0</v>
      </c>
      <c r="EZ9">
        <v>0</v>
      </c>
      <c r="FA9">
        <v>2.24560374</v>
      </c>
      <c r="FB9">
        <v>3.7004039899999999</v>
      </c>
      <c r="FC9">
        <v>4.8104666900000002</v>
      </c>
      <c r="FD9">
        <v>3.25772108</v>
      </c>
      <c r="FE9">
        <v>4.0955351000000002</v>
      </c>
      <c r="FF9">
        <v>3.84243281</v>
      </c>
      <c r="FG9">
        <v>3.7475456899999999</v>
      </c>
      <c r="FH9">
        <v>4.99151904</v>
      </c>
      <c r="FI9">
        <v>0.40789088000000001</v>
      </c>
      <c r="FJ9">
        <v>0</v>
      </c>
      <c r="FK9">
        <v>0</v>
      </c>
      <c r="FL9">
        <v>6.0468121000000004</v>
      </c>
      <c r="FM9">
        <v>3.9061690599999999</v>
      </c>
      <c r="FN9">
        <v>3.6462456200000002</v>
      </c>
      <c r="FO9">
        <v>4.3863174699999998</v>
      </c>
      <c r="FP9">
        <v>0</v>
      </c>
      <c r="FQ9">
        <v>0.30056279000000102</v>
      </c>
      <c r="FR9">
        <v>4.1683562299999997</v>
      </c>
      <c r="FS9">
        <v>4.2458286999999997</v>
      </c>
    </row>
    <row r="10" spans="1:175" x14ac:dyDescent="0.2">
      <c r="A10" s="1" t="s">
        <v>183</v>
      </c>
      <c r="B10">
        <v>11.65387445</v>
      </c>
      <c r="C10">
        <v>0</v>
      </c>
      <c r="D10">
        <v>10.591404369999999</v>
      </c>
      <c r="E10">
        <v>7.6029390599999997</v>
      </c>
      <c r="F10">
        <v>9.6686232800000003</v>
      </c>
      <c r="G10">
        <v>11.2580898</v>
      </c>
      <c r="H10">
        <v>8.9281671100000004</v>
      </c>
      <c r="I10">
        <v>8.7501501699999995</v>
      </c>
      <c r="J10">
        <v>8.2059519200000004</v>
      </c>
      <c r="K10">
        <v>11.574183229999999</v>
      </c>
      <c r="L10">
        <v>7.8001622499999996</v>
      </c>
      <c r="M10">
        <v>8.6347080900000002</v>
      </c>
      <c r="N10">
        <v>0</v>
      </c>
      <c r="O10">
        <v>7.5963987700000004</v>
      </c>
      <c r="P10">
        <v>7.7798632799999998</v>
      </c>
      <c r="Q10">
        <v>5.6955237900000002</v>
      </c>
      <c r="R10">
        <v>5.4654121800000004</v>
      </c>
      <c r="S10">
        <v>7.9066166400000002</v>
      </c>
      <c r="T10">
        <v>0</v>
      </c>
      <c r="U10">
        <v>4.9507323999999997</v>
      </c>
      <c r="V10">
        <v>0</v>
      </c>
      <c r="W10">
        <v>7.1974864099999998</v>
      </c>
      <c r="X10">
        <v>8.5204045399999995</v>
      </c>
      <c r="Y10">
        <v>9.6631856700000007</v>
      </c>
      <c r="Z10">
        <v>6.1240599900000001</v>
      </c>
      <c r="AA10">
        <v>6.2618929100000003</v>
      </c>
      <c r="AB10">
        <v>8.6207531500000005</v>
      </c>
      <c r="AC10">
        <v>0</v>
      </c>
      <c r="AD10">
        <v>7.6594144599999998</v>
      </c>
      <c r="AE10">
        <v>4.6741692300000004</v>
      </c>
      <c r="AF10">
        <v>0</v>
      </c>
      <c r="AG10">
        <v>6.2719287399999999</v>
      </c>
      <c r="AH10">
        <v>4.8225270399999998</v>
      </c>
      <c r="AI10">
        <v>0</v>
      </c>
      <c r="AJ10">
        <v>4.6527251600000001</v>
      </c>
      <c r="AK10">
        <v>5.8702102700000003</v>
      </c>
      <c r="AL10">
        <v>0</v>
      </c>
      <c r="AM10">
        <v>0</v>
      </c>
      <c r="AN10">
        <v>0</v>
      </c>
      <c r="AO10">
        <v>1.19865018</v>
      </c>
      <c r="AP10">
        <v>7.4462455900000002</v>
      </c>
      <c r="AQ10">
        <v>9.6236905400000001</v>
      </c>
      <c r="AR10">
        <v>8.9078107200000005</v>
      </c>
      <c r="AS10">
        <v>8.3291426099999999</v>
      </c>
      <c r="AT10">
        <v>8.9167555600000004</v>
      </c>
      <c r="AU10">
        <v>7.3398365700000001</v>
      </c>
      <c r="AV10">
        <v>8.2597563100000002</v>
      </c>
      <c r="AW10">
        <v>8.8796465300000005</v>
      </c>
      <c r="AX10">
        <v>7.1459602100000001</v>
      </c>
      <c r="AY10">
        <v>8.4901313300000005</v>
      </c>
      <c r="AZ10">
        <v>8.0305461000000005</v>
      </c>
      <c r="BA10">
        <v>7.5631301999999998</v>
      </c>
      <c r="BB10">
        <v>7.75212258</v>
      </c>
      <c r="BC10">
        <v>6.96405473</v>
      </c>
      <c r="BD10">
        <v>8.0992415900000001</v>
      </c>
      <c r="BE10">
        <v>5.8426046200000004</v>
      </c>
      <c r="BF10">
        <v>6.0222900800000003</v>
      </c>
      <c r="BG10">
        <v>5.8903682599999998</v>
      </c>
      <c r="BH10">
        <v>5.1584076200000002</v>
      </c>
      <c r="BI10">
        <v>7.6781922600000003</v>
      </c>
      <c r="BJ10">
        <v>7.2552605799999998</v>
      </c>
      <c r="BK10">
        <v>8.7181625100000009</v>
      </c>
      <c r="BL10">
        <v>6.3552182400000001</v>
      </c>
      <c r="BM10">
        <v>9.3360526799999999</v>
      </c>
      <c r="BN10">
        <v>4.9295936200000003</v>
      </c>
      <c r="BO10">
        <v>9.2154144700000007</v>
      </c>
      <c r="BP10">
        <v>6.3611486199999998</v>
      </c>
      <c r="BQ10">
        <v>0</v>
      </c>
      <c r="BR10">
        <v>8.6893158800000005</v>
      </c>
      <c r="BS10">
        <v>4.6107009200000002</v>
      </c>
      <c r="BT10">
        <v>9.4329254700000007</v>
      </c>
      <c r="BU10">
        <v>0</v>
      </c>
      <c r="BV10">
        <v>4.2329255000000003</v>
      </c>
      <c r="BW10">
        <v>0</v>
      </c>
      <c r="BX10">
        <v>0</v>
      </c>
      <c r="BY10">
        <v>0</v>
      </c>
      <c r="BZ10">
        <v>8.0905809899999994</v>
      </c>
      <c r="CA10">
        <v>6.7472570799999998</v>
      </c>
      <c r="CB10">
        <v>10.33275944</v>
      </c>
      <c r="CC10">
        <v>0</v>
      </c>
      <c r="CD10">
        <v>0</v>
      </c>
      <c r="CE10">
        <v>6.5915835899999999</v>
      </c>
      <c r="CF10">
        <v>0</v>
      </c>
      <c r="CG10">
        <v>4.8234800699999996</v>
      </c>
      <c r="CH10">
        <v>10.70676737</v>
      </c>
      <c r="CI10">
        <v>6.4127968800000001</v>
      </c>
      <c r="CJ10">
        <v>9.1315343099999993</v>
      </c>
      <c r="CK10">
        <v>6.2885031600000003</v>
      </c>
      <c r="CL10">
        <v>7.0612168100000003</v>
      </c>
      <c r="CM10">
        <v>8.0205111000000002</v>
      </c>
      <c r="CN10">
        <v>7.8647181799999997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4.9037911899999997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4.5787279500000002</v>
      </c>
      <c r="DM10">
        <v>6.1168468599999999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7.0612385599999996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4.3916425600000002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4.8432331499999997</v>
      </c>
      <c r="ET10">
        <v>0</v>
      </c>
      <c r="EU10">
        <v>0</v>
      </c>
      <c r="EV10">
        <v>0</v>
      </c>
      <c r="EW10">
        <v>0</v>
      </c>
      <c r="EX10">
        <v>12.18885684</v>
      </c>
      <c r="EY10">
        <v>12.13632368</v>
      </c>
      <c r="EZ10">
        <v>10.174899549999999</v>
      </c>
      <c r="FA10">
        <v>11.031443469999999</v>
      </c>
      <c r="FB10">
        <v>10.950944720000001</v>
      </c>
      <c r="FC10">
        <v>12.41590809</v>
      </c>
      <c r="FD10">
        <v>12.385479520000001</v>
      </c>
      <c r="FE10">
        <v>12.115070619999999</v>
      </c>
      <c r="FF10">
        <v>10.777048710000001</v>
      </c>
      <c r="FG10">
        <v>11.307452380000001</v>
      </c>
      <c r="FH10">
        <v>11.98891083</v>
      </c>
      <c r="FI10">
        <v>12.5812144</v>
      </c>
      <c r="FJ10">
        <v>12.374319209999999</v>
      </c>
      <c r="FK10">
        <v>11.500833999999999</v>
      </c>
      <c r="FL10">
        <v>12.086741119999999</v>
      </c>
      <c r="FM10">
        <v>12.641545020000001</v>
      </c>
      <c r="FN10">
        <v>12.61346367</v>
      </c>
      <c r="FO10">
        <v>11.239765520000001</v>
      </c>
      <c r="FP10">
        <v>11.59394099</v>
      </c>
      <c r="FQ10">
        <v>11.970916150000001</v>
      </c>
      <c r="FR10">
        <v>10.371556200000001</v>
      </c>
      <c r="FS10">
        <v>12.34628586</v>
      </c>
    </row>
    <row r="11" spans="1:175" x14ac:dyDescent="0.2">
      <c r="A11" s="1" t="s">
        <v>184</v>
      </c>
      <c r="B11">
        <v>10.19438991</v>
      </c>
      <c r="C11">
        <v>9.2836485500000006</v>
      </c>
      <c r="D11">
        <v>7.6812994699999999</v>
      </c>
      <c r="E11">
        <v>7.0825481699999999</v>
      </c>
      <c r="F11">
        <v>7.7051692699999998</v>
      </c>
      <c r="G11">
        <v>7.2319643400000002</v>
      </c>
      <c r="H11">
        <v>7.9700769200000003</v>
      </c>
      <c r="I11">
        <v>7.6339691299999997</v>
      </c>
      <c r="J11">
        <v>7.6534365600000003</v>
      </c>
      <c r="K11">
        <v>7.9730997800000001</v>
      </c>
      <c r="L11">
        <v>7.51836883</v>
      </c>
      <c r="M11">
        <v>6.5085764700000004</v>
      </c>
      <c r="N11">
        <v>5.7448484200000003</v>
      </c>
      <c r="O11">
        <v>6.8931721499999998</v>
      </c>
      <c r="P11">
        <v>8.2050638500000002</v>
      </c>
      <c r="Q11">
        <v>4.6090961200000002</v>
      </c>
      <c r="R11">
        <v>4.8142918400000001</v>
      </c>
      <c r="S11">
        <v>7.2211376700000001</v>
      </c>
      <c r="T11">
        <v>7.4705967299999996</v>
      </c>
      <c r="U11">
        <v>5.7367067199999999</v>
      </c>
      <c r="V11">
        <v>6.3323434799999996</v>
      </c>
      <c r="W11">
        <v>5.5665289299999996</v>
      </c>
      <c r="X11">
        <v>7.1179200900000001</v>
      </c>
      <c r="Y11">
        <v>6.4896073300000001</v>
      </c>
      <c r="Z11">
        <v>7.3288403100000004</v>
      </c>
      <c r="AA11">
        <v>5.4144451499999997</v>
      </c>
      <c r="AB11">
        <v>4.0378778000000004</v>
      </c>
      <c r="AC11">
        <v>6.8791539100000003</v>
      </c>
      <c r="AD11">
        <v>6.5295670499999998</v>
      </c>
      <c r="AE11">
        <v>5.6547217700000001</v>
      </c>
      <c r="AF11">
        <v>6.5230708899999996</v>
      </c>
      <c r="AG11">
        <v>7.17354833</v>
      </c>
      <c r="AH11">
        <v>7.1471438200000001</v>
      </c>
      <c r="AI11">
        <v>3.3036702099999999</v>
      </c>
      <c r="AJ11">
        <v>5.9319124199999997</v>
      </c>
      <c r="AK11">
        <v>6.0041881400000001</v>
      </c>
      <c r="AL11">
        <v>7.0050281400000003</v>
      </c>
      <c r="AM11">
        <v>6.7409039699999997</v>
      </c>
      <c r="AN11">
        <v>6.0654365200000004</v>
      </c>
      <c r="AO11">
        <v>5.9549063000000002</v>
      </c>
      <c r="AP11">
        <v>6.0532778499999997</v>
      </c>
      <c r="AQ11">
        <v>6.3796967999999996</v>
      </c>
      <c r="AR11">
        <v>0.73135570000000205</v>
      </c>
      <c r="AS11">
        <v>5.6296564299999998</v>
      </c>
      <c r="AT11">
        <v>5.88436162</v>
      </c>
      <c r="AU11">
        <v>4.4017556400000002</v>
      </c>
      <c r="AV11">
        <v>5.51568887</v>
      </c>
      <c r="AW11">
        <v>7.6216241699999996</v>
      </c>
      <c r="AX11">
        <v>7.1248609600000004</v>
      </c>
      <c r="AY11">
        <v>6.2152873700000004</v>
      </c>
      <c r="AZ11">
        <v>7.2415326000000002</v>
      </c>
      <c r="BA11">
        <v>7.9210229500000002</v>
      </c>
      <c r="BB11">
        <v>7.4923560800000004</v>
      </c>
      <c r="BC11">
        <v>7.2517276600000002</v>
      </c>
      <c r="BD11">
        <v>6.8395115899999999</v>
      </c>
      <c r="BE11">
        <v>7.4961827699999999</v>
      </c>
      <c r="BF11">
        <v>7.4320755199999997</v>
      </c>
      <c r="BG11">
        <v>5.2064114999999997</v>
      </c>
      <c r="BH11">
        <v>6.2870827299999998</v>
      </c>
      <c r="BI11">
        <v>6.4327136100000004</v>
      </c>
      <c r="BJ11">
        <v>7.10819124</v>
      </c>
      <c r="BK11">
        <v>7.4033883899999999</v>
      </c>
      <c r="BL11">
        <v>4.9891189300000001</v>
      </c>
      <c r="BM11">
        <v>5.7767838400000002</v>
      </c>
      <c r="BN11">
        <v>5.6532080300000001</v>
      </c>
      <c r="BO11">
        <v>5.9905498699999997</v>
      </c>
      <c r="BP11">
        <v>6.6387215199999998</v>
      </c>
      <c r="BQ11">
        <v>5.7687665199999998</v>
      </c>
      <c r="BR11">
        <v>7.2999150400000001</v>
      </c>
      <c r="BS11">
        <v>7.0378426000000003</v>
      </c>
      <c r="BT11">
        <v>7.1778383899999998</v>
      </c>
      <c r="BU11">
        <v>6.6322035000000001</v>
      </c>
      <c r="BV11">
        <v>6.1424681799999998</v>
      </c>
      <c r="BW11">
        <v>7.3647278099999998</v>
      </c>
      <c r="BX11">
        <v>6.7374027400000003</v>
      </c>
      <c r="BY11">
        <v>6.0547256899999997</v>
      </c>
      <c r="BZ11">
        <v>7.7269318800000004</v>
      </c>
      <c r="CA11">
        <v>7.56665177</v>
      </c>
      <c r="CB11">
        <v>6.9032626300000004</v>
      </c>
      <c r="CC11">
        <v>7.0654038300000002</v>
      </c>
      <c r="CD11">
        <v>7.1092279100000004</v>
      </c>
      <c r="CE11">
        <v>7.37128067</v>
      </c>
      <c r="CF11">
        <v>4.5148288900000004</v>
      </c>
      <c r="CG11">
        <v>5.8756885700000003</v>
      </c>
      <c r="CH11">
        <v>8.1308429400000009</v>
      </c>
      <c r="CI11">
        <v>6.0462742199999999</v>
      </c>
      <c r="CJ11">
        <v>6.2438518099999998</v>
      </c>
      <c r="CK11">
        <v>6.6347152400000002</v>
      </c>
      <c r="CL11">
        <v>6.7920877700000002</v>
      </c>
      <c r="CM11">
        <v>5.8935027499999997</v>
      </c>
      <c r="CN11">
        <v>6.30192554</v>
      </c>
      <c r="CO11">
        <v>5.8855191199999997</v>
      </c>
      <c r="CP11">
        <v>6.75013504</v>
      </c>
      <c r="CQ11">
        <v>6.3330574200000003</v>
      </c>
      <c r="CR11">
        <v>6.6309699000000002</v>
      </c>
      <c r="CS11">
        <v>6.5965787699999998</v>
      </c>
      <c r="CT11">
        <v>6.56612609</v>
      </c>
      <c r="CU11">
        <v>4.0046833299999998</v>
      </c>
      <c r="CV11">
        <v>6.1437073099999999</v>
      </c>
      <c r="CW11">
        <v>7.0214582600000002</v>
      </c>
      <c r="CX11">
        <v>6.3951289999999998</v>
      </c>
      <c r="CY11">
        <v>7.2166605099999996</v>
      </c>
      <c r="CZ11">
        <v>6.6025047099999998</v>
      </c>
      <c r="DA11">
        <v>4.2402015799999999</v>
      </c>
      <c r="DB11">
        <v>5.9075700099999997</v>
      </c>
      <c r="DC11">
        <v>7.2378982399999998</v>
      </c>
      <c r="DD11">
        <v>5.97645626</v>
      </c>
      <c r="DE11">
        <v>6.7608475300000004</v>
      </c>
      <c r="DF11">
        <v>5.9093175100000002</v>
      </c>
      <c r="DG11">
        <v>4.8374960900000001</v>
      </c>
      <c r="DH11">
        <v>6.49924575</v>
      </c>
      <c r="DI11">
        <v>1.171813</v>
      </c>
      <c r="DJ11">
        <v>3.6049042099999999</v>
      </c>
      <c r="DK11">
        <v>7.2870746899999999</v>
      </c>
      <c r="DL11">
        <v>7.18022194</v>
      </c>
      <c r="DM11">
        <v>7.2331342000000003</v>
      </c>
      <c r="DN11">
        <v>6.8360262199999999</v>
      </c>
      <c r="DO11">
        <v>7.0087217500000003</v>
      </c>
      <c r="DP11">
        <v>5.7942059600000002</v>
      </c>
      <c r="DQ11">
        <v>6.5614121900000004</v>
      </c>
      <c r="DR11">
        <v>5.7375025199999996</v>
      </c>
      <c r="DS11">
        <v>8.0994565000000005</v>
      </c>
      <c r="DT11">
        <v>7.4305215000000002</v>
      </c>
      <c r="DU11">
        <v>7.6173006900000004</v>
      </c>
      <c r="DV11">
        <v>0</v>
      </c>
      <c r="DW11">
        <v>4.4930415500000001</v>
      </c>
      <c r="DX11">
        <v>6.92425143</v>
      </c>
      <c r="DY11">
        <v>7.0107815000000002</v>
      </c>
      <c r="DZ11">
        <v>4.6540342800000003</v>
      </c>
      <c r="EA11">
        <v>5.4624991200000004</v>
      </c>
      <c r="EB11">
        <v>7.0677583799999999</v>
      </c>
      <c r="EC11">
        <v>7.2877991399999997</v>
      </c>
      <c r="ED11">
        <v>5.5432374299999996</v>
      </c>
      <c r="EE11">
        <v>6.7926162799999998</v>
      </c>
      <c r="EF11">
        <v>6.2513682599999996</v>
      </c>
      <c r="EG11">
        <v>7.0264938199999998</v>
      </c>
      <c r="EH11">
        <v>6.6476026700000004</v>
      </c>
      <c r="EI11">
        <v>6.3641370999999998</v>
      </c>
      <c r="EJ11">
        <v>6.6905724700000002</v>
      </c>
      <c r="EK11">
        <v>7.0151967800000001</v>
      </c>
      <c r="EL11">
        <v>6.8915398699999999</v>
      </c>
      <c r="EM11">
        <v>6.0615157200000001</v>
      </c>
      <c r="EN11">
        <v>5.3858342600000002</v>
      </c>
      <c r="EO11">
        <v>6.1852043099999996</v>
      </c>
      <c r="EP11">
        <v>6.0673614000000002</v>
      </c>
      <c r="EQ11">
        <v>6.4273008000000003</v>
      </c>
      <c r="ER11">
        <v>5.9072140500000003</v>
      </c>
      <c r="ES11">
        <v>5.8822118100000003</v>
      </c>
      <c r="ET11">
        <v>6.82549399</v>
      </c>
      <c r="EU11">
        <v>6.6576769799999997</v>
      </c>
      <c r="EV11">
        <v>6.5017895799999996</v>
      </c>
      <c r="EW11">
        <v>5.9900688799999999</v>
      </c>
      <c r="EX11">
        <v>8.1059334199999995</v>
      </c>
      <c r="EY11">
        <v>7.3745737699999996</v>
      </c>
      <c r="EZ11">
        <v>6.43679004</v>
      </c>
      <c r="FA11">
        <v>7.5175601199999997</v>
      </c>
      <c r="FB11">
        <v>7.9781582799999997</v>
      </c>
      <c r="FC11">
        <v>7.9979556900000004</v>
      </c>
      <c r="FD11">
        <v>7.1025538600000004</v>
      </c>
      <c r="FE11">
        <v>8.1822426799999999</v>
      </c>
      <c r="FF11">
        <v>7.1803531600000001</v>
      </c>
      <c r="FG11">
        <v>7.21888503</v>
      </c>
      <c r="FH11">
        <v>7.54208736</v>
      </c>
      <c r="FI11">
        <v>8.3058836800000009</v>
      </c>
      <c r="FJ11">
        <v>7.5331675599999999</v>
      </c>
      <c r="FK11">
        <v>5.7682246199999998</v>
      </c>
      <c r="FL11">
        <v>7.0766088199999997</v>
      </c>
      <c r="FM11">
        <v>8.0586395</v>
      </c>
      <c r="FN11">
        <v>8.1174701299999992</v>
      </c>
      <c r="FO11">
        <v>8.1225928599999992</v>
      </c>
      <c r="FP11">
        <v>7.8693563800000002</v>
      </c>
      <c r="FQ11">
        <v>7.9725541399999997</v>
      </c>
      <c r="FR11">
        <v>7.2791667799999997</v>
      </c>
      <c r="FS11">
        <v>8.4198874299999993</v>
      </c>
    </row>
    <row r="12" spans="1:175" x14ac:dyDescent="0.2">
      <c r="A12" s="1" t="s">
        <v>185</v>
      </c>
      <c r="B12">
        <v>9.0349262499999998</v>
      </c>
      <c r="C12">
        <v>9.7109907100000008</v>
      </c>
      <c r="D12">
        <v>7.7550260199999999</v>
      </c>
      <c r="E12">
        <v>8.4857727500000006</v>
      </c>
      <c r="F12">
        <v>8.7017311900000003</v>
      </c>
      <c r="G12">
        <v>7.9148011800000004</v>
      </c>
      <c r="H12">
        <v>8.6409993800000002</v>
      </c>
      <c r="I12">
        <v>6.4273626100000003</v>
      </c>
      <c r="J12">
        <v>7.3575249899999999</v>
      </c>
      <c r="K12">
        <v>6.9186343600000004</v>
      </c>
      <c r="L12">
        <v>2.9842338599999998</v>
      </c>
      <c r="M12">
        <v>6.3449535299999997</v>
      </c>
      <c r="N12">
        <v>5.6729632700000003</v>
      </c>
      <c r="O12">
        <v>6.2568807199999998</v>
      </c>
      <c r="P12">
        <v>6.9760234700000003</v>
      </c>
      <c r="Q12">
        <v>7.0053017200000003</v>
      </c>
      <c r="R12">
        <v>7.1587684999999999</v>
      </c>
      <c r="S12">
        <v>6.4870723000000003</v>
      </c>
      <c r="T12">
        <v>4.6116249099999997</v>
      </c>
      <c r="U12">
        <v>6.5420158600000002</v>
      </c>
      <c r="V12">
        <v>7.3472909199999998</v>
      </c>
      <c r="W12">
        <v>6.7081189400000003</v>
      </c>
      <c r="X12">
        <v>7.3475277700000001</v>
      </c>
      <c r="Y12">
        <v>8.5785351799999994</v>
      </c>
      <c r="Z12">
        <v>7.2356899099999996</v>
      </c>
      <c r="AA12">
        <v>5.9802466799999996</v>
      </c>
      <c r="AB12">
        <v>6.8208972399999999</v>
      </c>
      <c r="AC12">
        <v>6.5043417999999997</v>
      </c>
      <c r="AD12">
        <v>6.3359606700000004</v>
      </c>
      <c r="AE12">
        <v>7.61049402</v>
      </c>
      <c r="AF12">
        <v>5.8468818599999999</v>
      </c>
      <c r="AG12">
        <v>7.2708955499999997</v>
      </c>
      <c r="AH12">
        <v>7.2770909599999998</v>
      </c>
      <c r="AI12">
        <v>7.1006379700000002</v>
      </c>
      <c r="AJ12">
        <v>6.3400657999999996</v>
      </c>
      <c r="AK12">
        <v>6.4069233600000004</v>
      </c>
      <c r="AL12">
        <v>7.2676782600000003</v>
      </c>
      <c r="AM12">
        <v>7.59074823</v>
      </c>
      <c r="AN12">
        <v>4.1437210999999996</v>
      </c>
      <c r="AO12">
        <v>6.0315054699999999</v>
      </c>
      <c r="AP12">
        <v>6.7185577900000002</v>
      </c>
      <c r="AQ12">
        <v>7.8093212899999997</v>
      </c>
      <c r="AR12">
        <v>5.7201825099999999</v>
      </c>
      <c r="AS12">
        <v>6.9960806299999998</v>
      </c>
      <c r="AT12">
        <v>6.66254451</v>
      </c>
      <c r="AU12">
        <v>7.77257058</v>
      </c>
      <c r="AV12">
        <v>7.2696061600000004</v>
      </c>
      <c r="AW12">
        <v>7.0778539499999997</v>
      </c>
      <c r="AX12">
        <v>7.9559162499999996</v>
      </c>
      <c r="AY12">
        <v>8.5661087200000008</v>
      </c>
      <c r="AZ12">
        <v>8.2877996700000001</v>
      </c>
      <c r="BA12">
        <v>5.93932707</v>
      </c>
      <c r="BB12">
        <v>6.3554954099999996</v>
      </c>
      <c r="BC12">
        <v>6.8691355700000001</v>
      </c>
      <c r="BD12">
        <v>7.3270480200000003</v>
      </c>
      <c r="BE12">
        <v>6.9911365300000003</v>
      </c>
      <c r="BF12">
        <v>8.1414038099999999</v>
      </c>
      <c r="BG12">
        <v>6.1415889899999998</v>
      </c>
      <c r="BH12">
        <v>5.9134148499999997</v>
      </c>
      <c r="BI12">
        <v>6.7989364400000003</v>
      </c>
      <c r="BJ12">
        <v>7.0636152599999997</v>
      </c>
      <c r="BK12">
        <v>4.4676293100000004</v>
      </c>
      <c r="BL12">
        <v>6.5281023100000004</v>
      </c>
      <c r="BM12">
        <v>5.8494897699999999</v>
      </c>
      <c r="BN12">
        <v>5.9368742799999996</v>
      </c>
      <c r="BO12">
        <v>6.5203283699999997</v>
      </c>
      <c r="BP12">
        <v>6.9007932099999998</v>
      </c>
      <c r="BQ12">
        <v>5.7928205200000003</v>
      </c>
      <c r="BR12">
        <v>6.8108103299999998</v>
      </c>
      <c r="BS12">
        <v>2.9775038</v>
      </c>
      <c r="BT12">
        <v>7.0273506799999996</v>
      </c>
      <c r="BU12">
        <v>7.26580812</v>
      </c>
      <c r="BV12">
        <v>4.9182131800000004</v>
      </c>
      <c r="BW12">
        <v>6.5336587599999998</v>
      </c>
      <c r="BX12">
        <v>7.85301341</v>
      </c>
      <c r="BY12">
        <v>6.2342151799999996</v>
      </c>
      <c r="BZ12">
        <v>6.0202967599999999</v>
      </c>
      <c r="CA12">
        <v>5.9134106900000001</v>
      </c>
      <c r="CB12">
        <v>6.6367628099999996</v>
      </c>
      <c r="CC12">
        <v>6.01015619</v>
      </c>
      <c r="CD12">
        <v>6.5186112300000003</v>
      </c>
      <c r="CE12">
        <v>4.81843676</v>
      </c>
      <c r="CF12">
        <v>5.8814350199999996</v>
      </c>
      <c r="CG12">
        <v>5.4329139099999999</v>
      </c>
      <c r="CH12">
        <v>7.9157426500000003</v>
      </c>
      <c r="CI12">
        <v>5.4858555000000004</v>
      </c>
      <c r="CJ12">
        <v>7.2290725599999996</v>
      </c>
      <c r="CK12">
        <v>7.1936795199999999</v>
      </c>
      <c r="CL12">
        <v>7.1451496600000004</v>
      </c>
      <c r="CM12">
        <v>7.1639561199999999</v>
      </c>
      <c r="CN12">
        <v>4.5792546500000002</v>
      </c>
      <c r="CO12">
        <v>4.7064440200000002</v>
      </c>
      <c r="CP12">
        <v>6.0186738799999997</v>
      </c>
      <c r="CQ12">
        <v>6.4409950900000004</v>
      </c>
      <c r="CR12">
        <v>6.8193301100000001</v>
      </c>
      <c r="CS12">
        <v>6.6177363900000001</v>
      </c>
      <c r="CT12">
        <v>6.7208009200000003</v>
      </c>
      <c r="CU12">
        <v>0</v>
      </c>
      <c r="CV12">
        <v>6.53345194</v>
      </c>
      <c r="CW12">
        <v>3.3688394700000002</v>
      </c>
      <c r="CX12">
        <v>5.8110369100000003</v>
      </c>
      <c r="CY12">
        <v>0</v>
      </c>
      <c r="CZ12">
        <v>1.86329984</v>
      </c>
      <c r="DA12">
        <v>3.6443652599999998</v>
      </c>
      <c r="DB12">
        <v>4.5779217799999996</v>
      </c>
      <c r="DC12">
        <v>3.2538033500000001</v>
      </c>
      <c r="DD12">
        <v>6.3513500900000004</v>
      </c>
      <c r="DE12">
        <v>5.3733648699999996</v>
      </c>
      <c r="DF12">
        <v>2.26280707</v>
      </c>
      <c r="DG12">
        <v>5.8720187800000003</v>
      </c>
      <c r="DH12">
        <v>3.7411357399999998</v>
      </c>
      <c r="DI12">
        <v>5.7753102299999997</v>
      </c>
      <c r="DJ12">
        <v>0</v>
      </c>
      <c r="DK12">
        <v>4.4474196299999997</v>
      </c>
      <c r="DL12">
        <v>7.3722425200000004</v>
      </c>
      <c r="DM12">
        <v>6.2260461300000003</v>
      </c>
      <c r="DN12">
        <v>4.2471103899999996</v>
      </c>
      <c r="DO12">
        <v>6.0371959400000001</v>
      </c>
      <c r="DP12">
        <v>6.0776958900000002</v>
      </c>
      <c r="DQ12">
        <v>5.8155876199999996</v>
      </c>
      <c r="DR12">
        <v>5.7005600599999999</v>
      </c>
      <c r="DS12">
        <v>4.9586289099999998</v>
      </c>
      <c r="DT12">
        <v>6.4869090099999998</v>
      </c>
      <c r="DU12">
        <v>4.8541188000000002</v>
      </c>
      <c r="DV12">
        <v>0</v>
      </c>
      <c r="DW12">
        <v>4.0834657099999996</v>
      </c>
      <c r="DX12">
        <v>2.3626004200000001</v>
      </c>
      <c r="DY12">
        <v>0</v>
      </c>
      <c r="DZ12">
        <v>3.41896698</v>
      </c>
      <c r="EA12">
        <v>0</v>
      </c>
      <c r="EB12">
        <v>0</v>
      </c>
      <c r="EC12">
        <v>4.4281714399999998</v>
      </c>
      <c r="ED12">
        <v>3.3423517500000002</v>
      </c>
      <c r="EE12">
        <v>4.3016322599999999</v>
      </c>
      <c r="EF12">
        <v>0</v>
      </c>
      <c r="EG12">
        <v>4.5156941399999999</v>
      </c>
      <c r="EH12">
        <v>4.5404134000000003</v>
      </c>
      <c r="EI12">
        <v>5.2289998100000004</v>
      </c>
      <c r="EJ12">
        <v>6.0210452500000002</v>
      </c>
      <c r="EK12">
        <v>0</v>
      </c>
      <c r="EL12">
        <v>3.8182620900000002</v>
      </c>
      <c r="EM12">
        <v>5.9177821699999997</v>
      </c>
      <c r="EN12">
        <v>4.2832413899999997</v>
      </c>
      <c r="EO12">
        <v>4.7815595599999998</v>
      </c>
      <c r="EP12">
        <v>5.1328753999999996</v>
      </c>
      <c r="EQ12">
        <v>4.4661346399999999</v>
      </c>
      <c r="ER12">
        <v>6.0040387199999996</v>
      </c>
      <c r="ES12">
        <v>4.3732265699999999</v>
      </c>
      <c r="ET12">
        <v>4.9676337500000001</v>
      </c>
      <c r="EU12">
        <v>5.8257153800000001</v>
      </c>
      <c r="EV12">
        <v>5.4708579100000003</v>
      </c>
      <c r="EW12">
        <v>5.6260284699999996</v>
      </c>
      <c r="EX12">
        <v>7.3205186900000001</v>
      </c>
      <c r="EY12">
        <v>7.3637721899999997</v>
      </c>
      <c r="EZ12">
        <v>6.8524417299999998</v>
      </c>
      <c r="FA12">
        <v>5.4229059800000003</v>
      </c>
      <c r="FB12">
        <v>7.8393109900000004</v>
      </c>
      <c r="FC12">
        <v>8.4216491599999994</v>
      </c>
      <c r="FD12">
        <v>9.1346257600000005</v>
      </c>
      <c r="FE12">
        <v>7.0669474399999999</v>
      </c>
      <c r="FF12">
        <v>7.4639191499999997</v>
      </c>
      <c r="FG12">
        <v>8.1257934800000005</v>
      </c>
      <c r="FH12">
        <v>6.7781109600000002</v>
      </c>
      <c r="FI12">
        <v>7.4047478199999999</v>
      </c>
      <c r="FJ12">
        <v>8.1324937899999998</v>
      </c>
      <c r="FK12">
        <v>7.5150507900000001</v>
      </c>
      <c r="FL12">
        <v>8.1024471499999997</v>
      </c>
      <c r="FM12">
        <v>7.5608410900000003</v>
      </c>
      <c r="FN12">
        <v>7.1437015500000003</v>
      </c>
      <c r="FO12">
        <v>7.8138999</v>
      </c>
      <c r="FP12">
        <v>7.2546019800000003</v>
      </c>
      <c r="FQ12">
        <v>8.0580066400000003</v>
      </c>
      <c r="FR12">
        <v>7.9332426800000002</v>
      </c>
      <c r="FS12">
        <v>9.1005575800000003</v>
      </c>
    </row>
    <row r="13" spans="1:175" x14ac:dyDescent="0.2">
      <c r="A13" s="1" t="s">
        <v>18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4.2519544900000001</v>
      </c>
      <c r="I13">
        <v>0</v>
      </c>
      <c r="J13">
        <v>3.6109932599999999</v>
      </c>
      <c r="K13">
        <v>5.4438013600000001</v>
      </c>
      <c r="L13">
        <v>0</v>
      </c>
      <c r="M13">
        <v>4.4989532299999997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5.5898063000000002</v>
      </c>
      <c r="AH13">
        <v>0</v>
      </c>
      <c r="AI13">
        <v>0</v>
      </c>
      <c r="AJ13">
        <v>5.4965830200000001</v>
      </c>
      <c r="AK13">
        <v>0</v>
      </c>
      <c r="AL13">
        <v>0</v>
      </c>
      <c r="AM13">
        <v>0</v>
      </c>
      <c r="AN13">
        <v>0</v>
      </c>
      <c r="AO13">
        <v>1.8153842899999999</v>
      </c>
      <c r="AP13">
        <v>0</v>
      </c>
      <c r="AQ13">
        <v>3.4187527900000001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4.4814482</v>
      </c>
      <c r="BB13">
        <v>5.2435587400000001</v>
      </c>
      <c r="BC13">
        <v>0</v>
      </c>
      <c r="BD13">
        <v>4.9630509800000002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4.9844138100000004</v>
      </c>
      <c r="EZ13">
        <v>4.0588897399999997</v>
      </c>
      <c r="FA13">
        <v>0</v>
      </c>
      <c r="FB13">
        <v>0</v>
      </c>
      <c r="FC13">
        <v>0</v>
      </c>
      <c r="FD13">
        <v>0</v>
      </c>
      <c r="FE13">
        <v>5.6992647700000001</v>
      </c>
      <c r="FF13">
        <v>3.9442155200000002</v>
      </c>
      <c r="FG13">
        <v>0</v>
      </c>
      <c r="FH13">
        <v>5.0604316999999996</v>
      </c>
      <c r="FI13">
        <v>4.35024648</v>
      </c>
      <c r="FJ13">
        <v>3.6886396600000002</v>
      </c>
      <c r="FK13">
        <v>2.89396846</v>
      </c>
      <c r="FL13">
        <v>5.0794175800000003</v>
      </c>
      <c r="FM13">
        <v>5.6818985800000004</v>
      </c>
      <c r="FN13">
        <v>0</v>
      </c>
      <c r="FO13">
        <v>0</v>
      </c>
      <c r="FP13">
        <v>0</v>
      </c>
      <c r="FQ13">
        <v>0</v>
      </c>
      <c r="FR13">
        <v>5.7895543500000004</v>
      </c>
      <c r="FS13">
        <v>0</v>
      </c>
    </row>
    <row r="14" spans="1:175" x14ac:dyDescent="0.2">
      <c r="A14" s="1" t="s">
        <v>187</v>
      </c>
      <c r="B14">
        <v>9.8772679399999994</v>
      </c>
      <c r="C14">
        <v>9.1243442899999998</v>
      </c>
      <c r="D14">
        <v>7.6674218600000001</v>
      </c>
      <c r="E14">
        <v>9.45935068</v>
      </c>
      <c r="F14">
        <v>5.7856552199999998</v>
      </c>
      <c r="G14">
        <v>8.4719235400000006</v>
      </c>
      <c r="H14">
        <v>8.2474003099999997</v>
      </c>
      <c r="I14">
        <v>7.73585061</v>
      </c>
      <c r="J14">
        <v>8.9482374</v>
      </c>
      <c r="K14">
        <v>9.6862759599999997</v>
      </c>
      <c r="L14">
        <v>8.6618672399999994</v>
      </c>
      <c r="M14">
        <v>6.9528210899999996</v>
      </c>
      <c r="N14">
        <v>5.8578394999999999</v>
      </c>
      <c r="O14">
        <v>7.7465149100000001</v>
      </c>
      <c r="P14">
        <v>9.4389638799999993</v>
      </c>
      <c r="Q14">
        <v>6.38272846</v>
      </c>
      <c r="R14">
        <v>8.5994338500000005</v>
      </c>
      <c r="S14">
        <v>7.6419079400000003</v>
      </c>
      <c r="T14">
        <v>0</v>
      </c>
      <c r="U14">
        <v>8.0829625000000007</v>
      </c>
      <c r="V14">
        <v>6.6697526199999997</v>
      </c>
      <c r="W14">
        <v>7.1116640100000001</v>
      </c>
      <c r="X14">
        <v>8.42991724</v>
      </c>
      <c r="Y14">
        <v>8.6524778900000001</v>
      </c>
      <c r="Z14">
        <v>6.5212928000000003</v>
      </c>
      <c r="AA14">
        <v>7.7686919799999998</v>
      </c>
      <c r="AB14">
        <v>6.8833016799999998</v>
      </c>
      <c r="AC14">
        <v>6.7931421399999996</v>
      </c>
      <c r="AD14">
        <v>7.9524939000000003</v>
      </c>
      <c r="AE14">
        <v>5.7150002500000001</v>
      </c>
      <c r="AF14">
        <v>6.8074204099999998</v>
      </c>
      <c r="AG14">
        <v>6.5712600700000001</v>
      </c>
      <c r="AH14">
        <v>9.3362557600000002</v>
      </c>
      <c r="AI14">
        <v>0</v>
      </c>
      <c r="AJ14">
        <v>0</v>
      </c>
      <c r="AK14">
        <v>4.21554596</v>
      </c>
      <c r="AL14">
        <v>7.8329979200000004</v>
      </c>
      <c r="AM14">
        <v>5.4733177099999999</v>
      </c>
      <c r="AN14">
        <v>5.37833922</v>
      </c>
      <c r="AO14">
        <v>0.76898844000000099</v>
      </c>
      <c r="AP14">
        <v>5.0163953100000001</v>
      </c>
      <c r="AQ14">
        <v>0</v>
      </c>
      <c r="AR14">
        <v>7.4027877000000002</v>
      </c>
      <c r="AS14">
        <v>3.6288793300000002</v>
      </c>
      <c r="AT14">
        <v>4.7402775699999999</v>
      </c>
      <c r="AU14">
        <v>5.7966074000000001</v>
      </c>
      <c r="AV14">
        <v>6.7071930000000002</v>
      </c>
      <c r="AW14">
        <v>5.6816306799999996</v>
      </c>
      <c r="AX14">
        <v>7.9304082999999999</v>
      </c>
      <c r="AY14">
        <v>6.8563216999999996</v>
      </c>
      <c r="AZ14">
        <v>0</v>
      </c>
      <c r="BA14">
        <v>8.3437649300000007</v>
      </c>
      <c r="BB14">
        <v>6.7900243800000002</v>
      </c>
      <c r="BC14">
        <v>5.2138275900000002</v>
      </c>
      <c r="BD14">
        <v>7.7424270699999997</v>
      </c>
      <c r="BE14">
        <v>6.9981761100000002</v>
      </c>
      <c r="BF14">
        <v>5.0399983400000004</v>
      </c>
      <c r="BG14">
        <v>6.63229223</v>
      </c>
      <c r="BH14">
        <v>5.7595293999999999</v>
      </c>
      <c r="BI14">
        <v>8.4551967700000006</v>
      </c>
      <c r="BJ14">
        <v>8.0577339899999991</v>
      </c>
      <c r="BK14">
        <v>8.8503624500000004</v>
      </c>
      <c r="BL14">
        <v>4.2542335800000002</v>
      </c>
      <c r="BM14">
        <v>7.7978292400000004</v>
      </c>
      <c r="BN14">
        <v>4.7468813000000001</v>
      </c>
      <c r="BO14">
        <v>5.4921354400000002</v>
      </c>
      <c r="BP14">
        <v>6.9709132299999998</v>
      </c>
      <c r="BQ14">
        <v>8.6104296199999997</v>
      </c>
      <c r="BR14">
        <v>0</v>
      </c>
      <c r="BS14">
        <v>0</v>
      </c>
      <c r="BT14">
        <v>7.2338479600000003</v>
      </c>
      <c r="BU14">
        <v>0</v>
      </c>
      <c r="BV14">
        <v>5.4280429999999997</v>
      </c>
      <c r="BW14">
        <v>8.6331677100000004</v>
      </c>
      <c r="BX14">
        <v>4.6260715899999996</v>
      </c>
      <c r="BY14">
        <v>7.0876905099999998</v>
      </c>
      <c r="BZ14">
        <v>0</v>
      </c>
      <c r="CA14">
        <v>5.4615908199999996</v>
      </c>
      <c r="CB14">
        <v>6.5354265099999997</v>
      </c>
      <c r="CC14">
        <v>0</v>
      </c>
      <c r="CD14">
        <v>6.7453224900000004</v>
      </c>
      <c r="CE14">
        <v>0</v>
      </c>
      <c r="CF14">
        <v>7.7056344399999999</v>
      </c>
      <c r="CG14">
        <v>5.5356783199999997</v>
      </c>
      <c r="CH14">
        <v>5.3439657800000004</v>
      </c>
      <c r="CI14">
        <v>0</v>
      </c>
      <c r="CJ14">
        <v>0</v>
      </c>
      <c r="CK14">
        <v>8.5305310799999994</v>
      </c>
      <c r="CL14">
        <v>8.9396559399999997</v>
      </c>
      <c r="CM14">
        <v>9.6854324100000007</v>
      </c>
      <c r="CN14">
        <v>0</v>
      </c>
      <c r="CO14">
        <v>6.7180356000000003</v>
      </c>
      <c r="CP14">
        <v>5.3184718799999997</v>
      </c>
      <c r="CQ14">
        <v>6.9608731099999996</v>
      </c>
      <c r="CR14">
        <v>8.7955251200000006</v>
      </c>
      <c r="CS14">
        <v>3.3230411100000001</v>
      </c>
      <c r="CT14">
        <v>0</v>
      </c>
      <c r="CU14">
        <v>0</v>
      </c>
      <c r="CV14">
        <v>0</v>
      </c>
      <c r="CW14">
        <v>0</v>
      </c>
      <c r="CX14">
        <v>5.9202016500000001</v>
      </c>
      <c r="CY14">
        <v>0</v>
      </c>
      <c r="CZ14">
        <v>6.1677955100000004</v>
      </c>
      <c r="DA14">
        <v>0</v>
      </c>
      <c r="DB14">
        <v>0</v>
      </c>
      <c r="DC14">
        <v>4.7569625699999998</v>
      </c>
      <c r="DD14">
        <v>0</v>
      </c>
      <c r="DE14">
        <v>0</v>
      </c>
      <c r="DF14">
        <v>5.9533589999999998</v>
      </c>
      <c r="DG14">
        <v>5.4397707300000002</v>
      </c>
      <c r="DH14">
        <v>4.2079679600000004</v>
      </c>
      <c r="DI14">
        <v>0</v>
      </c>
      <c r="DJ14">
        <v>4.9939820299999997</v>
      </c>
      <c r="DK14">
        <v>0</v>
      </c>
      <c r="DL14">
        <v>0</v>
      </c>
      <c r="DM14">
        <v>5.7018664100000001</v>
      </c>
      <c r="DN14">
        <v>5.5908948799999996</v>
      </c>
      <c r="DO14">
        <v>0</v>
      </c>
      <c r="DP14">
        <v>0</v>
      </c>
      <c r="DQ14">
        <v>0</v>
      </c>
      <c r="DR14">
        <v>0</v>
      </c>
      <c r="DS14">
        <v>4.0582735100000003</v>
      </c>
      <c r="DT14">
        <v>7.7812206399999999</v>
      </c>
      <c r="DU14">
        <v>5.52228634</v>
      </c>
      <c r="DV14">
        <v>0</v>
      </c>
      <c r="DW14">
        <v>0</v>
      </c>
      <c r="DX14">
        <v>5.8354095199999998</v>
      </c>
      <c r="DY14">
        <v>4.66034302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4.0287661799999999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4.4009426300000003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5.6822395200000004</v>
      </c>
      <c r="ET14">
        <v>0</v>
      </c>
      <c r="EU14">
        <v>0</v>
      </c>
      <c r="EV14">
        <v>0</v>
      </c>
      <c r="EW14">
        <v>4.3087673000000004</v>
      </c>
      <c r="EX14">
        <v>10.27493379</v>
      </c>
      <c r="EY14">
        <v>10.407623020000001</v>
      </c>
      <c r="EZ14">
        <v>6.1592609400000002</v>
      </c>
      <c r="FA14">
        <v>9.2819104400000008</v>
      </c>
      <c r="FB14">
        <v>10.01783101</v>
      </c>
      <c r="FC14">
        <v>10.647132020000001</v>
      </c>
      <c r="FD14">
        <v>11.56634828</v>
      </c>
      <c r="FE14">
        <v>10.23495086</v>
      </c>
      <c r="FF14">
        <v>8.9148039499999996</v>
      </c>
      <c r="FG14">
        <v>8.9713808400000001</v>
      </c>
      <c r="FH14">
        <v>11.21627917</v>
      </c>
      <c r="FI14">
        <v>11.4680518</v>
      </c>
      <c r="FJ14">
        <v>10.44216675</v>
      </c>
      <c r="FK14">
        <v>11.064750549999999</v>
      </c>
      <c r="FL14">
        <v>10.48366989</v>
      </c>
      <c r="FM14">
        <v>10.96509968</v>
      </c>
      <c r="FN14">
        <v>11.17416126</v>
      </c>
      <c r="FO14">
        <v>10.60523744</v>
      </c>
      <c r="FP14">
        <v>9.9076229300000005</v>
      </c>
      <c r="FQ14">
        <v>10.02117967</v>
      </c>
      <c r="FR14">
        <v>10.527179869999999</v>
      </c>
      <c r="FS14">
        <v>10.67194726</v>
      </c>
    </row>
    <row r="15" spans="1:175" x14ac:dyDescent="0.2">
      <c r="A15" s="1" t="s">
        <v>188</v>
      </c>
      <c r="B15">
        <v>14.829127744000001</v>
      </c>
      <c r="C15">
        <v>14.174334385</v>
      </c>
      <c r="D15">
        <v>13.41531852</v>
      </c>
      <c r="E15">
        <v>13.40966396</v>
      </c>
      <c r="F15">
        <v>12.96875047</v>
      </c>
      <c r="G15">
        <v>12.83471505</v>
      </c>
      <c r="H15">
        <v>13.594073509999999</v>
      </c>
      <c r="I15">
        <v>11.566363920000001</v>
      </c>
      <c r="J15">
        <v>10.635333409999999</v>
      </c>
      <c r="K15">
        <v>10.295768649999999</v>
      </c>
      <c r="L15">
        <v>12.00407981</v>
      </c>
      <c r="M15">
        <v>11.87098797</v>
      </c>
      <c r="N15">
        <v>11.74339863</v>
      </c>
      <c r="O15">
        <v>8.6190891700000005</v>
      </c>
      <c r="P15">
        <v>11.32345574</v>
      </c>
      <c r="Q15">
        <v>11.429861430000001</v>
      </c>
      <c r="R15">
        <v>11.716541530000001</v>
      </c>
      <c r="S15">
        <v>12.084076749999999</v>
      </c>
      <c r="T15">
        <v>10.689339390000001</v>
      </c>
      <c r="U15">
        <v>11.86510294</v>
      </c>
      <c r="V15">
        <v>11.507141259999999</v>
      </c>
      <c r="W15">
        <v>12.369364879999999</v>
      </c>
      <c r="X15">
        <v>12.130857239999999</v>
      </c>
      <c r="Y15">
        <v>12.56750985</v>
      </c>
      <c r="Z15">
        <v>12.752736260000001</v>
      </c>
      <c r="AA15">
        <v>12.392031169999999</v>
      </c>
      <c r="AB15">
        <v>12.426556959999999</v>
      </c>
      <c r="AC15">
        <v>11.26338208</v>
      </c>
      <c r="AD15">
        <v>12.18643207</v>
      </c>
      <c r="AE15">
        <v>11.999441360000001</v>
      </c>
      <c r="AF15">
        <v>11.29348295</v>
      </c>
      <c r="AG15">
        <v>12.32880177</v>
      </c>
      <c r="AH15">
        <v>11.82799363</v>
      </c>
      <c r="AI15">
        <v>12.26285322</v>
      </c>
      <c r="AJ15">
        <v>11.82812689</v>
      </c>
      <c r="AK15">
        <v>12.03219082</v>
      </c>
      <c r="AL15">
        <v>12.532368379999999</v>
      </c>
      <c r="AM15">
        <v>12.143231979999999</v>
      </c>
      <c r="AN15">
        <v>11.505566140000001</v>
      </c>
      <c r="AO15">
        <v>11.676630729999999</v>
      </c>
      <c r="AP15">
        <v>11.66655003</v>
      </c>
      <c r="AQ15">
        <v>12.32157982</v>
      </c>
      <c r="AR15">
        <v>12.10115177</v>
      </c>
      <c r="AS15">
        <v>11.607460530000001</v>
      </c>
      <c r="AT15">
        <v>12.059633209999999</v>
      </c>
      <c r="AU15">
        <v>12.406158980000001</v>
      </c>
      <c r="AV15">
        <v>12.54263038</v>
      </c>
      <c r="AW15">
        <v>12.33660064</v>
      </c>
      <c r="AX15">
        <v>11.919649870000001</v>
      </c>
      <c r="AY15">
        <v>13.492137359999999</v>
      </c>
      <c r="AZ15">
        <v>11.493953919999999</v>
      </c>
      <c r="BA15">
        <v>11.844153349999999</v>
      </c>
      <c r="BB15">
        <v>12.263845959999999</v>
      </c>
      <c r="BC15">
        <v>11.46387363</v>
      </c>
      <c r="BD15">
        <v>12.267651089999999</v>
      </c>
      <c r="BE15">
        <v>12.387835320000001</v>
      </c>
      <c r="BF15">
        <v>12.96534001</v>
      </c>
      <c r="BG15">
        <v>11.765796760000001</v>
      </c>
      <c r="BH15">
        <v>11.18224418</v>
      </c>
      <c r="BI15">
        <v>11.696231470000001</v>
      </c>
      <c r="BJ15">
        <v>12.75074646</v>
      </c>
      <c r="BK15">
        <v>7.1481342400000001</v>
      </c>
      <c r="BL15">
        <v>9.3729925600000001</v>
      </c>
      <c r="BM15">
        <v>10.050085940000001</v>
      </c>
      <c r="BN15">
        <v>7.1573704600000001</v>
      </c>
      <c r="BO15">
        <v>10.3129022</v>
      </c>
      <c r="BP15">
        <v>10.011688729999999</v>
      </c>
      <c r="BQ15">
        <v>7.6938018699999997</v>
      </c>
      <c r="BR15">
        <v>7.79922279</v>
      </c>
      <c r="BS15">
        <v>8.9987490599999997</v>
      </c>
      <c r="BT15">
        <v>8.6487237500000003</v>
      </c>
      <c r="BU15">
        <v>11.13218015</v>
      </c>
      <c r="BV15">
        <v>7.5602960000000001</v>
      </c>
      <c r="BW15">
        <v>8.6615012300000007</v>
      </c>
      <c r="BX15">
        <v>11.4004739</v>
      </c>
      <c r="BY15">
        <v>11.232540070000001</v>
      </c>
      <c r="BZ15">
        <v>10.779020450000001</v>
      </c>
      <c r="CA15">
        <v>10.197261470000001</v>
      </c>
      <c r="CB15">
        <v>9.9277982599999994</v>
      </c>
      <c r="CC15">
        <v>10.28323262</v>
      </c>
      <c r="CD15">
        <v>11.664681119999999</v>
      </c>
      <c r="CE15">
        <v>8.7197563500000008</v>
      </c>
      <c r="CF15">
        <v>9.5296096499999994</v>
      </c>
      <c r="CG15">
        <v>10.013235420000001</v>
      </c>
      <c r="CH15">
        <v>12.31238679</v>
      </c>
      <c r="CI15">
        <v>11.1335274</v>
      </c>
      <c r="CJ15">
        <v>10.763089450000001</v>
      </c>
      <c r="CK15">
        <v>10.43254756</v>
      </c>
      <c r="CL15">
        <v>10.51570287</v>
      </c>
      <c r="CM15">
        <v>11.674781599999999</v>
      </c>
      <c r="CN15">
        <v>10.756715359999999</v>
      </c>
      <c r="CO15">
        <v>11.083524110000001</v>
      </c>
      <c r="CP15">
        <v>10.46903563</v>
      </c>
      <c r="CQ15">
        <v>10.91570243</v>
      </c>
      <c r="CR15">
        <v>11.226333220000001</v>
      </c>
      <c r="CS15">
        <v>0</v>
      </c>
      <c r="CT15">
        <v>6.8848894400000002</v>
      </c>
      <c r="CU15">
        <v>4.9946211299999996</v>
      </c>
      <c r="CV15">
        <v>3.40684407</v>
      </c>
      <c r="CW15">
        <v>6.57818287</v>
      </c>
      <c r="CX15">
        <v>7.6108608100000001</v>
      </c>
      <c r="CY15">
        <v>0</v>
      </c>
      <c r="CZ15">
        <v>2.83640465</v>
      </c>
      <c r="DA15">
        <v>6.0380498899999999</v>
      </c>
      <c r="DB15">
        <v>0</v>
      </c>
      <c r="DC15">
        <v>4.1697565499999998</v>
      </c>
      <c r="DD15">
        <v>0</v>
      </c>
      <c r="DE15">
        <v>5.1546449599999997</v>
      </c>
      <c r="DF15">
        <v>3.8381128699999998</v>
      </c>
      <c r="DG15">
        <v>7.95737381</v>
      </c>
      <c r="DH15">
        <v>0</v>
      </c>
      <c r="DI15">
        <v>0</v>
      </c>
      <c r="DJ15">
        <v>6.7772501399999996</v>
      </c>
      <c r="DK15">
        <v>5.0538878299999999</v>
      </c>
      <c r="DL15">
        <v>5.9810755899999997</v>
      </c>
      <c r="DM15">
        <v>5.3864864600000004</v>
      </c>
      <c r="DN15">
        <v>0</v>
      </c>
      <c r="DO15">
        <v>0.84078815999999901</v>
      </c>
      <c r="DP15">
        <v>4.3796266399999997</v>
      </c>
      <c r="DQ15">
        <v>4.66801464</v>
      </c>
      <c r="DR15">
        <v>5.4471173200000003</v>
      </c>
      <c r="DS15">
        <v>0</v>
      </c>
      <c r="DT15">
        <v>6.7013503400000003</v>
      </c>
      <c r="DU15">
        <v>5.7570853900000003</v>
      </c>
      <c r="DV15">
        <v>0</v>
      </c>
      <c r="DW15">
        <v>3.2024972200000001</v>
      </c>
      <c r="DX15">
        <v>0</v>
      </c>
      <c r="DY15">
        <v>2.4902930799999998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3.24121725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5.6828584299999996</v>
      </c>
      <c r="FP15">
        <v>0</v>
      </c>
      <c r="FQ15">
        <v>0</v>
      </c>
      <c r="FR15">
        <v>0</v>
      </c>
      <c r="FS15">
        <v>0</v>
      </c>
    </row>
    <row r="16" spans="1:175" x14ac:dyDescent="0.2">
      <c r="A16" s="1" t="s">
        <v>189</v>
      </c>
      <c r="B16">
        <v>3.2056947400000002</v>
      </c>
      <c r="C16">
        <v>0</v>
      </c>
      <c r="D16">
        <v>2.6494188900000002</v>
      </c>
      <c r="E16">
        <v>0</v>
      </c>
      <c r="F16">
        <v>0</v>
      </c>
      <c r="G16">
        <v>0.90975435000000004</v>
      </c>
      <c r="H16">
        <v>2.9846138999999998</v>
      </c>
      <c r="I16">
        <v>0</v>
      </c>
      <c r="J16">
        <v>0.34097677999999798</v>
      </c>
      <c r="K16">
        <v>0.80700669999999897</v>
      </c>
      <c r="L16">
        <v>0</v>
      </c>
      <c r="M16">
        <v>0.81022780000000005</v>
      </c>
      <c r="N16">
        <v>0</v>
      </c>
      <c r="O16">
        <v>0</v>
      </c>
      <c r="P16">
        <v>0</v>
      </c>
      <c r="Q16">
        <v>1.5993418699999999</v>
      </c>
      <c r="R16">
        <v>2.4101342300000002</v>
      </c>
      <c r="S16">
        <v>2.4030700199999999</v>
      </c>
      <c r="T16">
        <v>0</v>
      </c>
      <c r="U16">
        <v>0</v>
      </c>
      <c r="V16">
        <v>0</v>
      </c>
      <c r="W16">
        <v>0</v>
      </c>
      <c r="X16">
        <v>0</v>
      </c>
      <c r="Y16">
        <v>1.6052342100000001</v>
      </c>
      <c r="Z16">
        <v>0</v>
      </c>
      <c r="AA16">
        <v>0</v>
      </c>
      <c r="AB16">
        <v>0.66096870999999902</v>
      </c>
      <c r="AC16">
        <v>0</v>
      </c>
      <c r="AD16">
        <v>1.67566467</v>
      </c>
      <c r="AE16">
        <v>0</v>
      </c>
      <c r="AF16">
        <v>0</v>
      </c>
      <c r="AG16">
        <v>0</v>
      </c>
      <c r="AH16">
        <v>0</v>
      </c>
      <c r="AI16">
        <v>1.2282482100000001</v>
      </c>
      <c r="AJ16">
        <v>0</v>
      </c>
      <c r="AK16">
        <v>1.30793494</v>
      </c>
      <c r="AL16">
        <v>0</v>
      </c>
      <c r="AM16">
        <v>0</v>
      </c>
      <c r="AN16">
        <v>0.6006939</v>
      </c>
      <c r="AO16">
        <v>0</v>
      </c>
      <c r="AP16">
        <v>0.68849979000000205</v>
      </c>
      <c r="AQ16">
        <v>0</v>
      </c>
      <c r="AR16">
        <v>0</v>
      </c>
      <c r="AS16">
        <v>0.49977163000000102</v>
      </c>
      <c r="AT16">
        <v>1.3788848499999999</v>
      </c>
      <c r="AU16">
        <v>1.17956762</v>
      </c>
      <c r="AV16">
        <v>3.5024180000000599E-2</v>
      </c>
      <c r="AW16">
        <v>1.11585508</v>
      </c>
      <c r="AX16">
        <v>0</v>
      </c>
      <c r="AY16">
        <v>1.4962895899999999</v>
      </c>
      <c r="AZ16">
        <v>0</v>
      </c>
      <c r="BA16">
        <v>0.70146292000000099</v>
      </c>
      <c r="BB16">
        <v>0.32751493999999998</v>
      </c>
      <c r="BC16">
        <v>0</v>
      </c>
      <c r="BD16">
        <v>0</v>
      </c>
      <c r="BE16">
        <v>1.95570281</v>
      </c>
      <c r="BF16">
        <v>0</v>
      </c>
      <c r="BG16">
        <v>0.311079719999999</v>
      </c>
      <c r="BH16">
        <v>0</v>
      </c>
      <c r="BI16">
        <v>0</v>
      </c>
      <c r="BJ16">
        <v>0.83195750000000102</v>
      </c>
      <c r="BK16">
        <v>2.5082198999999998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.14572001999999901</v>
      </c>
      <c r="BS16">
        <v>0</v>
      </c>
      <c r="BT16">
        <v>1.07251429</v>
      </c>
      <c r="BU16">
        <v>0</v>
      </c>
      <c r="BV16">
        <v>0</v>
      </c>
      <c r="BW16">
        <v>0</v>
      </c>
      <c r="BX16">
        <v>0.81972177999999796</v>
      </c>
      <c r="BY16">
        <v>1.12866029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.171326740000001</v>
      </c>
      <c r="CF16">
        <v>0</v>
      </c>
      <c r="CG16">
        <v>1.4658274</v>
      </c>
      <c r="CH16">
        <v>0</v>
      </c>
      <c r="CI16">
        <v>0</v>
      </c>
      <c r="CJ16">
        <v>0</v>
      </c>
      <c r="CK16">
        <v>0</v>
      </c>
      <c r="CL16">
        <v>1.5679613800000001</v>
      </c>
      <c r="CM16">
        <v>0</v>
      </c>
      <c r="CN16">
        <v>0</v>
      </c>
      <c r="CO16">
        <v>1.09494096</v>
      </c>
      <c r="CP16">
        <v>0</v>
      </c>
      <c r="CQ16">
        <v>0</v>
      </c>
      <c r="CR16">
        <v>0.92498440999999998</v>
      </c>
      <c r="CS16">
        <v>0</v>
      </c>
      <c r="CT16">
        <v>0</v>
      </c>
      <c r="CU16">
        <v>3.0097940000000999E-2</v>
      </c>
      <c r="CV16">
        <v>0</v>
      </c>
      <c r="CW16">
        <v>0.17304620000000201</v>
      </c>
      <c r="CX16">
        <v>0.21751841</v>
      </c>
      <c r="CY16">
        <v>0.86180373999999904</v>
      </c>
      <c r="CZ16">
        <v>0</v>
      </c>
      <c r="DA16">
        <v>0</v>
      </c>
      <c r="DB16">
        <v>1.2650807500000001</v>
      </c>
      <c r="DC16">
        <v>0</v>
      </c>
      <c r="DD16">
        <v>1.3701732</v>
      </c>
      <c r="DE16">
        <v>0</v>
      </c>
      <c r="DF16">
        <v>0.83531584000000003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.42838276000000203</v>
      </c>
      <c r="DO16">
        <v>0</v>
      </c>
      <c r="DP16">
        <v>0.428972989999998</v>
      </c>
      <c r="DQ16">
        <v>0</v>
      </c>
      <c r="DR16">
        <v>0</v>
      </c>
      <c r="DS16">
        <v>0</v>
      </c>
      <c r="DT16">
        <v>0</v>
      </c>
      <c r="DU16">
        <v>6.16566200000008E-2</v>
      </c>
      <c r="DV16">
        <v>0</v>
      </c>
      <c r="DW16">
        <v>0</v>
      </c>
      <c r="DX16">
        <v>0.29254617999999899</v>
      </c>
      <c r="DY16">
        <v>0</v>
      </c>
      <c r="DZ16">
        <v>0</v>
      </c>
      <c r="EA16">
        <v>6.8744089999999106E-2</v>
      </c>
      <c r="EB16">
        <v>0</v>
      </c>
      <c r="EC16">
        <v>0</v>
      </c>
      <c r="ED16">
        <v>0.37821943999999902</v>
      </c>
      <c r="EE16">
        <v>0</v>
      </c>
      <c r="EF16">
        <v>0.16770194000000099</v>
      </c>
      <c r="EG16">
        <v>1.28765508</v>
      </c>
      <c r="EH16">
        <v>0</v>
      </c>
      <c r="EI16">
        <v>0.71767073999999897</v>
      </c>
      <c r="EJ16">
        <v>1.8512939500000001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.20808406000000099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2.4909839999999399E-2</v>
      </c>
      <c r="EZ16">
        <v>0</v>
      </c>
      <c r="FA16">
        <v>0.17499948000000001</v>
      </c>
      <c r="FB16">
        <v>0</v>
      </c>
      <c r="FC16">
        <v>0</v>
      </c>
      <c r="FD16">
        <v>0.230853379999999</v>
      </c>
      <c r="FE16">
        <v>0</v>
      </c>
      <c r="FF16">
        <v>0.903774049999999</v>
      </c>
      <c r="FG16">
        <v>0</v>
      </c>
      <c r="FH16">
        <v>0.23250670999999901</v>
      </c>
      <c r="FI16">
        <v>0.18953808999999899</v>
      </c>
      <c r="FJ16">
        <v>0</v>
      </c>
      <c r="FK16">
        <v>0</v>
      </c>
      <c r="FL16">
        <v>0.68320974999999995</v>
      </c>
      <c r="FM16">
        <v>0</v>
      </c>
      <c r="FN16">
        <v>0.48507924999999802</v>
      </c>
      <c r="FO16">
        <v>0</v>
      </c>
      <c r="FP16">
        <v>0</v>
      </c>
      <c r="FQ16">
        <v>0</v>
      </c>
      <c r="FR16">
        <v>0</v>
      </c>
      <c r="FS16">
        <v>0</v>
      </c>
    </row>
    <row r="17" spans="1:175" x14ac:dyDescent="0.2">
      <c r="A17" s="1" t="s">
        <v>190</v>
      </c>
      <c r="B17">
        <v>13.65248006</v>
      </c>
      <c r="C17">
        <v>12.807978540000001</v>
      </c>
      <c r="D17">
        <v>12.20323256</v>
      </c>
      <c r="E17">
        <v>11.97781194</v>
      </c>
      <c r="F17">
        <v>11.415840360000001</v>
      </c>
      <c r="G17">
        <v>11.60906591</v>
      </c>
      <c r="H17">
        <v>11.957941529999999</v>
      </c>
      <c r="I17">
        <v>10.856861609999999</v>
      </c>
      <c r="J17">
        <v>11.09429381</v>
      </c>
      <c r="K17">
        <v>10.133131089999999</v>
      </c>
      <c r="L17">
        <v>11.35512935</v>
      </c>
      <c r="M17">
        <v>10.74830923</v>
      </c>
      <c r="N17">
        <v>11.335989319999999</v>
      </c>
      <c r="O17">
        <v>10.25056532</v>
      </c>
      <c r="P17">
        <v>11.099718810000001</v>
      </c>
      <c r="Q17">
        <v>9.4971560499999992</v>
      </c>
      <c r="R17">
        <v>9.9291667399999994</v>
      </c>
      <c r="S17">
        <v>10.44067654</v>
      </c>
      <c r="T17">
        <v>9.4086962500000002</v>
      </c>
      <c r="U17">
        <v>10.64130596</v>
      </c>
      <c r="V17">
        <v>10.473537</v>
      </c>
      <c r="W17">
        <v>10.883760779999999</v>
      </c>
      <c r="X17">
        <v>11.356222969999999</v>
      </c>
      <c r="Y17">
        <v>11.34436176</v>
      </c>
      <c r="Z17">
        <v>11.18201311</v>
      </c>
      <c r="AA17">
        <v>11.30763615</v>
      </c>
      <c r="AB17">
        <v>11.03769207</v>
      </c>
      <c r="AC17">
        <v>9.9166301400000005</v>
      </c>
      <c r="AD17">
        <v>10.38915171</v>
      </c>
      <c r="AE17">
        <v>9.9419706899999998</v>
      </c>
      <c r="AF17">
        <v>10.13911736</v>
      </c>
      <c r="AG17">
        <v>10.16417629</v>
      </c>
      <c r="AH17">
        <v>9.8826735800000005</v>
      </c>
      <c r="AI17">
        <v>10.942237609999999</v>
      </c>
      <c r="AJ17">
        <v>7.7151038300000003</v>
      </c>
      <c r="AK17">
        <v>10.211546439999999</v>
      </c>
      <c r="AL17">
        <v>10.71510518</v>
      </c>
      <c r="AM17">
        <v>10.685477280000001</v>
      </c>
      <c r="AN17">
        <v>10.41059104</v>
      </c>
      <c r="AO17">
        <v>9.6327006599999994</v>
      </c>
      <c r="AP17">
        <v>9.8488377099999997</v>
      </c>
      <c r="AQ17">
        <v>11.30205166</v>
      </c>
      <c r="AR17">
        <v>10.1072074</v>
      </c>
      <c r="AS17">
        <v>11.24081983</v>
      </c>
      <c r="AT17">
        <v>10.105774670000001</v>
      </c>
      <c r="AU17">
        <v>11.029716240000001</v>
      </c>
      <c r="AV17">
        <v>11.907862700000001</v>
      </c>
      <c r="AW17">
        <v>11.41265325</v>
      </c>
      <c r="AX17">
        <v>10.98457138</v>
      </c>
      <c r="AY17">
        <v>11.96313754</v>
      </c>
      <c r="AZ17">
        <v>10.567102739999999</v>
      </c>
      <c r="BA17">
        <v>9.6437786899999995</v>
      </c>
      <c r="BB17">
        <v>11.596097779999999</v>
      </c>
      <c r="BC17">
        <v>9.9085605799999996</v>
      </c>
      <c r="BD17">
        <v>11.29688795</v>
      </c>
      <c r="BE17">
        <v>11.01745264</v>
      </c>
      <c r="BF17">
        <v>11.56141689</v>
      </c>
      <c r="BG17">
        <v>10.256242609999999</v>
      </c>
      <c r="BH17">
        <v>10.713981860000001</v>
      </c>
      <c r="BI17">
        <v>10.347337359999999</v>
      </c>
      <c r="BJ17">
        <v>11.46335414</v>
      </c>
      <c r="BK17">
        <v>7.4883922500000004</v>
      </c>
      <c r="BL17">
        <v>9.4217862500000003</v>
      </c>
      <c r="BM17">
        <v>8.2509104400000002</v>
      </c>
      <c r="BN17">
        <v>9.1748715099999991</v>
      </c>
      <c r="BO17">
        <v>9.5328045899999996</v>
      </c>
      <c r="BP17">
        <v>8.6613026299999998</v>
      </c>
      <c r="BQ17">
        <v>9.5789258200000003</v>
      </c>
      <c r="BR17">
        <v>7.4703091300000004</v>
      </c>
      <c r="BS17">
        <v>7.7515943900000002</v>
      </c>
      <c r="BT17">
        <v>10.237198100000001</v>
      </c>
      <c r="BU17">
        <v>9.5665976700000002</v>
      </c>
      <c r="BV17">
        <v>9.4644184599999992</v>
      </c>
      <c r="BW17">
        <v>8.7625414199999998</v>
      </c>
      <c r="BX17">
        <v>10.22747888</v>
      </c>
      <c r="BY17">
        <v>9.2495433400000007</v>
      </c>
      <c r="BZ17">
        <v>8.7488731200000007</v>
      </c>
      <c r="CA17">
        <v>9.9090324499999998</v>
      </c>
      <c r="CB17">
        <v>8.3864387100000002</v>
      </c>
      <c r="CC17">
        <v>7.3898616300000004</v>
      </c>
      <c r="CD17">
        <v>7.29051999</v>
      </c>
      <c r="CE17">
        <v>9.5975958200000004</v>
      </c>
      <c r="CF17">
        <v>6.1923397700000002</v>
      </c>
      <c r="CG17">
        <v>8.8082835399999997</v>
      </c>
      <c r="CH17">
        <v>10.592995630000001</v>
      </c>
      <c r="CI17">
        <v>9.6100533000000006</v>
      </c>
      <c r="CJ17">
        <v>9.1240771400000007</v>
      </c>
      <c r="CK17">
        <v>8.6485260099999994</v>
      </c>
      <c r="CL17">
        <v>9.4945570999999997</v>
      </c>
      <c r="CM17">
        <v>10.13158228</v>
      </c>
      <c r="CN17">
        <v>9.6399608299999997</v>
      </c>
      <c r="CO17">
        <v>9.7402916600000005</v>
      </c>
      <c r="CP17">
        <v>9.1275861000000003</v>
      </c>
      <c r="CQ17">
        <v>8.3833484899999995</v>
      </c>
      <c r="CR17">
        <v>10.94250527</v>
      </c>
      <c r="CS17">
        <v>6.3920891400000004</v>
      </c>
      <c r="CT17">
        <v>5.7453728100000001</v>
      </c>
      <c r="CU17">
        <v>0</v>
      </c>
      <c r="CV17">
        <v>8.2413429100000002</v>
      </c>
      <c r="CW17">
        <v>7.6845394599999999</v>
      </c>
      <c r="CX17">
        <v>7.6259649400000002</v>
      </c>
      <c r="CY17">
        <v>0</v>
      </c>
      <c r="CZ17">
        <v>0</v>
      </c>
      <c r="DA17">
        <v>5.08481702</v>
      </c>
      <c r="DB17">
        <v>4.0489850499999998</v>
      </c>
      <c r="DC17">
        <v>0</v>
      </c>
      <c r="DD17">
        <v>0</v>
      </c>
      <c r="DE17">
        <v>3.8154236400000001</v>
      </c>
      <c r="DF17">
        <v>5.1117073499999996</v>
      </c>
      <c r="DG17">
        <v>8.0124653600000002</v>
      </c>
      <c r="DH17">
        <v>3.4878900900000001</v>
      </c>
      <c r="DI17">
        <v>0</v>
      </c>
      <c r="DJ17">
        <v>0</v>
      </c>
      <c r="DK17">
        <v>4.3667654300000001</v>
      </c>
      <c r="DL17">
        <v>4.3085734000000002</v>
      </c>
      <c r="DM17">
        <v>7.0466732099999998</v>
      </c>
      <c r="DN17">
        <v>7.7897623500000002</v>
      </c>
      <c r="DO17">
        <v>8.0376972799999997</v>
      </c>
      <c r="DP17">
        <v>0</v>
      </c>
      <c r="DQ17">
        <v>0</v>
      </c>
      <c r="DR17">
        <v>6.5121866199999996</v>
      </c>
      <c r="DS17">
        <v>4.1151066800000002</v>
      </c>
      <c r="DT17">
        <v>8.0108499599999998</v>
      </c>
      <c r="DU17">
        <v>6.6439196999999997</v>
      </c>
      <c r="DV17">
        <v>0</v>
      </c>
      <c r="DW17">
        <v>0</v>
      </c>
      <c r="DX17">
        <v>6.4197218999999999</v>
      </c>
      <c r="DY17">
        <v>0</v>
      </c>
      <c r="DZ17">
        <v>3.9732798800000002</v>
      </c>
      <c r="EA17">
        <v>3.8096646500000002</v>
      </c>
      <c r="EB17">
        <v>0</v>
      </c>
      <c r="EC17">
        <v>5.5111986599999998</v>
      </c>
      <c r="ED17">
        <v>3.4003156899999998</v>
      </c>
      <c r="EE17">
        <v>3.57135676</v>
      </c>
      <c r="EF17">
        <v>4.4624624199999996</v>
      </c>
      <c r="EG17">
        <v>0</v>
      </c>
      <c r="EH17">
        <v>3.22976274</v>
      </c>
      <c r="EI17">
        <v>0</v>
      </c>
      <c r="EJ17">
        <v>4.2097280399999999</v>
      </c>
      <c r="EK17">
        <v>0</v>
      </c>
      <c r="EL17">
        <v>6.76259166</v>
      </c>
      <c r="EM17">
        <v>0</v>
      </c>
      <c r="EN17">
        <v>4.4743521800000003</v>
      </c>
      <c r="EO17">
        <v>0</v>
      </c>
      <c r="EP17">
        <v>4.5694469700000004</v>
      </c>
      <c r="EQ17">
        <v>0</v>
      </c>
      <c r="ER17">
        <v>0</v>
      </c>
      <c r="ES17">
        <v>6.2554073600000004</v>
      </c>
      <c r="ET17">
        <v>0</v>
      </c>
      <c r="EU17">
        <v>0</v>
      </c>
      <c r="EV17">
        <v>0</v>
      </c>
      <c r="EW17">
        <v>0</v>
      </c>
      <c r="EX17">
        <v>7.6989850500000001</v>
      </c>
      <c r="EY17">
        <v>9.9803574600000005</v>
      </c>
      <c r="EZ17">
        <v>8.7814889800000007</v>
      </c>
      <c r="FA17">
        <v>9.67563043</v>
      </c>
      <c r="FB17">
        <v>9.0875805700000001</v>
      </c>
      <c r="FC17">
        <v>10.231131680000001</v>
      </c>
      <c r="FD17">
        <v>12.22360072</v>
      </c>
      <c r="FE17">
        <v>9.5464600399999995</v>
      </c>
      <c r="FF17">
        <v>9.9495462499999991</v>
      </c>
      <c r="FG17">
        <v>9.4537638499999996</v>
      </c>
      <c r="FH17">
        <v>8.25574911</v>
      </c>
      <c r="FI17">
        <v>10.08959237</v>
      </c>
      <c r="FJ17">
        <v>10.90758387</v>
      </c>
      <c r="FK17">
        <v>10.675190199999999</v>
      </c>
      <c r="FL17">
        <v>11.263207039999999</v>
      </c>
      <c r="FM17">
        <v>9.3337079900000006</v>
      </c>
      <c r="FN17">
        <v>11.323064779999999</v>
      </c>
      <c r="FO17">
        <v>8.5648032599999997</v>
      </c>
      <c r="FP17">
        <v>10.49056266</v>
      </c>
      <c r="FQ17">
        <v>10.59944572</v>
      </c>
      <c r="FR17">
        <v>11.14177686</v>
      </c>
      <c r="FS17">
        <v>11.332041329999999</v>
      </c>
    </row>
    <row r="18" spans="1:175" x14ac:dyDescent="0.2">
      <c r="A18" s="1" t="s">
        <v>191</v>
      </c>
      <c r="B18">
        <v>11.24570112</v>
      </c>
      <c r="C18">
        <v>9.5007575600000003</v>
      </c>
      <c r="D18">
        <v>6.5499855900000004</v>
      </c>
      <c r="E18">
        <v>8.0904984399999993</v>
      </c>
      <c r="F18">
        <v>7.7801758100000002</v>
      </c>
      <c r="G18">
        <v>8.9788258600000006</v>
      </c>
      <c r="H18">
        <v>9.0986651700000003</v>
      </c>
      <c r="I18">
        <v>7.3395873600000003</v>
      </c>
      <c r="J18">
        <v>6.7528353699999997</v>
      </c>
      <c r="K18">
        <v>8.4346932399999996</v>
      </c>
      <c r="L18">
        <v>8.1681646699999995</v>
      </c>
      <c r="M18">
        <v>8.3821116199999999</v>
      </c>
      <c r="N18">
        <v>7.1041010800000004</v>
      </c>
      <c r="O18">
        <v>7.2409074699999998</v>
      </c>
      <c r="P18">
        <v>8.18269175</v>
      </c>
      <c r="Q18">
        <v>5.1459183399999997</v>
      </c>
      <c r="R18">
        <v>6.9347928699999999</v>
      </c>
      <c r="S18">
        <v>5.7391776200000004</v>
      </c>
      <c r="T18">
        <v>4.0761617699999997</v>
      </c>
      <c r="U18">
        <v>5.0472943700000004</v>
      </c>
      <c r="V18">
        <v>8.2882636400000003</v>
      </c>
      <c r="W18">
        <v>9.3409269699999999</v>
      </c>
      <c r="X18">
        <v>0</v>
      </c>
      <c r="Y18">
        <v>4.8042901999999996</v>
      </c>
      <c r="Z18">
        <v>8.9790053400000005</v>
      </c>
      <c r="AA18">
        <v>7.2686155899999996</v>
      </c>
      <c r="AB18">
        <v>5.9071398400000001</v>
      </c>
      <c r="AC18">
        <v>8.6512571499999993</v>
      </c>
      <c r="AD18">
        <v>6.1522663199999998</v>
      </c>
      <c r="AE18">
        <v>7.6028515099999998</v>
      </c>
      <c r="AF18">
        <v>5.3332056000000003</v>
      </c>
      <c r="AG18">
        <v>7.0112364999999999</v>
      </c>
      <c r="AH18">
        <v>7.7644492700000001</v>
      </c>
      <c r="AI18">
        <v>7.30534002</v>
      </c>
      <c r="AJ18">
        <v>6.0224244200000001</v>
      </c>
      <c r="AK18">
        <v>5.3382127700000002</v>
      </c>
      <c r="AL18">
        <v>8.7201755300000006</v>
      </c>
      <c r="AM18">
        <v>6.8818446099999999</v>
      </c>
      <c r="AN18">
        <v>6.78509735</v>
      </c>
      <c r="AO18">
        <v>6.83102185</v>
      </c>
      <c r="AP18">
        <v>7.0447031600000001</v>
      </c>
      <c r="AQ18">
        <v>8.8263708800000007</v>
      </c>
      <c r="AR18">
        <v>6.6088636599999999</v>
      </c>
      <c r="AS18">
        <v>6.5345579599999999</v>
      </c>
      <c r="AT18">
        <v>8.9219054700000004</v>
      </c>
      <c r="AU18">
        <v>9.2552068599999995</v>
      </c>
      <c r="AV18">
        <v>3.51993957</v>
      </c>
      <c r="AW18">
        <v>7.57671033</v>
      </c>
      <c r="AX18">
        <v>7.8894234699999997</v>
      </c>
      <c r="AY18">
        <v>8.8605382299999995</v>
      </c>
      <c r="AZ18">
        <v>7.8646632500000004</v>
      </c>
      <c r="BA18">
        <v>5.7589283299999998</v>
      </c>
      <c r="BB18">
        <v>7.9294902699999996</v>
      </c>
      <c r="BC18">
        <v>8.2955294300000002</v>
      </c>
      <c r="BD18">
        <v>9.0551858999999997</v>
      </c>
      <c r="BE18">
        <v>8.1466410800000002</v>
      </c>
      <c r="BF18">
        <v>9.1937729000000008</v>
      </c>
      <c r="BG18">
        <v>4.6526076500000002</v>
      </c>
      <c r="BH18">
        <v>6.4390664900000001</v>
      </c>
      <c r="BI18">
        <v>8.9899557399999992</v>
      </c>
      <c r="BJ18">
        <v>6.4282080700000002</v>
      </c>
      <c r="BK18">
        <v>3.5165764899999998</v>
      </c>
      <c r="BL18">
        <v>5.1531911299999997</v>
      </c>
      <c r="BM18">
        <v>5.4000641199999997</v>
      </c>
      <c r="BN18">
        <v>3.9409301000000001</v>
      </c>
      <c r="BO18">
        <v>6.2474951299999999</v>
      </c>
      <c r="BP18">
        <v>3.72866366</v>
      </c>
      <c r="BQ18">
        <v>4.2495746900000002</v>
      </c>
      <c r="BR18">
        <v>5.7278377100000002</v>
      </c>
      <c r="BS18">
        <v>5.1787542899999996</v>
      </c>
      <c r="BT18">
        <v>3.4771770499999999</v>
      </c>
      <c r="BU18">
        <v>5.10166626</v>
      </c>
      <c r="BV18">
        <v>2.4764858799999998</v>
      </c>
      <c r="BW18">
        <v>4.4897692600000001</v>
      </c>
      <c r="BX18">
        <v>0</v>
      </c>
      <c r="BY18">
        <v>5.0592655999999998</v>
      </c>
      <c r="BZ18">
        <v>5.8018034600000004</v>
      </c>
      <c r="CA18">
        <v>0</v>
      </c>
      <c r="CB18">
        <v>7.26149193</v>
      </c>
      <c r="CC18">
        <v>6.2558061299999999</v>
      </c>
      <c r="CD18">
        <v>6.4415768499999997</v>
      </c>
      <c r="CE18">
        <v>5.5004126099999997</v>
      </c>
      <c r="CF18">
        <v>0</v>
      </c>
      <c r="CG18">
        <v>4.6359111400000002</v>
      </c>
      <c r="CH18">
        <v>7.6033987099999996</v>
      </c>
      <c r="CI18">
        <v>6.9798742000000003</v>
      </c>
      <c r="CJ18">
        <v>2.8387039600000001</v>
      </c>
      <c r="CK18">
        <v>5.8401604999999996</v>
      </c>
      <c r="CL18">
        <v>7.2444498299999998</v>
      </c>
      <c r="CM18">
        <v>5.1808112099999999</v>
      </c>
      <c r="CN18">
        <v>3.9845559700000002</v>
      </c>
      <c r="CO18">
        <v>3.9675899800000001</v>
      </c>
      <c r="CP18">
        <v>4.4039969599999997</v>
      </c>
      <c r="CQ18">
        <v>3.99746544</v>
      </c>
      <c r="CR18">
        <v>4.0256604500000002</v>
      </c>
      <c r="CS18">
        <v>0</v>
      </c>
      <c r="CT18">
        <v>4.5402429399999997</v>
      </c>
      <c r="CU18">
        <v>3.2222874699999999</v>
      </c>
      <c r="CV18">
        <v>4.5728795800000004</v>
      </c>
      <c r="CW18">
        <v>4.25622553</v>
      </c>
      <c r="CX18">
        <v>0</v>
      </c>
      <c r="CY18">
        <v>5.0816479000000001</v>
      </c>
      <c r="CZ18">
        <v>3.28816731</v>
      </c>
      <c r="DA18">
        <v>1.6896727600000001</v>
      </c>
      <c r="DB18">
        <v>6.5216011700000003</v>
      </c>
      <c r="DC18">
        <v>0.11847539</v>
      </c>
      <c r="DD18">
        <v>4.2163235700000001</v>
      </c>
      <c r="DE18">
        <v>0</v>
      </c>
      <c r="DF18">
        <v>0</v>
      </c>
      <c r="DG18">
        <v>3.9787031800000001</v>
      </c>
      <c r="DH18">
        <v>4.1615489600000002</v>
      </c>
      <c r="DI18">
        <v>5.0261681400000002</v>
      </c>
      <c r="DJ18">
        <v>0</v>
      </c>
      <c r="DK18">
        <v>0</v>
      </c>
      <c r="DL18">
        <v>4.7263016599999998</v>
      </c>
      <c r="DM18">
        <v>6.3827596599999996</v>
      </c>
      <c r="DN18">
        <v>4.8128257000000003</v>
      </c>
      <c r="DO18">
        <v>0.16534242000000199</v>
      </c>
      <c r="DP18">
        <v>5.3912705299999999</v>
      </c>
      <c r="DQ18">
        <v>5.0128605500000001</v>
      </c>
      <c r="DR18">
        <v>6.9792396600000002</v>
      </c>
      <c r="DS18">
        <v>5.1872149399999996</v>
      </c>
      <c r="DT18">
        <v>3.0474371800000002</v>
      </c>
      <c r="DU18">
        <v>3.8485378200000002</v>
      </c>
      <c r="DV18">
        <v>0</v>
      </c>
      <c r="DW18">
        <v>0</v>
      </c>
      <c r="DX18">
        <v>3.7524004199999998</v>
      </c>
      <c r="DY18">
        <v>0.56645014000000105</v>
      </c>
      <c r="DZ18">
        <v>0</v>
      </c>
      <c r="EA18">
        <v>3.3969559199999999</v>
      </c>
      <c r="EB18">
        <v>2.9901011300000002</v>
      </c>
      <c r="EC18">
        <v>5.10743831</v>
      </c>
      <c r="ED18">
        <v>0</v>
      </c>
      <c r="EE18">
        <v>3.1134227800000001</v>
      </c>
      <c r="EF18">
        <v>4.1910708000000003</v>
      </c>
      <c r="EG18">
        <v>2.4446397599999998</v>
      </c>
      <c r="EH18">
        <v>0</v>
      </c>
      <c r="EI18">
        <v>4.6181950699999996</v>
      </c>
      <c r="EJ18">
        <v>4.02031604</v>
      </c>
      <c r="EK18">
        <v>3.3101298699999999</v>
      </c>
      <c r="EL18">
        <v>0</v>
      </c>
      <c r="EM18">
        <v>0</v>
      </c>
      <c r="EN18">
        <v>0</v>
      </c>
      <c r="EO18">
        <v>4.0025415600000001</v>
      </c>
      <c r="EP18">
        <v>3.9228693099999998</v>
      </c>
      <c r="EQ18">
        <v>0</v>
      </c>
      <c r="ER18">
        <v>0</v>
      </c>
      <c r="ES18">
        <v>2.8236794000000001</v>
      </c>
      <c r="ET18">
        <v>3.49761744</v>
      </c>
      <c r="EU18">
        <v>0</v>
      </c>
      <c r="EV18">
        <v>2.5137514099999998</v>
      </c>
      <c r="EW18">
        <v>0</v>
      </c>
      <c r="EX18">
        <v>0</v>
      </c>
      <c r="EY18">
        <v>0</v>
      </c>
      <c r="EZ18">
        <v>6.0367840499999996</v>
      </c>
      <c r="FA18">
        <v>6.5381223400000001</v>
      </c>
      <c r="FB18">
        <v>7.1257864599999996</v>
      </c>
      <c r="FC18">
        <v>8.1249518300000005</v>
      </c>
      <c r="FD18">
        <v>9.6162595599999996</v>
      </c>
      <c r="FE18">
        <v>8.7834471300000008</v>
      </c>
      <c r="FF18">
        <v>7.6775358200000001</v>
      </c>
      <c r="FG18">
        <v>8.44893626</v>
      </c>
      <c r="FH18">
        <v>7.6058292099999996</v>
      </c>
      <c r="FI18">
        <v>8.4748781799999993</v>
      </c>
      <c r="FJ18">
        <v>8.3205066300000006</v>
      </c>
      <c r="FK18">
        <v>8.4590598799999999</v>
      </c>
      <c r="FL18">
        <v>7.3633693500000001</v>
      </c>
      <c r="FM18">
        <v>4.8950491500000002</v>
      </c>
      <c r="FN18">
        <v>9.4550869399999993</v>
      </c>
      <c r="FO18">
        <v>7.1790930700000004</v>
      </c>
      <c r="FP18">
        <v>8.8372240699999995</v>
      </c>
      <c r="FQ18">
        <v>8.2732826100000008</v>
      </c>
      <c r="FR18">
        <v>7.2557657400000002</v>
      </c>
      <c r="FS18">
        <v>9.4700090100000001</v>
      </c>
    </row>
    <row r="19" spans="1:175" x14ac:dyDescent="0.2">
      <c r="A19" s="1" t="s">
        <v>192</v>
      </c>
      <c r="B19">
        <v>13.6923808</v>
      </c>
      <c r="C19">
        <v>12.263165600000001</v>
      </c>
      <c r="D19">
        <v>11.332424530000001</v>
      </c>
      <c r="E19">
        <v>11.82282988</v>
      </c>
      <c r="F19">
        <v>11.385699929999999</v>
      </c>
      <c r="G19">
        <v>11.401809829999999</v>
      </c>
      <c r="H19">
        <v>11.73571793</v>
      </c>
      <c r="I19">
        <v>10.82411548</v>
      </c>
      <c r="J19">
        <v>9.99586401</v>
      </c>
      <c r="K19">
        <v>10.57616704</v>
      </c>
      <c r="L19">
        <v>10.73747494</v>
      </c>
      <c r="M19">
        <v>10.434061740000001</v>
      </c>
      <c r="N19">
        <v>10.588404199999999</v>
      </c>
      <c r="O19">
        <v>9.8355000500000003</v>
      </c>
      <c r="P19">
        <v>10.291909759999999</v>
      </c>
      <c r="Q19">
        <v>9.3844003300000001</v>
      </c>
      <c r="R19">
        <v>9.4615346299999992</v>
      </c>
      <c r="S19">
        <v>10.768269930000001</v>
      </c>
      <c r="T19">
        <v>9.6672956600000006</v>
      </c>
      <c r="U19">
        <v>9.9586838400000008</v>
      </c>
      <c r="V19">
        <v>10.2997376</v>
      </c>
      <c r="W19">
        <v>11.09913592</v>
      </c>
      <c r="X19">
        <v>11.20861032</v>
      </c>
      <c r="Y19">
        <v>10.81480382</v>
      </c>
      <c r="Z19">
        <v>11.20286651</v>
      </c>
      <c r="AA19">
        <v>10.66788172</v>
      </c>
      <c r="AB19">
        <v>10.29696631</v>
      </c>
      <c r="AC19">
        <v>10.44480497</v>
      </c>
      <c r="AD19">
        <v>10.529516940000001</v>
      </c>
      <c r="AE19">
        <v>10.54799817</v>
      </c>
      <c r="AF19">
        <v>9.4922814899999999</v>
      </c>
      <c r="AG19">
        <v>11.237141100000001</v>
      </c>
      <c r="AH19">
        <v>10.549489639999999</v>
      </c>
      <c r="AI19">
        <v>10.25266057</v>
      </c>
      <c r="AJ19">
        <v>10.199229389999999</v>
      </c>
      <c r="AK19">
        <v>10.224684760000001</v>
      </c>
      <c r="AL19">
        <v>10.827866139999999</v>
      </c>
      <c r="AM19">
        <v>10.812529769999999</v>
      </c>
      <c r="AN19">
        <v>8.9590650000000007</v>
      </c>
      <c r="AO19">
        <v>10.20652956</v>
      </c>
      <c r="AP19">
        <v>10.45918663</v>
      </c>
      <c r="AQ19">
        <v>9.6348608500000008</v>
      </c>
      <c r="AR19">
        <v>10.41856319</v>
      </c>
      <c r="AS19">
        <v>10.146248720000001</v>
      </c>
      <c r="AT19">
        <v>10.24941649</v>
      </c>
      <c r="AU19">
        <v>10.377378780000001</v>
      </c>
      <c r="AV19">
        <v>10.90594155</v>
      </c>
      <c r="AW19">
        <v>10.35947693</v>
      </c>
      <c r="AX19">
        <v>10.4583502</v>
      </c>
      <c r="AY19">
        <v>11.436711470000001</v>
      </c>
      <c r="AZ19">
        <v>10.440222840000001</v>
      </c>
      <c r="BA19">
        <v>9.8874705899999995</v>
      </c>
      <c r="BB19">
        <v>11.17187174</v>
      </c>
      <c r="BC19">
        <v>10.2800631</v>
      </c>
      <c r="BD19">
        <v>11.27291765</v>
      </c>
      <c r="BE19">
        <v>10.978481070000001</v>
      </c>
      <c r="BF19">
        <v>11.19028679</v>
      </c>
      <c r="BG19">
        <v>10.98002065</v>
      </c>
      <c r="BH19">
        <v>10.135691639999999</v>
      </c>
      <c r="BI19">
        <v>10.8145971</v>
      </c>
      <c r="BJ19">
        <v>10.62850867</v>
      </c>
      <c r="BK19">
        <v>9.9687890600000006</v>
      </c>
      <c r="BL19">
        <v>9.2329559799999998</v>
      </c>
      <c r="BM19">
        <v>9.4707064200000008</v>
      </c>
      <c r="BN19">
        <v>10.074977430000001</v>
      </c>
      <c r="BO19">
        <v>9.4822170000000003</v>
      </c>
      <c r="BP19">
        <v>10.169544220000001</v>
      </c>
      <c r="BQ19">
        <v>9.7261143899999993</v>
      </c>
      <c r="BR19">
        <v>9.7568313399999997</v>
      </c>
      <c r="BS19">
        <v>10.11685761</v>
      </c>
      <c r="BT19">
        <v>10.06745885</v>
      </c>
      <c r="BU19">
        <v>9.8736280999999995</v>
      </c>
      <c r="BV19">
        <v>10.08051944</v>
      </c>
      <c r="BW19">
        <v>9.9191735600000008</v>
      </c>
      <c r="BX19">
        <v>10.92985277</v>
      </c>
      <c r="BY19">
        <v>10.66081286</v>
      </c>
      <c r="BZ19">
        <v>10.59751415</v>
      </c>
      <c r="CA19">
        <v>9.5441011499999995</v>
      </c>
      <c r="CB19">
        <v>9.7755599699999998</v>
      </c>
      <c r="CC19">
        <v>10.027132160000001</v>
      </c>
      <c r="CD19">
        <v>9.9819694400000003</v>
      </c>
      <c r="CE19">
        <v>9.2285863700000004</v>
      </c>
      <c r="CF19">
        <v>9.7206549599999992</v>
      </c>
      <c r="CG19">
        <v>9.4591485899999999</v>
      </c>
      <c r="CH19">
        <v>10.562326390000001</v>
      </c>
      <c r="CI19">
        <v>9.1097767899999997</v>
      </c>
      <c r="CJ19">
        <v>9.4412799399999994</v>
      </c>
      <c r="CK19">
        <v>9.6992845200000009</v>
      </c>
      <c r="CL19">
        <v>10.371287280000001</v>
      </c>
      <c r="CM19">
        <v>9.9918690800000007</v>
      </c>
      <c r="CN19">
        <v>9.4575386699999999</v>
      </c>
      <c r="CO19">
        <v>10.279533300000001</v>
      </c>
      <c r="CP19">
        <v>9.8980810199999993</v>
      </c>
      <c r="CQ19">
        <v>10.18558477</v>
      </c>
      <c r="CR19">
        <v>10.185747259999999</v>
      </c>
      <c r="CS19">
        <v>9.5763855299999996</v>
      </c>
      <c r="CT19">
        <v>9.37373689</v>
      </c>
      <c r="CU19">
        <v>8.6903199900000008</v>
      </c>
      <c r="CV19">
        <v>9.5156335300000006</v>
      </c>
      <c r="CW19">
        <v>9.7836586499999996</v>
      </c>
      <c r="CX19">
        <v>9.9806535099999998</v>
      </c>
      <c r="CY19">
        <v>8.7637746500000002</v>
      </c>
      <c r="CZ19">
        <v>8.7792788300000009</v>
      </c>
      <c r="DA19">
        <v>8.9890569899999999</v>
      </c>
      <c r="DB19">
        <v>7.7707787399999999</v>
      </c>
      <c r="DC19">
        <v>9.0782916399999998</v>
      </c>
      <c r="DD19">
        <v>8.3859771199999997</v>
      </c>
      <c r="DE19">
        <v>9.5960914400000004</v>
      </c>
      <c r="DF19">
        <v>9.6646227699999994</v>
      </c>
      <c r="DG19">
        <v>9.0343483100000004</v>
      </c>
      <c r="DH19">
        <v>9.5148676099999996</v>
      </c>
      <c r="DI19">
        <v>9.0747613999999999</v>
      </c>
      <c r="DJ19">
        <v>8.3581651299999997</v>
      </c>
      <c r="DK19">
        <v>9.1374981500000008</v>
      </c>
      <c r="DL19">
        <v>10.28118136</v>
      </c>
      <c r="DM19">
        <v>9.8648867599999992</v>
      </c>
      <c r="DN19">
        <v>10.29392676</v>
      </c>
      <c r="DO19">
        <v>10.31031076</v>
      </c>
      <c r="DP19">
        <v>9.2188767899999995</v>
      </c>
      <c r="DQ19">
        <v>9.5647174899999996</v>
      </c>
      <c r="DR19">
        <v>9.9853820800000008</v>
      </c>
      <c r="DS19">
        <v>9.6273685100000002</v>
      </c>
      <c r="DT19">
        <v>9.9217120100000002</v>
      </c>
      <c r="DU19">
        <v>9.68401289</v>
      </c>
      <c r="DV19">
        <v>7.6085038699999998</v>
      </c>
      <c r="DW19">
        <v>9.4067678299999997</v>
      </c>
      <c r="DX19">
        <v>8.46551337</v>
      </c>
      <c r="DY19">
        <v>9.3621859100000009</v>
      </c>
      <c r="DZ19">
        <v>8.2601656800000001</v>
      </c>
      <c r="EA19">
        <v>9.0238065499999998</v>
      </c>
      <c r="EB19">
        <v>8.5472869500000002</v>
      </c>
      <c r="EC19">
        <v>9.4842946000000001</v>
      </c>
      <c r="ED19">
        <v>9.1351172399999996</v>
      </c>
      <c r="EE19">
        <v>8.6400277299999999</v>
      </c>
      <c r="EF19">
        <v>7.93823568</v>
      </c>
      <c r="EG19">
        <v>8.7487494100000003</v>
      </c>
      <c r="EH19">
        <v>8.9116628700000007</v>
      </c>
      <c r="EI19">
        <v>9.2893480299999993</v>
      </c>
      <c r="EJ19">
        <v>9.6473039299999996</v>
      </c>
      <c r="EK19">
        <v>8.0567613100000006</v>
      </c>
      <c r="EL19">
        <v>8.5429174799999998</v>
      </c>
      <c r="EM19">
        <v>9.1444882399999994</v>
      </c>
      <c r="EN19">
        <v>9.0565808899999993</v>
      </c>
      <c r="EO19">
        <v>8.8765661399999995</v>
      </c>
      <c r="EP19">
        <v>8.5701407300000003</v>
      </c>
      <c r="EQ19">
        <v>8.4143228800000003</v>
      </c>
      <c r="ER19">
        <v>9.2542263600000005</v>
      </c>
      <c r="ES19">
        <v>9.9849308400000005</v>
      </c>
      <c r="ET19">
        <v>8.8004306799999998</v>
      </c>
      <c r="EU19">
        <v>9.2094267399999996</v>
      </c>
      <c r="EV19">
        <v>9.0684569400000008</v>
      </c>
      <c r="EW19">
        <v>9.3693482400000008</v>
      </c>
      <c r="EX19">
        <v>9.8884322099999995</v>
      </c>
      <c r="EY19">
        <v>10.67088075</v>
      </c>
      <c r="EZ19">
        <v>8.9357325400000001</v>
      </c>
      <c r="FA19">
        <v>9.8475717100000004</v>
      </c>
      <c r="FB19">
        <v>10.10420047</v>
      </c>
      <c r="FC19">
        <v>10.93879076</v>
      </c>
      <c r="FD19">
        <v>10.92251278</v>
      </c>
      <c r="FE19">
        <v>10.487766560000001</v>
      </c>
      <c r="FF19">
        <v>9.3948760999999994</v>
      </c>
      <c r="FG19">
        <v>10.55665739</v>
      </c>
      <c r="FH19">
        <v>10.80229563</v>
      </c>
      <c r="FI19">
        <v>11.007888940000001</v>
      </c>
      <c r="FJ19">
        <v>10.612434029999999</v>
      </c>
      <c r="FK19">
        <v>9.9148656499999994</v>
      </c>
      <c r="FL19">
        <v>10.331204290000001</v>
      </c>
      <c r="FM19">
        <v>10.62315439</v>
      </c>
      <c r="FN19">
        <v>10.59567206</v>
      </c>
      <c r="FO19">
        <v>10.50034994</v>
      </c>
      <c r="FP19">
        <v>10.214485789999999</v>
      </c>
      <c r="FQ19">
        <v>10.303746029999999</v>
      </c>
      <c r="FR19">
        <v>9.4873405599999998</v>
      </c>
      <c r="FS19">
        <v>11.02993944</v>
      </c>
    </row>
    <row r="20" spans="1:175" x14ac:dyDescent="0.2">
      <c r="A20" s="1" t="s">
        <v>193</v>
      </c>
      <c r="B20">
        <v>12.32978232</v>
      </c>
      <c r="C20">
        <v>8.6589775600000003</v>
      </c>
      <c r="D20">
        <v>10.933086749999999</v>
      </c>
      <c r="E20">
        <v>9.2029124299999996</v>
      </c>
      <c r="F20">
        <v>9.2839239800000009</v>
      </c>
      <c r="G20">
        <v>9.4751442800000003</v>
      </c>
      <c r="H20">
        <v>10.539192379999999</v>
      </c>
      <c r="I20">
        <v>9.0719590799999992</v>
      </c>
      <c r="J20">
        <v>11.6489438</v>
      </c>
      <c r="K20">
        <v>8.4657773200000008</v>
      </c>
      <c r="L20">
        <v>10.92833609</v>
      </c>
      <c r="M20">
        <v>8.7899656000000004</v>
      </c>
      <c r="N20">
        <v>9.2048994299999993</v>
      </c>
      <c r="O20">
        <v>11.903083880000001</v>
      </c>
      <c r="P20">
        <v>10.009834400000001</v>
      </c>
      <c r="Q20">
        <v>8.0876571599999991</v>
      </c>
      <c r="R20">
        <v>10.75416796</v>
      </c>
      <c r="S20">
        <v>9.1012143699999992</v>
      </c>
      <c r="T20">
        <v>6.05162493</v>
      </c>
      <c r="U20">
        <v>8.6761032</v>
      </c>
      <c r="V20">
        <v>8.0753951500000003</v>
      </c>
      <c r="W20">
        <v>8.76656996</v>
      </c>
      <c r="X20">
        <v>11.67065627</v>
      </c>
      <c r="Y20">
        <v>8.7130204800000008</v>
      </c>
      <c r="Z20">
        <v>9.7219261400000008</v>
      </c>
      <c r="AA20">
        <v>9.2860821700000002</v>
      </c>
      <c r="AB20">
        <v>6.5736574799999996</v>
      </c>
      <c r="AC20">
        <v>7.4050141800000002</v>
      </c>
      <c r="AD20">
        <v>8.9946508699999992</v>
      </c>
      <c r="AE20">
        <v>9.6305674400000001</v>
      </c>
      <c r="AF20">
        <v>9.0838518599999993</v>
      </c>
      <c r="AG20">
        <v>8.7461290999999992</v>
      </c>
      <c r="AH20">
        <v>8.2658788300000001</v>
      </c>
      <c r="AI20">
        <v>7.4633134800000001</v>
      </c>
      <c r="AJ20">
        <v>7.4372280599999998</v>
      </c>
      <c r="AK20">
        <v>6.17896921</v>
      </c>
      <c r="AL20">
        <v>9.9732813799999995</v>
      </c>
      <c r="AM20">
        <v>11.368486710000001</v>
      </c>
      <c r="AN20">
        <v>10.726370169999999</v>
      </c>
      <c r="AO20">
        <v>8.6456356799999998</v>
      </c>
      <c r="AP20">
        <v>5.9884171400000001</v>
      </c>
      <c r="AQ20">
        <v>0</v>
      </c>
      <c r="AR20">
        <v>9.6936686099999996</v>
      </c>
      <c r="AS20">
        <v>8.3350287099999996</v>
      </c>
      <c r="AT20">
        <v>6.9376333299999997</v>
      </c>
      <c r="AU20">
        <v>6.3333997499999999</v>
      </c>
      <c r="AV20">
        <v>8.5245894199999999</v>
      </c>
      <c r="AW20">
        <v>10.314032660000001</v>
      </c>
      <c r="AX20">
        <v>8.8875970399999993</v>
      </c>
      <c r="AY20">
        <v>9.2688851799999998</v>
      </c>
      <c r="AZ20">
        <v>11.845715759999999</v>
      </c>
      <c r="BA20">
        <v>8.3576761400000006</v>
      </c>
      <c r="BB20">
        <v>8.2605816700000005</v>
      </c>
      <c r="BC20">
        <v>9.1337703799999996</v>
      </c>
      <c r="BD20">
        <v>8.9479671100000004</v>
      </c>
      <c r="BE20">
        <v>7.4099818300000004</v>
      </c>
      <c r="BF20">
        <v>9.3579779799999994</v>
      </c>
      <c r="BG20">
        <v>7.1105781400000003</v>
      </c>
      <c r="BH20">
        <v>9.3886181000000004</v>
      </c>
      <c r="BI20">
        <v>7.5412775700000001</v>
      </c>
      <c r="BJ20">
        <v>8.0681784800000003</v>
      </c>
      <c r="BK20">
        <v>8.6244781699999997</v>
      </c>
      <c r="BL20">
        <v>6.0598463200000001</v>
      </c>
      <c r="BM20">
        <v>5.62000279</v>
      </c>
      <c r="BN20">
        <v>5.9530593400000003</v>
      </c>
      <c r="BO20">
        <v>1.5209356199999999</v>
      </c>
      <c r="BP20">
        <v>7.0122788099999998</v>
      </c>
      <c r="BQ20">
        <v>6.5056509199999999</v>
      </c>
      <c r="BR20">
        <v>5.6882982699999998</v>
      </c>
      <c r="BS20">
        <v>4.6245011700000003</v>
      </c>
      <c r="BT20">
        <v>0</v>
      </c>
      <c r="BU20">
        <v>0</v>
      </c>
      <c r="BV20">
        <v>6.1413466100000003</v>
      </c>
      <c r="BW20">
        <v>8.2443705699999992</v>
      </c>
      <c r="BX20">
        <v>7.0075390400000002</v>
      </c>
      <c r="BY20">
        <v>8.5727434900000006</v>
      </c>
      <c r="BZ20">
        <v>7.4358932400000004</v>
      </c>
      <c r="CA20">
        <v>6.2812852799999996</v>
      </c>
      <c r="CB20">
        <v>9.4381050099999992</v>
      </c>
      <c r="CC20">
        <v>9.6418576999999992</v>
      </c>
      <c r="CD20">
        <v>7.0932605500000001</v>
      </c>
      <c r="CE20">
        <v>6.6439466400000002</v>
      </c>
      <c r="CF20">
        <v>9.0102180500000006</v>
      </c>
      <c r="CG20">
        <v>8.7420287699999992</v>
      </c>
      <c r="CH20">
        <v>6.6010615000000001</v>
      </c>
      <c r="CI20">
        <v>8.0272285700000001</v>
      </c>
      <c r="CJ20">
        <v>5.9789153300000004</v>
      </c>
      <c r="CK20">
        <v>6.4557383000000002</v>
      </c>
      <c r="CL20">
        <v>7.3534312999999996</v>
      </c>
      <c r="CM20">
        <v>7.7953392600000004</v>
      </c>
      <c r="CN20">
        <v>6.3952984199999996</v>
      </c>
      <c r="CO20">
        <v>4.85748216</v>
      </c>
      <c r="CP20">
        <v>6.5208614200000001</v>
      </c>
      <c r="CQ20">
        <v>8.7667527199999995</v>
      </c>
      <c r="CR20">
        <v>9.0346430000000009</v>
      </c>
      <c r="CS20">
        <v>5.6781229</v>
      </c>
      <c r="CT20">
        <v>0</v>
      </c>
      <c r="CU20">
        <v>5.80663471</v>
      </c>
      <c r="CV20">
        <v>6.5711008399999997</v>
      </c>
      <c r="CW20">
        <v>7.4318606200000001</v>
      </c>
      <c r="CX20">
        <v>8.0238729899999992</v>
      </c>
      <c r="CY20">
        <v>0</v>
      </c>
      <c r="CZ20">
        <v>0</v>
      </c>
      <c r="DA20">
        <v>4.7637866600000001</v>
      </c>
      <c r="DB20">
        <v>8.4508438600000009</v>
      </c>
      <c r="DC20">
        <v>6.9712521699999996</v>
      </c>
      <c r="DD20">
        <v>6.3173248900000001</v>
      </c>
      <c r="DE20">
        <v>5.8817971699999996</v>
      </c>
      <c r="DF20">
        <v>7.6098323099999998</v>
      </c>
      <c r="DG20">
        <v>4.74933563</v>
      </c>
      <c r="DH20">
        <v>7.4855374399999999</v>
      </c>
      <c r="DI20">
        <v>6.0377146000000002</v>
      </c>
      <c r="DJ20">
        <v>6.7048036399999997</v>
      </c>
      <c r="DK20">
        <v>7.5580895799999999</v>
      </c>
      <c r="DL20">
        <v>7.9089317899999996</v>
      </c>
      <c r="DM20">
        <v>9.10824064</v>
      </c>
      <c r="DN20">
        <v>7.6390949900000003</v>
      </c>
      <c r="DO20">
        <v>8.9892218199999991</v>
      </c>
      <c r="DP20">
        <v>2.6215386199999999</v>
      </c>
      <c r="DQ20">
        <v>7.6897812600000002</v>
      </c>
      <c r="DR20">
        <v>7.9251011499999997</v>
      </c>
      <c r="DS20">
        <v>9.2881217700000001</v>
      </c>
      <c r="DT20">
        <v>5.3837487199999998</v>
      </c>
      <c r="DU20">
        <v>6.9074510099999999</v>
      </c>
      <c r="DV20">
        <v>7.0462282399999996</v>
      </c>
      <c r="DW20">
        <v>4.7571175700000001</v>
      </c>
      <c r="DX20">
        <v>4.7106259100000001</v>
      </c>
      <c r="DY20">
        <v>6.6860233600000001</v>
      </c>
      <c r="DZ20">
        <v>5.9123300800000003</v>
      </c>
      <c r="EA20">
        <v>6.2826787700000004</v>
      </c>
      <c r="EB20">
        <v>8.0036884700000002</v>
      </c>
      <c r="EC20">
        <v>8.0237611399999995</v>
      </c>
      <c r="ED20">
        <v>5.51175514</v>
      </c>
      <c r="EE20">
        <v>7.1534428999999999</v>
      </c>
      <c r="EF20">
        <v>7.1734190299999998</v>
      </c>
      <c r="EG20">
        <v>7.9245617199999998</v>
      </c>
      <c r="EH20">
        <v>7.7684762999999997</v>
      </c>
      <c r="EI20">
        <v>8.7688768199999991</v>
      </c>
      <c r="EJ20">
        <v>6.5530676699999999</v>
      </c>
      <c r="EK20">
        <v>4.1521556500000001</v>
      </c>
      <c r="EL20">
        <v>6.0887279000000003</v>
      </c>
      <c r="EM20">
        <v>6.8819658500000003</v>
      </c>
      <c r="EN20">
        <v>0</v>
      </c>
      <c r="EO20">
        <v>6.4843841299999996</v>
      </c>
      <c r="EP20">
        <v>8.2494384600000004</v>
      </c>
      <c r="EQ20">
        <v>6.8982662899999996</v>
      </c>
      <c r="ER20">
        <v>7.1722145800000003</v>
      </c>
      <c r="ES20">
        <v>8.5496351500000003</v>
      </c>
      <c r="ET20">
        <v>5.4222068099999996</v>
      </c>
      <c r="EU20">
        <v>5.5854747600000003</v>
      </c>
      <c r="EV20">
        <v>6.6314781299999996</v>
      </c>
      <c r="EW20">
        <v>5.2560038799999997</v>
      </c>
      <c r="EX20">
        <v>5.3646292799999999</v>
      </c>
      <c r="EY20">
        <v>6.26796884</v>
      </c>
      <c r="EZ20">
        <v>7.9717253100000001</v>
      </c>
      <c r="FA20">
        <v>5.6756311200000003</v>
      </c>
      <c r="FB20">
        <v>6.1720053699999999</v>
      </c>
      <c r="FC20">
        <v>8.5357310599999998</v>
      </c>
      <c r="FD20">
        <v>10.14663468</v>
      </c>
      <c r="FE20">
        <v>8.5531768600000007</v>
      </c>
      <c r="FF20">
        <v>7.9642725399999996</v>
      </c>
      <c r="FG20">
        <v>9.1424650599999993</v>
      </c>
      <c r="FH20">
        <v>7.7709708600000003</v>
      </c>
      <c r="FI20">
        <v>7.2300550699999997</v>
      </c>
      <c r="FJ20">
        <v>8.8624943700000003</v>
      </c>
      <c r="FK20">
        <v>8.1707980599999992</v>
      </c>
      <c r="FL20">
        <v>8.3608858599999998</v>
      </c>
      <c r="FM20">
        <v>7.3038344400000001</v>
      </c>
      <c r="FN20">
        <v>10.01538996</v>
      </c>
      <c r="FO20">
        <v>9.6691045500000001</v>
      </c>
      <c r="FP20">
        <v>10.08680296</v>
      </c>
      <c r="FQ20">
        <v>9.2944123699999999</v>
      </c>
      <c r="FR20">
        <v>9.1715335299999996</v>
      </c>
      <c r="FS20">
        <v>10.715276640000001</v>
      </c>
    </row>
    <row r="21" spans="1:175" x14ac:dyDescent="0.2">
      <c r="A21" s="1" t="s">
        <v>194</v>
      </c>
      <c r="B21">
        <v>11.510337939999999</v>
      </c>
      <c r="C21">
        <v>9.2575431399999992</v>
      </c>
      <c r="D21">
        <v>10.526643399999999</v>
      </c>
      <c r="E21">
        <v>9.7428905300000004</v>
      </c>
      <c r="F21">
        <v>8.6212791600000003</v>
      </c>
      <c r="G21">
        <v>10.333767379999999</v>
      </c>
      <c r="H21">
        <v>9.9369346800000002</v>
      </c>
      <c r="I21">
        <v>9.6186553499999992</v>
      </c>
      <c r="J21">
        <v>5.1867503099999999</v>
      </c>
      <c r="K21">
        <v>6.9415846800000001</v>
      </c>
      <c r="L21">
        <v>8.7504613199999994</v>
      </c>
      <c r="M21">
        <v>8.4838968700000006</v>
      </c>
      <c r="N21">
        <v>6.6934704600000003</v>
      </c>
      <c r="O21">
        <v>4.0083120499999998</v>
      </c>
      <c r="P21">
        <v>7.2859646400000004</v>
      </c>
      <c r="Q21">
        <v>7.3310185099999998</v>
      </c>
      <c r="R21">
        <v>7.3769336299999999</v>
      </c>
      <c r="S21">
        <v>8.2421132200000002</v>
      </c>
      <c r="T21">
        <v>8.4349973600000006</v>
      </c>
      <c r="U21">
        <v>8.3917564599999999</v>
      </c>
      <c r="V21">
        <v>6.9492959399999998</v>
      </c>
      <c r="W21">
        <v>8.8072078099999995</v>
      </c>
      <c r="X21">
        <v>8.2291781799999999</v>
      </c>
      <c r="Y21">
        <v>8.3165375800000003</v>
      </c>
      <c r="Z21">
        <v>8.3706740400000008</v>
      </c>
      <c r="AA21">
        <v>8.7914436800000004</v>
      </c>
      <c r="AB21">
        <v>8.3013005700000004</v>
      </c>
      <c r="AC21">
        <v>7.3322818999999999</v>
      </c>
      <c r="AD21">
        <v>8.1692491599999997</v>
      </c>
      <c r="AE21">
        <v>7.0269019500000001</v>
      </c>
      <c r="AF21">
        <v>7.7836300500000002</v>
      </c>
      <c r="AG21">
        <v>7.9513299000000002</v>
      </c>
      <c r="AH21">
        <v>8.4010498800000004</v>
      </c>
      <c r="AI21">
        <v>8.3256975600000001</v>
      </c>
      <c r="AJ21">
        <v>7.2535762899999998</v>
      </c>
      <c r="AK21">
        <v>7.96582159</v>
      </c>
      <c r="AL21">
        <v>9.3653558300000004</v>
      </c>
      <c r="AM21">
        <v>8.0913322500000007</v>
      </c>
      <c r="AN21">
        <v>8.7443125199999994</v>
      </c>
      <c r="AO21">
        <v>8.0795683199999999</v>
      </c>
      <c r="AP21">
        <v>6.7749171800000001</v>
      </c>
      <c r="AQ21">
        <v>8.2654852299999995</v>
      </c>
      <c r="AR21">
        <v>8.1608244699999997</v>
      </c>
      <c r="AS21">
        <v>7.3697817800000003</v>
      </c>
      <c r="AT21">
        <v>8.3952552300000001</v>
      </c>
      <c r="AU21">
        <v>8.9254439399999992</v>
      </c>
      <c r="AV21">
        <v>8.8850469800000003</v>
      </c>
      <c r="AW21">
        <v>6.53808364</v>
      </c>
      <c r="AX21">
        <v>8.2563965699999997</v>
      </c>
      <c r="AY21">
        <v>8.9257502300000002</v>
      </c>
      <c r="AZ21">
        <v>7.61705247</v>
      </c>
      <c r="BA21">
        <v>9.0774181299999999</v>
      </c>
      <c r="BB21">
        <v>8.8326764400000002</v>
      </c>
      <c r="BC21">
        <v>8.3215398300000007</v>
      </c>
      <c r="BD21">
        <v>8.9794991199999998</v>
      </c>
      <c r="BE21">
        <v>9.4187586400000001</v>
      </c>
      <c r="BF21">
        <v>9.5775319099999994</v>
      </c>
      <c r="BG21">
        <v>8.9441159100000007</v>
      </c>
      <c r="BH21">
        <v>9.1004093899999994</v>
      </c>
      <c r="BI21">
        <v>7.7672919299999998</v>
      </c>
      <c r="BJ21">
        <v>9.6980608299999993</v>
      </c>
      <c r="BK21">
        <v>0</v>
      </c>
      <c r="BL21">
        <v>5.2483458599999997</v>
      </c>
      <c r="BM21">
        <v>0</v>
      </c>
      <c r="BN21">
        <v>0</v>
      </c>
      <c r="BO21">
        <v>6.3873882200000001</v>
      </c>
      <c r="BP21">
        <v>3.2060742499999999</v>
      </c>
      <c r="BQ21">
        <v>4.9684732299999999</v>
      </c>
      <c r="BR21">
        <v>4.5786593299999998</v>
      </c>
      <c r="BS21">
        <v>5.0848870000000002</v>
      </c>
      <c r="BT21">
        <v>7.2578361600000001</v>
      </c>
      <c r="BU21">
        <v>3.0035685499999998</v>
      </c>
      <c r="BV21">
        <v>4.4917091300000003</v>
      </c>
      <c r="BW21">
        <v>4.5559017300000004</v>
      </c>
      <c r="BX21">
        <v>6.3512507200000003</v>
      </c>
      <c r="BY21">
        <v>7.6539139299999999</v>
      </c>
      <c r="BZ21">
        <v>7.1682242399999998</v>
      </c>
      <c r="CA21">
        <v>8.3002436399999997</v>
      </c>
      <c r="CB21">
        <v>8.4913447800000004</v>
      </c>
      <c r="CC21">
        <v>4.63379677</v>
      </c>
      <c r="CD21">
        <v>4.05999161</v>
      </c>
      <c r="CE21">
        <v>7.8146546700000004</v>
      </c>
      <c r="CF21">
        <v>8.1265548200000008</v>
      </c>
      <c r="CG21">
        <v>6.3660186999999997</v>
      </c>
      <c r="CH21">
        <v>9.7092098</v>
      </c>
      <c r="CI21">
        <v>6.1157989600000002</v>
      </c>
      <c r="CJ21">
        <v>3.8411353099999999</v>
      </c>
      <c r="CK21">
        <v>4.9748593699999999</v>
      </c>
      <c r="CL21">
        <v>3.5424784800000002</v>
      </c>
      <c r="CM21">
        <v>8.4109550199999994</v>
      </c>
      <c r="CN21">
        <v>4.7695148300000003</v>
      </c>
      <c r="CO21">
        <v>6.6140024000000004</v>
      </c>
      <c r="CP21">
        <v>5.22808414</v>
      </c>
      <c r="CQ21">
        <v>3.4156985299999998</v>
      </c>
      <c r="CR21">
        <v>8.1641952500000006</v>
      </c>
      <c r="CS21">
        <v>0</v>
      </c>
      <c r="CT21">
        <v>0</v>
      </c>
      <c r="CU21">
        <v>0</v>
      </c>
      <c r="CV21">
        <v>5.2470561299999998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5.1015011100000001</v>
      </c>
      <c r="DF21">
        <v>3.40421503</v>
      </c>
      <c r="DG21">
        <v>5.8136717899999999</v>
      </c>
      <c r="DH21">
        <v>4.3825967800000001</v>
      </c>
      <c r="DI21">
        <v>0</v>
      </c>
      <c r="DJ21">
        <v>0</v>
      </c>
      <c r="DK21">
        <v>4.0181917</v>
      </c>
      <c r="DL21">
        <v>0</v>
      </c>
      <c r="DM21">
        <v>5.9691807299999997</v>
      </c>
      <c r="DN21">
        <v>0</v>
      </c>
      <c r="DO21">
        <v>6.8509841299999996</v>
      </c>
      <c r="DP21">
        <v>0</v>
      </c>
      <c r="DQ21">
        <v>4.5370623999999999</v>
      </c>
      <c r="DR21">
        <v>5.8822470400000002</v>
      </c>
      <c r="DS21">
        <v>2.8973868199999999</v>
      </c>
      <c r="DT21">
        <v>4.38603276</v>
      </c>
      <c r="DU21">
        <v>2.1956763399999999</v>
      </c>
      <c r="DV21">
        <v>3.4209527799999999</v>
      </c>
      <c r="DW21">
        <v>0</v>
      </c>
      <c r="DX21">
        <v>7.8427290000000496E-2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3.9473167500000002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4.5189545000000004</v>
      </c>
      <c r="EQ21">
        <v>0</v>
      </c>
      <c r="ER21">
        <v>4.0581509699999998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8.5928652200000002</v>
      </c>
      <c r="EZ21">
        <v>0</v>
      </c>
      <c r="FA21">
        <v>0</v>
      </c>
      <c r="FB21">
        <v>0</v>
      </c>
      <c r="FC21">
        <v>3.9777919599999998</v>
      </c>
      <c r="FD21">
        <v>0</v>
      </c>
      <c r="FE21">
        <v>0</v>
      </c>
      <c r="FF21">
        <v>3.3043114500000001</v>
      </c>
      <c r="FG21">
        <v>4.74525504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6.2578676499999997</v>
      </c>
      <c r="FO21">
        <v>5.0943775999999996</v>
      </c>
      <c r="FP21">
        <v>4.6492860699999996</v>
      </c>
      <c r="FQ21">
        <v>0</v>
      </c>
      <c r="FR21">
        <v>6.6677416899999997</v>
      </c>
      <c r="FS21">
        <v>2.99696528</v>
      </c>
    </row>
    <row r="22" spans="1:175" x14ac:dyDescent="0.2">
      <c r="A22" s="1" t="s">
        <v>195</v>
      </c>
      <c r="B22">
        <v>13.01880828</v>
      </c>
      <c r="C22">
        <v>11.7427318</v>
      </c>
      <c r="D22">
        <v>10.949450499999999</v>
      </c>
      <c r="E22">
        <v>10.998276969999999</v>
      </c>
      <c r="F22">
        <v>10.60161864</v>
      </c>
      <c r="G22">
        <v>10.811697629999999</v>
      </c>
      <c r="H22">
        <v>11.13406264</v>
      </c>
      <c r="I22">
        <v>8.6181499200000005</v>
      </c>
      <c r="J22">
        <v>9.0464771000000006</v>
      </c>
      <c r="K22">
        <v>8.7297759700000004</v>
      </c>
      <c r="L22">
        <v>9.8974599399999992</v>
      </c>
      <c r="M22">
        <v>10.363002590000001</v>
      </c>
      <c r="N22">
        <v>9.4282219200000004</v>
      </c>
      <c r="O22">
        <v>7.96427788</v>
      </c>
      <c r="P22">
        <v>9.8524526699999999</v>
      </c>
      <c r="Q22">
        <v>8.6679949900000004</v>
      </c>
      <c r="R22">
        <v>10.512050439999999</v>
      </c>
      <c r="S22">
        <v>10.43992108</v>
      </c>
      <c r="T22">
        <v>7.7640097199999998</v>
      </c>
      <c r="U22">
        <v>9.71030674</v>
      </c>
      <c r="V22">
        <v>8.6682482699999994</v>
      </c>
      <c r="W22">
        <v>9.8406994700000006</v>
      </c>
      <c r="X22">
        <v>9.8694823500000002</v>
      </c>
      <c r="Y22">
        <v>9.7744961299999993</v>
      </c>
      <c r="Z22">
        <v>10.710779909999999</v>
      </c>
      <c r="AA22">
        <v>9.7798917000000003</v>
      </c>
      <c r="AB22">
        <v>9.07664443</v>
      </c>
      <c r="AC22">
        <v>9.02623584</v>
      </c>
      <c r="AD22">
        <v>9.8920980400000005</v>
      </c>
      <c r="AE22">
        <v>10.29635122</v>
      </c>
      <c r="AF22">
        <v>9.1755770699999992</v>
      </c>
      <c r="AG22">
        <v>9.3035184399999995</v>
      </c>
      <c r="AH22">
        <v>10.17295575</v>
      </c>
      <c r="AI22">
        <v>9.1387680200000005</v>
      </c>
      <c r="AJ22">
        <v>9.6412816600000006</v>
      </c>
      <c r="AK22">
        <v>9.34617845</v>
      </c>
      <c r="AL22">
        <v>10.33059624</v>
      </c>
      <c r="AM22">
        <v>10.33688907</v>
      </c>
      <c r="AN22">
        <v>10.38838904</v>
      </c>
      <c r="AO22">
        <v>9.0752345200000004</v>
      </c>
      <c r="AP22">
        <v>9.5653594399999999</v>
      </c>
      <c r="AQ22">
        <v>9.8141794299999994</v>
      </c>
      <c r="AR22">
        <v>10.20443109</v>
      </c>
      <c r="AS22">
        <v>10.249502939999999</v>
      </c>
      <c r="AT22">
        <v>10.393579580000001</v>
      </c>
      <c r="AU22">
        <v>10.54358377</v>
      </c>
      <c r="AV22">
        <v>9.4433099499999997</v>
      </c>
      <c r="AW22">
        <v>10.599827680000001</v>
      </c>
      <c r="AX22">
        <v>10.47827069</v>
      </c>
      <c r="AY22">
        <v>11.38281594</v>
      </c>
      <c r="AZ22">
        <v>9.0104433400000001</v>
      </c>
      <c r="BA22">
        <v>9.0819926500000001</v>
      </c>
      <c r="BB22">
        <v>10.31134486</v>
      </c>
      <c r="BC22">
        <v>8.96027007</v>
      </c>
      <c r="BD22">
        <v>10.543788709999999</v>
      </c>
      <c r="BE22">
        <v>9.8853014399999992</v>
      </c>
      <c r="BF22">
        <v>10.902447520000001</v>
      </c>
      <c r="BG22">
        <v>9.68046951</v>
      </c>
      <c r="BH22">
        <v>8.8725843300000005</v>
      </c>
      <c r="BI22">
        <v>10.13742731</v>
      </c>
      <c r="BJ22">
        <v>9.2930876599999994</v>
      </c>
      <c r="BK22">
        <v>5.8394538300000001</v>
      </c>
      <c r="BL22">
        <v>7.9849481600000001</v>
      </c>
      <c r="BM22">
        <v>8.7266423300000007</v>
      </c>
      <c r="BN22">
        <v>8.1042934399999993</v>
      </c>
      <c r="BO22">
        <v>8.4645104900000003</v>
      </c>
      <c r="BP22">
        <v>8.6714811100000002</v>
      </c>
      <c r="BQ22">
        <v>8.4912471699999994</v>
      </c>
      <c r="BR22">
        <v>8.2106722100000002</v>
      </c>
      <c r="BS22">
        <v>7.9470975499999996</v>
      </c>
      <c r="BT22">
        <v>9.4404656300000003</v>
      </c>
      <c r="BU22">
        <v>9.5623421999999998</v>
      </c>
      <c r="BV22">
        <v>8.6379357500000005</v>
      </c>
      <c r="BW22">
        <v>6.1054506699999997</v>
      </c>
      <c r="BX22">
        <v>9.1118591599999998</v>
      </c>
      <c r="BY22">
        <v>8.5386610199999993</v>
      </c>
      <c r="BZ22">
        <v>9.2119342700000004</v>
      </c>
      <c r="CA22">
        <v>7.1495166799999996</v>
      </c>
      <c r="CB22">
        <v>8.6953084300000008</v>
      </c>
      <c r="CC22">
        <v>8.5181557699999999</v>
      </c>
      <c r="CD22">
        <v>9.4106741599999992</v>
      </c>
      <c r="CE22">
        <v>7.8189917299999996</v>
      </c>
      <c r="CF22">
        <v>7.0173124900000001</v>
      </c>
      <c r="CG22">
        <v>8.4795946600000001</v>
      </c>
      <c r="CH22">
        <v>10.313497379999999</v>
      </c>
      <c r="CI22">
        <v>9.5558251599999995</v>
      </c>
      <c r="CJ22">
        <v>9.6121467900000006</v>
      </c>
      <c r="CK22">
        <v>9.6878696600000005</v>
      </c>
      <c r="CL22">
        <v>9.10352739</v>
      </c>
      <c r="CM22">
        <v>9.4017227600000002</v>
      </c>
      <c r="CN22">
        <v>9.0154993999999995</v>
      </c>
      <c r="CO22">
        <v>8.1006136400000006</v>
      </c>
      <c r="CP22">
        <v>8.6698077199999997</v>
      </c>
      <c r="CQ22">
        <v>9.1381614599999992</v>
      </c>
      <c r="CR22">
        <v>8.9214065599999994</v>
      </c>
      <c r="CS22">
        <v>8.4770318299999996</v>
      </c>
      <c r="CT22">
        <v>8.0400617099999998</v>
      </c>
      <c r="CU22">
        <v>6.0213028099999999</v>
      </c>
      <c r="CV22">
        <v>7.5881505300000001</v>
      </c>
      <c r="CW22">
        <v>8.6463926699999991</v>
      </c>
      <c r="CX22">
        <v>8.2704791199999992</v>
      </c>
      <c r="CY22">
        <v>6.9325934299999998</v>
      </c>
      <c r="CZ22">
        <v>0</v>
      </c>
      <c r="DA22">
        <v>7.2491892299999998</v>
      </c>
      <c r="DB22">
        <v>6.0581320600000002</v>
      </c>
      <c r="DC22">
        <v>4.6401235700000001</v>
      </c>
      <c r="DD22">
        <v>5.5094739199999996</v>
      </c>
      <c r="DE22">
        <v>6.0622201699999998</v>
      </c>
      <c r="DF22">
        <v>7.5850729599999998</v>
      </c>
      <c r="DG22">
        <v>7.0238609900000002</v>
      </c>
      <c r="DH22">
        <v>5.2257245399999999</v>
      </c>
      <c r="DI22">
        <v>3.04309845</v>
      </c>
      <c r="DJ22">
        <v>2.7933766900000001</v>
      </c>
      <c r="DK22">
        <v>0</v>
      </c>
      <c r="DL22">
        <v>7.9718813400000004</v>
      </c>
      <c r="DM22">
        <v>6.7464991699999999</v>
      </c>
      <c r="DN22">
        <v>2.7161087500000001</v>
      </c>
      <c r="DO22">
        <v>5.8776556700000002</v>
      </c>
      <c r="DP22">
        <v>6.8875795899999996</v>
      </c>
      <c r="DQ22">
        <v>4.2912432999999996</v>
      </c>
      <c r="DR22">
        <v>5.9498126999999998</v>
      </c>
      <c r="DS22">
        <v>6.04348347</v>
      </c>
      <c r="DT22">
        <v>5.5732105699999996</v>
      </c>
      <c r="DU22">
        <v>5.2060449699999998</v>
      </c>
      <c r="DV22">
        <v>3.4533463900000001</v>
      </c>
      <c r="DW22">
        <v>0</v>
      </c>
      <c r="DX22">
        <v>5.9467443500000003</v>
      </c>
      <c r="DY22">
        <v>1.10441224</v>
      </c>
      <c r="DZ22">
        <v>5.90676063</v>
      </c>
      <c r="EA22">
        <v>5.6899507099999997</v>
      </c>
      <c r="EB22">
        <v>4.8991062000000003</v>
      </c>
      <c r="EC22">
        <v>5.5379258499999997</v>
      </c>
      <c r="ED22">
        <v>4.1469191199999997</v>
      </c>
      <c r="EE22">
        <v>8.1840088000000009</v>
      </c>
      <c r="EF22">
        <v>6.0129831100000004</v>
      </c>
      <c r="EG22">
        <v>5.6870191400000003</v>
      </c>
      <c r="EH22">
        <v>5.7463715000000004</v>
      </c>
      <c r="EI22">
        <v>6.1308480799999998</v>
      </c>
      <c r="EJ22">
        <v>5.7531828699999998</v>
      </c>
      <c r="EK22">
        <v>4.8114347400000002</v>
      </c>
      <c r="EL22">
        <v>0</v>
      </c>
      <c r="EM22">
        <v>0</v>
      </c>
      <c r="EN22">
        <v>5.9864838699999998</v>
      </c>
      <c r="EO22">
        <v>4.1612474500000003</v>
      </c>
      <c r="EP22">
        <v>5.5430979699999998</v>
      </c>
      <c r="EQ22">
        <v>5.0077358299999997</v>
      </c>
      <c r="ER22">
        <v>3.8926275499999998</v>
      </c>
      <c r="ES22">
        <v>5.4486024999999998</v>
      </c>
      <c r="ET22">
        <v>5.5170768399999996</v>
      </c>
      <c r="EU22">
        <v>6.8402218499999998</v>
      </c>
      <c r="EV22">
        <v>5.44359634</v>
      </c>
      <c r="EW22">
        <v>0</v>
      </c>
      <c r="EX22">
        <v>0</v>
      </c>
      <c r="EY22">
        <v>5.6499666099999999</v>
      </c>
      <c r="EZ22">
        <v>4.9027182800000002</v>
      </c>
      <c r="FA22">
        <v>5.91408106</v>
      </c>
      <c r="FB22">
        <v>6.1887366300000002</v>
      </c>
      <c r="FC22">
        <v>6.09554726</v>
      </c>
      <c r="FD22">
        <v>5.6994307800000001</v>
      </c>
      <c r="FE22">
        <v>7.1769593900000004</v>
      </c>
      <c r="FF22">
        <v>5.8115171200000004</v>
      </c>
      <c r="FG22">
        <v>6.5345716400000002</v>
      </c>
      <c r="FH22">
        <v>3.1535544299999998</v>
      </c>
      <c r="FI22">
        <v>0</v>
      </c>
      <c r="FJ22">
        <v>5.9793005800000003</v>
      </c>
      <c r="FK22">
        <v>3.9007387100000002</v>
      </c>
      <c r="FL22">
        <v>6.02116205</v>
      </c>
      <c r="FM22">
        <v>5.3332610599999999</v>
      </c>
      <c r="FN22">
        <v>8.3730612099999995</v>
      </c>
      <c r="FO22">
        <v>5.4220406499999996</v>
      </c>
      <c r="FP22">
        <v>5.6572709999999997</v>
      </c>
      <c r="FQ22">
        <v>6.3611679299999997</v>
      </c>
      <c r="FR22">
        <v>3.7834766800000001</v>
      </c>
      <c r="FS22">
        <v>7.76506075</v>
      </c>
    </row>
    <row r="23" spans="1:175" x14ac:dyDescent="0.2">
      <c r="A23" s="1" t="s">
        <v>19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2.8864049999999999</v>
      </c>
      <c r="L23">
        <v>3.8366272499999998</v>
      </c>
      <c r="M23">
        <v>0</v>
      </c>
      <c r="N23">
        <v>6.0358094299999996</v>
      </c>
      <c r="O23">
        <v>0</v>
      </c>
      <c r="P23">
        <v>0</v>
      </c>
      <c r="Q23">
        <v>0</v>
      </c>
      <c r="R23">
        <v>0</v>
      </c>
      <c r="S23">
        <v>0</v>
      </c>
      <c r="T23">
        <v>3.0916385599999998</v>
      </c>
      <c r="U23">
        <v>0</v>
      </c>
      <c r="V23">
        <v>3.1342966300000001</v>
      </c>
      <c r="W23">
        <v>0</v>
      </c>
      <c r="X23">
        <v>0</v>
      </c>
      <c r="Y23">
        <v>0</v>
      </c>
      <c r="Z23">
        <v>0</v>
      </c>
      <c r="AA23">
        <v>0</v>
      </c>
      <c r="AB23">
        <v>4.0013896999999998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5.07959052</v>
      </c>
      <c r="BA23">
        <v>0</v>
      </c>
      <c r="BB23">
        <v>0</v>
      </c>
      <c r="BC23">
        <v>0</v>
      </c>
      <c r="BD23">
        <v>0</v>
      </c>
      <c r="BE23">
        <v>4.2127012300000004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7.5304592100000001</v>
      </c>
      <c r="BL23">
        <v>4.6238355100000001</v>
      </c>
      <c r="BM23">
        <v>4.8363886200000001</v>
      </c>
      <c r="BN23">
        <v>0</v>
      </c>
      <c r="BO23">
        <v>0</v>
      </c>
      <c r="BP23">
        <v>0</v>
      </c>
      <c r="BQ23">
        <v>5.5548367599999997</v>
      </c>
      <c r="BR23">
        <v>4.9945479400000004</v>
      </c>
      <c r="BS23">
        <v>3.5088222400000002</v>
      </c>
      <c r="BT23">
        <v>3.8546197000000002</v>
      </c>
      <c r="BU23">
        <v>0</v>
      </c>
      <c r="BV23">
        <v>3.8277496700000002</v>
      </c>
      <c r="BW23">
        <v>7.6323078300000002</v>
      </c>
      <c r="BX23">
        <v>0</v>
      </c>
      <c r="BY23">
        <v>0</v>
      </c>
      <c r="BZ23">
        <v>4.0264657899999996</v>
      </c>
      <c r="CA23">
        <v>4.4747486700000003</v>
      </c>
      <c r="CB23">
        <v>8.4206603700000002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6.46046444</v>
      </c>
      <c r="CI23">
        <v>4.1488260199999996</v>
      </c>
      <c r="CJ23">
        <v>0</v>
      </c>
      <c r="CK23">
        <v>0</v>
      </c>
      <c r="CL23">
        <v>0</v>
      </c>
      <c r="CM23">
        <v>4.2125521800000003</v>
      </c>
      <c r="CN23">
        <v>0</v>
      </c>
      <c r="CO23">
        <v>0</v>
      </c>
      <c r="CP23">
        <v>0</v>
      </c>
      <c r="CQ23">
        <v>5.8834544099999997</v>
      </c>
      <c r="CR23">
        <v>4.5758415299999999</v>
      </c>
      <c r="CS23">
        <v>0</v>
      </c>
      <c r="CT23">
        <v>0</v>
      </c>
      <c r="CU23">
        <v>3.6884209000000001</v>
      </c>
      <c r="CV23">
        <v>4.09625445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3.4833584100000001</v>
      </c>
      <c r="DC23">
        <v>0</v>
      </c>
      <c r="DD23">
        <v>0</v>
      </c>
      <c r="DE23">
        <v>0</v>
      </c>
      <c r="DF23">
        <v>3.7327411399999999</v>
      </c>
      <c r="DG23">
        <v>6.6041347699999999</v>
      </c>
      <c r="DH23">
        <v>7.3030854500000002</v>
      </c>
      <c r="DI23">
        <v>6.7083254500000002</v>
      </c>
      <c r="DJ23">
        <v>6.3368129499999997</v>
      </c>
      <c r="DK23">
        <v>7.0694054199999998</v>
      </c>
      <c r="DL23">
        <v>3.7372784299999999</v>
      </c>
      <c r="DM23">
        <v>9.9313793700000002</v>
      </c>
      <c r="DN23">
        <v>5.7851627299999997</v>
      </c>
      <c r="DO23">
        <v>7.97150158</v>
      </c>
      <c r="DP23">
        <v>7.1825948000000004</v>
      </c>
      <c r="DQ23">
        <v>0</v>
      </c>
      <c r="DR23">
        <v>8.3887799899999997</v>
      </c>
      <c r="DS23">
        <v>6.1026625799999996</v>
      </c>
      <c r="DT23">
        <v>6.1190451899999996</v>
      </c>
      <c r="DU23">
        <v>5.5511567199999998</v>
      </c>
      <c r="DV23">
        <v>7.3135608100000002</v>
      </c>
      <c r="DW23">
        <v>0</v>
      </c>
      <c r="DX23">
        <v>3.8161875900000002</v>
      </c>
      <c r="DY23">
        <v>0</v>
      </c>
      <c r="DZ23">
        <v>3.7489851700000001</v>
      </c>
      <c r="EA23">
        <v>5.0695366799999997</v>
      </c>
      <c r="EB23">
        <v>7.1139932200000002</v>
      </c>
      <c r="EC23">
        <v>7.0836849800000001</v>
      </c>
      <c r="ED23">
        <v>5.6552088700000001</v>
      </c>
      <c r="EE23">
        <v>7.6695137200000003</v>
      </c>
      <c r="EF23">
        <v>4.7133362400000003</v>
      </c>
      <c r="EG23">
        <v>5.2392358400000001</v>
      </c>
      <c r="EH23">
        <v>8.0057141900000008</v>
      </c>
      <c r="EI23">
        <v>5.7814364200000004</v>
      </c>
      <c r="EJ23">
        <v>6.3725260099999996</v>
      </c>
      <c r="EK23">
        <v>0</v>
      </c>
      <c r="EL23">
        <v>6.3220936400000003</v>
      </c>
      <c r="EM23">
        <v>6.5119962899999999</v>
      </c>
      <c r="EN23">
        <v>6.9927223300000003</v>
      </c>
      <c r="EO23">
        <v>5.9032375799999999</v>
      </c>
      <c r="EP23">
        <v>6.6399444599999997</v>
      </c>
      <c r="EQ23">
        <v>0</v>
      </c>
      <c r="ER23">
        <v>5.7323618300000003</v>
      </c>
      <c r="ES23">
        <v>6.1961489099999998</v>
      </c>
      <c r="ET23">
        <v>3.5555533800000001</v>
      </c>
      <c r="EU23">
        <v>4.3901646100000002</v>
      </c>
      <c r="EV23">
        <v>6.7752546499999999</v>
      </c>
      <c r="EW23">
        <v>6.5358510900000004</v>
      </c>
      <c r="EX23">
        <v>0</v>
      </c>
      <c r="EY23">
        <v>4.5663101299999997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4.42159719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</row>
    <row r="24" spans="1:175" x14ac:dyDescent="0.2">
      <c r="A24" s="1" t="s">
        <v>19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</row>
    <row r="25" spans="1:175" x14ac:dyDescent="0.2">
      <c r="A25" s="1" t="s">
        <v>198</v>
      </c>
      <c r="B25">
        <v>4.5041156899999999</v>
      </c>
      <c r="C25">
        <v>0</v>
      </c>
      <c r="D25">
        <v>4.6392069100000004</v>
      </c>
      <c r="E25">
        <v>5.5617930600000003</v>
      </c>
      <c r="F25">
        <v>0</v>
      </c>
      <c r="G25">
        <v>0</v>
      </c>
      <c r="H25">
        <v>1.223171100000000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5.1301501800000002</v>
      </c>
      <c r="U25">
        <v>5.0182793099999996</v>
      </c>
      <c r="V25">
        <v>5.1710474099999999</v>
      </c>
      <c r="W25">
        <v>6.1155020499999999</v>
      </c>
      <c r="X25">
        <v>0</v>
      </c>
      <c r="Y25">
        <v>5.6160929199999998</v>
      </c>
      <c r="Z25">
        <v>0</v>
      </c>
      <c r="AA25">
        <v>0</v>
      </c>
      <c r="AB25">
        <v>0</v>
      </c>
      <c r="AC25">
        <v>0</v>
      </c>
      <c r="AD25">
        <v>4.2991965800000003</v>
      </c>
      <c r="AE25">
        <v>3.8425899000000001</v>
      </c>
      <c r="AF25">
        <v>3.55060588</v>
      </c>
      <c r="AG25">
        <v>0</v>
      </c>
      <c r="AH25">
        <v>0</v>
      </c>
      <c r="AI25">
        <v>0</v>
      </c>
      <c r="AJ25">
        <v>4.3445386199999998</v>
      </c>
      <c r="AK25">
        <v>0</v>
      </c>
      <c r="AL25">
        <v>0.35447329999999899</v>
      </c>
      <c r="AM25">
        <v>5.2702846000000001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1.21512697</v>
      </c>
      <c r="AV25">
        <v>4.7594116399999997</v>
      </c>
      <c r="AW25">
        <v>3.5778193100000002</v>
      </c>
      <c r="AX25">
        <v>0</v>
      </c>
      <c r="AY25">
        <v>0</v>
      </c>
      <c r="AZ25">
        <v>0.35265196999999998</v>
      </c>
      <c r="BA25">
        <v>0</v>
      </c>
      <c r="BB25">
        <v>4.5755323499999996</v>
      </c>
      <c r="BC25">
        <v>0</v>
      </c>
      <c r="BD25">
        <v>0.42601556000000002</v>
      </c>
      <c r="BE25">
        <v>0</v>
      </c>
      <c r="BF25">
        <v>4.0902656300000002</v>
      </c>
      <c r="BG25">
        <v>3.4413959999998397E-2</v>
      </c>
      <c r="BH25">
        <v>0</v>
      </c>
      <c r="BI25">
        <v>0</v>
      </c>
      <c r="BJ25">
        <v>0</v>
      </c>
      <c r="BK25">
        <v>5.5232247900000004</v>
      </c>
      <c r="BL25">
        <v>0</v>
      </c>
      <c r="BM25">
        <v>0</v>
      </c>
      <c r="BN25">
        <v>0</v>
      </c>
      <c r="BO25">
        <v>0</v>
      </c>
      <c r="BP25">
        <v>0.53536813999999899</v>
      </c>
      <c r="BQ25">
        <v>6.4253929599999999</v>
      </c>
      <c r="BR25">
        <v>0</v>
      </c>
      <c r="BS25">
        <v>5.8438334599999999</v>
      </c>
      <c r="BT25">
        <v>0.35203879999999899</v>
      </c>
      <c r="BU25">
        <v>1.0156906000000001</v>
      </c>
      <c r="BV25">
        <v>0</v>
      </c>
      <c r="BW25">
        <v>4.8702453400000003</v>
      </c>
      <c r="BX25">
        <v>3.1992293599999999</v>
      </c>
      <c r="BY25">
        <v>5.5960017500000001</v>
      </c>
      <c r="BZ25">
        <v>2.8665819300000002</v>
      </c>
      <c r="CA25">
        <v>4.0626785600000002</v>
      </c>
      <c r="CB25">
        <v>0.30994588000000101</v>
      </c>
      <c r="CC25">
        <v>0</v>
      </c>
      <c r="CD25">
        <v>1.1415982499999999</v>
      </c>
      <c r="CE25">
        <v>0</v>
      </c>
      <c r="CF25">
        <v>0</v>
      </c>
      <c r="CG25">
        <v>4.9814031200000004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1.5634135</v>
      </c>
      <c r="CQ25">
        <v>1.4334510899999999</v>
      </c>
      <c r="CR25">
        <v>4.7689308300000004</v>
      </c>
      <c r="CS25">
        <v>0</v>
      </c>
      <c r="CT25">
        <v>0</v>
      </c>
      <c r="CU25">
        <v>1.06405974</v>
      </c>
      <c r="CV25">
        <v>0</v>
      </c>
      <c r="CW25">
        <v>0</v>
      </c>
      <c r="CX25">
        <v>1.40780551</v>
      </c>
      <c r="CY25">
        <v>5.3076763299999996</v>
      </c>
      <c r="CZ25">
        <v>4.8077004900000002</v>
      </c>
      <c r="DA25">
        <v>4.9114726199999996</v>
      </c>
      <c r="DB25">
        <v>7.3175117600000004</v>
      </c>
      <c r="DC25">
        <v>6.9514046499999997</v>
      </c>
      <c r="DD25">
        <v>7.1945759200000001</v>
      </c>
      <c r="DE25">
        <v>4.7497373300000003</v>
      </c>
      <c r="DF25">
        <v>0.25212032000000001</v>
      </c>
      <c r="DG25">
        <v>6.3763468899999998</v>
      </c>
      <c r="DH25">
        <v>5.8573865899999999</v>
      </c>
      <c r="DI25">
        <v>5.3379749299999997</v>
      </c>
      <c r="DJ25">
        <v>4.4852927600000001</v>
      </c>
      <c r="DK25">
        <v>7.05045375</v>
      </c>
      <c r="DL25">
        <v>8.7344309800000008</v>
      </c>
      <c r="DM25">
        <v>7.9048609499999998</v>
      </c>
      <c r="DN25">
        <v>7.1000897800000002</v>
      </c>
      <c r="DO25">
        <v>7.9445796700000004</v>
      </c>
      <c r="DP25">
        <v>5.5499687599999996</v>
      </c>
      <c r="DQ25">
        <v>5.4830742299999997</v>
      </c>
      <c r="DR25">
        <v>6.4739640300000003</v>
      </c>
      <c r="DS25">
        <v>5.7095382299999997</v>
      </c>
      <c r="DT25">
        <v>6.1442938199999997</v>
      </c>
      <c r="DU25">
        <v>6.5239532100000002</v>
      </c>
      <c r="DV25">
        <v>5.98586521</v>
      </c>
      <c r="DW25">
        <v>7.3399015900000002</v>
      </c>
      <c r="DX25">
        <v>7.5604760899999999</v>
      </c>
      <c r="DY25">
        <v>7.3185656899999998</v>
      </c>
      <c r="DZ25">
        <v>6.9662022700000001</v>
      </c>
      <c r="EA25">
        <v>7.8297883700000002</v>
      </c>
      <c r="EB25">
        <v>7.6184537199999998</v>
      </c>
      <c r="EC25">
        <v>7.2904521600000001</v>
      </c>
      <c r="ED25">
        <v>6.9218551100000001</v>
      </c>
      <c r="EE25">
        <v>6.9646841100000003</v>
      </c>
      <c r="EF25">
        <v>7.4030775499999999</v>
      </c>
      <c r="EG25">
        <v>6.2846616900000001</v>
      </c>
      <c r="EH25">
        <v>7.2560542999999997</v>
      </c>
      <c r="EI25">
        <v>7.73584082</v>
      </c>
      <c r="EJ25">
        <v>8.4872230200000001</v>
      </c>
      <c r="EK25">
        <v>7.0340418199999997</v>
      </c>
      <c r="EL25">
        <v>6.3616371699999998</v>
      </c>
      <c r="EM25">
        <v>7.4378443299999999</v>
      </c>
      <c r="EN25">
        <v>6.9697202599999999</v>
      </c>
      <c r="EO25">
        <v>7.0723385299999997</v>
      </c>
      <c r="EP25">
        <v>8.6273941900000004</v>
      </c>
      <c r="EQ25">
        <v>6.2318900299999997</v>
      </c>
      <c r="ER25">
        <v>6.5529816199999997</v>
      </c>
      <c r="ES25">
        <v>6.2750259599999998</v>
      </c>
      <c r="ET25">
        <v>7.7083817999999997</v>
      </c>
      <c r="EU25">
        <v>7.1417197899999998</v>
      </c>
      <c r="EV25">
        <v>7.2761146500000002</v>
      </c>
      <c r="EW25">
        <v>7.7274612999999999</v>
      </c>
      <c r="EX25">
        <v>0</v>
      </c>
      <c r="EY25">
        <v>0</v>
      </c>
      <c r="EZ25">
        <v>0</v>
      </c>
      <c r="FA25">
        <v>2.9438806</v>
      </c>
      <c r="FB25">
        <v>0.67572072999999799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1.01028491</v>
      </c>
      <c r="FI25">
        <v>0</v>
      </c>
      <c r="FJ25">
        <v>0.96623119999999896</v>
      </c>
      <c r="FK25">
        <v>0</v>
      </c>
      <c r="FL25">
        <v>2.1125234399999999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</row>
    <row r="26" spans="1:175" x14ac:dyDescent="0.2">
      <c r="A26" s="1" t="s">
        <v>199</v>
      </c>
      <c r="B26">
        <v>9.0955295199999995</v>
      </c>
      <c r="C26">
        <v>8.9174135099999994</v>
      </c>
      <c r="D26">
        <v>7.0363288800000001</v>
      </c>
      <c r="E26">
        <v>7.4816781900000002</v>
      </c>
      <c r="F26">
        <v>0</v>
      </c>
      <c r="G26">
        <v>6.97013894</v>
      </c>
      <c r="H26">
        <v>7.4450346600000001</v>
      </c>
      <c r="I26">
        <v>0</v>
      </c>
      <c r="J26">
        <v>0</v>
      </c>
      <c r="K26">
        <v>0</v>
      </c>
      <c r="L26">
        <v>0</v>
      </c>
      <c r="M26">
        <v>5.8535973099999996</v>
      </c>
      <c r="N26">
        <v>0</v>
      </c>
      <c r="O26">
        <v>3.87319857</v>
      </c>
      <c r="P26">
        <v>8.0620612999999999</v>
      </c>
      <c r="Q26">
        <v>0</v>
      </c>
      <c r="R26">
        <v>0</v>
      </c>
      <c r="S26">
        <v>0</v>
      </c>
      <c r="T26">
        <v>6.3654933600000003</v>
      </c>
      <c r="U26">
        <v>6.6879529299999998</v>
      </c>
      <c r="V26">
        <v>5.4443113199999997</v>
      </c>
      <c r="W26">
        <v>8.3124878300000002</v>
      </c>
      <c r="X26">
        <v>8.5060510399999991</v>
      </c>
      <c r="Y26">
        <v>5.7891168000000004</v>
      </c>
      <c r="Z26">
        <v>7.5087649299999999</v>
      </c>
      <c r="AA26">
        <v>7.4253638300000002</v>
      </c>
      <c r="AB26">
        <v>6.7541536300000002</v>
      </c>
      <c r="AC26">
        <v>7.6118064399999996</v>
      </c>
      <c r="AD26">
        <v>7.7375551800000002</v>
      </c>
      <c r="AE26">
        <v>8.0045553100000006</v>
      </c>
      <c r="AF26">
        <v>7.0183391500000001</v>
      </c>
      <c r="AG26">
        <v>7.48791736</v>
      </c>
      <c r="AH26">
        <v>7.5040936299999998</v>
      </c>
      <c r="AI26">
        <v>6.6307434000000001</v>
      </c>
      <c r="AJ26">
        <v>5.6339955499999999</v>
      </c>
      <c r="AK26">
        <v>6.3128727900000001</v>
      </c>
      <c r="AL26">
        <v>8.7189229200000007</v>
      </c>
      <c r="AM26">
        <v>5.9613057999999999</v>
      </c>
      <c r="AN26">
        <v>5.7516345199999996</v>
      </c>
      <c r="AO26">
        <v>2.7069233000000001</v>
      </c>
      <c r="AP26">
        <v>0</v>
      </c>
      <c r="AQ26">
        <v>0</v>
      </c>
      <c r="AR26">
        <v>0</v>
      </c>
      <c r="AS26">
        <v>0</v>
      </c>
      <c r="AT26">
        <v>3.3567963500000002</v>
      </c>
      <c r="AU26">
        <v>0</v>
      </c>
      <c r="AV26">
        <v>0</v>
      </c>
      <c r="AW26">
        <v>0</v>
      </c>
      <c r="AX26">
        <v>3.1333404200000001</v>
      </c>
      <c r="AY26">
        <v>6.3889204399999997</v>
      </c>
      <c r="AZ26">
        <v>7.3993833000000002</v>
      </c>
      <c r="BA26">
        <v>5.7100632999999998</v>
      </c>
      <c r="BB26">
        <v>7.1668017400000004</v>
      </c>
      <c r="BC26">
        <v>6.6028116800000003</v>
      </c>
      <c r="BD26">
        <v>6.89392446</v>
      </c>
      <c r="BE26">
        <v>5.5905779000000004</v>
      </c>
      <c r="BF26">
        <v>3.2186072000000001</v>
      </c>
      <c r="BG26">
        <v>4.94603181</v>
      </c>
      <c r="BH26">
        <v>6.2955279500000003</v>
      </c>
      <c r="BI26">
        <v>7.23120998</v>
      </c>
      <c r="BJ26">
        <v>0</v>
      </c>
      <c r="BK26">
        <v>0</v>
      </c>
      <c r="BL26">
        <v>4.2608204599999997</v>
      </c>
      <c r="BM26">
        <v>0</v>
      </c>
      <c r="BN26">
        <v>6.1173962399999997</v>
      </c>
      <c r="BO26">
        <v>3.7060751500000002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3.4256438500000002</v>
      </c>
      <c r="BW26">
        <v>4.1466277399999996</v>
      </c>
      <c r="BX26">
        <v>6.7392477199999998</v>
      </c>
      <c r="BY26">
        <v>5.6088986900000002</v>
      </c>
      <c r="BZ26">
        <v>3.5865841399999998</v>
      </c>
      <c r="CA26">
        <v>5.2452037300000001</v>
      </c>
      <c r="CB26">
        <v>0</v>
      </c>
      <c r="CC26">
        <v>0</v>
      </c>
      <c r="CD26">
        <v>6.4068222199999996</v>
      </c>
      <c r="CE26">
        <v>0</v>
      </c>
      <c r="CF26">
        <v>0</v>
      </c>
      <c r="CG26">
        <v>0</v>
      </c>
      <c r="CH26">
        <v>6.0777392700000004</v>
      </c>
      <c r="CI26">
        <v>0</v>
      </c>
      <c r="CJ26">
        <v>0</v>
      </c>
      <c r="CK26">
        <v>0</v>
      </c>
      <c r="CL26">
        <v>0</v>
      </c>
      <c r="CM26">
        <v>6.5961414400000002</v>
      </c>
      <c r="CN26">
        <v>0</v>
      </c>
      <c r="CO26">
        <v>4.2055010700000004</v>
      </c>
      <c r="CP26">
        <v>0</v>
      </c>
      <c r="CQ26">
        <v>5.6790584199999996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3.92035132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4.9755929300000004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4.7950830299999998</v>
      </c>
      <c r="DZ26">
        <v>0</v>
      </c>
      <c r="EA26">
        <v>0</v>
      </c>
      <c r="EB26">
        <v>3.1945796099999999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3.3248875500000001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3.7690606999999998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4.49984626</v>
      </c>
      <c r="FP26">
        <v>0</v>
      </c>
      <c r="FQ26">
        <v>0</v>
      </c>
      <c r="FR26">
        <v>0</v>
      </c>
      <c r="FS26">
        <v>4.0844956300000002</v>
      </c>
    </row>
    <row r="27" spans="1:175" x14ac:dyDescent="0.2">
      <c r="A27" s="1" t="s">
        <v>200</v>
      </c>
      <c r="B27">
        <v>11.15105103</v>
      </c>
      <c r="C27">
        <v>9.8169924700000006</v>
      </c>
      <c r="D27">
        <v>9.5212531400000007</v>
      </c>
      <c r="E27">
        <v>9.3669653900000007</v>
      </c>
      <c r="F27">
        <v>8.4070022499999997</v>
      </c>
      <c r="G27">
        <v>8.8404253300000004</v>
      </c>
      <c r="H27">
        <v>9.7236274599999994</v>
      </c>
      <c r="I27">
        <v>7.8637878299999997</v>
      </c>
      <c r="J27">
        <v>7.2728094399999996</v>
      </c>
      <c r="K27">
        <v>7.4443906699999998</v>
      </c>
      <c r="L27">
        <v>7.6573088900000004</v>
      </c>
      <c r="M27">
        <v>7.3566010999999998</v>
      </c>
      <c r="N27">
        <v>7.4147102499999997</v>
      </c>
      <c r="O27">
        <v>4.3393811299999996</v>
      </c>
      <c r="P27">
        <v>5.8041219599999998</v>
      </c>
      <c r="Q27">
        <v>8.2164917899999992</v>
      </c>
      <c r="R27">
        <v>6.7683267300000001</v>
      </c>
      <c r="S27">
        <v>8.34429014</v>
      </c>
      <c r="T27">
        <v>8.5995570600000004</v>
      </c>
      <c r="U27">
        <v>6.9872412800000001</v>
      </c>
      <c r="V27">
        <v>8.2570158800000009</v>
      </c>
      <c r="W27">
        <v>7.9517872299999999</v>
      </c>
      <c r="X27">
        <v>7.3663581599999999</v>
      </c>
      <c r="Y27">
        <v>8.7794872500000007</v>
      </c>
      <c r="Z27">
        <v>8.9556316799999998</v>
      </c>
      <c r="AA27">
        <v>9.0609556399999995</v>
      </c>
      <c r="AB27">
        <v>8.1503274599999997</v>
      </c>
      <c r="AC27">
        <v>7.7887303499999998</v>
      </c>
      <c r="AD27">
        <v>8.3406526599999999</v>
      </c>
      <c r="AE27">
        <v>8.5783213899999993</v>
      </c>
      <c r="AF27">
        <v>7.8651699800000001</v>
      </c>
      <c r="AG27">
        <v>8.4830588299999992</v>
      </c>
      <c r="AH27">
        <v>7.7337005599999999</v>
      </c>
      <c r="AI27">
        <v>8.0658726400000003</v>
      </c>
      <c r="AJ27">
        <v>7.2433649999999998</v>
      </c>
      <c r="AK27">
        <v>7.7216542400000003</v>
      </c>
      <c r="AL27">
        <v>7.7989592999999999</v>
      </c>
      <c r="AM27">
        <v>8.2032332100000005</v>
      </c>
      <c r="AN27">
        <v>6.9516933200000004</v>
      </c>
      <c r="AO27">
        <v>7.9799170200000002</v>
      </c>
      <c r="AP27">
        <v>7.5840888299999998</v>
      </c>
      <c r="AQ27">
        <v>8.7980992899999997</v>
      </c>
      <c r="AR27">
        <v>8.2704316599999999</v>
      </c>
      <c r="AS27">
        <v>6.9840369300000003</v>
      </c>
      <c r="AT27">
        <v>8.4625738699999999</v>
      </c>
      <c r="AU27">
        <v>8.1596674500000006</v>
      </c>
      <c r="AV27">
        <v>7.3063189900000003</v>
      </c>
      <c r="AW27">
        <v>7.2320929100000004</v>
      </c>
      <c r="AX27">
        <v>8.43819096</v>
      </c>
      <c r="AY27">
        <v>8.6432063200000009</v>
      </c>
      <c r="AZ27">
        <v>7.7196947900000001</v>
      </c>
      <c r="BA27">
        <v>7.4031015299999998</v>
      </c>
      <c r="BB27">
        <v>7.9686567899999998</v>
      </c>
      <c r="BC27">
        <v>7.91119474</v>
      </c>
      <c r="BD27">
        <v>8.42049001</v>
      </c>
      <c r="BE27">
        <v>8.2491137400000003</v>
      </c>
      <c r="BF27">
        <v>8.8706607900000005</v>
      </c>
      <c r="BG27">
        <v>7.8794882700000004</v>
      </c>
      <c r="BH27">
        <v>4.4954274600000002</v>
      </c>
      <c r="BI27">
        <v>6.6678491600000003</v>
      </c>
      <c r="BJ27">
        <v>8.9396821800000001</v>
      </c>
      <c r="BK27">
        <v>7.6878684499999999</v>
      </c>
      <c r="BL27">
        <v>7.4155759799999998</v>
      </c>
      <c r="BM27">
        <v>8.0145463600000006</v>
      </c>
      <c r="BN27">
        <v>7.9211936500000002</v>
      </c>
      <c r="BO27">
        <v>7.3313980399999998</v>
      </c>
      <c r="BP27">
        <v>7.3157156099999998</v>
      </c>
      <c r="BQ27">
        <v>7.1491999000000002</v>
      </c>
      <c r="BR27">
        <v>8.4860288399999995</v>
      </c>
      <c r="BS27">
        <v>8.1182623500000002</v>
      </c>
      <c r="BT27">
        <v>5.6809961800000002</v>
      </c>
      <c r="BU27">
        <v>7.6798240299999998</v>
      </c>
      <c r="BV27">
        <v>5.9387520599999997</v>
      </c>
      <c r="BW27">
        <v>4.5761143799999999</v>
      </c>
      <c r="BX27">
        <v>7.7198960000000003</v>
      </c>
      <c r="BY27">
        <v>7.1770559699999996</v>
      </c>
      <c r="BZ27">
        <v>8.7914938399999993</v>
      </c>
      <c r="CA27">
        <v>0</v>
      </c>
      <c r="CB27">
        <v>5.29494474</v>
      </c>
      <c r="CC27">
        <v>5.5892877199999997</v>
      </c>
      <c r="CD27">
        <v>6.2813052799999998</v>
      </c>
      <c r="CE27">
        <v>8.40108912</v>
      </c>
      <c r="CF27">
        <v>6.3222815099999998</v>
      </c>
      <c r="CG27">
        <v>5.2234913499999998</v>
      </c>
      <c r="CH27">
        <v>9.5617092499999998</v>
      </c>
      <c r="CI27">
        <v>8.7448102700000003</v>
      </c>
      <c r="CJ27">
        <v>8.0479566899999995</v>
      </c>
      <c r="CK27">
        <v>8.0877743899999999</v>
      </c>
      <c r="CL27">
        <v>7.9360532299999997</v>
      </c>
      <c r="CM27">
        <v>8.6080288800000009</v>
      </c>
      <c r="CN27">
        <v>7.7483066599999999</v>
      </c>
      <c r="CO27">
        <v>6.5370457399999999</v>
      </c>
      <c r="CP27">
        <v>8.1627571299999993</v>
      </c>
      <c r="CQ27">
        <v>7.8631032200000002</v>
      </c>
      <c r="CR27">
        <v>8.2372187199999995</v>
      </c>
      <c r="CS27">
        <v>0</v>
      </c>
      <c r="CT27">
        <v>0</v>
      </c>
      <c r="CU27">
        <v>8.0415333699999998</v>
      </c>
      <c r="CV27">
        <v>6.4422020599999996</v>
      </c>
      <c r="CW27">
        <v>7.3534568199999999</v>
      </c>
      <c r="CX27">
        <v>6.9713830000000003</v>
      </c>
      <c r="CY27">
        <v>0</v>
      </c>
      <c r="CZ27">
        <v>0</v>
      </c>
      <c r="DA27">
        <v>5.1533096900000004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4.3191260299999996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6.1702940000000002</v>
      </c>
      <c r="DR27">
        <v>5.8587289199999999</v>
      </c>
      <c r="DS27">
        <v>5.1719633099999998</v>
      </c>
      <c r="DT27">
        <v>6.0214628699999997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3.5850548099999999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5.1565912200000001</v>
      </c>
      <c r="EI27">
        <v>0</v>
      </c>
      <c r="EJ27">
        <v>4.9764944699999996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4.3576677000000004</v>
      </c>
      <c r="FA27">
        <v>0</v>
      </c>
      <c r="FB27">
        <v>0</v>
      </c>
      <c r="FC27">
        <v>4.3010906899999997</v>
      </c>
      <c r="FD27">
        <v>4.3962115400000004</v>
      </c>
      <c r="FE27">
        <v>6.4617143199999996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4.4856744800000001</v>
      </c>
      <c r="FM27">
        <v>5.5297072800000002</v>
      </c>
      <c r="FN27">
        <v>5.8268280800000003</v>
      </c>
      <c r="FO27">
        <v>2.74015831</v>
      </c>
      <c r="FP27">
        <v>0</v>
      </c>
      <c r="FQ27">
        <v>0</v>
      </c>
      <c r="FR27">
        <v>0</v>
      </c>
      <c r="FS27">
        <v>4.04757677</v>
      </c>
    </row>
    <row r="28" spans="1:175" x14ac:dyDescent="0.2">
      <c r="A28" s="1" t="s">
        <v>201</v>
      </c>
      <c r="B28">
        <v>11.403669620000001</v>
      </c>
      <c r="C28">
        <v>10.44970947</v>
      </c>
      <c r="D28">
        <v>9.8669291799999996</v>
      </c>
      <c r="E28">
        <v>9.4409686700000002</v>
      </c>
      <c r="F28">
        <v>9.1917437799999995</v>
      </c>
      <c r="G28">
        <v>9.4261023500000007</v>
      </c>
      <c r="H28">
        <v>10.49929519</v>
      </c>
      <c r="I28">
        <v>8.1340805599999992</v>
      </c>
      <c r="J28">
        <v>7.5488063700000003</v>
      </c>
      <c r="K28">
        <v>7.7795310000000004</v>
      </c>
      <c r="L28">
        <v>8.1899973500000005</v>
      </c>
      <c r="M28">
        <v>7.5277975899999996</v>
      </c>
      <c r="N28">
        <v>6.8185534600000004</v>
      </c>
      <c r="O28">
        <v>3.6912955099999998</v>
      </c>
      <c r="P28">
        <v>8.1446103999999995</v>
      </c>
      <c r="Q28">
        <v>8.1704944499999996</v>
      </c>
      <c r="R28">
        <v>8.8726216600000001</v>
      </c>
      <c r="S28">
        <v>8.4537623400000008</v>
      </c>
      <c r="T28">
        <v>7.7299097699999999</v>
      </c>
      <c r="U28">
        <v>8.06186121</v>
      </c>
      <c r="V28">
        <v>7.4051679200000002</v>
      </c>
      <c r="W28">
        <v>8.8532305099999995</v>
      </c>
      <c r="X28">
        <v>8.3842566299999994</v>
      </c>
      <c r="Y28">
        <v>8.73100494</v>
      </c>
      <c r="Z28">
        <v>8.9602556500000006</v>
      </c>
      <c r="AA28">
        <v>8.8888191400000007</v>
      </c>
      <c r="AB28">
        <v>9.2232152700000007</v>
      </c>
      <c r="AC28">
        <v>8.0038402600000005</v>
      </c>
      <c r="AD28">
        <v>8.3194885099999993</v>
      </c>
      <c r="AE28">
        <v>8.7089113499999993</v>
      </c>
      <c r="AF28">
        <v>8.8806051799999999</v>
      </c>
      <c r="AG28">
        <v>8.7013159299999998</v>
      </c>
      <c r="AH28">
        <v>7.4387597999999997</v>
      </c>
      <c r="AI28">
        <v>8.5184208899999998</v>
      </c>
      <c r="AJ28">
        <v>8.9785628800000001</v>
      </c>
      <c r="AK28">
        <v>9.2486207199999999</v>
      </c>
      <c r="AL28">
        <v>8.7206144499999994</v>
      </c>
      <c r="AM28">
        <v>8.5903867999999992</v>
      </c>
      <c r="AN28">
        <v>8.9020977800000001</v>
      </c>
      <c r="AO28">
        <v>7.99340589</v>
      </c>
      <c r="AP28">
        <v>8.8153111600000003</v>
      </c>
      <c r="AQ28">
        <v>8.2225199500000006</v>
      </c>
      <c r="AR28">
        <v>7.2231876599999998</v>
      </c>
      <c r="AS28">
        <v>8.6195405699999998</v>
      </c>
      <c r="AT28">
        <v>8.1675031699999998</v>
      </c>
      <c r="AU28">
        <v>8.7753742100000007</v>
      </c>
      <c r="AV28">
        <v>8.9157040599999995</v>
      </c>
      <c r="AW28">
        <v>7.9833860699999999</v>
      </c>
      <c r="AX28">
        <v>9.1520867999999993</v>
      </c>
      <c r="AY28">
        <v>9.0507979899999995</v>
      </c>
      <c r="AZ28">
        <v>7.6453851100000003</v>
      </c>
      <c r="BA28">
        <v>8.5881749200000002</v>
      </c>
      <c r="BB28">
        <v>8.9523250700000006</v>
      </c>
      <c r="BC28">
        <v>7.7125582599999998</v>
      </c>
      <c r="BD28">
        <v>8.4175015000000002</v>
      </c>
      <c r="BE28">
        <v>8.7179165399999992</v>
      </c>
      <c r="BF28">
        <v>8.7904618400000007</v>
      </c>
      <c r="BG28">
        <v>8.3103723699999996</v>
      </c>
      <c r="BH28">
        <v>6.9193799299999998</v>
      </c>
      <c r="BI28">
        <v>7.7582958</v>
      </c>
      <c r="BJ28">
        <v>9.3291491400000002</v>
      </c>
      <c r="BK28">
        <v>7.4771479000000003</v>
      </c>
      <c r="BL28">
        <v>4.6923515699999996</v>
      </c>
      <c r="BM28">
        <v>7.2647346099999996</v>
      </c>
      <c r="BN28">
        <v>8.2054232700000007</v>
      </c>
      <c r="BO28">
        <v>7.76248307</v>
      </c>
      <c r="BP28">
        <v>7.6884736499999997</v>
      </c>
      <c r="BQ28">
        <v>4.0869400899999997</v>
      </c>
      <c r="BR28">
        <v>7.6467266399999998</v>
      </c>
      <c r="BS28">
        <v>6.9495413700000004</v>
      </c>
      <c r="BT28">
        <v>8.1423089500000003</v>
      </c>
      <c r="BU28">
        <v>5.7611538700000002</v>
      </c>
      <c r="BV28">
        <v>2.4264263100000001</v>
      </c>
      <c r="BW28">
        <v>6.2657513900000001</v>
      </c>
      <c r="BX28">
        <v>7.5737782400000002</v>
      </c>
      <c r="BY28">
        <v>7.3403250499999997</v>
      </c>
      <c r="BZ28">
        <v>6.9512807800000003</v>
      </c>
      <c r="CA28">
        <v>6.1610280099999999</v>
      </c>
      <c r="CB28">
        <v>7.5653608700000001</v>
      </c>
      <c r="CC28">
        <v>6.3849925000000001</v>
      </c>
      <c r="CD28">
        <v>7.2254700600000001</v>
      </c>
      <c r="CE28">
        <v>7.1221626799999997</v>
      </c>
      <c r="CF28">
        <v>6.0542849900000002</v>
      </c>
      <c r="CG28">
        <v>5.9783146900000004</v>
      </c>
      <c r="CH28">
        <v>9.1681208999999999</v>
      </c>
      <c r="CI28">
        <v>8.1558459299999999</v>
      </c>
      <c r="CJ28">
        <v>8.7845632600000005</v>
      </c>
      <c r="CK28">
        <v>8.1267817099999995</v>
      </c>
      <c r="CL28">
        <v>6.7753600799999996</v>
      </c>
      <c r="CM28">
        <v>8.1640794099999994</v>
      </c>
      <c r="CN28">
        <v>7.5006693999999996</v>
      </c>
      <c r="CO28">
        <v>6.9945656999999999</v>
      </c>
      <c r="CP28">
        <v>8.5540807399999998</v>
      </c>
      <c r="CQ28">
        <v>8.1367811400000001</v>
      </c>
      <c r="CR28">
        <v>7.6805709899999997</v>
      </c>
      <c r="CS28">
        <v>5.5427117900000002</v>
      </c>
      <c r="CT28">
        <v>0</v>
      </c>
      <c r="CU28">
        <v>5.7040189300000002</v>
      </c>
      <c r="CV28">
        <v>6.8946053899999997</v>
      </c>
      <c r="CW28">
        <v>7.7854368100000002</v>
      </c>
      <c r="CX28">
        <v>0</v>
      </c>
      <c r="CY28">
        <v>7.7930091499999996</v>
      </c>
      <c r="CZ28">
        <v>5.6769558800000004</v>
      </c>
      <c r="DA28">
        <v>6.3972579200000004</v>
      </c>
      <c r="DB28">
        <v>4.2321883900000001</v>
      </c>
      <c r="DC28">
        <v>6.6593823600000004</v>
      </c>
      <c r="DD28">
        <v>7.8045278400000004</v>
      </c>
      <c r="DE28">
        <v>6.0260467999999996</v>
      </c>
      <c r="DF28">
        <v>5.6768540600000001</v>
      </c>
      <c r="DG28">
        <v>7.2934877299999998</v>
      </c>
      <c r="DH28">
        <v>3.3794683700000001</v>
      </c>
      <c r="DI28">
        <v>0</v>
      </c>
      <c r="DJ28">
        <v>0</v>
      </c>
      <c r="DK28">
        <v>6.7761863499999997</v>
      </c>
      <c r="DL28">
        <v>5.0879266200000002</v>
      </c>
      <c r="DM28">
        <v>6.8633586500000003</v>
      </c>
      <c r="DN28">
        <v>4.2382238499999998</v>
      </c>
      <c r="DO28">
        <v>6.8938527900000004</v>
      </c>
      <c r="DP28">
        <v>5.4516536100000001</v>
      </c>
      <c r="DQ28">
        <v>5.9433174700000002</v>
      </c>
      <c r="DR28">
        <v>5.6080226599999996</v>
      </c>
      <c r="DS28">
        <v>6.3338274600000002</v>
      </c>
      <c r="DT28">
        <v>5.4722435599999999</v>
      </c>
      <c r="DU28">
        <v>7.2487533400000004</v>
      </c>
      <c r="DV28">
        <v>0</v>
      </c>
      <c r="DW28">
        <v>0</v>
      </c>
      <c r="DX28">
        <v>4.7757047100000003</v>
      </c>
      <c r="DY28">
        <v>6.2274291799999997</v>
      </c>
      <c r="DZ28">
        <v>6.6113556100000004</v>
      </c>
      <c r="EA28">
        <v>6.3766295399999997</v>
      </c>
      <c r="EB28">
        <v>3.3306166799999999</v>
      </c>
      <c r="EC28">
        <v>7.0710262300000002</v>
      </c>
      <c r="ED28">
        <v>3.2327150699999998</v>
      </c>
      <c r="EE28">
        <v>7.3033918499999997</v>
      </c>
      <c r="EF28">
        <v>5.3518170999999999</v>
      </c>
      <c r="EG28">
        <v>6.1260244999999998</v>
      </c>
      <c r="EH28">
        <v>5.9853294300000002</v>
      </c>
      <c r="EI28">
        <v>6.8208208700000004</v>
      </c>
      <c r="EJ28">
        <v>6.7216484200000002</v>
      </c>
      <c r="EK28">
        <v>5.6609602099999998</v>
      </c>
      <c r="EL28">
        <v>4.4996501699999998</v>
      </c>
      <c r="EM28">
        <v>5.26690418</v>
      </c>
      <c r="EN28">
        <v>6.43719866</v>
      </c>
      <c r="EO28">
        <v>5.95953044</v>
      </c>
      <c r="EP28">
        <v>6.2434668000000002</v>
      </c>
      <c r="EQ28">
        <v>6.1007653499999996</v>
      </c>
      <c r="ER28">
        <v>5.8527083800000002</v>
      </c>
      <c r="ES28">
        <v>0</v>
      </c>
      <c r="ET28">
        <v>0</v>
      </c>
      <c r="EU28">
        <v>4.4774063499999999</v>
      </c>
      <c r="EV28">
        <v>0</v>
      </c>
      <c r="EW28">
        <v>0</v>
      </c>
      <c r="EX28">
        <v>0</v>
      </c>
      <c r="EY28">
        <v>0</v>
      </c>
      <c r="EZ28">
        <v>6.9194747999999997</v>
      </c>
      <c r="FA28">
        <v>0</v>
      </c>
      <c r="FB28">
        <v>0</v>
      </c>
      <c r="FC28">
        <v>6.0397234700000002</v>
      </c>
      <c r="FD28">
        <v>3.2832912300000001</v>
      </c>
      <c r="FE28">
        <v>6.5301617199999997</v>
      </c>
      <c r="FF28">
        <v>4.5872750299999998</v>
      </c>
      <c r="FG28">
        <v>6.1826498399999998</v>
      </c>
      <c r="FH28">
        <v>6.7600858800000001</v>
      </c>
      <c r="FI28">
        <v>5.9798505200000003</v>
      </c>
      <c r="FJ28">
        <v>5.8672158699999999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6.3531229800000002</v>
      </c>
      <c r="FS28">
        <v>0</v>
      </c>
    </row>
    <row r="29" spans="1:175" x14ac:dyDescent="0.2">
      <c r="A29" s="1" t="s">
        <v>202</v>
      </c>
      <c r="B29">
        <v>9.8887063200000007</v>
      </c>
      <c r="C29">
        <v>9.6333809800000001</v>
      </c>
      <c r="D29">
        <v>8.0597524499999995</v>
      </c>
      <c r="E29">
        <v>7.0753762299999998</v>
      </c>
      <c r="F29">
        <v>6.5398127300000004</v>
      </c>
      <c r="G29">
        <v>5.52769698</v>
      </c>
      <c r="H29">
        <v>6.7433179599999997</v>
      </c>
      <c r="I29">
        <v>5.9394532199999999</v>
      </c>
      <c r="J29">
        <v>6.0281232400000002</v>
      </c>
      <c r="K29">
        <v>8.1332732100000005</v>
      </c>
      <c r="L29">
        <v>6.4708591000000002</v>
      </c>
      <c r="M29">
        <v>6.4310396299999999</v>
      </c>
      <c r="N29">
        <v>4.5398278000000003</v>
      </c>
      <c r="O29">
        <v>6.1902403699999997</v>
      </c>
      <c r="P29">
        <v>6.5161775500000001</v>
      </c>
      <c r="Q29">
        <v>4.81292601</v>
      </c>
      <c r="R29">
        <v>4.9533057700000001</v>
      </c>
      <c r="S29">
        <v>4.0063623499999999</v>
      </c>
      <c r="T29">
        <v>5.3772880399999998</v>
      </c>
      <c r="U29">
        <v>4.1529422699999996</v>
      </c>
      <c r="V29">
        <v>3.34134712</v>
      </c>
      <c r="W29">
        <v>6.6501038599999998</v>
      </c>
      <c r="X29">
        <v>7.1736203500000002</v>
      </c>
      <c r="Y29">
        <v>7.7354937599999998</v>
      </c>
      <c r="Z29">
        <v>6.7772074800000004</v>
      </c>
      <c r="AA29">
        <v>7.1131556099999997</v>
      </c>
      <c r="AB29">
        <v>6.1956229900000004</v>
      </c>
      <c r="AC29">
        <v>5.0469222699999996</v>
      </c>
      <c r="AD29">
        <v>7.06537696</v>
      </c>
      <c r="AE29">
        <v>7.1539980200000004</v>
      </c>
      <c r="AF29">
        <v>4.2711668700000001</v>
      </c>
      <c r="AG29">
        <v>7.3459238500000001</v>
      </c>
      <c r="AH29">
        <v>6.9240625700000002</v>
      </c>
      <c r="AI29">
        <v>5.4904658499999996</v>
      </c>
      <c r="AJ29">
        <v>4.6182788500000003</v>
      </c>
      <c r="AK29">
        <v>6.5485171299999996</v>
      </c>
      <c r="AL29">
        <v>6.5528277499999996</v>
      </c>
      <c r="AM29">
        <v>4.9187119600000004</v>
      </c>
      <c r="AN29">
        <v>5.7461420600000004</v>
      </c>
      <c r="AO29">
        <v>5.6730240399999996</v>
      </c>
      <c r="AP29">
        <v>4.7296772799999998</v>
      </c>
      <c r="AQ29">
        <v>7.6091989900000003</v>
      </c>
      <c r="AR29">
        <v>6.3654661499999996</v>
      </c>
      <c r="AS29">
        <v>6.3599843600000003</v>
      </c>
      <c r="AT29">
        <v>6.55200418</v>
      </c>
      <c r="AU29">
        <v>6.8609310600000004</v>
      </c>
      <c r="AV29">
        <v>4.9431391099999997</v>
      </c>
      <c r="AW29">
        <v>4.8171715099999997</v>
      </c>
      <c r="AX29">
        <v>6.6337044699999996</v>
      </c>
      <c r="AY29">
        <v>8.5786356799999997</v>
      </c>
      <c r="AZ29">
        <v>5.7558330800000004</v>
      </c>
      <c r="BA29">
        <v>5.1494046899999999</v>
      </c>
      <c r="BB29">
        <v>6.2188623999999999</v>
      </c>
      <c r="BC29">
        <v>5.0340645999999998</v>
      </c>
      <c r="BD29">
        <v>7.4627429100000002</v>
      </c>
      <c r="BE29">
        <v>6.5171087700000001</v>
      </c>
      <c r="BF29">
        <v>6.9771379500000004</v>
      </c>
      <c r="BG29">
        <v>7.0003567899999997</v>
      </c>
      <c r="BH29">
        <v>5.8653686399999998</v>
      </c>
      <c r="BI29">
        <v>6.8329542099999996</v>
      </c>
      <c r="BJ29">
        <v>7.0663742200000002</v>
      </c>
      <c r="BK29">
        <v>5.9680475900000003</v>
      </c>
      <c r="BL29">
        <v>5.3812247500000003</v>
      </c>
      <c r="BM29">
        <v>7.0912291400000003</v>
      </c>
      <c r="BN29">
        <v>5.0800559600000001</v>
      </c>
      <c r="BO29">
        <v>3.6711559899999999</v>
      </c>
      <c r="BP29">
        <v>5.8496895999999996</v>
      </c>
      <c r="BQ29">
        <v>5.3120276500000001</v>
      </c>
      <c r="BR29">
        <v>4.4545660900000001</v>
      </c>
      <c r="BS29">
        <v>5.6454514199999997</v>
      </c>
      <c r="BT29">
        <v>5.9495902899999997</v>
      </c>
      <c r="BU29">
        <v>7.4957174999999996</v>
      </c>
      <c r="BV29">
        <v>5.8713004199999999</v>
      </c>
      <c r="BW29">
        <v>3.96523352</v>
      </c>
      <c r="BX29">
        <v>5.1783622400000002</v>
      </c>
      <c r="BY29">
        <v>4.3326695199999996</v>
      </c>
      <c r="BZ29">
        <v>5.9440332400000004</v>
      </c>
      <c r="CA29">
        <v>5.8676491100000003</v>
      </c>
      <c r="CB29">
        <v>6.05775109</v>
      </c>
      <c r="CC29">
        <v>5.5433749600000004</v>
      </c>
      <c r="CD29">
        <v>5.91631719</v>
      </c>
      <c r="CE29">
        <v>5.0631256799999997</v>
      </c>
      <c r="CF29">
        <v>5.9201546900000004</v>
      </c>
      <c r="CG29">
        <v>5.0109332699999998</v>
      </c>
      <c r="CH29">
        <v>7.5418594299999997</v>
      </c>
      <c r="CI29">
        <v>6.7021815299999998</v>
      </c>
      <c r="CJ29">
        <v>6.7368310999999999</v>
      </c>
      <c r="CK29">
        <v>7.3144964300000002</v>
      </c>
      <c r="CL29">
        <v>6.8347380800000002</v>
      </c>
      <c r="CM29">
        <v>5.1077048100000004</v>
      </c>
      <c r="CN29">
        <v>6.4541155100000003</v>
      </c>
      <c r="CO29">
        <v>4.9465299500000004</v>
      </c>
      <c r="CP29">
        <v>5.9967542099999998</v>
      </c>
      <c r="CQ29">
        <v>5.0180865900000002</v>
      </c>
      <c r="CR29">
        <v>5.82587601</v>
      </c>
      <c r="CS29">
        <v>5.7831160400000003</v>
      </c>
      <c r="CT29">
        <v>6.1945236699999997</v>
      </c>
      <c r="CU29">
        <v>4.9185702300000003</v>
      </c>
      <c r="CV29">
        <v>5.3238478899999997</v>
      </c>
      <c r="CW29">
        <v>5.7423393100000002</v>
      </c>
      <c r="CX29">
        <v>6.9427747699999998</v>
      </c>
      <c r="CY29">
        <v>6.1562804699999996</v>
      </c>
      <c r="CZ29">
        <v>5.3801963800000001</v>
      </c>
      <c r="DA29">
        <v>0</v>
      </c>
      <c r="DB29">
        <v>5.9377941200000004</v>
      </c>
      <c r="DC29">
        <v>5.4334309000000003</v>
      </c>
      <c r="DD29">
        <v>5.8544170800000002</v>
      </c>
      <c r="DE29">
        <v>6.6171253600000002</v>
      </c>
      <c r="DF29">
        <v>5.6154283500000002</v>
      </c>
      <c r="DG29">
        <v>4.7350816099999999</v>
      </c>
      <c r="DH29">
        <v>6.2167749399999996</v>
      </c>
      <c r="DI29">
        <v>6.3357730400000003</v>
      </c>
      <c r="DJ29">
        <v>5.8811713299999999</v>
      </c>
      <c r="DK29">
        <v>6.22779302</v>
      </c>
      <c r="DL29">
        <v>6.7816487199999997</v>
      </c>
      <c r="DM29">
        <v>6.5418985000000003</v>
      </c>
      <c r="DN29">
        <v>6.9183936599999996</v>
      </c>
      <c r="DO29">
        <v>7.8206026</v>
      </c>
      <c r="DP29">
        <v>6.3543930499999997</v>
      </c>
      <c r="DQ29">
        <v>5.2663832499999996</v>
      </c>
      <c r="DR29">
        <v>5.06586201</v>
      </c>
      <c r="DS29">
        <v>6.1965163199999997</v>
      </c>
      <c r="DT29">
        <v>6.1362059999999996</v>
      </c>
      <c r="DU29">
        <v>6.9754146199999996</v>
      </c>
      <c r="DV29">
        <v>2.8310173199999999</v>
      </c>
      <c r="DW29">
        <v>6.3013561899999999</v>
      </c>
      <c r="DX29">
        <v>6.0348653499999996</v>
      </c>
      <c r="DY29">
        <v>5.04963418</v>
      </c>
      <c r="DZ29">
        <v>5.9927139699999996</v>
      </c>
      <c r="EA29">
        <v>5.7236439499999996</v>
      </c>
      <c r="EB29">
        <v>5.9112920500000001</v>
      </c>
      <c r="EC29">
        <v>6.23367323</v>
      </c>
      <c r="ED29">
        <v>5.1462796900000001</v>
      </c>
      <c r="EE29">
        <v>6.8965801600000001</v>
      </c>
      <c r="EF29">
        <v>6.9064712500000001</v>
      </c>
      <c r="EG29">
        <v>6.3481034799999998</v>
      </c>
      <c r="EH29">
        <v>6.1800518499999999</v>
      </c>
      <c r="EI29">
        <v>5.96112646</v>
      </c>
      <c r="EJ29">
        <v>4.6443308700000001</v>
      </c>
      <c r="EK29">
        <v>4.9362944799999999</v>
      </c>
      <c r="EL29">
        <v>5.9085864700000004</v>
      </c>
      <c r="EM29">
        <v>3.8811640199999999</v>
      </c>
      <c r="EN29">
        <v>4.7860252900000004</v>
      </c>
      <c r="EO29">
        <v>6.5552023500000001</v>
      </c>
      <c r="EP29">
        <v>5.0518147899999999</v>
      </c>
      <c r="EQ29">
        <v>5.9753667999999998</v>
      </c>
      <c r="ER29">
        <v>6.2812700799999996</v>
      </c>
      <c r="ES29">
        <v>5.6392164100000004</v>
      </c>
      <c r="ET29">
        <v>6.1740848499999998</v>
      </c>
      <c r="EU29">
        <v>6.4474438999999997</v>
      </c>
      <c r="EV29">
        <v>4.9642172000000002</v>
      </c>
      <c r="EW29">
        <v>5.9096316099999999</v>
      </c>
      <c r="EX29">
        <v>7.7235678400000003</v>
      </c>
      <c r="EY29">
        <v>5.1346006900000001</v>
      </c>
      <c r="EZ29">
        <v>6.37779673</v>
      </c>
      <c r="FA29">
        <v>8.0660514499999998</v>
      </c>
      <c r="FB29">
        <v>5.7678684899999997</v>
      </c>
      <c r="FC29">
        <v>9.7023288799999996</v>
      </c>
      <c r="FD29">
        <v>7.8769658199999997</v>
      </c>
      <c r="FE29">
        <v>8.5130510200000007</v>
      </c>
      <c r="FF29">
        <v>7.7869221299999998</v>
      </c>
      <c r="FG29">
        <v>6.29627947</v>
      </c>
      <c r="FH29">
        <v>7.9081781199999996</v>
      </c>
      <c r="FI29">
        <v>7.0455886300000001</v>
      </c>
      <c r="FJ29">
        <v>5.8234284900000004</v>
      </c>
      <c r="FK29">
        <v>7.29984418</v>
      </c>
      <c r="FL29">
        <v>7.9936851500000001</v>
      </c>
      <c r="FM29">
        <v>7.19274915</v>
      </c>
      <c r="FN29">
        <v>8.5641473399999999</v>
      </c>
      <c r="FO29">
        <v>6.7320539000000004</v>
      </c>
      <c r="FP29">
        <v>8.2514460300000003</v>
      </c>
      <c r="FQ29">
        <v>8.3970663400000003</v>
      </c>
      <c r="FR29">
        <v>5.1389802600000003</v>
      </c>
      <c r="FS29">
        <v>10.377397439999999</v>
      </c>
    </row>
    <row r="30" spans="1:175" x14ac:dyDescent="0.2">
      <c r="A30" s="1" t="s">
        <v>203</v>
      </c>
      <c r="B30">
        <v>12.81410022</v>
      </c>
      <c r="C30">
        <v>12.07390075</v>
      </c>
      <c r="D30">
        <v>10.74300596</v>
      </c>
      <c r="E30">
        <v>10.7475875</v>
      </c>
      <c r="F30">
        <v>10.319949279999999</v>
      </c>
      <c r="G30">
        <v>11.17197603</v>
      </c>
      <c r="H30">
        <v>10.29189468</v>
      </c>
      <c r="I30">
        <v>10.79766053</v>
      </c>
      <c r="J30">
        <v>9.7370525600000004</v>
      </c>
      <c r="K30">
        <v>7.9337327499999999</v>
      </c>
      <c r="L30">
        <v>9.2645607999999999</v>
      </c>
      <c r="M30">
        <v>9.7953688999999997</v>
      </c>
      <c r="N30">
        <v>7.2380812199999998</v>
      </c>
      <c r="O30">
        <v>8.1155068099999994</v>
      </c>
      <c r="P30">
        <v>9.8200433</v>
      </c>
      <c r="Q30">
        <v>6.9232501600000003</v>
      </c>
      <c r="R30">
        <v>7.2257304400000004</v>
      </c>
      <c r="S30">
        <v>9.1589395800000002</v>
      </c>
      <c r="T30">
        <v>8.8929776799999996</v>
      </c>
      <c r="U30">
        <v>10.014939249999999</v>
      </c>
      <c r="V30">
        <v>10.94204513</v>
      </c>
      <c r="W30">
        <v>10.356664739999999</v>
      </c>
      <c r="X30">
        <v>9.7059439800000007</v>
      </c>
      <c r="Y30">
        <v>10.73688892</v>
      </c>
      <c r="Z30">
        <v>10.83453385</v>
      </c>
      <c r="AA30">
        <v>10.19601183</v>
      </c>
      <c r="AB30">
        <v>9.4148768700000005</v>
      </c>
      <c r="AC30">
        <v>10.561728690000001</v>
      </c>
      <c r="AD30">
        <v>9.7185203999999992</v>
      </c>
      <c r="AE30">
        <v>10.44335834</v>
      </c>
      <c r="AF30">
        <v>8.2688461199999992</v>
      </c>
      <c r="AG30">
        <v>10.319459309999999</v>
      </c>
      <c r="AH30">
        <v>10.36702994</v>
      </c>
      <c r="AI30">
        <v>9.2546151299999995</v>
      </c>
      <c r="AJ30">
        <v>9.5411140900000007</v>
      </c>
      <c r="AK30">
        <v>9.6565205699999996</v>
      </c>
      <c r="AL30">
        <v>10.072983750000001</v>
      </c>
      <c r="AM30">
        <v>10.269081359999999</v>
      </c>
      <c r="AN30">
        <v>10.31358436</v>
      </c>
      <c r="AO30">
        <v>8.5527525400000002</v>
      </c>
      <c r="AP30">
        <v>8.9588405600000005</v>
      </c>
      <c r="AQ30">
        <v>9.1587352299999996</v>
      </c>
      <c r="AR30">
        <v>7.4693359800000003</v>
      </c>
      <c r="AS30">
        <v>6.6361019399999996</v>
      </c>
      <c r="AT30">
        <v>7.9297355100000004</v>
      </c>
      <c r="AU30">
        <v>8.8397376800000007</v>
      </c>
      <c r="AV30">
        <v>9.8351552899999994</v>
      </c>
      <c r="AW30">
        <v>7.4335236299999998</v>
      </c>
      <c r="AX30">
        <v>8.6031710599999993</v>
      </c>
      <c r="AY30">
        <v>9.4873812599999994</v>
      </c>
      <c r="AZ30">
        <v>9.7485288200000006</v>
      </c>
      <c r="BA30">
        <v>10.031345809999999</v>
      </c>
      <c r="BB30">
        <v>10.18352355</v>
      </c>
      <c r="BC30">
        <v>9.0161181399999997</v>
      </c>
      <c r="BD30">
        <v>10.851006399999999</v>
      </c>
      <c r="BE30">
        <v>9.11728615</v>
      </c>
      <c r="BF30">
        <v>9.59287782</v>
      </c>
      <c r="BG30">
        <v>9.2881239499999992</v>
      </c>
      <c r="BH30">
        <v>10.143469489999999</v>
      </c>
      <c r="BI30">
        <v>10.53135642</v>
      </c>
      <c r="BJ30">
        <v>5.9754158000000004</v>
      </c>
      <c r="BK30">
        <v>6.6692117900000003</v>
      </c>
      <c r="BL30">
        <v>7.1838490999999998</v>
      </c>
      <c r="BM30">
        <v>0</v>
      </c>
      <c r="BN30">
        <v>0</v>
      </c>
      <c r="BO30">
        <v>5.3900436300000001</v>
      </c>
      <c r="BP30">
        <v>5.8822374699999997</v>
      </c>
      <c r="BQ30">
        <v>5.6760487299999998</v>
      </c>
      <c r="BR30">
        <v>0</v>
      </c>
      <c r="BS30">
        <v>0</v>
      </c>
      <c r="BT30">
        <v>0</v>
      </c>
      <c r="BU30">
        <v>0</v>
      </c>
      <c r="BV30">
        <v>3.5514242899999999</v>
      </c>
      <c r="BW30">
        <v>9.9185338299999994</v>
      </c>
      <c r="BX30">
        <v>10.32318053</v>
      </c>
      <c r="BY30">
        <v>10.1985332</v>
      </c>
      <c r="BZ30">
        <v>8.1151091700000002</v>
      </c>
      <c r="CA30">
        <v>9.6284745100000002</v>
      </c>
      <c r="CB30">
        <v>8.3395389200000007</v>
      </c>
      <c r="CC30">
        <v>8.4637210300000003</v>
      </c>
      <c r="CD30">
        <v>10.329581859999999</v>
      </c>
      <c r="CE30">
        <v>6.5150757400000003</v>
      </c>
      <c r="CF30">
        <v>5.8030452099999996</v>
      </c>
      <c r="CG30">
        <v>7.6658034900000001</v>
      </c>
      <c r="CH30">
        <v>9.1800665299999995</v>
      </c>
      <c r="CI30">
        <v>6.0891153500000001</v>
      </c>
      <c r="CJ30">
        <v>7.1452014200000002</v>
      </c>
      <c r="CK30">
        <v>4.2384858999999997</v>
      </c>
      <c r="CL30">
        <v>7.1472984999999998</v>
      </c>
      <c r="CM30">
        <v>6.4754511199999998</v>
      </c>
      <c r="CN30">
        <v>4.7441695700000004</v>
      </c>
      <c r="CO30">
        <v>8.2066103600000009</v>
      </c>
      <c r="CP30">
        <v>6.26611546</v>
      </c>
      <c r="CQ30">
        <v>8.8360363900000003</v>
      </c>
      <c r="CR30">
        <v>10.302112899999999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4.72583968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4.99353494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4.3541168099999998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5.6752263000000003</v>
      </c>
      <c r="EY30">
        <v>9.1263467699999996</v>
      </c>
      <c r="EZ30">
        <v>8.0129684399999999</v>
      </c>
      <c r="FA30">
        <v>6.3862889899999997</v>
      </c>
      <c r="FB30">
        <v>7.2880190699999998</v>
      </c>
      <c r="FC30">
        <v>7.76939051</v>
      </c>
      <c r="FD30">
        <v>7.7196775899999999</v>
      </c>
      <c r="FE30">
        <v>5.1922784699999998</v>
      </c>
      <c r="FF30">
        <v>6.2472334600000003</v>
      </c>
      <c r="FG30">
        <v>6.4721729799999999</v>
      </c>
      <c r="FH30">
        <v>5.8797384700000004</v>
      </c>
      <c r="FI30">
        <v>8.4316080600000003</v>
      </c>
      <c r="FJ30">
        <v>8.5829014099999998</v>
      </c>
      <c r="FK30">
        <v>7.2630447800000004</v>
      </c>
      <c r="FL30">
        <v>8.0142487800000008</v>
      </c>
      <c r="FM30">
        <v>9.1836912099999992</v>
      </c>
      <c r="FN30">
        <v>9.7986596600000002</v>
      </c>
      <c r="FO30">
        <v>8.5425606300000005</v>
      </c>
      <c r="FP30">
        <v>5.9525777</v>
      </c>
      <c r="FQ30">
        <v>8.8931118300000005</v>
      </c>
      <c r="FR30">
        <v>8.9809113099999998</v>
      </c>
      <c r="FS30">
        <v>8.9365500699999991</v>
      </c>
    </row>
    <row r="31" spans="1:175" x14ac:dyDescent="0.2">
      <c r="A31" s="1" t="s">
        <v>204</v>
      </c>
      <c r="B31">
        <v>11.58549627</v>
      </c>
      <c r="C31">
        <v>10.874110379999999</v>
      </c>
      <c r="D31">
        <v>10.64294752</v>
      </c>
      <c r="E31">
        <v>11.03897489</v>
      </c>
      <c r="F31">
        <v>10.287470689999999</v>
      </c>
      <c r="G31">
        <v>10.039305730000001</v>
      </c>
      <c r="H31">
        <v>10.45991545</v>
      </c>
      <c r="I31">
        <v>10.57722747</v>
      </c>
      <c r="J31">
        <v>9.9992343800000008</v>
      </c>
      <c r="K31">
        <v>7.2161627900000003</v>
      </c>
      <c r="L31">
        <v>8.8959987399999996</v>
      </c>
      <c r="M31">
        <v>9.0671666299999991</v>
      </c>
      <c r="N31">
        <v>8.9312034100000002</v>
      </c>
      <c r="O31">
        <v>8.9116774499999991</v>
      </c>
      <c r="P31">
        <v>8.1300885800000007</v>
      </c>
      <c r="Q31">
        <v>8.4209271999999995</v>
      </c>
      <c r="R31">
        <v>7.8525306099999996</v>
      </c>
      <c r="S31">
        <v>8.2656269299999998</v>
      </c>
      <c r="T31">
        <v>8.7023104300000007</v>
      </c>
      <c r="U31">
        <v>8.8792433899999992</v>
      </c>
      <c r="V31">
        <v>6.8655686300000003</v>
      </c>
      <c r="W31">
        <v>8.2872018399999998</v>
      </c>
      <c r="X31">
        <v>10.14751203</v>
      </c>
      <c r="Y31">
        <v>9.8942624800000001</v>
      </c>
      <c r="Z31">
        <v>9.0254941599999992</v>
      </c>
      <c r="AA31">
        <v>9.5090796500000003</v>
      </c>
      <c r="AB31">
        <v>7.9509017999999996</v>
      </c>
      <c r="AC31">
        <v>8.9684684000000008</v>
      </c>
      <c r="AD31">
        <v>9.6086280899999998</v>
      </c>
      <c r="AE31">
        <v>9.4477461700000003</v>
      </c>
      <c r="AF31">
        <v>8.3897287400000007</v>
      </c>
      <c r="AG31">
        <v>7.5422980199999996</v>
      </c>
      <c r="AH31">
        <v>7.7918503899999996</v>
      </c>
      <c r="AI31">
        <v>8.5961719300000006</v>
      </c>
      <c r="AJ31">
        <v>8.0848311200000005</v>
      </c>
      <c r="AK31">
        <v>9.1423331399999999</v>
      </c>
      <c r="AL31">
        <v>8.2262821899999992</v>
      </c>
      <c r="AM31">
        <v>9.0963853300000004</v>
      </c>
      <c r="AN31">
        <v>8.2878844699999998</v>
      </c>
      <c r="AO31">
        <v>8.2511140600000008</v>
      </c>
      <c r="AP31">
        <v>8.1566142199999998</v>
      </c>
      <c r="AQ31">
        <v>9.3196004400000003</v>
      </c>
      <c r="AR31">
        <v>9.2054614299999997</v>
      </c>
      <c r="AS31">
        <v>9.0985802499999995</v>
      </c>
      <c r="AT31">
        <v>8.64151019</v>
      </c>
      <c r="AU31">
        <v>9.7533034300000008</v>
      </c>
      <c r="AV31">
        <v>9.6011191999999994</v>
      </c>
      <c r="AW31">
        <v>7.6246369200000004</v>
      </c>
      <c r="AX31">
        <v>9.8317577499999995</v>
      </c>
      <c r="AY31">
        <v>10.09789456</v>
      </c>
      <c r="AZ31">
        <v>8.2600073999999992</v>
      </c>
      <c r="BA31">
        <v>8.0164272200000006</v>
      </c>
      <c r="BB31">
        <v>9.4944643899999992</v>
      </c>
      <c r="BC31">
        <v>7.2216866399999997</v>
      </c>
      <c r="BD31">
        <v>9.2486651999999996</v>
      </c>
      <c r="BE31">
        <v>8.5170435399999995</v>
      </c>
      <c r="BF31">
        <v>9.6152177999999999</v>
      </c>
      <c r="BG31">
        <v>7.8868316900000002</v>
      </c>
      <c r="BH31">
        <v>8.0680365700000003</v>
      </c>
      <c r="BI31">
        <v>9.9629387200000004</v>
      </c>
      <c r="BJ31">
        <v>9.4750925899999991</v>
      </c>
      <c r="BK31">
        <v>9.8661399700000008</v>
      </c>
      <c r="BL31">
        <v>7.6114160399999999</v>
      </c>
      <c r="BM31">
        <v>8.4774148700000005</v>
      </c>
      <c r="BN31">
        <v>8.3527882400000006</v>
      </c>
      <c r="BO31">
        <v>7.9988126099999999</v>
      </c>
      <c r="BP31">
        <v>6.6278050899999998</v>
      </c>
      <c r="BQ31">
        <v>8.9443253299999999</v>
      </c>
      <c r="BR31">
        <v>9.4592652299999997</v>
      </c>
      <c r="BS31">
        <v>8.9508180100000008</v>
      </c>
      <c r="BT31">
        <v>10.847786810000001</v>
      </c>
      <c r="BU31">
        <v>8.1410490699999993</v>
      </c>
      <c r="BV31">
        <v>7.4718079700000004</v>
      </c>
      <c r="BW31">
        <v>8.5542055500000007</v>
      </c>
      <c r="BX31">
        <v>8.16913482</v>
      </c>
      <c r="BY31">
        <v>6.8600674499999998</v>
      </c>
      <c r="BZ31">
        <v>9.4867784099999994</v>
      </c>
      <c r="CA31">
        <v>8.3666953199999998</v>
      </c>
      <c r="CB31">
        <v>9.9522739199999997</v>
      </c>
      <c r="CC31">
        <v>7.6328404399999998</v>
      </c>
      <c r="CD31">
        <v>8.9965286599999992</v>
      </c>
      <c r="CE31">
        <v>9.3237959299999993</v>
      </c>
      <c r="CF31">
        <v>7.4830202799999999</v>
      </c>
      <c r="CG31">
        <v>8.4995814299999992</v>
      </c>
      <c r="CH31">
        <v>9.6733143399999992</v>
      </c>
      <c r="CI31">
        <v>9.0057233399999994</v>
      </c>
      <c r="CJ31">
        <v>8.2680138400000001</v>
      </c>
      <c r="CK31">
        <v>8.8778330600000004</v>
      </c>
      <c r="CL31">
        <v>9.0886610000000001</v>
      </c>
      <c r="CM31">
        <v>10.223556090000001</v>
      </c>
      <c r="CN31">
        <v>6.8613657100000003</v>
      </c>
      <c r="CO31">
        <v>7.83663591</v>
      </c>
      <c r="CP31">
        <v>7.2725168800000004</v>
      </c>
      <c r="CQ31">
        <v>8.5107961200000002</v>
      </c>
      <c r="CR31">
        <v>8.7427565499999993</v>
      </c>
      <c r="CS31">
        <v>8.2400715099999999</v>
      </c>
      <c r="CT31">
        <v>8.0416529200000006</v>
      </c>
      <c r="CU31">
        <v>8.0119328400000001</v>
      </c>
      <c r="CV31">
        <v>8.7332126399999996</v>
      </c>
      <c r="CW31">
        <v>8.5458562600000008</v>
      </c>
      <c r="CX31">
        <v>8.2079433000000002</v>
      </c>
      <c r="CY31">
        <v>9.9185806700000008</v>
      </c>
      <c r="CZ31">
        <v>9.3235330300000001</v>
      </c>
      <c r="DA31">
        <v>8.4589999999999996</v>
      </c>
      <c r="DB31">
        <v>5.1652211599999998</v>
      </c>
      <c r="DC31">
        <v>7.4920496999999999</v>
      </c>
      <c r="DD31">
        <v>7.8157407499999998</v>
      </c>
      <c r="DE31">
        <v>7.2589006899999999</v>
      </c>
      <c r="DF31">
        <v>7.7256309500000002</v>
      </c>
      <c r="DG31">
        <v>9.1297574200000007</v>
      </c>
      <c r="DH31">
        <v>6.98921525</v>
      </c>
      <c r="DI31">
        <v>7.7979411599999997</v>
      </c>
      <c r="DJ31">
        <v>7.8074115199999996</v>
      </c>
      <c r="DK31">
        <v>7.8638310899999997</v>
      </c>
      <c r="DL31">
        <v>9.5872800599999994</v>
      </c>
      <c r="DM31">
        <v>6.0340938099999999</v>
      </c>
      <c r="DN31">
        <v>6.6967766400000004</v>
      </c>
      <c r="DO31">
        <v>8.0324826799999993</v>
      </c>
      <c r="DP31">
        <v>9.38453962</v>
      </c>
      <c r="DQ31">
        <v>8.49089356</v>
      </c>
      <c r="DR31">
        <v>8.4960820199999993</v>
      </c>
      <c r="DS31">
        <v>8.0614329799999993</v>
      </c>
      <c r="DT31">
        <v>10.394777960000001</v>
      </c>
      <c r="DU31">
        <v>8.4596436100000005</v>
      </c>
      <c r="DV31">
        <v>4.8870418600000001</v>
      </c>
      <c r="DW31">
        <v>5.160075</v>
      </c>
      <c r="DX31">
        <v>0</v>
      </c>
      <c r="DY31">
        <v>0</v>
      </c>
      <c r="DZ31">
        <v>7.5136914499999996</v>
      </c>
      <c r="EA31">
        <v>6.9033162700000004</v>
      </c>
      <c r="EB31">
        <v>0</v>
      </c>
      <c r="EC31">
        <v>0</v>
      </c>
      <c r="ED31">
        <v>5.6641257899999999</v>
      </c>
      <c r="EE31">
        <v>7.14345198</v>
      </c>
      <c r="EF31">
        <v>7.5727140100000003</v>
      </c>
      <c r="EG31">
        <v>3.5189712499999999</v>
      </c>
      <c r="EH31">
        <v>6.08838642</v>
      </c>
      <c r="EI31">
        <v>4.9974561900000003</v>
      </c>
      <c r="EJ31">
        <v>0</v>
      </c>
      <c r="EK31">
        <v>0</v>
      </c>
      <c r="EL31">
        <v>4.6483850599999998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3.75552661</v>
      </c>
      <c r="ES31">
        <v>6.4963192300000001</v>
      </c>
      <c r="ET31">
        <v>4.1966856999999997</v>
      </c>
      <c r="EU31">
        <v>4.6939396100000002</v>
      </c>
      <c r="EV31">
        <v>3.6111641699999999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5.5463356599999996</v>
      </c>
      <c r="FD31">
        <v>0</v>
      </c>
      <c r="FE31">
        <v>0</v>
      </c>
      <c r="FF31">
        <v>0</v>
      </c>
      <c r="FG31">
        <v>5.3813722799999999</v>
      </c>
      <c r="FH31">
        <v>3.9389700300000001</v>
      </c>
      <c r="FI31">
        <v>0</v>
      </c>
      <c r="FJ31">
        <v>0</v>
      </c>
      <c r="FK31">
        <v>0</v>
      </c>
      <c r="FL31">
        <v>0</v>
      </c>
      <c r="FM31">
        <v>4.2252955700000001</v>
      </c>
      <c r="FN31">
        <v>0</v>
      </c>
      <c r="FO31">
        <v>5.10482455</v>
      </c>
      <c r="FP31">
        <v>3.8656464000000001</v>
      </c>
      <c r="FQ31">
        <v>5.9217238400000003</v>
      </c>
      <c r="FR31">
        <v>0</v>
      </c>
      <c r="FS31">
        <v>0</v>
      </c>
    </row>
    <row r="32" spans="1:175" x14ac:dyDescent="0.2">
      <c r="A32" s="1" t="s">
        <v>205</v>
      </c>
      <c r="B32">
        <v>7.2183810900000003</v>
      </c>
      <c r="C32">
        <v>5.32666488</v>
      </c>
      <c r="D32">
        <v>0</v>
      </c>
      <c r="E32">
        <v>3.7191658799999998</v>
      </c>
      <c r="F32">
        <v>0</v>
      </c>
      <c r="G32">
        <v>3.8884684599999999</v>
      </c>
      <c r="H32">
        <v>0</v>
      </c>
      <c r="I32">
        <v>4.4957908800000004</v>
      </c>
      <c r="J32">
        <v>0</v>
      </c>
      <c r="K32">
        <v>0</v>
      </c>
      <c r="L32">
        <v>3.9737261099999999</v>
      </c>
      <c r="M32">
        <v>5.2855666899999996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3.6411601999999998</v>
      </c>
      <c r="AD32">
        <v>0</v>
      </c>
      <c r="AE32">
        <v>0</v>
      </c>
      <c r="AF32">
        <v>4.2722403</v>
      </c>
      <c r="AG32">
        <v>0</v>
      </c>
      <c r="AH32">
        <v>0</v>
      </c>
      <c r="AI32">
        <v>6.0732208700000001</v>
      </c>
      <c r="AJ32">
        <v>3.3000135799999999</v>
      </c>
      <c r="AK32">
        <v>0.94363458999999805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3.6908950100000002</v>
      </c>
      <c r="AS32">
        <v>0</v>
      </c>
      <c r="AT32">
        <v>3.5426144499999999</v>
      </c>
      <c r="AU32">
        <v>5.0422579499999998</v>
      </c>
      <c r="AV32">
        <v>0</v>
      </c>
      <c r="AW32">
        <v>2.9117229600000001</v>
      </c>
      <c r="AX32">
        <v>0</v>
      </c>
      <c r="AY32">
        <v>0</v>
      </c>
      <c r="AZ32">
        <v>4.8353983300000003</v>
      </c>
      <c r="BA32">
        <v>3.40075036</v>
      </c>
      <c r="BB32">
        <v>0</v>
      </c>
      <c r="BC32">
        <v>0</v>
      </c>
      <c r="BD32">
        <v>0</v>
      </c>
      <c r="BE32">
        <v>0</v>
      </c>
      <c r="BF32">
        <v>5.6983138100000001</v>
      </c>
      <c r="BG32">
        <v>4.3226706899999998</v>
      </c>
      <c r="BH32">
        <v>0</v>
      </c>
      <c r="BI32">
        <v>5.5146762899999997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4.3376515700000002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3.3503762300000002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3.7663170300000002</v>
      </c>
      <c r="CO32">
        <v>0</v>
      </c>
      <c r="CP32">
        <v>4.4661980699999999</v>
      </c>
      <c r="CQ32">
        <v>0</v>
      </c>
      <c r="CR32">
        <v>5.19920223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3.5493484199999998</v>
      </c>
      <c r="FO32">
        <v>0</v>
      </c>
      <c r="FP32">
        <v>0</v>
      </c>
      <c r="FQ32">
        <v>0</v>
      </c>
      <c r="FR32">
        <v>0</v>
      </c>
      <c r="FS32">
        <v>0</v>
      </c>
    </row>
    <row r="33" spans="1:175" x14ac:dyDescent="0.2">
      <c r="A33" s="1" t="s">
        <v>206</v>
      </c>
      <c r="B33">
        <v>12.879325590000001</v>
      </c>
      <c r="C33">
        <v>9.8527272900000007</v>
      </c>
      <c r="D33">
        <v>10.951885219999999</v>
      </c>
      <c r="E33">
        <v>9.8304723799999998</v>
      </c>
      <c r="F33">
        <v>10.192886720000001</v>
      </c>
      <c r="G33">
        <v>9.6355734799999997</v>
      </c>
      <c r="H33">
        <v>11.981650719999999</v>
      </c>
      <c r="I33">
        <v>7.6856110299999996</v>
      </c>
      <c r="J33">
        <v>6.57820289</v>
      </c>
      <c r="K33">
        <v>7.7292229900000002</v>
      </c>
      <c r="L33">
        <v>8.0756661899999997</v>
      </c>
      <c r="M33">
        <v>9.82225021</v>
      </c>
      <c r="N33">
        <v>10.71675224</v>
      </c>
      <c r="O33">
        <v>3.7956803400000001</v>
      </c>
      <c r="P33">
        <v>5.9190382100000001</v>
      </c>
      <c r="Q33">
        <v>9.2025611600000001</v>
      </c>
      <c r="R33">
        <v>9.8081455700000006</v>
      </c>
      <c r="S33">
        <v>10.32941179</v>
      </c>
      <c r="T33">
        <v>6.2354983300000004</v>
      </c>
      <c r="U33">
        <v>6.9014930000000003</v>
      </c>
      <c r="V33">
        <v>8.0176738200000006</v>
      </c>
      <c r="W33">
        <v>10.196065770000001</v>
      </c>
      <c r="X33">
        <v>9.2486735299999996</v>
      </c>
      <c r="Y33">
        <v>9.8286730200000001</v>
      </c>
      <c r="Z33">
        <v>10.010396070000001</v>
      </c>
      <c r="AA33">
        <v>8.6784072699999992</v>
      </c>
      <c r="AB33">
        <v>9.8328596099999999</v>
      </c>
      <c r="AC33">
        <v>9.0057150299999993</v>
      </c>
      <c r="AD33">
        <v>9.9099017099999998</v>
      </c>
      <c r="AE33">
        <v>11.59551461</v>
      </c>
      <c r="AF33">
        <v>8.5334012900000005</v>
      </c>
      <c r="AG33">
        <v>9.7871320799999992</v>
      </c>
      <c r="AH33">
        <v>9.3132955099999997</v>
      </c>
      <c r="AI33">
        <v>9.8791537399999996</v>
      </c>
      <c r="AJ33">
        <v>10.283719469999999</v>
      </c>
      <c r="AK33">
        <v>8.9903286599999994</v>
      </c>
      <c r="AL33">
        <v>9.2888068799999992</v>
      </c>
      <c r="AM33">
        <v>9.3627859600000001</v>
      </c>
      <c r="AN33">
        <v>9.8011382000000005</v>
      </c>
      <c r="AO33">
        <v>8.1426373099999996</v>
      </c>
      <c r="AP33">
        <v>8.6686449999999997</v>
      </c>
      <c r="AQ33">
        <v>11.985190920000001</v>
      </c>
      <c r="AR33">
        <v>7.4769101100000004</v>
      </c>
      <c r="AS33">
        <v>10.62273072</v>
      </c>
      <c r="AT33">
        <v>10.733133459999999</v>
      </c>
      <c r="AU33">
        <v>10.08018279</v>
      </c>
      <c r="AV33">
        <v>9.7432159600000006</v>
      </c>
      <c r="AW33">
        <v>11.480375990000001</v>
      </c>
      <c r="AX33">
        <v>11.775679780000001</v>
      </c>
      <c r="AY33">
        <v>9.2963747199999993</v>
      </c>
      <c r="AZ33">
        <v>7.1762606699999996</v>
      </c>
      <c r="BA33">
        <v>8.6702877600000008</v>
      </c>
      <c r="BB33">
        <v>10.58181199</v>
      </c>
      <c r="BC33">
        <v>10.132847569999999</v>
      </c>
      <c r="BD33">
        <v>10.962984730000001</v>
      </c>
      <c r="BE33">
        <v>9.5400648700000001</v>
      </c>
      <c r="BF33">
        <v>11.02606303</v>
      </c>
      <c r="BG33">
        <v>9.5071630200000001</v>
      </c>
      <c r="BH33">
        <v>10.382549839999999</v>
      </c>
      <c r="BI33">
        <v>9.9632039100000007</v>
      </c>
      <c r="BJ33">
        <v>8.7509871500000003</v>
      </c>
      <c r="BK33">
        <v>0</v>
      </c>
      <c r="BL33">
        <v>4.5367327800000004</v>
      </c>
      <c r="BM33">
        <v>6.1554337400000003</v>
      </c>
      <c r="BN33">
        <v>7.0510702399999996</v>
      </c>
      <c r="BO33">
        <v>4.4686998300000003</v>
      </c>
      <c r="BP33">
        <v>5.37671659</v>
      </c>
      <c r="BQ33">
        <v>4.2681328299999999</v>
      </c>
      <c r="BR33">
        <v>8.3359556500000007</v>
      </c>
      <c r="BS33">
        <v>5.3927040999999996</v>
      </c>
      <c r="BT33">
        <v>0</v>
      </c>
      <c r="BU33">
        <v>0</v>
      </c>
      <c r="BV33">
        <v>0</v>
      </c>
      <c r="BW33">
        <v>7.9623450900000003</v>
      </c>
      <c r="BX33">
        <v>7.9274511399999996</v>
      </c>
      <c r="BY33">
        <v>7.4108203000000001</v>
      </c>
      <c r="BZ33">
        <v>6.3789452799999999</v>
      </c>
      <c r="CA33">
        <v>7.7343204099999996</v>
      </c>
      <c r="CB33">
        <v>8.4141246400000007</v>
      </c>
      <c r="CC33">
        <v>6.3456919100000002</v>
      </c>
      <c r="CD33">
        <v>4.8473081999999996</v>
      </c>
      <c r="CE33">
        <v>6.9871908400000002</v>
      </c>
      <c r="CF33">
        <v>8.3701430400000003</v>
      </c>
      <c r="CG33">
        <v>6.6963648999999998</v>
      </c>
      <c r="CH33">
        <v>8.6265272399999997</v>
      </c>
      <c r="CI33">
        <v>7.0356553399999999</v>
      </c>
      <c r="CJ33">
        <v>4.0203771599999998</v>
      </c>
      <c r="CK33">
        <v>6.0242975100000002</v>
      </c>
      <c r="CL33">
        <v>6.1889532699999998</v>
      </c>
      <c r="CM33">
        <v>3.7204414200000002</v>
      </c>
      <c r="CN33">
        <v>4.2674434100000003</v>
      </c>
      <c r="CO33">
        <v>6.9420430199999998</v>
      </c>
      <c r="CP33">
        <v>7.3994058599999999</v>
      </c>
      <c r="CQ33">
        <v>9.49600562</v>
      </c>
      <c r="CR33">
        <v>8.0418174899999997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5.8036192499999997</v>
      </c>
      <c r="CZ33">
        <v>5.9425197699999996</v>
      </c>
      <c r="DA33">
        <v>7.0547795600000001</v>
      </c>
      <c r="DB33">
        <v>8.5340358500000004</v>
      </c>
      <c r="DC33">
        <v>7.0156782800000004</v>
      </c>
      <c r="DD33">
        <v>6.9038155000000003</v>
      </c>
      <c r="DE33">
        <v>5.8126569699999999</v>
      </c>
      <c r="DF33">
        <v>8.4331286199999997</v>
      </c>
      <c r="DG33">
        <v>9.8587372900000005</v>
      </c>
      <c r="DH33">
        <v>4.8316731199999996</v>
      </c>
      <c r="DI33">
        <v>7.2770987600000003</v>
      </c>
      <c r="DJ33">
        <v>5.7497106100000002</v>
      </c>
      <c r="DK33">
        <v>9.4408975000000002</v>
      </c>
      <c r="DL33">
        <v>9.0557023700000006</v>
      </c>
      <c r="DM33">
        <v>7.8061970499999997</v>
      </c>
      <c r="DN33">
        <v>7.1084951900000002</v>
      </c>
      <c r="DO33">
        <v>8.8967728299999997</v>
      </c>
      <c r="DP33">
        <v>6.91798819</v>
      </c>
      <c r="DQ33">
        <v>5.8242620799999996</v>
      </c>
      <c r="DR33">
        <v>6.3724915299999996</v>
      </c>
      <c r="DS33">
        <v>6.6217397399999998</v>
      </c>
      <c r="DT33">
        <v>6.1031622299999997</v>
      </c>
      <c r="DU33">
        <v>5.8599923900000004</v>
      </c>
      <c r="DV33">
        <v>6.5202887199999999</v>
      </c>
      <c r="DW33">
        <v>8.7493984299999994</v>
      </c>
      <c r="DX33">
        <v>2.97490627</v>
      </c>
      <c r="DY33">
        <v>6.91765586</v>
      </c>
      <c r="DZ33">
        <v>9.0237969699999994</v>
      </c>
      <c r="EA33">
        <v>7.3299987599999996</v>
      </c>
      <c r="EB33">
        <v>9.2496282000000001</v>
      </c>
      <c r="EC33">
        <v>7.3326942099999997</v>
      </c>
      <c r="ED33">
        <v>7.7362347900000001</v>
      </c>
      <c r="EE33">
        <v>7.68595995</v>
      </c>
      <c r="EF33">
        <v>8.1043713099999994</v>
      </c>
      <c r="EG33">
        <v>0</v>
      </c>
      <c r="EH33">
        <v>4.4314054499999997</v>
      </c>
      <c r="EI33">
        <v>7.9028561399999999</v>
      </c>
      <c r="EJ33">
        <v>0</v>
      </c>
      <c r="EK33">
        <v>0</v>
      </c>
      <c r="EL33">
        <v>0</v>
      </c>
      <c r="EM33">
        <v>4.1768846599999998</v>
      </c>
      <c r="EN33">
        <v>0</v>
      </c>
      <c r="EO33">
        <v>3.63104154</v>
      </c>
      <c r="EP33">
        <v>7.3817892499999997</v>
      </c>
      <c r="EQ33">
        <v>7.83299257</v>
      </c>
      <c r="ER33">
        <v>8.28296776</v>
      </c>
      <c r="ES33">
        <v>0</v>
      </c>
      <c r="ET33">
        <v>7.7604707700000004</v>
      </c>
      <c r="EU33">
        <v>5.8515898200000001</v>
      </c>
      <c r="EV33">
        <v>0</v>
      </c>
      <c r="EW33">
        <v>6.8904177200000003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4.3713222800000002</v>
      </c>
      <c r="FE33">
        <v>0</v>
      </c>
      <c r="FF33">
        <v>0</v>
      </c>
      <c r="FG33">
        <v>0</v>
      </c>
      <c r="FH33">
        <v>4.9031142799999996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3.9723477699999998</v>
      </c>
      <c r="FS33">
        <v>6.2603522700000003</v>
      </c>
    </row>
    <row r="34" spans="1:175" x14ac:dyDescent="0.2">
      <c r="A34" s="1" t="s">
        <v>207</v>
      </c>
      <c r="B34">
        <v>0</v>
      </c>
      <c r="C34">
        <v>0</v>
      </c>
      <c r="D34">
        <v>3.2150892799999999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4.7934698300000003</v>
      </c>
      <c r="W34">
        <v>6.2037263600000001</v>
      </c>
      <c r="X34">
        <v>0</v>
      </c>
      <c r="Y34">
        <v>3.7690929999999998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3.0725424399999999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3.4554651999999999</v>
      </c>
      <c r="BN34">
        <v>0</v>
      </c>
      <c r="BO34">
        <v>0</v>
      </c>
      <c r="BP34">
        <v>0</v>
      </c>
      <c r="BQ34">
        <v>10.24108449</v>
      </c>
      <c r="BR34">
        <v>0</v>
      </c>
      <c r="BS34">
        <v>3.6409870899999999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4.2676786199999999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5.20312032</v>
      </c>
      <c r="CG34">
        <v>7.2846303199999998</v>
      </c>
      <c r="CH34">
        <v>0</v>
      </c>
      <c r="CI34">
        <v>0</v>
      </c>
      <c r="CJ34">
        <v>4.8666631999999996</v>
      </c>
      <c r="CK34">
        <v>0</v>
      </c>
      <c r="CL34">
        <v>8.330171</v>
      </c>
      <c r="CM34">
        <v>0</v>
      </c>
      <c r="CN34">
        <v>0</v>
      </c>
      <c r="CO34">
        <v>0</v>
      </c>
      <c r="CP34">
        <v>4.3211932600000003</v>
      </c>
      <c r="CQ34">
        <v>0</v>
      </c>
      <c r="CR34">
        <v>0</v>
      </c>
      <c r="CS34">
        <v>0</v>
      </c>
      <c r="CT34">
        <v>3.4493378099999998</v>
      </c>
      <c r="CU34">
        <v>9.2171867600000006</v>
      </c>
      <c r="CV34">
        <v>7.7977743100000003</v>
      </c>
      <c r="CW34">
        <v>0</v>
      </c>
      <c r="CX34">
        <v>0</v>
      </c>
      <c r="CY34">
        <v>9.7256826099999998</v>
      </c>
      <c r="CZ34">
        <v>7.82428787</v>
      </c>
      <c r="DA34">
        <v>9.5287896399999994</v>
      </c>
      <c r="DB34">
        <v>9.21596598</v>
      </c>
      <c r="DC34">
        <v>10.274766830000001</v>
      </c>
      <c r="DD34">
        <v>9.8512612700000002</v>
      </c>
      <c r="DE34">
        <v>9.5967515300000006</v>
      </c>
      <c r="DF34">
        <v>9.5480037400000004</v>
      </c>
      <c r="DG34">
        <v>9.3503588400000002</v>
      </c>
      <c r="DH34">
        <v>7.5148503599999996</v>
      </c>
      <c r="DI34">
        <v>8.7825712399999993</v>
      </c>
      <c r="DJ34">
        <v>9.5058534199999993</v>
      </c>
      <c r="DK34">
        <v>10.11271129</v>
      </c>
      <c r="DL34">
        <v>10.97360097</v>
      </c>
      <c r="DM34">
        <v>10.1653913</v>
      </c>
      <c r="DN34">
        <v>10.046871700000001</v>
      </c>
      <c r="DO34">
        <v>10.48638805</v>
      </c>
      <c r="DP34">
        <v>10.414230939999999</v>
      </c>
      <c r="DQ34">
        <v>9.0619521899999995</v>
      </c>
      <c r="DR34">
        <v>9.8732144099999992</v>
      </c>
      <c r="DS34">
        <v>7.9288031099999996</v>
      </c>
      <c r="DT34">
        <v>10.217442739999999</v>
      </c>
      <c r="DU34">
        <v>10.15977264</v>
      </c>
      <c r="DV34">
        <v>8.8294174200000004</v>
      </c>
      <c r="DW34">
        <v>10.88907771</v>
      </c>
      <c r="DX34">
        <v>9.9623905100000005</v>
      </c>
      <c r="DY34">
        <v>10.69618331</v>
      </c>
      <c r="DZ34">
        <v>9.1963793900000006</v>
      </c>
      <c r="EA34">
        <v>10.381836910000001</v>
      </c>
      <c r="EB34">
        <v>10.03890266</v>
      </c>
      <c r="EC34">
        <v>10.26139847</v>
      </c>
      <c r="ED34">
        <v>10.188777529999999</v>
      </c>
      <c r="EE34">
        <v>9.5487466600000008</v>
      </c>
      <c r="EF34">
        <v>10.081555140000001</v>
      </c>
      <c r="EG34">
        <v>9.3094503799999995</v>
      </c>
      <c r="EH34">
        <v>9.2325010400000007</v>
      </c>
      <c r="EI34">
        <v>10.26623234</v>
      </c>
      <c r="EJ34">
        <v>10.796467</v>
      </c>
      <c r="EK34">
        <v>8.9643966699999993</v>
      </c>
      <c r="EL34">
        <v>8.9290505499999995</v>
      </c>
      <c r="EM34">
        <v>9.5880903499999999</v>
      </c>
      <c r="EN34">
        <v>9.5142862600000004</v>
      </c>
      <c r="EO34">
        <v>8.9262654399999999</v>
      </c>
      <c r="EP34">
        <v>9.1276690800000004</v>
      </c>
      <c r="EQ34">
        <v>9.4570318699999998</v>
      </c>
      <c r="ER34">
        <v>9.0111791100000005</v>
      </c>
      <c r="ES34">
        <v>9.4528697499999996</v>
      </c>
      <c r="ET34">
        <v>10.20925205</v>
      </c>
      <c r="EU34">
        <v>9.6943566400000005</v>
      </c>
      <c r="EV34">
        <v>9.1507342999999999</v>
      </c>
      <c r="EW34">
        <v>8.8826042100000002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2.97161002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</row>
    <row r="35" spans="1:175" x14ac:dyDescent="0.2">
      <c r="A35" s="1" t="s">
        <v>208</v>
      </c>
      <c r="B35">
        <v>6.7728349799999998</v>
      </c>
      <c r="C35">
        <v>5.4167945099999999</v>
      </c>
      <c r="D35">
        <v>4.6786102400000003</v>
      </c>
      <c r="E35">
        <v>0</v>
      </c>
      <c r="F35">
        <v>2.0214268299999998</v>
      </c>
      <c r="G35">
        <v>5.9540253200000004</v>
      </c>
      <c r="H35">
        <v>4.58770145</v>
      </c>
      <c r="I35">
        <v>0</v>
      </c>
      <c r="J35">
        <v>0</v>
      </c>
      <c r="K35">
        <v>0</v>
      </c>
      <c r="L35">
        <v>0</v>
      </c>
      <c r="M35">
        <v>5.1566622300000002</v>
      </c>
      <c r="N35">
        <v>0</v>
      </c>
      <c r="O35">
        <v>1.9530066699999999</v>
      </c>
      <c r="P35">
        <v>4.1901383599999997</v>
      </c>
      <c r="Q35">
        <v>0</v>
      </c>
      <c r="R35">
        <v>0</v>
      </c>
      <c r="S35">
        <v>0</v>
      </c>
      <c r="T35">
        <v>4.8388904999999998</v>
      </c>
      <c r="U35">
        <v>6.3820237899999999</v>
      </c>
      <c r="V35">
        <v>4.1875957799999997</v>
      </c>
      <c r="W35">
        <v>0</v>
      </c>
      <c r="X35">
        <v>6.8634820999999997</v>
      </c>
      <c r="Y35">
        <v>0</v>
      </c>
      <c r="Z35">
        <v>0</v>
      </c>
      <c r="AA35">
        <v>0</v>
      </c>
      <c r="AB35">
        <v>0</v>
      </c>
      <c r="AC35">
        <v>5.6451218900000004</v>
      </c>
      <c r="AD35">
        <v>4.2401570900000003</v>
      </c>
      <c r="AE35">
        <v>0</v>
      </c>
      <c r="AF35">
        <v>4.5546066300000003</v>
      </c>
      <c r="AG35">
        <v>0</v>
      </c>
      <c r="AH35">
        <v>6.6748610199999998</v>
      </c>
      <c r="AI35">
        <v>0</v>
      </c>
      <c r="AJ35">
        <v>0</v>
      </c>
      <c r="AK35">
        <v>0</v>
      </c>
      <c r="AL35">
        <v>5.7252961999999998</v>
      </c>
      <c r="AM35">
        <v>4.1143466399999999</v>
      </c>
      <c r="AN35">
        <v>6.1849270299999999</v>
      </c>
      <c r="AO35">
        <v>0</v>
      </c>
      <c r="AP35">
        <v>2.2923109500000001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4.2299194199999999</v>
      </c>
      <c r="BC35">
        <v>4.8480552299999999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3.4573520800000002</v>
      </c>
      <c r="BM35">
        <v>0</v>
      </c>
      <c r="BN35">
        <v>0</v>
      </c>
      <c r="BO35">
        <v>0</v>
      </c>
      <c r="BP35">
        <v>5.8249833999999998</v>
      </c>
      <c r="BQ35">
        <v>0</v>
      </c>
      <c r="BR35">
        <v>0</v>
      </c>
      <c r="BS35">
        <v>0</v>
      </c>
      <c r="BT35">
        <v>0</v>
      </c>
      <c r="BU35">
        <v>5.4449028799999999</v>
      </c>
      <c r="BV35">
        <v>4.4889223200000004</v>
      </c>
      <c r="BW35">
        <v>4.5472653000000003</v>
      </c>
      <c r="BX35">
        <v>0</v>
      </c>
      <c r="BY35">
        <v>5.5028835899999997</v>
      </c>
      <c r="BZ35">
        <v>4.9649565000000004</v>
      </c>
      <c r="CA35">
        <v>4.8456503700000004</v>
      </c>
      <c r="CB35">
        <v>5.4279217199999996</v>
      </c>
      <c r="CC35">
        <v>6.0410751999999999</v>
      </c>
      <c r="CD35">
        <v>0</v>
      </c>
      <c r="CE35">
        <v>1.2961342199999999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5.0445387000000004</v>
      </c>
      <c r="CL35">
        <v>4.2668911300000003</v>
      </c>
      <c r="CM35">
        <v>4.9174607200000002</v>
      </c>
      <c r="CN35">
        <v>2.1251683799999999</v>
      </c>
      <c r="CO35">
        <v>6.1615520300000002</v>
      </c>
      <c r="CP35">
        <v>0</v>
      </c>
      <c r="CQ35">
        <v>0</v>
      </c>
      <c r="CR35">
        <v>0</v>
      </c>
      <c r="CS35">
        <v>4.8231300900000003</v>
      </c>
      <c r="CT35">
        <v>0</v>
      </c>
      <c r="CU35">
        <v>4.1199764400000003</v>
      </c>
      <c r="CV35">
        <v>0</v>
      </c>
      <c r="CW35">
        <v>0</v>
      </c>
      <c r="CX35">
        <v>2.1387440199999999</v>
      </c>
      <c r="CY35">
        <v>0</v>
      </c>
      <c r="CZ35">
        <v>3.1274018400000001</v>
      </c>
      <c r="DA35">
        <v>0</v>
      </c>
      <c r="DB35">
        <v>0</v>
      </c>
      <c r="DC35">
        <v>0</v>
      </c>
      <c r="DD35">
        <v>4.9146062800000001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2.8324287199999998</v>
      </c>
      <c r="DR35">
        <v>4.5986273000000004</v>
      </c>
      <c r="DS35">
        <v>4.9867347500000001</v>
      </c>
      <c r="DT35">
        <v>4.5994003799999996</v>
      </c>
      <c r="DU35">
        <v>4.5777860800000001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5.0356679399999997</v>
      </c>
      <c r="FD35">
        <v>0</v>
      </c>
      <c r="FE35">
        <v>0</v>
      </c>
      <c r="FF35">
        <v>4.2842632800000002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</row>
    <row r="36" spans="1:175" x14ac:dyDescent="0.2">
      <c r="A36" s="1" t="s">
        <v>209</v>
      </c>
      <c r="B36">
        <v>10.87341226</v>
      </c>
      <c r="C36">
        <v>10.745340860000001</v>
      </c>
      <c r="D36">
        <v>9.0512724599999999</v>
      </c>
      <c r="E36">
        <v>9.2637760100000008</v>
      </c>
      <c r="F36">
        <v>8.7157993499999993</v>
      </c>
      <c r="G36">
        <v>7.8891704999999996</v>
      </c>
      <c r="H36">
        <v>9.3827306099999994</v>
      </c>
      <c r="I36">
        <v>6.9892311899999999</v>
      </c>
      <c r="J36">
        <v>7.3349515900000002</v>
      </c>
      <c r="K36">
        <v>7.0221711400000002</v>
      </c>
      <c r="L36">
        <v>7.2554486300000001</v>
      </c>
      <c r="M36">
        <v>8.19929007</v>
      </c>
      <c r="N36">
        <v>7.9460829400000001</v>
      </c>
      <c r="O36">
        <v>0</v>
      </c>
      <c r="P36">
        <v>6.6687765700000003</v>
      </c>
      <c r="Q36">
        <v>6.5748754500000004</v>
      </c>
      <c r="R36">
        <v>8.4802947399999997</v>
      </c>
      <c r="S36">
        <v>8.0115358200000006</v>
      </c>
      <c r="T36">
        <v>6.51289753</v>
      </c>
      <c r="U36">
        <v>7.21266111</v>
      </c>
      <c r="V36">
        <v>5.9911693899999996</v>
      </c>
      <c r="W36">
        <v>8.2008007799999998</v>
      </c>
      <c r="X36">
        <v>7.7821688800000004</v>
      </c>
      <c r="Y36">
        <v>8.5308671999999994</v>
      </c>
      <c r="Z36">
        <v>8.2478178300000007</v>
      </c>
      <c r="AA36">
        <v>8.0788694299999992</v>
      </c>
      <c r="AB36">
        <v>7.9434116599999998</v>
      </c>
      <c r="AC36">
        <v>7.0815132700000003</v>
      </c>
      <c r="AD36">
        <v>8.30601886</v>
      </c>
      <c r="AE36">
        <v>8.3358989900000005</v>
      </c>
      <c r="AF36">
        <v>7.3044943</v>
      </c>
      <c r="AG36">
        <v>7.8164404999999997</v>
      </c>
      <c r="AH36">
        <v>7.04750166</v>
      </c>
      <c r="AI36">
        <v>7.6143632800000001</v>
      </c>
      <c r="AJ36">
        <v>6.4574145700000001</v>
      </c>
      <c r="AK36">
        <v>8.0673214699999996</v>
      </c>
      <c r="AL36">
        <v>9.1390224</v>
      </c>
      <c r="AM36">
        <v>6.2755113299999996</v>
      </c>
      <c r="AN36">
        <v>7.7987804000000001</v>
      </c>
      <c r="AO36">
        <v>7.1215561100000002</v>
      </c>
      <c r="AP36">
        <v>7.1600273200000002</v>
      </c>
      <c r="AQ36">
        <v>7.7669720699999996</v>
      </c>
      <c r="AR36">
        <v>7.0224120799999996</v>
      </c>
      <c r="AS36">
        <v>6.69936139</v>
      </c>
      <c r="AT36">
        <v>5.1481516300000001</v>
      </c>
      <c r="AU36">
        <v>8.44611394</v>
      </c>
      <c r="AV36">
        <v>8.3174561100000002</v>
      </c>
      <c r="AW36">
        <v>8.4262397</v>
      </c>
      <c r="AX36">
        <v>8.3141102700000005</v>
      </c>
      <c r="AY36">
        <v>8.8003431400000007</v>
      </c>
      <c r="AZ36">
        <v>7.5925287399999997</v>
      </c>
      <c r="BA36">
        <v>6.5572819899999999</v>
      </c>
      <c r="BB36">
        <v>7.93915097</v>
      </c>
      <c r="BC36">
        <v>4.5794042800000003</v>
      </c>
      <c r="BD36">
        <v>7.6885386799999997</v>
      </c>
      <c r="BE36">
        <v>8.3534516500000002</v>
      </c>
      <c r="BF36">
        <v>8.4336398900000002</v>
      </c>
      <c r="BG36">
        <v>7.9177409399999998</v>
      </c>
      <c r="BH36">
        <v>6.6079679799999997</v>
      </c>
      <c r="BI36">
        <v>7.8380808799999997</v>
      </c>
      <c r="BJ36">
        <v>9.2613555600000002</v>
      </c>
      <c r="BK36">
        <v>0</v>
      </c>
      <c r="BL36">
        <v>0</v>
      </c>
      <c r="BM36">
        <v>0</v>
      </c>
      <c r="BN36">
        <v>0</v>
      </c>
      <c r="BO36">
        <v>6.6204770499999999</v>
      </c>
      <c r="BP36">
        <v>0</v>
      </c>
      <c r="BQ36">
        <v>4.1731827700000004</v>
      </c>
      <c r="BR36">
        <v>5.69083747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5.74880587</v>
      </c>
      <c r="BY36">
        <v>5.30906696</v>
      </c>
      <c r="BZ36">
        <v>5.8384367499999996</v>
      </c>
      <c r="CA36">
        <v>4.6818990200000004</v>
      </c>
      <c r="CB36">
        <v>0</v>
      </c>
      <c r="CC36">
        <v>3.73219368</v>
      </c>
      <c r="CD36">
        <v>5.8061363500000001</v>
      </c>
      <c r="CE36">
        <v>3.7593753300000001</v>
      </c>
      <c r="CF36">
        <v>5.0076344500000003</v>
      </c>
      <c r="CG36">
        <v>0</v>
      </c>
      <c r="CH36">
        <v>8.1346613899999998</v>
      </c>
      <c r="CI36">
        <v>4.4352189500000003</v>
      </c>
      <c r="CJ36">
        <v>6.8279872399999997</v>
      </c>
      <c r="CK36">
        <v>6.2399847900000003</v>
      </c>
      <c r="CL36">
        <v>4.51158708</v>
      </c>
      <c r="CM36">
        <v>8.2645810500000003</v>
      </c>
      <c r="CN36">
        <v>6.42449519</v>
      </c>
      <c r="CO36">
        <v>6.7778525399999996</v>
      </c>
      <c r="CP36">
        <v>4.5584452600000001</v>
      </c>
      <c r="CQ36">
        <v>0</v>
      </c>
      <c r="CR36">
        <v>4.92583722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4.3743873999999998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2.6641848100000001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4.1496964800000002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4.2192478199999996</v>
      </c>
      <c r="EY36">
        <v>6.3551038000000002</v>
      </c>
      <c r="EZ36">
        <v>3.8490623099999999</v>
      </c>
      <c r="FA36">
        <v>5.7191876600000002</v>
      </c>
      <c r="FB36">
        <v>6.7734575499999998</v>
      </c>
      <c r="FC36">
        <v>0</v>
      </c>
      <c r="FD36">
        <v>5.2664912800000003</v>
      </c>
      <c r="FE36">
        <v>5.80771222</v>
      </c>
      <c r="FF36">
        <v>5.8860811899999996</v>
      </c>
      <c r="FG36">
        <v>6.5303057200000003</v>
      </c>
      <c r="FH36">
        <v>5.1430566100000004</v>
      </c>
      <c r="FI36">
        <v>7.01124949</v>
      </c>
      <c r="FJ36">
        <v>5.9430443799999999</v>
      </c>
      <c r="FK36">
        <v>3.5312104299999998</v>
      </c>
      <c r="FL36">
        <v>5.3471047900000004</v>
      </c>
      <c r="FM36">
        <v>7.3386180999999997</v>
      </c>
      <c r="FN36">
        <v>8.86004273</v>
      </c>
      <c r="FO36">
        <v>6.5121554799999997</v>
      </c>
      <c r="FP36">
        <v>7.3890696900000004</v>
      </c>
      <c r="FQ36">
        <v>5.5804825400000002</v>
      </c>
      <c r="FR36">
        <v>5.7073513399999998</v>
      </c>
      <c r="FS36">
        <v>7.3585896899999996</v>
      </c>
    </row>
    <row r="37" spans="1:175" x14ac:dyDescent="0.2">
      <c r="A37" s="1" t="s">
        <v>21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5.1046521299999998</v>
      </c>
      <c r="K37">
        <v>0</v>
      </c>
      <c r="L37">
        <v>0</v>
      </c>
      <c r="M37">
        <v>0</v>
      </c>
      <c r="N37">
        <v>2.0358498699999998</v>
      </c>
      <c r="O37">
        <v>0</v>
      </c>
      <c r="P37">
        <v>4.1196849599999998</v>
      </c>
      <c r="Q37">
        <v>0</v>
      </c>
      <c r="R37">
        <v>0</v>
      </c>
      <c r="S37">
        <v>0</v>
      </c>
      <c r="T37">
        <v>3.0171100900000001</v>
      </c>
      <c r="U37">
        <v>0</v>
      </c>
      <c r="V37">
        <v>0</v>
      </c>
      <c r="W37">
        <v>0</v>
      </c>
      <c r="X37">
        <v>7.2056761299999996</v>
      </c>
      <c r="Y37">
        <v>3.2286064300000001</v>
      </c>
      <c r="Z37">
        <v>4.7424213100000001</v>
      </c>
      <c r="AA37">
        <v>5.8587706700000002</v>
      </c>
      <c r="AB37">
        <v>4.8547877699999997</v>
      </c>
      <c r="AC37">
        <v>5.7328271900000001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4.3277882200000004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4.1420559299999997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3.7276293100000002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6.61630758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5.9110978100000002</v>
      </c>
      <c r="BX37">
        <v>3.2023748300000001</v>
      </c>
      <c r="BY37">
        <v>6.5427314799999996</v>
      </c>
      <c r="BZ37">
        <v>6.9611345599999996</v>
      </c>
      <c r="CA37">
        <v>7.04477624</v>
      </c>
      <c r="CB37">
        <v>3.42569934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3.38489985</v>
      </c>
      <c r="CI37">
        <v>0</v>
      </c>
      <c r="CJ37">
        <v>0</v>
      </c>
      <c r="CK37">
        <v>6.6852855599999996</v>
      </c>
      <c r="CL37">
        <v>5.8705009099999996</v>
      </c>
      <c r="CM37">
        <v>0</v>
      </c>
      <c r="CN37">
        <v>0</v>
      </c>
      <c r="CO37">
        <v>0</v>
      </c>
      <c r="CP37">
        <v>3.3416261999999999</v>
      </c>
      <c r="CQ37">
        <v>3.4798593100000001</v>
      </c>
      <c r="CR37">
        <v>7.3591791000000004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5.0081637499999996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3.0238605999999999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</row>
    <row r="38" spans="1:175" x14ac:dyDescent="0.2">
      <c r="A38" s="1" t="s">
        <v>21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4.4714681199999999</v>
      </c>
      <c r="U38">
        <v>4.8873018699999999</v>
      </c>
      <c r="V38">
        <v>0</v>
      </c>
      <c r="W38">
        <v>0</v>
      </c>
      <c r="X38">
        <v>0</v>
      </c>
      <c r="Y38">
        <v>5.0936706899999997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5.3026928900000003</v>
      </c>
      <c r="BL38">
        <v>0</v>
      </c>
      <c r="BM38">
        <v>4.0954477300000001</v>
      </c>
      <c r="BN38">
        <v>5.7050409699999998</v>
      </c>
      <c r="BO38">
        <v>0</v>
      </c>
      <c r="BP38">
        <v>0</v>
      </c>
      <c r="BQ38">
        <v>3.6380443599999999</v>
      </c>
      <c r="BR38">
        <v>4.8194446600000003</v>
      </c>
      <c r="BS38">
        <v>6.2158942399999999</v>
      </c>
      <c r="BT38">
        <v>5.5921410800000002</v>
      </c>
      <c r="BU38">
        <v>3.7191013100000001</v>
      </c>
      <c r="BV38">
        <v>1.19642753</v>
      </c>
      <c r="BW38">
        <v>0</v>
      </c>
      <c r="BX38">
        <v>0</v>
      </c>
      <c r="BY38">
        <v>6.02615600000007E-2</v>
      </c>
      <c r="BZ38">
        <v>5.4498826100000004</v>
      </c>
      <c r="CA38">
        <v>4.2195573599999996</v>
      </c>
      <c r="CB38">
        <v>0</v>
      </c>
      <c r="CC38">
        <v>4.5536078</v>
      </c>
      <c r="CD38">
        <v>0</v>
      </c>
      <c r="CE38">
        <v>0.73402996000000098</v>
      </c>
      <c r="CF38">
        <v>0</v>
      </c>
      <c r="CG38">
        <v>0</v>
      </c>
      <c r="CH38">
        <v>5.4388777099999999</v>
      </c>
      <c r="CI38">
        <v>5.6953079200000003</v>
      </c>
      <c r="CJ38">
        <v>1.80410125</v>
      </c>
      <c r="CK38">
        <v>0</v>
      </c>
      <c r="CL38">
        <v>6.8275796700000004</v>
      </c>
      <c r="CM38">
        <v>4.5292138299999998</v>
      </c>
      <c r="CN38">
        <v>2.3953503299999999</v>
      </c>
      <c r="CO38">
        <v>5.2374647999999997</v>
      </c>
      <c r="CP38">
        <v>4.65690238</v>
      </c>
      <c r="CQ38">
        <v>3.5889605499999999</v>
      </c>
      <c r="CR38">
        <v>0</v>
      </c>
      <c r="CS38">
        <v>5.70578918</v>
      </c>
      <c r="CT38">
        <v>0</v>
      </c>
      <c r="CU38">
        <v>5.6677037700000001</v>
      </c>
      <c r="CV38">
        <v>6.4192580899999996</v>
      </c>
      <c r="CW38">
        <v>5.2419069199999999</v>
      </c>
      <c r="CX38">
        <v>6.4741040400000003</v>
      </c>
      <c r="CY38">
        <v>7.7616090900000003</v>
      </c>
      <c r="CZ38">
        <v>6.8838272299999996</v>
      </c>
      <c r="DA38">
        <v>6.5290677700000002</v>
      </c>
      <c r="DB38">
        <v>6.3831128699999997</v>
      </c>
      <c r="DC38">
        <v>0</v>
      </c>
      <c r="DD38">
        <v>3.89824226</v>
      </c>
      <c r="DE38">
        <v>7.4775826199999997</v>
      </c>
      <c r="DF38">
        <v>7.2346663099999997</v>
      </c>
      <c r="DG38">
        <v>6.8073901599999997</v>
      </c>
      <c r="DH38">
        <v>7.1369755100000001</v>
      </c>
      <c r="DI38">
        <v>4.3190629899999999</v>
      </c>
      <c r="DJ38">
        <v>6.3370936499999999</v>
      </c>
      <c r="DK38">
        <v>7.0454743300000002</v>
      </c>
      <c r="DL38">
        <v>5.9796569100000001</v>
      </c>
      <c r="DM38">
        <v>5.4714197999999996</v>
      </c>
      <c r="DN38">
        <v>6.1072089299999996</v>
      </c>
      <c r="DO38">
        <v>5.6017978299999998</v>
      </c>
      <c r="DP38">
        <v>3.2475800000000297E-2</v>
      </c>
      <c r="DQ38">
        <v>6.8877322899999998</v>
      </c>
      <c r="DR38">
        <v>3.6735895699999999</v>
      </c>
      <c r="DS38">
        <v>6.4481005900000001</v>
      </c>
      <c r="DT38">
        <v>6.0161239000000002</v>
      </c>
      <c r="DU38">
        <v>6.5318301999999999</v>
      </c>
      <c r="DV38">
        <v>5.6030384499999997</v>
      </c>
      <c r="DW38">
        <v>7.2296536600000003</v>
      </c>
      <c r="DX38">
        <v>5.5314862299999996</v>
      </c>
      <c r="DY38">
        <v>7.1919537699999996</v>
      </c>
      <c r="DZ38">
        <v>6.4047146699999997</v>
      </c>
      <c r="EA38">
        <v>0</v>
      </c>
      <c r="EB38">
        <v>6.1432801399999999</v>
      </c>
      <c r="EC38">
        <v>6.5075041100000002</v>
      </c>
      <c r="ED38">
        <v>6.0825104999999997</v>
      </c>
      <c r="EE38">
        <v>5.0990507300000001</v>
      </c>
      <c r="EF38">
        <v>5.1529012600000001</v>
      </c>
      <c r="EG38">
        <v>5.1865936499999998</v>
      </c>
      <c r="EH38">
        <v>7.4369861999999998</v>
      </c>
      <c r="EI38">
        <v>7.3632705600000001</v>
      </c>
      <c r="EJ38">
        <v>6.2858794600000003</v>
      </c>
      <c r="EK38">
        <v>5.6606663499999996</v>
      </c>
      <c r="EL38">
        <v>7.0819511100000003</v>
      </c>
      <c r="EM38">
        <v>6.5424272300000004</v>
      </c>
      <c r="EN38">
        <v>5.3205749400000002</v>
      </c>
      <c r="EO38">
        <v>6.6214868200000003</v>
      </c>
      <c r="EP38">
        <v>0</v>
      </c>
      <c r="EQ38">
        <v>6.1093729899999998</v>
      </c>
      <c r="ER38">
        <v>6.0215787499999998</v>
      </c>
      <c r="ES38">
        <v>5.76734261</v>
      </c>
      <c r="ET38">
        <v>3.56203431</v>
      </c>
      <c r="EU38">
        <v>5.5980851500000002</v>
      </c>
      <c r="EV38">
        <v>1.2348765500000001</v>
      </c>
      <c r="EW38">
        <v>5.4764903699999996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.38841981999999903</v>
      </c>
      <c r="FK38">
        <v>0</v>
      </c>
      <c r="FL38">
        <v>0.37342138000000002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</row>
    <row r="39" spans="1:175" x14ac:dyDescent="0.2">
      <c r="A39" s="1" t="s">
        <v>212</v>
      </c>
      <c r="B39">
        <v>7.5024228700000002</v>
      </c>
      <c r="C39">
        <v>0</v>
      </c>
      <c r="D39">
        <v>0</v>
      </c>
      <c r="E39">
        <v>5.0964981500000004</v>
      </c>
      <c r="F39">
        <v>3.1481202499999998</v>
      </c>
      <c r="G39">
        <v>0</v>
      </c>
      <c r="H39">
        <v>0</v>
      </c>
      <c r="I39">
        <v>0</v>
      </c>
      <c r="J39">
        <v>0</v>
      </c>
      <c r="K39">
        <v>0</v>
      </c>
      <c r="L39">
        <v>4.2926716100000002</v>
      </c>
      <c r="M39">
        <v>5.2375077799999996</v>
      </c>
      <c r="N39">
        <v>0</v>
      </c>
      <c r="O39">
        <v>0</v>
      </c>
      <c r="P39">
        <v>6.1733208499999996</v>
      </c>
      <c r="Q39">
        <v>0</v>
      </c>
      <c r="R39">
        <v>0</v>
      </c>
      <c r="S39">
        <v>0</v>
      </c>
      <c r="T39">
        <v>0</v>
      </c>
      <c r="U39">
        <v>0</v>
      </c>
      <c r="V39">
        <v>8.0582714800000002</v>
      </c>
      <c r="W39">
        <v>6.5412688000000001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4.2433145899999998</v>
      </c>
      <c r="AF39">
        <v>0</v>
      </c>
      <c r="AG39">
        <v>4.9103669600000002</v>
      </c>
      <c r="AH39">
        <v>0</v>
      </c>
      <c r="AI39">
        <v>0</v>
      </c>
      <c r="AJ39">
        <v>4.1009595699999997</v>
      </c>
      <c r="AK39">
        <v>5.2657167999999999</v>
      </c>
      <c r="AL39">
        <v>3.7289466199999999</v>
      </c>
      <c r="AM39">
        <v>0</v>
      </c>
      <c r="AN39">
        <v>5.4665177099999998</v>
      </c>
      <c r="AO39">
        <v>0</v>
      </c>
      <c r="AP39">
        <v>0</v>
      </c>
      <c r="AQ39">
        <v>6.26164582</v>
      </c>
      <c r="AR39">
        <v>5.4912853500000001</v>
      </c>
      <c r="AS39">
        <v>0</v>
      </c>
      <c r="AT39">
        <v>4.1131219400000001</v>
      </c>
      <c r="AU39">
        <v>0</v>
      </c>
      <c r="AV39">
        <v>3.66456318</v>
      </c>
      <c r="AW39">
        <v>0</v>
      </c>
      <c r="AX39">
        <v>0</v>
      </c>
      <c r="AY39">
        <v>5.0843055699999997</v>
      </c>
      <c r="AZ39">
        <v>5.19833927</v>
      </c>
      <c r="BA39">
        <v>0</v>
      </c>
      <c r="BB39">
        <v>0</v>
      </c>
      <c r="BC39">
        <v>4.1714197100000003</v>
      </c>
      <c r="BD39">
        <v>0</v>
      </c>
      <c r="BE39">
        <v>0</v>
      </c>
      <c r="BF39">
        <v>0</v>
      </c>
      <c r="BG39">
        <v>4.2974913499999996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3.18395063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6.3757461199999996</v>
      </c>
      <c r="FE39">
        <v>0</v>
      </c>
      <c r="FF39">
        <v>0</v>
      </c>
      <c r="FG39">
        <v>0</v>
      </c>
      <c r="FH39">
        <v>3.6044470400000002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2.4267671000000002</v>
      </c>
      <c r="FQ39">
        <v>4.9855060900000003</v>
      </c>
      <c r="FR39">
        <v>3.8459219099999999</v>
      </c>
      <c r="FS39">
        <v>3.7422864300000001</v>
      </c>
    </row>
    <row r="40" spans="1:175" x14ac:dyDescent="0.2">
      <c r="A40" s="1" t="s">
        <v>213</v>
      </c>
      <c r="B40">
        <v>0</v>
      </c>
      <c r="C40">
        <v>0</v>
      </c>
      <c r="D40">
        <v>4.7786485000000001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3.57092375</v>
      </c>
      <c r="L40">
        <v>0</v>
      </c>
      <c r="M40">
        <v>0</v>
      </c>
      <c r="N40">
        <v>4.02374864</v>
      </c>
      <c r="O40">
        <v>4.1077652200000001</v>
      </c>
      <c r="P40">
        <v>0</v>
      </c>
      <c r="Q40">
        <v>0</v>
      </c>
      <c r="R40">
        <v>0</v>
      </c>
      <c r="S40">
        <v>3.3646712000000001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4.7615417799999999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4.4767139299999998</v>
      </c>
      <c r="AT40">
        <v>0</v>
      </c>
      <c r="AU40">
        <v>0</v>
      </c>
      <c r="AV40">
        <v>3.90150022</v>
      </c>
      <c r="AW40">
        <v>0</v>
      </c>
      <c r="AX40">
        <v>5.0132292300000003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5.0987632100000004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5.0223195599999997</v>
      </c>
      <c r="BS40">
        <v>0</v>
      </c>
      <c r="BT40">
        <v>4.9682703500000001</v>
      </c>
      <c r="BU40">
        <v>0</v>
      </c>
      <c r="BV40">
        <v>0</v>
      </c>
      <c r="BW40">
        <v>0</v>
      </c>
      <c r="BX40">
        <v>0</v>
      </c>
      <c r="BY40">
        <v>4.2282028199999999</v>
      </c>
      <c r="BZ40">
        <v>5.0646048600000002</v>
      </c>
      <c r="CA40">
        <v>0</v>
      </c>
      <c r="CB40">
        <v>0</v>
      </c>
      <c r="CC40">
        <v>0</v>
      </c>
      <c r="CD40">
        <v>0</v>
      </c>
      <c r="CE40">
        <v>4.3083680299999996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5.5050676799999998</v>
      </c>
      <c r="CZ40">
        <v>3.95248862</v>
      </c>
      <c r="DA40">
        <v>0</v>
      </c>
      <c r="DB40">
        <v>4.33863237</v>
      </c>
      <c r="DC40">
        <v>0</v>
      </c>
      <c r="DD40">
        <v>0</v>
      </c>
      <c r="DE40">
        <v>4.4449506999999997</v>
      </c>
      <c r="DF40">
        <v>0</v>
      </c>
      <c r="DG40">
        <v>7.6958080100000004</v>
      </c>
      <c r="DH40">
        <v>0</v>
      </c>
      <c r="DI40">
        <v>4.1975816799999999</v>
      </c>
      <c r="DJ40">
        <v>5.7344230899999999</v>
      </c>
      <c r="DK40">
        <v>6.6272526799999998</v>
      </c>
      <c r="DL40">
        <v>0</v>
      </c>
      <c r="DM40">
        <v>5.4745293999999998</v>
      </c>
      <c r="DN40">
        <v>4.79349282</v>
      </c>
      <c r="DO40">
        <v>6.0101175500000004</v>
      </c>
      <c r="DP40">
        <v>0</v>
      </c>
      <c r="DQ40">
        <v>4.26384951</v>
      </c>
      <c r="DR40">
        <v>0</v>
      </c>
      <c r="DS40">
        <v>0</v>
      </c>
      <c r="DT40">
        <v>0</v>
      </c>
      <c r="DU40">
        <v>2.6704780399999999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4.5058921700000001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3.9445871399999999</v>
      </c>
      <c r="FC40">
        <v>0</v>
      </c>
      <c r="FD40">
        <v>0</v>
      </c>
      <c r="FE40">
        <v>5.1978391999999998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4.2789187699999998</v>
      </c>
      <c r="FP40">
        <v>0</v>
      </c>
      <c r="FQ40">
        <v>0</v>
      </c>
      <c r="FR40">
        <v>3.3015606900000001</v>
      </c>
      <c r="FS40">
        <v>3.7660650800000002</v>
      </c>
    </row>
    <row r="41" spans="1:175" x14ac:dyDescent="0.2">
      <c r="A41" s="1" t="s">
        <v>215</v>
      </c>
      <c r="B41">
        <v>9.5624319900000003</v>
      </c>
      <c r="C41">
        <v>0</v>
      </c>
      <c r="D41">
        <v>9.39380639</v>
      </c>
      <c r="E41">
        <v>9.9658212800000001</v>
      </c>
      <c r="F41">
        <v>0</v>
      </c>
      <c r="G41">
        <v>0</v>
      </c>
      <c r="H41">
        <v>0</v>
      </c>
      <c r="I41">
        <v>0</v>
      </c>
      <c r="J41">
        <v>5.0570399300000002</v>
      </c>
      <c r="K41">
        <v>2.41753185</v>
      </c>
      <c r="L41">
        <v>0</v>
      </c>
      <c r="M41">
        <v>0</v>
      </c>
      <c r="N41">
        <v>4.4386519900000003</v>
      </c>
      <c r="O41">
        <v>0</v>
      </c>
      <c r="P41">
        <v>0</v>
      </c>
      <c r="Q41">
        <v>4.7433302900000003</v>
      </c>
      <c r="R41">
        <v>6.1331960700000003</v>
      </c>
      <c r="S41">
        <v>7.4208266500000004</v>
      </c>
      <c r="T41">
        <v>10.52534936</v>
      </c>
      <c r="U41">
        <v>11.628113369999999</v>
      </c>
      <c r="V41">
        <v>9.31388265</v>
      </c>
      <c r="W41">
        <v>12.91478641</v>
      </c>
      <c r="X41">
        <v>0</v>
      </c>
      <c r="Y41">
        <v>9.4250949500000001</v>
      </c>
      <c r="Z41">
        <v>0</v>
      </c>
      <c r="AA41">
        <v>0</v>
      </c>
      <c r="AB41">
        <v>9.0234114999999999</v>
      </c>
      <c r="AC41">
        <v>9.8948239200000003</v>
      </c>
      <c r="AD41">
        <v>10.006022460000001</v>
      </c>
      <c r="AE41">
        <v>10.935918969999999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4.38755308</v>
      </c>
      <c r="AM41">
        <v>0</v>
      </c>
      <c r="AN41">
        <v>0</v>
      </c>
      <c r="AO41">
        <v>7.3733445800000004</v>
      </c>
      <c r="AP41">
        <v>0</v>
      </c>
      <c r="AQ41">
        <v>7.7904196399999996</v>
      </c>
      <c r="AR41">
        <v>5.3151817899999996</v>
      </c>
      <c r="AS41">
        <v>0</v>
      </c>
      <c r="AT41">
        <v>0</v>
      </c>
      <c r="AU41">
        <v>4.5039349800000004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7.7538747499999996</v>
      </c>
      <c r="BK41">
        <v>6.75389135</v>
      </c>
      <c r="BL41">
        <v>0</v>
      </c>
      <c r="BM41">
        <v>4.36492944</v>
      </c>
      <c r="BN41">
        <v>0</v>
      </c>
      <c r="BO41">
        <v>0</v>
      </c>
      <c r="BP41">
        <v>6.0843143900000003</v>
      </c>
      <c r="BQ41">
        <v>10.69594283</v>
      </c>
      <c r="BR41">
        <v>8.2033447299999995</v>
      </c>
      <c r="BS41">
        <v>0</v>
      </c>
      <c r="BT41">
        <v>9.1104560400000008</v>
      </c>
      <c r="BU41">
        <v>4.01899491</v>
      </c>
      <c r="BV41">
        <v>9.4406940200000005</v>
      </c>
      <c r="BW41">
        <v>0</v>
      </c>
      <c r="BX41">
        <v>0</v>
      </c>
      <c r="BY41">
        <v>0</v>
      </c>
      <c r="BZ41">
        <v>11.177320290000001</v>
      </c>
      <c r="CA41">
        <v>10.60723645</v>
      </c>
      <c r="CB41">
        <v>7.9513215199999996</v>
      </c>
      <c r="CC41">
        <v>12.93403468</v>
      </c>
      <c r="CD41">
        <v>8.8167098900000003</v>
      </c>
      <c r="CE41">
        <v>8.8520790999999992</v>
      </c>
      <c r="CF41">
        <v>8.8703950900000006</v>
      </c>
      <c r="CG41">
        <v>7.3032437100000003</v>
      </c>
      <c r="CH41">
        <v>9.0331245300000003</v>
      </c>
      <c r="CI41">
        <v>10.191013679999999</v>
      </c>
      <c r="CJ41">
        <v>10.07756713</v>
      </c>
      <c r="CK41">
        <v>0</v>
      </c>
      <c r="CL41">
        <v>4.23361433</v>
      </c>
      <c r="CM41">
        <v>4.4805697599999998</v>
      </c>
      <c r="CN41">
        <v>6.1024475799999998</v>
      </c>
      <c r="CO41">
        <v>6.1301470399999998</v>
      </c>
      <c r="CP41">
        <v>8.0190458200000005</v>
      </c>
      <c r="CQ41">
        <v>8.2002929099999999</v>
      </c>
      <c r="CR41">
        <v>6.4961403799999999</v>
      </c>
      <c r="CS41">
        <v>0</v>
      </c>
      <c r="CT41">
        <v>0</v>
      </c>
      <c r="CU41">
        <v>12.75776351</v>
      </c>
      <c r="CV41">
        <v>9.8943938300000003</v>
      </c>
      <c r="CW41">
        <v>9.3035719100000005</v>
      </c>
      <c r="CX41">
        <v>9.5204933199999999</v>
      </c>
      <c r="CY41">
        <v>0</v>
      </c>
      <c r="CZ41">
        <v>10.616227479999999</v>
      </c>
      <c r="DA41">
        <v>11.60484237</v>
      </c>
      <c r="DB41">
        <v>17.491037725999998</v>
      </c>
      <c r="DC41">
        <v>18.197535727999998</v>
      </c>
      <c r="DD41">
        <v>16.066918794999999</v>
      </c>
      <c r="DE41">
        <v>12.680352470000001</v>
      </c>
      <c r="DF41">
        <v>15.946596833999999</v>
      </c>
      <c r="DG41">
        <v>13.20196894</v>
      </c>
      <c r="DH41">
        <v>10.963251420000001</v>
      </c>
      <c r="DI41">
        <v>13.772159200000001</v>
      </c>
      <c r="DJ41">
        <v>11.48966272</v>
      </c>
      <c r="DK41">
        <v>15.006636245999999</v>
      </c>
      <c r="DL41">
        <v>16.922688588</v>
      </c>
      <c r="DM41">
        <v>14.640555342000001</v>
      </c>
      <c r="DN41">
        <v>17.519427237999999</v>
      </c>
      <c r="DO41">
        <v>18.233152748999998</v>
      </c>
      <c r="DP41">
        <v>16.233072980999999</v>
      </c>
      <c r="DQ41">
        <v>9.5199010400000006</v>
      </c>
      <c r="DR41">
        <v>10.08146692</v>
      </c>
      <c r="DS41">
        <v>9.7053757899999997</v>
      </c>
      <c r="DT41">
        <v>11.27197286</v>
      </c>
      <c r="DU41">
        <v>16.393419907999998</v>
      </c>
      <c r="DV41">
        <v>16.846358410000001</v>
      </c>
      <c r="DW41">
        <v>17.52057207</v>
      </c>
      <c r="DX41">
        <v>17.627504327</v>
      </c>
      <c r="DY41">
        <v>17.085193454999999</v>
      </c>
      <c r="DZ41">
        <v>17.275047191999999</v>
      </c>
      <c r="EA41">
        <v>16.175457391999998</v>
      </c>
      <c r="EB41">
        <v>17.692953035999999</v>
      </c>
      <c r="EC41">
        <v>18.282532227000001</v>
      </c>
      <c r="ED41">
        <v>15.864903679999999</v>
      </c>
      <c r="EE41">
        <v>16.194681504999998</v>
      </c>
      <c r="EF41">
        <v>17.041600326000001</v>
      </c>
      <c r="EG41">
        <v>17.082232635</v>
      </c>
      <c r="EH41">
        <v>15.233844649</v>
      </c>
      <c r="EI41">
        <v>18.334018665999999</v>
      </c>
      <c r="EJ41">
        <v>18.222876930999998</v>
      </c>
      <c r="EK41">
        <v>17.749742215000001</v>
      </c>
      <c r="EL41">
        <v>17.054132258999999</v>
      </c>
      <c r="EM41">
        <v>17.206491669999998</v>
      </c>
      <c r="EN41">
        <v>16.773332970999999</v>
      </c>
      <c r="EO41">
        <v>17.257522960999999</v>
      </c>
      <c r="EP41">
        <v>17.362732322999999</v>
      </c>
      <c r="EQ41">
        <v>17.090325532000001</v>
      </c>
      <c r="ER41">
        <v>14.606736329</v>
      </c>
      <c r="ES41">
        <v>14.783205534</v>
      </c>
      <c r="ET41">
        <v>18.214511604999998</v>
      </c>
      <c r="EU41">
        <v>17.248179258</v>
      </c>
      <c r="EV41">
        <v>17.655577568999998</v>
      </c>
      <c r="EW41">
        <v>16.991374112999999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4.0439135999999998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4.2267800900000001</v>
      </c>
      <c r="FK41">
        <v>0</v>
      </c>
      <c r="FL41">
        <v>0</v>
      </c>
      <c r="FM41">
        <v>0</v>
      </c>
      <c r="FN41">
        <v>0</v>
      </c>
      <c r="FO41">
        <v>6.30847976</v>
      </c>
      <c r="FP41">
        <v>4.3247268999999999</v>
      </c>
      <c r="FQ41">
        <v>0</v>
      </c>
      <c r="FR41">
        <v>0</v>
      </c>
      <c r="FS41">
        <v>0</v>
      </c>
    </row>
    <row r="42" spans="1:175" x14ac:dyDescent="0.2">
      <c r="A42" s="1" t="s">
        <v>216</v>
      </c>
      <c r="B42">
        <v>10.61797168</v>
      </c>
      <c r="C42">
        <v>11.14690553</v>
      </c>
      <c r="D42">
        <v>9.6885296400000005</v>
      </c>
      <c r="E42">
        <v>9.2309717599999992</v>
      </c>
      <c r="F42">
        <v>7.3104571800000002</v>
      </c>
      <c r="G42">
        <v>7.8662179500000002</v>
      </c>
      <c r="H42">
        <v>8.4569241300000009</v>
      </c>
      <c r="I42">
        <v>8.96751261</v>
      </c>
      <c r="J42">
        <v>8.8266967699999999</v>
      </c>
      <c r="K42">
        <v>6.9549346500000002</v>
      </c>
      <c r="L42">
        <v>7.7225785599999996</v>
      </c>
      <c r="M42">
        <v>8.3220314799999997</v>
      </c>
      <c r="N42">
        <v>0</v>
      </c>
      <c r="O42">
        <v>7.5048634999999999</v>
      </c>
      <c r="P42">
        <v>8.9222852199999991</v>
      </c>
      <c r="Q42">
        <v>7.6136435000000002</v>
      </c>
      <c r="R42">
        <v>7.1940876500000002</v>
      </c>
      <c r="S42">
        <v>6.5896202700000002</v>
      </c>
      <c r="T42">
        <v>7.5700864000000001</v>
      </c>
      <c r="U42">
        <v>9.4224022099999996</v>
      </c>
      <c r="V42">
        <v>6.3955548200000001</v>
      </c>
      <c r="W42">
        <v>6.8249435099999998</v>
      </c>
      <c r="X42">
        <v>8.4207383900000004</v>
      </c>
      <c r="Y42">
        <v>8.5828086700000004</v>
      </c>
      <c r="Z42">
        <v>9.8956721600000002</v>
      </c>
      <c r="AA42">
        <v>9.45533848</v>
      </c>
      <c r="AB42">
        <v>9.1734980999999998</v>
      </c>
      <c r="AC42">
        <v>8.3241856100000007</v>
      </c>
      <c r="AD42">
        <v>8.6277805000000001</v>
      </c>
      <c r="AE42">
        <v>7.3745863700000003</v>
      </c>
      <c r="AF42">
        <v>8.2315389799999998</v>
      </c>
      <c r="AG42">
        <v>8.2576051100000001</v>
      </c>
      <c r="AH42">
        <v>6.6884025400000002</v>
      </c>
      <c r="AI42">
        <v>5.8864305400000001</v>
      </c>
      <c r="AJ42">
        <v>6.5964854800000001</v>
      </c>
      <c r="AK42">
        <v>7.8469829600000001</v>
      </c>
      <c r="AL42">
        <v>6.9826206600000003</v>
      </c>
      <c r="AM42">
        <v>8.9591771100000006</v>
      </c>
      <c r="AN42">
        <v>8.2855578699999999</v>
      </c>
      <c r="AO42">
        <v>6.64318118</v>
      </c>
      <c r="AP42">
        <v>7.53866836</v>
      </c>
      <c r="AQ42">
        <v>7.8794109299999997</v>
      </c>
      <c r="AR42">
        <v>7.6131660999999999</v>
      </c>
      <c r="AS42">
        <v>5.2324488799999997</v>
      </c>
      <c r="AT42">
        <v>7.9908817399999998</v>
      </c>
      <c r="AU42">
        <v>9.3501145399999999</v>
      </c>
      <c r="AV42">
        <v>6.5534264200000001</v>
      </c>
      <c r="AW42">
        <v>8.3461012399999994</v>
      </c>
      <c r="AX42">
        <v>8.3837700599999998</v>
      </c>
      <c r="AY42">
        <v>5.7009134399999999</v>
      </c>
      <c r="AZ42">
        <v>7.4376434500000004</v>
      </c>
      <c r="BA42">
        <v>7.2822460900000001</v>
      </c>
      <c r="BB42">
        <v>8.1843484199999992</v>
      </c>
      <c r="BC42">
        <v>7.1696983599999999</v>
      </c>
      <c r="BD42">
        <v>8.4002470799999998</v>
      </c>
      <c r="BE42">
        <v>8.0841442099999998</v>
      </c>
      <c r="BF42">
        <v>7.8537419699999997</v>
      </c>
      <c r="BG42">
        <v>6.3533930500000002</v>
      </c>
      <c r="BH42">
        <v>8.2569409599999997</v>
      </c>
      <c r="BI42">
        <v>7.8725441900000002</v>
      </c>
      <c r="BJ42">
        <v>9.3716212999999993</v>
      </c>
      <c r="BK42">
        <v>8.7929598599999998</v>
      </c>
      <c r="BL42">
        <v>9.9914342000000005</v>
      </c>
      <c r="BM42">
        <v>10.266387160000001</v>
      </c>
      <c r="BN42">
        <v>7.2245205700000001</v>
      </c>
      <c r="BO42">
        <v>9.5632475100000001</v>
      </c>
      <c r="BP42">
        <v>9.4247067900000001</v>
      </c>
      <c r="BQ42">
        <v>11.58832563</v>
      </c>
      <c r="BR42">
        <v>10.043352410000001</v>
      </c>
      <c r="BS42">
        <v>9.8004308800000004</v>
      </c>
      <c r="BT42">
        <v>8.4730250300000005</v>
      </c>
      <c r="BU42">
        <v>10.081849679999999</v>
      </c>
      <c r="BV42">
        <v>8.8844752800000002</v>
      </c>
      <c r="BW42">
        <v>6.3628468299999996</v>
      </c>
      <c r="BX42">
        <v>9.5367475600000002</v>
      </c>
      <c r="BY42">
        <v>6.3307431100000002</v>
      </c>
      <c r="BZ42">
        <v>8.59829562</v>
      </c>
      <c r="CA42">
        <v>7.8406401399999996</v>
      </c>
      <c r="CB42">
        <v>8.1661936399999995</v>
      </c>
      <c r="CC42">
        <v>10.39726518</v>
      </c>
      <c r="CD42">
        <v>9.0874057199999996</v>
      </c>
      <c r="CE42">
        <v>6.7981821099999999</v>
      </c>
      <c r="CF42">
        <v>4.6684038499999998</v>
      </c>
      <c r="CG42">
        <v>7.9978992800000004</v>
      </c>
      <c r="CH42">
        <v>9.9441202400000002</v>
      </c>
      <c r="CI42">
        <v>8.9297498700000002</v>
      </c>
      <c r="CJ42">
        <v>9.6956356899999996</v>
      </c>
      <c r="CK42">
        <v>10.78200767</v>
      </c>
      <c r="CL42">
        <v>9.3585096500000002</v>
      </c>
      <c r="CM42">
        <v>10.847510829999999</v>
      </c>
      <c r="CN42">
        <v>9.1835567999999999</v>
      </c>
      <c r="CO42">
        <v>8.2741157699999999</v>
      </c>
      <c r="CP42">
        <v>9.8909884699999999</v>
      </c>
      <c r="CQ42">
        <v>9.45676396</v>
      </c>
      <c r="CR42">
        <v>9.6819391499999998</v>
      </c>
      <c r="CS42">
        <v>8.6683584000000007</v>
      </c>
      <c r="CT42">
        <v>7.3855008900000003</v>
      </c>
      <c r="CU42">
        <v>8.2044700800000001</v>
      </c>
      <c r="CV42">
        <v>9.7505523200000006</v>
      </c>
      <c r="CW42">
        <v>9.1116228400000008</v>
      </c>
      <c r="CX42">
        <v>8.9331843000000006</v>
      </c>
      <c r="CY42">
        <v>11.376874770000001</v>
      </c>
      <c r="CZ42">
        <v>9.22934476</v>
      </c>
      <c r="DA42">
        <v>9.27075782</v>
      </c>
      <c r="DB42">
        <v>9.5939131900000003</v>
      </c>
      <c r="DC42">
        <v>10.332769580000001</v>
      </c>
      <c r="DD42">
        <v>10.32245088</v>
      </c>
      <c r="DE42">
        <v>9.2017769000000005</v>
      </c>
      <c r="DF42">
        <v>8.5407483699999993</v>
      </c>
      <c r="DG42">
        <v>9.0968394400000001</v>
      </c>
      <c r="DH42">
        <v>9.3419522599999993</v>
      </c>
      <c r="DI42">
        <v>9.1601261100000002</v>
      </c>
      <c r="DJ42">
        <v>8.4092329200000009</v>
      </c>
      <c r="DK42">
        <v>10.07331559</v>
      </c>
      <c r="DL42">
        <v>10.576990159999999</v>
      </c>
      <c r="DM42">
        <v>8.6106189900000007</v>
      </c>
      <c r="DN42">
        <v>8.5424954100000008</v>
      </c>
      <c r="DO42">
        <v>9.9027268399999997</v>
      </c>
      <c r="DP42">
        <v>9.9558464699999991</v>
      </c>
      <c r="DQ42">
        <v>10.379824660000001</v>
      </c>
      <c r="DR42">
        <v>8.5522326199999998</v>
      </c>
      <c r="DS42">
        <v>8.7294930100000006</v>
      </c>
      <c r="DT42">
        <v>9.0639255399999996</v>
      </c>
      <c r="DU42">
        <v>10.244612800000001</v>
      </c>
      <c r="DV42">
        <v>5.2610618000000002</v>
      </c>
      <c r="DW42">
        <v>0</v>
      </c>
      <c r="DX42">
        <v>8.7691253800000002</v>
      </c>
      <c r="DY42">
        <v>8.8566447099999994</v>
      </c>
      <c r="DZ42">
        <v>8.2225487499999996</v>
      </c>
      <c r="EA42">
        <v>8.8433252400000004</v>
      </c>
      <c r="EB42">
        <v>8.8570050499999997</v>
      </c>
      <c r="EC42">
        <v>7.5630412400000004</v>
      </c>
      <c r="ED42">
        <v>8.6974875199999993</v>
      </c>
      <c r="EE42">
        <v>9.3884281499999993</v>
      </c>
      <c r="EF42">
        <v>9.78420646</v>
      </c>
      <c r="EG42">
        <v>7.8642354699999997</v>
      </c>
      <c r="EH42">
        <v>9.1110562900000005</v>
      </c>
      <c r="EI42">
        <v>8.9826913200000007</v>
      </c>
      <c r="EJ42">
        <v>8.1034869</v>
      </c>
      <c r="EK42">
        <v>8.1318263599999998</v>
      </c>
      <c r="EL42">
        <v>6.2457128300000004</v>
      </c>
      <c r="EM42">
        <v>7.9064470900000003</v>
      </c>
      <c r="EN42">
        <v>8.6530362099999998</v>
      </c>
      <c r="EO42">
        <v>6.0518824100000002</v>
      </c>
      <c r="EP42">
        <v>8.4553592500000008</v>
      </c>
      <c r="EQ42">
        <v>7.5179330000000002</v>
      </c>
      <c r="ER42">
        <v>8.5969834400000007</v>
      </c>
      <c r="ES42">
        <v>7.3850286499999998</v>
      </c>
      <c r="ET42">
        <v>7.9649200999999996</v>
      </c>
      <c r="EU42">
        <v>8.7559865000000006</v>
      </c>
      <c r="EV42">
        <v>7.75090507</v>
      </c>
      <c r="EW42">
        <v>8.0736356499999999</v>
      </c>
      <c r="EX42">
        <v>0</v>
      </c>
      <c r="EY42">
        <v>0</v>
      </c>
      <c r="EZ42">
        <v>6.1872774699999997</v>
      </c>
      <c r="FA42">
        <v>7.28034026</v>
      </c>
      <c r="FB42">
        <v>7.2529952800000004</v>
      </c>
      <c r="FC42">
        <v>0</v>
      </c>
      <c r="FD42">
        <v>0</v>
      </c>
      <c r="FE42">
        <v>6.3899511499999999</v>
      </c>
      <c r="FF42">
        <v>5.7508365699999997</v>
      </c>
      <c r="FG42">
        <v>6.00593369</v>
      </c>
      <c r="FH42">
        <v>7.77773862</v>
      </c>
      <c r="FI42">
        <v>8.37362012</v>
      </c>
      <c r="FJ42">
        <v>6.4950942500000002</v>
      </c>
      <c r="FK42">
        <v>6.2401355000000001</v>
      </c>
      <c r="FL42">
        <v>8.2189041199999995</v>
      </c>
      <c r="FM42">
        <v>6.469506</v>
      </c>
      <c r="FN42">
        <v>6.2234613400000001</v>
      </c>
      <c r="FO42">
        <v>6.8902604199999997</v>
      </c>
      <c r="FP42">
        <v>0</v>
      </c>
      <c r="FQ42">
        <v>6.1278206199999996</v>
      </c>
      <c r="FR42">
        <v>5.5223160299999998</v>
      </c>
      <c r="FS42">
        <v>8.0130982199999998</v>
      </c>
    </row>
    <row r="43" spans="1:175" x14ac:dyDescent="0.2">
      <c r="A43" s="1" t="s">
        <v>21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7.0716987199999997</v>
      </c>
      <c r="CT43">
        <v>9.8620497300000007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</row>
    <row r="44" spans="1:175" x14ac:dyDescent="0.2">
      <c r="A44" s="1" t="s">
        <v>218</v>
      </c>
      <c r="B44">
        <v>9.8626507599999993</v>
      </c>
      <c r="C44">
        <v>7.5132934499999999</v>
      </c>
      <c r="D44">
        <v>5.8857715700000002</v>
      </c>
      <c r="E44">
        <v>1.0065524299999999</v>
      </c>
      <c r="F44">
        <v>0</v>
      </c>
      <c r="G44">
        <v>1.55842854</v>
      </c>
      <c r="H44">
        <v>0</v>
      </c>
      <c r="I44">
        <v>1.27914142</v>
      </c>
      <c r="J44">
        <v>8.3228906899999995</v>
      </c>
      <c r="K44">
        <v>1.8229333299999999</v>
      </c>
      <c r="L44">
        <v>1.00916611</v>
      </c>
      <c r="M44">
        <v>0</v>
      </c>
      <c r="N44">
        <v>4.7613186299999999</v>
      </c>
      <c r="O44">
        <v>4.3734225699999998</v>
      </c>
      <c r="P44">
        <v>0</v>
      </c>
      <c r="Q44">
        <v>1.5111369400000001</v>
      </c>
      <c r="R44">
        <v>0</v>
      </c>
      <c r="S44">
        <v>4.9705167899999996</v>
      </c>
      <c r="T44">
        <v>0</v>
      </c>
      <c r="U44">
        <v>4.7341147699999997</v>
      </c>
      <c r="V44">
        <v>0</v>
      </c>
      <c r="W44">
        <v>6.5569101200000004</v>
      </c>
      <c r="X44">
        <v>0</v>
      </c>
      <c r="Y44">
        <v>4.2789909799999997</v>
      </c>
      <c r="Z44">
        <v>0</v>
      </c>
      <c r="AA44">
        <v>4.8356916099999996</v>
      </c>
      <c r="AB44">
        <v>5.7543702200000002</v>
      </c>
      <c r="AC44">
        <v>0</v>
      </c>
      <c r="AD44">
        <v>0</v>
      </c>
      <c r="AE44">
        <v>0</v>
      </c>
      <c r="AF44">
        <v>0.71254985999999898</v>
      </c>
      <c r="AG44">
        <v>0</v>
      </c>
      <c r="AH44">
        <v>4.7384442599999996</v>
      </c>
      <c r="AI44">
        <v>0</v>
      </c>
      <c r="AJ44">
        <v>0</v>
      </c>
      <c r="AK44">
        <v>0</v>
      </c>
      <c r="AL44">
        <v>1.12922623</v>
      </c>
      <c r="AM44">
        <v>6.6829172999999997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5.4047984900000001</v>
      </c>
      <c r="AT44">
        <v>5.0633182300000001</v>
      </c>
      <c r="AU44">
        <v>6.8199053100000002</v>
      </c>
      <c r="AV44">
        <v>0</v>
      </c>
      <c r="AW44">
        <v>0</v>
      </c>
      <c r="AX44">
        <v>1.4457144399999999</v>
      </c>
      <c r="AY44">
        <v>0</v>
      </c>
      <c r="AZ44">
        <v>5.19091345</v>
      </c>
      <c r="BA44">
        <v>0</v>
      </c>
      <c r="BB44">
        <v>1.16039512</v>
      </c>
      <c r="BC44">
        <v>1.2560986599999999</v>
      </c>
      <c r="BD44">
        <v>0</v>
      </c>
      <c r="BE44">
        <v>0</v>
      </c>
      <c r="BF44">
        <v>0</v>
      </c>
      <c r="BG44">
        <v>0.45619665999999998</v>
      </c>
      <c r="BH44">
        <v>0</v>
      </c>
      <c r="BI44">
        <v>0</v>
      </c>
      <c r="BJ44">
        <v>5.9561681200000001</v>
      </c>
      <c r="BK44">
        <v>10.23945913</v>
      </c>
      <c r="BL44">
        <v>9.8112468400000008</v>
      </c>
      <c r="BM44">
        <v>9.4582585399999992</v>
      </c>
      <c r="BN44">
        <v>10.93848174</v>
      </c>
      <c r="BO44">
        <v>9.8771483</v>
      </c>
      <c r="BP44">
        <v>8.9799344399999992</v>
      </c>
      <c r="BQ44">
        <v>11.29985347</v>
      </c>
      <c r="BR44">
        <v>9.49448486</v>
      </c>
      <c r="BS44">
        <v>10.36089192</v>
      </c>
      <c r="BT44">
        <v>11.02830689</v>
      </c>
      <c r="BU44">
        <v>10.03156126</v>
      </c>
      <c r="BV44">
        <v>9.8631931999999995</v>
      </c>
      <c r="BW44">
        <v>9.4577253999999993</v>
      </c>
      <c r="BX44">
        <v>8.7691250200000006</v>
      </c>
      <c r="BY44">
        <v>0</v>
      </c>
      <c r="BZ44">
        <v>8.5788123400000007</v>
      </c>
      <c r="CA44">
        <v>0</v>
      </c>
      <c r="CB44">
        <v>9.7349690100000004</v>
      </c>
      <c r="CC44">
        <v>8.7005218499999994</v>
      </c>
      <c r="CD44">
        <v>8.1244914399999999</v>
      </c>
      <c r="CE44">
        <v>9.1569029400000002</v>
      </c>
      <c r="CF44">
        <v>7.1470426800000002</v>
      </c>
      <c r="CG44">
        <v>9.73582225</v>
      </c>
      <c r="CH44">
        <v>9.9412062500000005</v>
      </c>
      <c r="CI44">
        <v>11.08190538</v>
      </c>
      <c r="CJ44">
        <v>10.292469240000001</v>
      </c>
      <c r="CK44">
        <v>9.2772325900000006</v>
      </c>
      <c r="CL44">
        <v>10.72663792</v>
      </c>
      <c r="CM44">
        <v>9.5730114900000007</v>
      </c>
      <c r="CN44">
        <v>8.9885375700000001</v>
      </c>
      <c r="CO44">
        <v>7.1931618300000002</v>
      </c>
      <c r="CP44">
        <v>9.4230604000000007</v>
      </c>
      <c r="CQ44">
        <v>8.7885613399999993</v>
      </c>
      <c r="CR44">
        <v>8.3074549999999991</v>
      </c>
      <c r="CS44">
        <v>9.1515375500000005</v>
      </c>
      <c r="CT44">
        <v>10.39687048</v>
      </c>
      <c r="CU44">
        <v>9.8522823499999994</v>
      </c>
      <c r="CV44">
        <v>10.736394020000001</v>
      </c>
      <c r="CW44">
        <v>9.7031890900000004</v>
      </c>
      <c r="CX44">
        <v>9.9664165899999997</v>
      </c>
      <c r="CY44">
        <v>11.88191301</v>
      </c>
      <c r="CZ44">
        <v>10.830375719999999</v>
      </c>
      <c r="DA44">
        <v>10.33289486</v>
      </c>
      <c r="DB44">
        <v>9.6041558899999995</v>
      </c>
      <c r="DC44">
        <v>11.33236872</v>
      </c>
      <c r="DD44">
        <v>9.5825168900000008</v>
      </c>
      <c r="DE44">
        <v>9.9379509000000006</v>
      </c>
      <c r="DF44">
        <v>10.71724802</v>
      </c>
      <c r="DG44">
        <v>10.465452020000001</v>
      </c>
      <c r="DH44">
        <v>8.9542395599999995</v>
      </c>
      <c r="DI44">
        <v>9.7547143599999995</v>
      </c>
      <c r="DJ44">
        <v>9.1165780400000003</v>
      </c>
      <c r="DK44">
        <v>9.0185615400000003</v>
      </c>
      <c r="DL44">
        <v>11.846606359999999</v>
      </c>
      <c r="DM44">
        <v>8.9027467300000005</v>
      </c>
      <c r="DN44">
        <v>8.20503231</v>
      </c>
      <c r="DO44">
        <v>8.4113479699999996</v>
      </c>
      <c r="DP44">
        <v>11.191957629999999</v>
      </c>
      <c r="DQ44">
        <v>11.07387087</v>
      </c>
      <c r="DR44">
        <v>10.47412274</v>
      </c>
      <c r="DS44">
        <v>9.5930378899999997</v>
      </c>
      <c r="DT44">
        <v>10.658498010000001</v>
      </c>
      <c r="DU44">
        <v>11.15933639</v>
      </c>
      <c r="DV44">
        <v>5.3227821500000001</v>
      </c>
      <c r="DW44">
        <v>4.7837815099999998</v>
      </c>
      <c r="DX44">
        <v>7.5521222699999999</v>
      </c>
      <c r="DY44">
        <v>10.48666528</v>
      </c>
      <c r="DZ44">
        <v>9.6406003699999996</v>
      </c>
      <c r="EA44">
        <v>10.623529749999999</v>
      </c>
      <c r="EB44">
        <v>8.8198919100000008</v>
      </c>
      <c r="EC44">
        <v>7.3899372100000003</v>
      </c>
      <c r="ED44">
        <v>9.7436176299999993</v>
      </c>
      <c r="EE44">
        <v>9.8530380500000003</v>
      </c>
      <c r="EF44">
        <v>10.4019332</v>
      </c>
      <c r="EG44">
        <v>5.5312097500000004</v>
      </c>
      <c r="EH44">
        <v>6.3953061599999996</v>
      </c>
      <c r="EI44">
        <v>6.6565616600000004</v>
      </c>
      <c r="EJ44">
        <v>8.8317037700000007</v>
      </c>
      <c r="EK44">
        <v>4.8693139600000004</v>
      </c>
      <c r="EL44">
        <v>4.2204032099999997</v>
      </c>
      <c r="EM44">
        <v>4.5735638999999999</v>
      </c>
      <c r="EN44">
        <v>8.1194710899999993</v>
      </c>
      <c r="EO44">
        <v>5.3369861900000002</v>
      </c>
      <c r="EP44">
        <v>6.5142328000000003</v>
      </c>
      <c r="EQ44">
        <v>4.55721226</v>
      </c>
      <c r="ER44">
        <v>9.2002994000000005</v>
      </c>
      <c r="ES44">
        <v>8.2597316299999992</v>
      </c>
      <c r="ET44">
        <v>7.3300534400000004</v>
      </c>
      <c r="EU44">
        <v>8.2121662900000008</v>
      </c>
      <c r="EV44">
        <v>7.8025857500000004</v>
      </c>
      <c r="EW44">
        <v>4.8643465399999997</v>
      </c>
      <c r="EX44">
        <v>0</v>
      </c>
      <c r="EY44">
        <v>0</v>
      </c>
      <c r="EZ44">
        <v>0</v>
      </c>
      <c r="FA44">
        <v>0</v>
      </c>
      <c r="FB44">
        <v>0.87483874000000095</v>
      </c>
      <c r="FC44">
        <v>1.1508327599999999</v>
      </c>
      <c r="FD44">
        <v>0.36103672000000098</v>
      </c>
      <c r="FE44">
        <v>1.2633953099999999</v>
      </c>
      <c r="FF44">
        <v>4.3943035699999999</v>
      </c>
      <c r="FG44">
        <v>4.1989553900000001</v>
      </c>
      <c r="FH44">
        <v>3.04025956</v>
      </c>
      <c r="FI44">
        <v>0</v>
      </c>
      <c r="FJ44">
        <v>3.4636112699999999</v>
      </c>
      <c r="FK44">
        <v>0</v>
      </c>
      <c r="FL44">
        <v>2.9269676499999999</v>
      </c>
      <c r="FM44">
        <v>5.3277343200000002</v>
      </c>
      <c r="FN44">
        <v>4.9640096500000004</v>
      </c>
      <c r="FO44">
        <v>0</v>
      </c>
      <c r="FP44">
        <v>4.5639901800000002</v>
      </c>
      <c r="FQ44">
        <v>0</v>
      </c>
      <c r="FR44">
        <v>0.24294105999999999</v>
      </c>
      <c r="FS44">
        <v>0.22537210000000099</v>
      </c>
    </row>
    <row r="45" spans="1:175" x14ac:dyDescent="0.2">
      <c r="A45" s="1" t="s">
        <v>219</v>
      </c>
      <c r="B45">
        <v>14.504880635999999</v>
      </c>
      <c r="C45">
        <v>13.382178039999999</v>
      </c>
      <c r="D45">
        <v>12.732028400000001</v>
      </c>
      <c r="E45">
        <v>12.51484701</v>
      </c>
      <c r="F45">
        <v>11.60972729</v>
      </c>
      <c r="G45">
        <v>12.290609269999999</v>
      </c>
      <c r="H45">
        <v>13.167687839999999</v>
      </c>
      <c r="I45">
        <v>10.93448208</v>
      </c>
      <c r="J45">
        <v>11.10279128</v>
      </c>
      <c r="K45">
        <v>10.00692274</v>
      </c>
      <c r="L45">
        <v>11.76688721</v>
      </c>
      <c r="M45">
        <v>10.950010710000001</v>
      </c>
      <c r="N45">
        <v>10.90578842</v>
      </c>
      <c r="O45">
        <v>11.23701932</v>
      </c>
      <c r="P45">
        <v>11.22023416</v>
      </c>
      <c r="Q45">
        <v>10.91426676</v>
      </c>
      <c r="R45">
        <v>11.688433590000001</v>
      </c>
      <c r="S45">
        <v>11.864353039999999</v>
      </c>
      <c r="T45">
        <v>9.9922048199999995</v>
      </c>
      <c r="U45">
        <v>10.760448370000001</v>
      </c>
      <c r="V45">
        <v>11.35555928</v>
      </c>
      <c r="W45">
        <v>11.791988269999999</v>
      </c>
      <c r="X45">
        <v>11.827253130000001</v>
      </c>
      <c r="Y45">
        <v>11.979520539999999</v>
      </c>
      <c r="Z45">
        <v>12.792614990000001</v>
      </c>
      <c r="AA45">
        <v>12.26004041</v>
      </c>
      <c r="AB45">
        <v>12.6039938</v>
      </c>
      <c r="AC45">
        <v>11.45338462</v>
      </c>
      <c r="AD45">
        <v>11.50809031</v>
      </c>
      <c r="AE45">
        <v>12.049566329999999</v>
      </c>
      <c r="AF45">
        <v>11.64686221</v>
      </c>
      <c r="AG45">
        <v>12.11347248</v>
      </c>
      <c r="AH45">
        <v>10.921103</v>
      </c>
      <c r="AI45">
        <v>11.543595160000001</v>
      </c>
      <c r="AJ45">
        <v>10.848005130000001</v>
      </c>
      <c r="AK45">
        <v>11.093941190000001</v>
      </c>
      <c r="AL45">
        <v>11.587986300000001</v>
      </c>
      <c r="AM45">
        <v>11.0647992</v>
      </c>
      <c r="AN45">
        <v>11.19796936</v>
      </c>
      <c r="AO45">
        <v>10.990159419999999</v>
      </c>
      <c r="AP45">
        <v>10.813770229999999</v>
      </c>
      <c r="AQ45">
        <v>12.4567028</v>
      </c>
      <c r="AR45">
        <v>11.24772634</v>
      </c>
      <c r="AS45">
        <v>10.97939843</v>
      </c>
      <c r="AT45">
        <v>12.020061739999999</v>
      </c>
      <c r="AU45">
        <v>11.880898609999999</v>
      </c>
      <c r="AV45">
        <v>11.289145299999999</v>
      </c>
      <c r="AW45">
        <v>11.51760335</v>
      </c>
      <c r="AX45">
        <v>12.10399651</v>
      </c>
      <c r="AY45">
        <v>12.013927710000001</v>
      </c>
      <c r="AZ45">
        <v>11.02888274</v>
      </c>
      <c r="BA45">
        <v>10.75818757</v>
      </c>
      <c r="BB45">
        <v>11.904233720000001</v>
      </c>
      <c r="BC45">
        <v>11.444181159999999</v>
      </c>
      <c r="BD45">
        <v>11.498395090000001</v>
      </c>
      <c r="BE45">
        <v>12.05971871</v>
      </c>
      <c r="BF45">
        <v>12.871982969999999</v>
      </c>
      <c r="BG45">
        <v>12.03857131</v>
      </c>
      <c r="BH45">
        <v>10.907180110000001</v>
      </c>
      <c r="BI45">
        <v>11.005196310000001</v>
      </c>
      <c r="BJ45">
        <v>12.229544020000001</v>
      </c>
      <c r="BK45">
        <v>8.6109199099999998</v>
      </c>
      <c r="BL45">
        <v>9.1543059400000004</v>
      </c>
      <c r="BM45">
        <v>10.33679888</v>
      </c>
      <c r="BN45">
        <v>8.2871722999999999</v>
      </c>
      <c r="BO45">
        <v>9.7876009800000006</v>
      </c>
      <c r="BP45">
        <v>9.6538755199999997</v>
      </c>
      <c r="BQ45">
        <v>8.1212104200000006</v>
      </c>
      <c r="BR45">
        <v>9.3926689400000001</v>
      </c>
      <c r="BS45">
        <v>10.963156039999999</v>
      </c>
      <c r="BT45">
        <v>10.72619257</v>
      </c>
      <c r="BU45">
        <v>10.1698121</v>
      </c>
      <c r="BV45">
        <v>10.66273573</v>
      </c>
      <c r="BW45">
        <v>8.3198527099999993</v>
      </c>
      <c r="BX45">
        <v>10.36510372</v>
      </c>
      <c r="BY45">
        <v>10.209873610000001</v>
      </c>
      <c r="BZ45">
        <v>10.006056170000001</v>
      </c>
      <c r="CA45">
        <v>9.7494263599999993</v>
      </c>
      <c r="CB45">
        <v>8.2655349000000005</v>
      </c>
      <c r="CC45">
        <v>9.3193412099999993</v>
      </c>
      <c r="CD45">
        <v>10.204618119999999</v>
      </c>
      <c r="CE45">
        <v>10.27417677</v>
      </c>
      <c r="CF45">
        <v>9.0555663400000004</v>
      </c>
      <c r="CG45">
        <v>8.0040644099999998</v>
      </c>
      <c r="CH45">
        <v>11.43255615</v>
      </c>
      <c r="CI45">
        <v>10.58108481</v>
      </c>
      <c r="CJ45">
        <v>9.6301059999999996</v>
      </c>
      <c r="CK45">
        <v>11.08989498</v>
      </c>
      <c r="CL45">
        <v>9.6739841099999992</v>
      </c>
      <c r="CM45">
        <v>11.444136370000001</v>
      </c>
      <c r="CN45">
        <v>10.73983344</v>
      </c>
      <c r="CO45">
        <v>10.76806998</v>
      </c>
      <c r="CP45">
        <v>9.1391767000000002</v>
      </c>
      <c r="CQ45">
        <v>8.5692970499999994</v>
      </c>
      <c r="CR45">
        <v>8.6998279899999993</v>
      </c>
      <c r="CS45">
        <v>9.6653479200000003</v>
      </c>
      <c r="CT45">
        <v>8.6095677399999992</v>
      </c>
      <c r="CU45">
        <v>7.1798819900000002</v>
      </c>
      <c r="CV45">
        <v>8.5618552099999992</v>
      </c>
      <c r="CW45">
        <v>9.7716658800000005</v>
      </c>
      <c r="CX45">
        <v>10.42749907</v>
      </c>
      <c r="CY45">
        <v>9.3792585699999993</v>
      </c>
      <c r="CZ45">
        <v>8.7206172199999994</v>
      </c>
      <c r="DA45">
        <v>8.5000007899999996</v>
      </c>
      <c r="DB45">
        <v>7.0302219199999998</v>
      </c>
      <c r="DC45">
        <v>5.4901314699999997</v>
      </c>
      <c r="DD45">
        <v>8.0641926900000005</v>
      </c>
      <c r="DE45">
        <v>7.0243596300000002</v>
      </c>
      <c r="DF45">
        <v>6.62299506</v>
      </c>
      <c r="DG45">
        <v>8.9560980699999995</v>
      </c>
      <c r="DH45">
        <v>4.6207186199999999</v>
      </c>
      <c r="DI45">
        <v>4.62510464</v>
      </c>
      <c r="DJ45">
        <v>7.3790280299999997</v>
      </c>
      <c r="DK45">
        <v>5.5607997899999999</v>
      </c>
      <c r="DL45">
        <v>6.5152950799999996</v>
      </c>
      <c r="DM45">
        <v>5.5675841100000003</v>
      </c>
      <c r="DN45">
        <v>5.0952287299999997</v>
      </c>
      <c r="DO45">
        <v>7.9835612600000001</v>
      </c>
      <c r="DP45">
        <v>8.0340708999999997</v>
      </c>
      <c r="DQ45">
        <v>7.1083461100000003</v>
      </c>
      <c r="DR45">
        <v>7.3233804899999999</v>
      </c>
      <c r="DS45">
        <v>8.3963103799999992</v>
      </c>
      <c r="DT45">
        <v>8.1900233700000005</v>
      </c>
      <c r="DU45">
        <v>8.2227201999999995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6.0174065700000003</v>
      </c>
      <c r="EE45">
        <v>6.12325798</v>
      </c>
      <c r="EF45">
        <v>6.2957398500000004</v>
      </c>
      <c r="EG45">
        <v>4.5412495799999997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4.8113680700000003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4.0971972699999997</v>
      </c>
      <c r="FB45">
        <v>4.4640215300000001</v>
      </c>
      <c r="FC45">
        <v>0</v>
      </c>
      <c r="FD45">
        <v>5.6448105399999999</v>
      </c>
      <c r="FE45">
        <v>0</v>
      </c>
      <c r="FF45">
        <v>5.53879491</v>
      </c>
      <c r="FG45">
        <v>0</v>
      </c>
      <c r="FH45">
        <v>6.9500991399999998</v>
      </c>
      <c r="FI45">
        <v>0</v>
      </c>
      <c r="FJ45">
        <v>4.44301806</v>
      </c>
      <c r="FK45">
        <v>4.1408312299999999</v>
      </c>
      <c r="FL45">
        <v>6.3484500400000003</v>
      </c>
      <c r="FM45">
        <v>7.7775889600000001</v>
      </c>
      <c r="FN45">
        <v>6.4812902799999996</v>
      </c>
      <c r="FO45">
        <v>0</v>
      </c>
      <c r="FP45">
        <v>3.3971124700000002</v>
      </c>
      <c r="FQ45">
        <v>0</v>
      </c>
      <c r="FR45">
        <v>7.1884976600000003</v>
      </c>
      <c r="FS45">
        <v>4.3516906400000002</v>
      </c>
    </row>
    <row r="46" spans="1:175" x14ac:dyDescent="0.2">
      <c r="A46" s="1" t="s">
        <v>220</v>
      </c>
      <c r="B46">
        <v>10.965522139999999</v>
      </c>
      <c r="C46">
        <v>10.56500342</v>
      </c>
      <c r="D46">
        <v>9.1137409500000004</v>
      </c>
      <c r="E46">
        <v>8.6426674699999992</v>
      </c>
      <c r="F46">
        <v>7.94613748</v>
      </c>
      <c r="G46">
        <v>9.5416404900000007</v>
      </c>
      <c r="H46">
        <v>10.28027509</v>
      </c>
      <c r="I46">
        <v>7.4329236300000003</v>
      </c>
      <c r="J46">
        <v>4.9747371200000003</v>
      </c>
      <c r="K46">
        <v>7.5235144399999996</v>
      </c>
      <c r="L46">
        <v>6.7167470099999997</v>
      </c>
      <c r="M46">
        <v>6.8561212300000003</v>
      </c>
      <c r="N46">
        <v>9.7922199899999995</v>
      </c>
      <c r="O46">
        <v>0</v>
      </c>
      <c r="P46">
        <v>1.76318423</v>
      </c>
      <c r="Q46">
        <v>7.8693491800000004</v>
      </c>
      <c r="R46">
        <v>6.9154828899999998</v>
      </c>
      <c r="S46">
        <v>9.5913100100000008</v>
      </c>
      <c r="T46">
        <v>7.7589581799999996</v>
      </c>
      <c r="U46">
        <v>8.6746002699999991</v>
      </c>
      <c r="V46">
        <v>6.7954207599999998</v>
      </c>
      <c r="W46">
        <v>8.9412159599999992</v>
      </c>
      <c r="X46">
        <v>8.7582676999999993</v>
      </c>
      <c r="Y46">
        <v>9.4851205400000005</v>
      </c>
      <c r="Z46">
        <v>8.5942926600000007</v>
      </c>
      <c r="AA46">
        <v>9.9840194800000006</v>
      </c>
      <c r="AB46">
        <v>9.3302799699999994</v>
      </c>
      <c r="AC46">
        <v>7.8812045800000003</v>
      </c>
      <c r="AD46">
        <v>8.9482070599999997</v>
      </c>
      <c r="AE46">
        <v>8.3392823400000005</v>
      </c>
      <c r="AF46">
        <v>7.7097761800000004</v>
      </c>
      <c r="AG46">
        <v>7.2190079100000002</v>
      </c>
      <c r="AH46">
        <v>7.2213415699999999</v>
      </c>
      <c r="AI46">
        <v>6.6693039599999997</v>
      </c>
      <c r="AJ46">
        <v>7.3509590500000002</v>
      </c>
      <c r="AK46">
        <v>9.05313312</v>
      </c>
      <c r="AL46">
        <v>7.6032392</v>
      </c>
      <c r="AM46">
        <v>6.5175989400000001</v>
      </c>
      <c r="AN46">
        <v>8.7268305099999992</v>
      </c>
      <c r="AO46">
        <v>7.1767570899999997</v>
      </c>
      <c r="AP46">
        <v>6.2790753199999996</v>
      </c>
      <c r="AQ46">
        <v>7.5711715899999996</v>
      </c>
      <c r="AR46">
        <v>8.5629472599999996</v>
      </c>
      <c r="AS46">
        <v>9.5728794599999993</v>
      </c>
      <c r="AT46">
        <v>9.1849878900000004</v>
      </c>
      <c r="AU46">
        <v>7.9822494700000002</v>
      </c>
      <c r="AV46">
        <v>9.2890364600000002</v>
      </c>
      <c r="AW46">
        <v>8.7912861600000003</v>
      </c>
      <c r="AX46">
        <v>9.5566534000000001</v>
      </c>
      <c r="AY46">
        <v>9.5341738800000009</v>
      </c>
      <c r="AZ46">
        <v>8.0373302500000001</v>
      </c>
      <c r="BA46">
        <v>7.7572593400000001</v>
      </c>
      <c r="BB46">
        <v>9.1622470699999994</v>
      </c>
      <c r="BC46">
        <v>5.7024416699999998</v>
      </c>
      <c r="BD46">
        <v>7.3045853899999997</v>
      </c>
      <c r="BE46">
        <v>8.6550231600000007</v>
      </c>
      <c r="BF46">
        <v>9.6024502100000007</v>
      </c>
      <c r="BG46">
        <v>8.2242900500000005</v>
      </c>
      <c r="BH46">
        <v>9.1254635700000009</v>
      </c>
      <c r="BI46">
        <v>7.86781372</v>
      </c>
      <c r="BJ46">
        <v>8.7333034499999993</v>
      </c>
      <c r="BK46">
        <v>8.1506594299999993</v>
      </c>
      <c r="BL46">
        <v>9.8973938199999996</v>
      </c>
      <c r="BM46">
        <v>8.4278301100000004</v>
      </c>
      <c r="BN46">
        <v>11.141725900000001</v>
      </c>
      <c r="BO46">
        <v>8.8348150400000005</v>
      </c>
      <c r="BP46">
        <v>9.0741849699999992</v>
      </c>
      <c r="BQ46">
        <v>8.6187437899999999</v>
      </c>
      <c r="BR46">
        <v>8.0719869000000006</v>
      </c>
      <c r="BS46">
        <v>9.9571443300000002</v>
      </c>
      <c r="BT46">
        <v>11.124813570000001</v>
      </c>
      <c r="BU46">
        <v>9.9918826599999999</v>
      </c>
      <c r="BV46">
        <v>10.51660695</v>
      </c>
      <c r="BW46">
        <v>9.4739130800000009</v>
      </c>
      <c r="BX46">
        <v>10.03268242</v>
      </c>
      <c r="BY46">
        <v>9.2522337300000004</v>
      </c>
      <c r="BZ46">
        <v>9.5265518599999996</v>
      </c>
      <c r="CA46">
        <v>6.2356743100000003</v>
      </c>
      <c r="CB46">
        <v>8.7456931000000004</v>
      </c>
      <c r="CC46">
        <v>4.4144715200000002</v>
      </c>
      <c r="CD46">
        <v>7.8914432799999998</v>
      </c>
      <c r="CE46">
        <v>7.5633427199999996</v>
      </c>
      <c r="CF46">
        <v>8.23798195</v>
      </c>
      <c r="CG46">
        <v>6.1516651600000003</v>
      </c>
      <c r="CH46">
        <v>10.397983569999999</v>
      </c>
      <c r="CI46">
        <v>10.486842080000001</v>
      </c>
      <c r="CJ46">
        <v>8.9873835900000003</v>
      </c>
      <c r="CK46">
        <v>9.3808498399999998</v>
      </c>
      <c r="CL46">
        <v>9.8988879999999995</v>
      </c>
      <c r="CM46">
        <v>8.2993940199999994</v>
      </c>
      <c r="CN46">
        <v>6.8871960400000001</v>
      </c>
      <c r="CO46">
        <v>6.8851727800000004</v>
      </c>
      <c r="CP46">
        <v>9.3040411699999996</v>
      </c>
      <c r="CQ46">
        <v>9.4465985200000002</v>
      </c>
      <c r="CR46">
        <v>9.6363531099999999</v>
      </c>
      <c r="CS46">
        <v>10.706068500000001</v>
      </c>
      <c r="CT46">
        <v>9.6518750299999994</v>
      </c>
      <c r="CU46">
        <v>8.5245782999999999</v>
      </c>
      <c r="CV46">
        <v>10.75505822</v>
      </c>
      <c r="CW46">
        <v>8.8850391200000001</v>
      </c>
      <c r="CX46">
        <v>11.42084195</v>
      </c>
      <c r="CY46">
        <v>6.4250423200000002</v>
      </c>
      <c r="CZ46">
        <v>5.7878420699999999</v>
      </c>
      <c r="DA46">
        <v>8.0391320999999998</v>
      </c>
      <c r="DB46">
        <v>5.4389367100000001</v>
      </c>
      <c r="DC46">
        <v>6.6900090099999998</v>
      </c>
      <c r="DD46">
        <v>5.5939888199999999</v>
      </c>
      <c r="DE46">
        <v>0</v>
      </c>
      <c r="DF46">
        <v>5.0843397399999999</v>
      </c>
      <c r="DG46">
        <v>7.7369454600000003</v>
      </c>
      <c r="DH46">
        <v>8.4622465800000004</v>
      </c>
      <c r="DI46">
        <v>4.3943179600000004</v>
      </c>
      <c r="DJ46">
        <v>5.9114118199999997</v>
      </c>
      <c r="DK46">
        <v>6.3422474600000003</v>
      </c>
      <c r="DL46">
        <v>7.2647003699999999</v>
      </c>
      <c r="DM46">
        <v>9.0150605600000002</v>
      </c>
      <c r="DN46">
        <v>8.0399036400000004</v>
      </c>
      <c r="DO46">
        <v>8.3741199999999996</v>
      </c>
      <c r="DP46">
        <v>7.0724942300000002</v>
      </c>
      <c r="DQ46">
        <v>8.2679255499999993</v>
      </c>
      <c r="DR46">
        <v>7.4292081100000003</v>
      </c>
      <c r="DS46">
        <v>7.5858009500000003</v>
      </c>
      <c r="DT46">
        <v>7.0754877799999996</v>
      </c>
      <c r="DU46">
        <v>8.4957101700000006</v>
      </c>
      <c r="DV46">
        <v>0</v>
      </c>
      <c r="DW46">
        <v>4.2404123499999997</v>
      </c>
      <c r="DX46">
        <v>4.6969879700000003</v>
      </c>
      <c r="DY46">
        <v>5.8488985299999996</v>
      </c>
      <c r="DZ46">
        <v>5.51873389</v>
      </c>
      <c r="EA46">
        <v>8.0024145400000002</v>
      </c>
      <c r="EB46">
        <v>4.6867404199999996</v>
      </c>
      <c r="EC46">
        <v>2.2540597400000002</v>
      </c>
      <c r="ED46">
        <v>6.7493897799999996</v>
      </c>
      <c r="EE46">
        <v>5.4038333099999996</v>
      </c>
      <c r="EF46">
        <v>6.7106838800000004</v>
      </c>
      <c r="EG46">
        <v>6.7097196600000002</v>
      </c>
      <c r="EH46">
        <v>6.5458892300000002</v>
      </c>
      <c r="EI46">
        <v>2.5026830599999998</v>
      </c>
      <c r="EJ46">
        <v>5.9834304899999999</v>
      </c>
      <c r="EK46">
        <v>6.2669804899999999</v>
      </c>
      <c r="EL46">
        <v>5.9361484200000003</v>
      </c>
      <c r="EM46">
        <v>5.5887665699999998</v>
      </c>
      <c r="EN46">
        <v>6.1857222500000004</v>
      </c>
      <c r="EO46">
        <v>5.6247479699999996</v>
      </c>
      <c r="EP46">
        <v>2.8307961000000001</v>
      </c>
      <c r="EQ46">
        <v>5.0055925200000004</v>
      </c>
      <c r="ER46">
        <v>7.2278712299999999</v>
      </c>
      <c r="ES46">
        <v>0.45488415000000199</v>
      </c>
      <c r="ET46">
        <v>1.59702152</v>
      </c>
      <c r="EU46">
        <v>0.53071668999999799</v>
      </c>
      <c r="EV46">
        <v>0</v>
      </c>
      <c r="EW46">
        <v>0</v>
      </c>
      <c r="EX46">
        <v>0</v>
      </c>
      <c r="EY46">
        <v>0</v>
      </c>
      <c r="EZ46">
        <v>0.25514753999999901</v>
      </c>
      <c r="FA46">
        <v>0</v>
      </c>
      <c r="FB46">
        <v>2.7503744999999999</v>
      </c>
      <c r="FC46">
        <v>3.1796672199999998</v>
      </c>
      <c r="FD46">
        <v>0.84764315000000001</v>
      </c>
      <c r="FE46">
        <v>1.7017899700000001</v>
      </c>
      <c r="FF46">
        <v>0.13001655000000101</v>
      </c>
      <c r="FG46">
        <v>0.26316895000000101</v>
      </c>
      <c r="FH46">
        <v>1.67256289</v>
      </c>
      <c r="FI46">
        <v>2.3865981199999999</v>
      </c>
      <c r="FJ46">
        <v>2.1631701699999999</v>
      </c>
      <c r="FK46">
        <v>0</v>
      </c>
      <c r="FL46">
        <v>0</v>
      </c>
      <c r="FM46">
        <v>0</v>
      </c>
      <c r="FN46">
        <v>0</v>
      </c>
      <c r="FO46">
        <v>0.74935167999999996</v>
      </c>
      <c r="FP46">
        <v>0</v>
      </c>
      <c r="FQ46">
        <v>0</v>
      </c>
      <c r="FR46">
        <v>1.44660386</v>
      </c>
      <c r="FS46">
        <v>0</v>
      </c>
    </row>
    <row r="47" spans="1:175" x14ac:dyDescent="0.2">
      <c r="A47" s="1" t="s">
        <v>221</v>
      </c>
      <c r="B47">
        <v>7.1182009900000001</v>
      </c>
      <c r="C47">
        <v>2.3045358</v>
      </c>
      <c r="D47">
        <v>7.5633712900000001</v>
      </c>
      <c r="E47">
        <v>8.08362157</v>
      </c>
      <c r="F47">
        <v>1.3434204000000001</v>
      </c>
      <c r="G47">
        <v>5.9338175900000003</v>
      </c>
      <c r="H47">
        <v>7.0652819899999999</v>
      </c>
      <c r="I47">
        <v>5.6960878099999999</v>
      </c>
      <c r="J47">
        <v>6.4986840199999998</v>
      </c>
      <c r="K47">
        <v>7.0686944399999998</v>
      </c>
      <c r="L47">
        <v>8.1480419800000004</v>
      </c>
      <c r="M47">
        <v>8.3047225900000008</v>
      </c>
      <c r="N47">
        <v>0</v>
      </c>
      <c r="O47">
        <v>5.4173834999999997</v>
      </c>
      <c r="P47">
        <v>0</v>
      </c>
      <c r="Q47">
        <v>6.6525944900000002</v>
      </c>
      <c r="R47">
        <v>0</v>
      </c>
      <c r="S47">
        <v>7.2855471200000004</v>
      </c>
      <c r="T47">
        <v>5.3855542500000002</v>
      </c>
      <c r="U47">
        <v>7.8878760799999998</v>
      </c>
      <c r="V47">
        <v>3.0186834299999998</v>
      </c>
      <c r="W47">
        <v>7.0890601200000001</v>
      </c>
      <c r="X47">
        <v>0</v>
      </c>
      <c r="Y47">
        <v>5.83863442</v>
      </c>
      <c r="Z47">
        <v>3.02026306</v>
      </c>
      <c r="AA47">
        <v>1.3379493200000001</v>
      </c>
      <c r="AB47">
        <v>0.276237550000001</v>
      </c>
      <c r="AC47">
        <v>0</v>
      </c>
      <c r="AD47">
        <v>1.24094408</v>
      </c>
      <c r="AE47">
        <v>0</v>
      </c>
      <c r="AF47">
        <v>0</v>
      </c>
      <c r="AG47">
        <v>0</v>
      </c>
      <c r="AH47">
        <v>0</v>
      </c>
      <c r="AI47">
        <v>5.0628541199999999</v>
      </c>
      <c r="AJ47">
        <v>0</v>
      </c>
      <c r="AK47">
        <v>6.9160664399999998</v>
      </c>
      <c r="AL47">
        <v>0</v>
      </c>
      <c r="AM47">
        <v>7.0486224000000002</v>
      </c>
      <c r="AN47">
        <v>6.56074789</v>
      </c>
      <c r="AO47">
        <v>5.8525429400000002</v>
      </c>
      <c r="AP47">
        <v>5.7830961700000003</v>
      </c>
      <c r="AQ47">
        <v>0</v>
      </c>
      <c r="AR47">
        <v>3.4316998999999999</v>
      </c>
      <c r="AS47">
        <v>2.7820918899999998</v>
      </c>
      <c r="AT47">
        <v>0</v>
      </c>
      <c r="AU47">
        <v>2.7061750400000002</v>
      </c>
      <c r="AV47">
        <v>0</v>
      </c>
      <c r="AW47">
        <v>4.14248672</v>
      </c>
      <c r="AX47">
        <v>7.1783194400000001</v>
      </c>
      <c r="AY47">
        <v>6.3717829999999998</v>
      </c>
      <c r="AZ47">
        <v>0</v>
      </c>
      <c r="BA47">
        <v>0</v>
      </c>
      <c r="BB47">
        <v>0</v>
      </c>
      <c r="BC47">
        <v>7.3080144200000001</v>
      </c>
      <c r="BD47">
        <v>6.2787270099999999</v>
      </c>
      <c r="BE47">
        <v>6.0839400000000001</v>
      </c>
      <c r="BF47">
        <v>5.4254197499999997</v>
      </c>
      <c r="BG47">
        <v>7.2479796800000003</v>
      </c>
      <c r="BH47">
        <v>0</v>
      </c>
      <c r="BI47">
        <v>5.9428537400000003</v>
      </c>
      <c r="BJ47">
        <v>0.53824139999999998</v>
      </c>
      <c r="BK47">
        <v>7.39643988</v>
      </c>
      <c r="BL47">
        <v>0</v>
      </c>
      <c r="BM47">
        <v>0</v>
      </c>
      <c r="BN47">
        <v>4.5013000300000003</v>
      </c>
      <c r="BO47">
        <v>2.5381777699999999</v>
      </c>
      <c r="BP47">
        <v>8.0748518300000001</v>
      </c>
      <c r="BQ47">
        <v>6.9791307400000004</v>
      </c>
      <c r="BR47">
        <v>6.2146759500000002</v>
      </c>
      <c r="BS47">
        <v>6.4072503300000001</v>
      </c>
      <c r="BT47">
        <v>7.294028</v>
      </c>
      <c r="BU47">
        <v>1.0143578900000001</v>
      </c>
      <c r="BV47">
        <v>5.2930108100000002</v>
      </c>
      <c r="BW47">
        <v>6.5215710500000004</v>
      </c>
      <c r="BX47">
        <v>0</v>
      </c>
      <c r="BY47">
        <v>0</v>
      </c>
      <c r="BZ47">
        <v>0</v>
      </c>
      <c r="CA47">
        <v>7.1215122600000003</v>
      </c>
      <c r="CB47">
        <v>5.6447618300000002</v>
      </c>
      <c r="CC47">
        <v>7.0852755600000004</v>
      </c>
      <c r="CD47">
        <v>8.0864948699999992</v>
      </c>
      <c r="CE47">
        <v>4.9009995599999998</v>
      </c>
      <c r="CF47">
        <v>0</v>
      </c>
      <c r="CG47">
        <v>0</v>
      </c>
      <c r="CH47">
        <v>0</v>
      </c>
      <c r="CI47">
        <v>8.7498222699999992</v>
      </c>
      <c r="CJ47">
        <v>7.5046277100000003</v>
      </c>
      <c r="CK47">
        <v>0</v>
      </c>
      <c r="CL47">
        <v>6.1920600200000004</v>
      </c>
      <c r="CM47">
        <v>0</v>
      </c>
      <c r="CN47">
        <v>5.2426957500000002</v>
      </c>
      <c r="CO47">
        <v>6.24732719</v>
      </c>
      <c r="CP47">
        <v>6.9964431400000002</v>
      </c>
      <c r="CQ47">
        <v>5.1639009800000002</v>
      </c>
      <c r="CR47">
        <v>7.0879775399999998</v>
      </c>
      <c r="CS47">
        <v>6.5024447099999998</v>
      </c>
      <c r="CT47">
        <v>6.2424754299999998</v>
      </c>
      <c r="CU47">
        <v>6.6841867700000002</v>
      </c>
      <c r="CV47">
        <v>6.1855856899999999</v>
      </c>
      <c r="CW47">
        <v>6.3183921700000001</v>
      </c>
      <c r="CX47">
        <v>6.0444254099999997</v>
      </c>
      <c r="CY47">
        <v>0</v>
      </c>
      <c r="CZ47">
        <v>2.1392917300000001</v>
      </c>
      <c r="DA47">
        <v>2.5557665799999998</v>
      </c>
      <c r="DB47">
        <v>0</v>
      </c>
      <c r="DC47">
        <v>6.2383202500000001</v>
      </c>
      <c r="DD47">
        <v>7.1176041200000002</v>
      </c>
      <c r="DE47">
        <v>7.2381061600000001</v>
      </c>
      <c r="DF47">
        <v>7.28527054</v>
      </c>
      <c r="DG47">
        <v>0</v>
      </c>
      <c r="DH47">
        <v>0</v>
      </c>
      <c r="DI47">
        <v>0</v>
      </c>
      <c r="DJ47">
        <v>0</v>
      </c>
      <c r="DK47">
        <v>7.63243004</v>
      </c>
      <c r="DL47">
        <v>6.9020984199999997</v>
      </c>
      <c r="DM47">
        <v>6.3432408100000002</v>
      </c>
      <c r="DN47">
        <v>6.4355746399999996</v>
      </c>
      <c r="DO47">
        <v>7.7766335</v>
      </c>
      <c r="DP47">
        <v>7.4158846299999999</v>
      </c>
      <c r="DQ47">
        <v>6.9723602700000002</v>
      </c>
      <c r="DR47">
        <v>6.5758155399999998</v>
      </c>
      <c r="DS47">
        <v>7.25496681</v>
      </c>
      <c r="DT47">
        <v>0</v>
      </c>
      <c r="DU47">
        <v>7.1964742800000003</v>
      </c>
      <c r="DV47">
        <v>0</v>
      </c>
      <c r="DW47">
        <v>0</v>
      </c>
      <c r="DX47">
        <v>2.5501085200000002</v>
      </c>
      <c r="DY47">
        <v>0</v>
      </c>
      <c r="DZ47">
        <v>5.3528123399999998</v>
      </c>
      <c r="EA47">
        <v>3.1978017799999998</v>
      </c>
      <c r="EB47">
        <v>6.0381274400000002</v>
      </c>
      <c r="EC47">
        <v>6.60897325</v>
      </c>
      <c r="ED47">
        <v>5.5430905499999996</v>
      </c>
      <c r="EE47">
        <v>6.7946578899999999</v>
      </c>
      <c r="EF47">
        <v>7.7985855500000003</v>
      </c>
      <c r="EG47">
        <v>4.8189491599999998</v>
      </c>
      <c r="EH47">
        <v>7.8164157300000001</v>
      </c>
      <c r="EI47">
        <v>5.8242229200000004</v>
      </c>
      <c r="EJ47">
        <v>6.3897653200000004</v>
      </c>
      <c r="EK47">
        <v>7.1583431099999997</v>
      </c>
      <c r="EL47">
        <v>4.3290564900000001</v>
      </c>
      <c r="EM47">
        <v>0</v>
      </c>
      <c r="EN47">
        <v>0</v>
      </c>
      <c r="EO47">
        <v>5.3729089800000001</v>
      </c>
      <c r="EP47">
        <v>7.9047108100000001</v>
      </c>
      <c r="EQ47">
        <v>3.1691592399999999</v>
      </c>
      <c r="ER47">
        <v>0</v>
      </c>
      <c r="ES47">
        <v>7.3525608399999998</v>
      </c>
      <c r="ET47">
        <v>0</v>
      </c>
      <c r="EU47">
        <v>4.5788384600000001</v>
      </c>
      <c r="EV47">
        <v>8.3164523199999998</v>
      </c>
      <c r="EW47">
        <v>5.7536374400000003</v>
      </c>
      <c r="EX47">
        <v>0</v>
      </c>
      <c r="EY47">
        <v>2.9217050200000001</v>
      </c>
      <c r="EZ47">
        <v>6.9574218099999996</v>
      </c>
      <c r="FA47">
        <v>5.6527862799999999</v>
      </c>
      <c r="FB47">
        <v>7.5298393299999997</v>
      </c>
      <c r="FC47">
        <v>6.6496674699999998</v>
      </c>
      <c r="FD47">
        <v>7.1862125900000002</v>
      </c>
      <c r="FE47">
        <v>6.47556156</v>
      </c>
      <c r="FF47">
        <v>2.2630426699999999</v>
      </c>
      <c r="FG47">
        <v>4.4587002499999997</v>
      </c>
      <c r="FH47">
        <v>4.4917961599999998</v>
      </c>
      <c r="FI47">
        <v>4.3191192699999998</v>
      </c>
      <c r="FJ47">
        <v>4.0576917799999999</v>
      </c>
      <c r="FK47">
        <v>4.1942419700000002</v>
      </c>
      <c r="FL47">
        <v>7.7035843399999999</v>
      </c>
      <c r="FM47">
        <v>5.3922241499999997</v>
      </c>
      <c r="FN47">
        <v>6.8983412199999998</v>
      </c>
      <c r="FO47">
        <v>6.6542948500000003</v>
      </c>
      <c r="FP47">
        <v>0</v>
      </c>
      <c r="FQ47">
        <v>6.1357947199999998</v>
      </c>
      <c r="FR47">
        <v>0</v>
      </c>
      <c r="FS47">
        <v>3.66588483</v>
      </c>
    </row>
    <row r="48" spans="1:175" x14ac:dyDescent="0.2">
      <c r="A48" s="1" t="s">
        <v>222</v>
      </c>
      <c r="B48">
        <v>7.6654493600000002</v>
      </c>
      <c r="C48">
        <v>7.9679662699999998</v>
      </c>
      <c r="D48">
        <v>6.06501001</v>
      </c>
      <c r="E48">
        <v>4.4240255800000003</v>
      </c>
      <c r="F48">
        <v>7.9241764699999999</v>
      </c>
      <c r="G48">
        <v>4.6694262100000001</v>
      </c>
      <c r="H48">
        <v>6.2876892199999999</v>
      </c>
      <c r="I48">
        <v>5.7881591500000003</v>
      </c>
      <c r="J48">
        <v>7.4278726199999996</v>
      </c>
      <c r="K48">
        <v>5.1742112100000002</v>
      </c>
      <c r="L48">
        <v>6.2811438199999996</v>
      </c>
      <c r="M48">
        <v>0</v>
      </c>
      <c r="N48">
        <v>8.0229876400000002</v>
      </c>
      <c r="O48">
        <v>0</v>
      </c>
      <c r="P48">
        <v>0</v>
      </c>
      <c r="Q48">
        <v>0</v>
      </c>
      <c r="R48">
        <v>6.6310468699999996</v>
      </c>
      <c r="S48">
        <v>6.64508119</v>
      </c>
      <c r="T48">
        <v>4.5915024799999999</v>
      </c>
      <c r="U48">
        <v>7.6713168200000004</v>
      </c>
      <c r="V48">
        <v>5.4590377400000003</v>
      </c>
      <c r="W48">
        <v>4.5722745400000004</v>
      </c>
      <c r="X48">
        <v>0</v>
      </c>
      <c r="Y48">
        <v>8.0654834700000002</v>
      </c>
      <c r="Z48">
        <v>8.15416645</v>
      </c>
      <c r="AA48">
        <v>7.2767973699999997</v>
      </c>
      <c r="AB48">
        <v>8.9372753399999993</v>
      </c>
      <c r="AC48">
        <v>8.6932877299999998</v>
      </c>
      <c r="AD48">
        <v>5.6613077900000004</v>
      </c>
      <c r="AE48">
        <v>6.6739166000000001</v>
      </c>
      <c r="AF48">
        <v>0</v>
      </c>
      <c r="AG48">
        <v>6.4191726100000004</v>
      </c>
      <c r="AH48">
        <v>6.4974377900000002</v>
      </c>
      <c r="AI48">
        <v>0</v>
      </c>
      <c r="AJ48">
        <v>5.8707725699999997</v>
      </c>
      <c r="AK48">
        <v>8.2733029299999998</v>
      </c>
      <c r="AL48">
        <v>0</v>
      </c>
      <c r="AM48">
        <v>6.4154615599999998</v>
      </c>
      <c r="AN48">
        <v>0</v>
      </c>
      <c r="AO48">
        <v>0.94801181000000101</v>
      </c>
      <c r="AP48">
        <v>0</v>
      </c>
      <c r="AQ48">
        <v>0</v>
      </c>
      <c r="AR48">
        <v>0</v>
      </c>
      <c r="AS48">
        <v>0</v>
      </c>
      <c r="AT48">
        <v>5.9710840300000001</v>
      </c>
      <c r="AU48">
        <v>6.7016290200000004</v>
      </c>
      <c r="AV48">
        <v>6.3662240700000003</v>
      </c>
      <c r="AW48">
        <v>6.1660700400000001</v>
      </c>
      <c r="AX48">
        <v>6.50126705</v>
      </c>
      <c r="AY48">
        <v>8.42187777</v>
      </c>
      <c r="AZ48">
        <v>5.8349331400000004</v>
      </c>
      <c r="BA48">
        <v>3.9164695599999999</v>
      </c>
      <c r="BB48">
        <v>6.7751651199999996</v>
      </c>
      <c r="BC48">
        <v>0</v>
      </c>
      <c r="BD48">
        <v>0</v>
      </c>
      <c r="BE48">
        <v>4.4696863000000002</v>
      </c>
      <c r="BF48">
        <v>6.0482067900000001</v>
      </c>
      <c r="BG48">
        <v>5.7826114200000003</v>
      </c>
      <c r="BH48">
        <v>4.7014493699999997</v>
      </c>
      <c r="BI48">
        <v>4.3123212400000002</v>
      </c>
      <c r="BJ48">
        <v>0</v>
      </c>
      <c r="BK48">
        <v>4.6911383799999999</v>
      </c>
      <c r="BL48">
        <v>8.5394651699999997</v>
      </c>
      <c r="BM48">
        <v>5.7735137600000002</v>
      </c>
      <c r="BN48">
        <v>8.1704437500000004</v>
      </c>
      <c r="BO48">
        <v>5.04246588</v>
      </c>
      <c r="BP48">
        <v>8.4099355899999999</v>
      </c>
      <c r="BQ48">
        <v>7.3412468999999998</v>
      </c>
      <c r="BR48">
        <v>6.4768593399999999</v>
      </c>
      <c r="BS48">
        <v>5.7977541199999996</v>
      </c>
      <c r="BT48">
        <v>7.6904432700000003</v>
      </c>
      <c r="BU48">
        <v>6.8832164799999997</v>
      </c>
      <c r="BV48">
        <v>0</v>
      </c>
      <c r="BW48">
        <v>4.8306105600000002</v>
      </c>
      <c r="BX48">
        <v>5.8701821000000001</v>
      </c>
      <c r="BY48">
        <v>0</v>
      </c>
      <c r="BZ48">
        <v>0</v>
      </c>
      <c r="CA48">
        <v>5.0480689200000004</v>
      </c>
      <c r="CB48">
        <v>3.9394133</v>
      </c>
      <c r="CC48">
        <v>0</v>
      </c>
      <c r="CD48">
        <v>4.85292236</v>
      </c>
      <c r="CE48">
        <v>6.2961671199999998</v>
      </c>
      <c r="CF48">
        <v>6.5051499899999996</v>
      </c>
      <c r="CG48">
        <v>6.76512533</v>
      </c>
      <c r="CH48">
        <v>9.04858297</v>
      </c>
      <c r="CI48">
        <v>4.52853759</v>
      </c>
      <c r="CJ48">
        <v>9.3264709200000002</v>
      </c>
      <c r="CK48">
        <v>8.6409663200000004</v>
      </c>
      <c r="CL48">
        <v>8.1039628599999993</v>
      </c>
      <c r="CM48">
        <v>0</v>
      </c>
      <c r="CN48">
        <v>5.6310181699999999</v>
      </c>
      <c r="CO48">
        <v>5.6170875699999998</v>
      </c>
      <c r="CP48">
        <v>6.9847857800000002</v>
      </c>
      <c r="CQ48">
        <v>6.9840459600000004</v>
      </c>
      <c r="CR48">
        <v>4.9949690799999997</v>
      </c>
      <c r="CS48">
        <v>5.2437670599999997</v>
      </c>
      <c r="CT48">
        <v>0</v>
      </c>
      <c r="CU48">
        <v>6.0485672800000003</v>
      </c>
      <c r="CV48">
        <v>8.5355397100000001</v>
      </c>
      <c r="CW48">
        <v>7.9203751200000001</v>
      </c>
      <c r="CX48">
        <v>6.4682773999999998</v>
      </c>
      <c r="CY48">
        <v>8.9376337899999996</v>
      </c>
      <c r="CZ48">
        <v>7.6823535300000003</v>
      </c>
      <c r="DA48">
        <v>0</v>
      </c>
      <c r="DB48">
        <v>0</v>
      </c>
      <c r="DC48">
        <v>0</v>
      </c>
      <c r="DD48">
        <v>5.4943964899999997</v>
      </c>
      <c r="DE48">
        <v>0</v>
      </c>
      <c r="DF48">
        <v>0</v>
      </c>
      <c r="DG48">
        <v>0</v>
      </c>
      <c r="DH48">
        <v>0</v>
      </c>
      <c r="DI48">
        <v>6.0661253799999999</v>
      </c>
      <c r="DJ48">
        <v>0</v>
      </c>
      <c r="DK48">
        <v>5.4507080600000002</v>
      </c>
      <c r="DL48">
        <v>0</v>
      </c>
      <c r="DM48">
        <v>4.41799958</v>
      </c>
      <c r="DN48">
        <v>5.3328012200000003</v>
      </c>
      <c r="DO48">
        <v>4.6137335400000001</v>
      </c>
      <c r="DP48">
        <v>8.6924793299999994</v>
      </c>
      <c r="DQ48">
        <v>5.9932520499999997</v>
      </c>
      <c r="DR48">
        <v>4.5966657700000004</v>
      </c>
      <c r="DS48">
        <v>5.9490766099999997</v>
      </c>
      <c r="DT48">
        <v>7.3806696499999997</v>
      </c>
      <c r="DU48">
        <v>7.6159658099999996</v>
      </c>
      <c r="DV48">
        <v>0</v>
      </c>
      <c r="DW48">
        <v>4.3409274099999999</v>
      </c>
      <c r="DX48">
        <v>0</v>
      </c>
      <c r="DY48">
        <v>5.0405683300000002</v>
      </c>
      <c r="DZ48">
        <v>5.3263309400000001</v>
      </c>
      <c r="EA48">
        <v>5.7391210399999997</v>
      </c>
      <c r="EB48">
        <v>0</v>
      </c>
      <c r="EC48">
        <v>0</v>
      </c>
      <c r="ED48">
        <v>4.6841169200000001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5.4804674799999997</v>
      </c>
      <c r="EK48">
        <v>0</v>
      </c>
      <c r="EL48">
        <v>0</v>
      </c>
      <c r="EM48">
        <v>0</v>
      </c>
      <c r="EN48">
        <v>0</v>
      </c>
      <c r="EO48">
        <v>5.2058344700000001</v>
      </c>
      <c r="EP48">
        <v>0</v>
      </c>
      <c r="EQ48">
        <v>0</v>
      </c>
      <c r="ER48">
        <v>0</v>
      </c>
      <c r="ES48">
        <v>0</v>
      </c>
      <c r="ET48">
        <v>4.1537348200000004</v>
      </c>
      <c r="EU48">
        <v>0</v>
      </c>
      <c r="EV48">
        <v>0</v>
      </c>
      <c r="EW48">
        <v>0</v>
      </c>
      <c r="EX48">
        <v>4.8368519900000004</v>
      </c>
      <c r="EY48">
        <v>0</v>
      </c>
      <c r="EZ48">
        <v>4.3535613</v>
      </c>
      <c r="FA48">
        <v>0</v>
      </c>
      <c r="FB48">
        <v>4.5784378400000003</v>
      </c>
      <c r="FC48">
        <v>4.7433794599999999</v>
      </c>
      <c r="FD48">
        <v>0</v>
      </c>
      <c r="FE48">
        <v>0</v>
      </c>
      <c r="FF48">
        <v>0</v>
      </c>
      <c r="FG48">
        <v>0</v>
      </c>
      <c r="FH48">
        <v>4.87485196</v>
      </c>
      <c r="FI48">
        <v>5.1218383300000001</v>
      </c>
      <c r="FJ48">
        <v>4.7367340999999996</v>
      </c>
      <c r="FK48">
        <v>0</v>
      </c>
      <c r="FL48">
        <v>0</v>
      </c>
      <c r="FM48">
        <v>0</v>
      </c>
      <c r="FN48">
        <v>4.6042933499999998</v>
      </c>
      <c r="FO48">
        <v>0</v>
      </c>
      <c r="FP48">
        <v>0</v>
      </c>
      <c r="FQ48">
        <v>0</v>
      </c>
      <c r="FR48">
        <v>0</v>
      </c>
      <c r="FS48">
        <v>0</v>
      </c>
    </row>
    <row r="49" spans="1:175" x14ac:dyDescent="0.2">
      <c r="A49" s="1" t="s">
        <v>22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4.4196248200000001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4.1464042000000001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4.5363281999999998</v>
      </c>
      <c r="BK49">
        <v>0</v>
      </c>
      <c r="BL49">
        <v>0</v>
      </c>
      <c r="BM49">
        <v>5.5969583600000004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4.4581052300000001</v>
      </c>
      <c r="BV49">
        <v>5.8824796800000003</v>
      </c>
      <c r="BW49">
        <v>0</v>
      </c>
      <c r="BX49">
        <v>0</v>
      </c>
      <c r="BY49">
        <v>0</v>
      </c>
      <c r="BZ49">
        <v>6.0743758100000003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4.8045973599999998</v>
      </c>
      <c r="CL49">
        <v>5.3969299800000003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4.2537477399999997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4.7311603599999996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3.6124935100000002</v>
      </c>
      <c r="EC49">
        <v>0</v>
      </c>
      <c r="ED49">
        <v>0</v>
      </c>
      <c r="EE49">
        <v>0</v>
      </c>
      <c r="EF49">
        <v>0</v>
      </c>
      <c r="EG49">
        <v>6.6350978200000004</v>
      </c>
      <c r="EH49">
        <v>3.2616522300000002</v>
      </c>
      <c r="EI49">
        <v>5.4971478200000004</v>
      </c>
      <c r="EJ49">
        <v>7.2501413699999997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4.7791391299999999</v>
      </c>
      <c r="EU49">
        <v>6.3758825200000002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</row>
    <row r="50" spans="1:175" x14ac:dyDescent="0.2">
      <c r="A50" s="1" t="s">
        <v>224</v>
      </c>
      <c r="B50">
        <v>9.9846301400000002</v>
      </c>
      <c r="C50">
        <v>8.7998620800000005</v>
      </c>
      <c r="D50">
        <v>8.3883207199999994</v>
      </c>
      <c r="E50">
        <v>7.7080224800000003</v>
      </c>
      <c r="F50">
        <v>6.9442570999999997</v>
      </c>
      <c r="G50">
        <v>6.94219762</v>
      </c>
      <c r="H50">
        <v>7.1089570599999998</v>
      </c>
      <c r="I50">
        <v>7.3888719500000004</v>
      </c>
      <c r="J50">
        <v>4.5387645499999998</v>
      </c>
      <c r="K50">
        <v>5.1828748999999998</v>
      </c>
      <c r="L50">
        <v>0</v>
      </c>
      <c r="M50">
        <v>7.3123241200000004</v>
      </c>
      <c r="N50">
        <v>0</v>
      </c>
      <c r="O50">
        <v>5.6209218099999996</v>
      </c>
      <c r="P50">
        <v>0</v>
      </c>
      <c r="Q50">
        <v>4.8915911699999999</v>
      </c>
      <c r="R50">
        <v>6.1925234299999996</v>
      </c>
      <c r="S50">
        <v>6.3132296999999999</v>
      </c>
      <c r="T50">
        <v>6.30426003</v>
      </c>
      <c r="U50">
        <v>5.9910603699999996</v>
      </c>
      <c r="V50">
        <v>0</v>
      </c>
      <c r="W50">
        <v>6.7495746800000003</v>
      </c>
      <c r="X50">
        <v>7.7494889699999998</v>
      </c>
      <c r="Y50">
        <v>7.56378971</v>
      </c>
      <c r="Z50">
        <v>6.1983033599999997</v>
      </c>
      <c r="AA50">
        <v>6.4901844100000003</v>
      </c>
      <c r="AB50">
        <v>8.1678213599999996</v>
      </c>
      <c r="AC50">
        <v>0</v>
      </c>
      <c r="AD50">
        <v>8.0170485800000009</v>
      </c>
      <c r="AE50">
        <v>5.6001156300000003</v>
      </c>
      <c r="AF50">
        <v>7.0790269600000002</v>
      </c>
      <c r="AG50">
        <v>5.8973722200000003</v>
      </c>
      <c r="AH50">
        <v>4.9702473999999999</v>
      </c>
      <c r="AI50">
        <v>6.5771326200000004</v>
      </c>
      <c r="AJ50">
        <v>6.4557343400000002</v>
      </c>
      <c r="AK50">
        <v>6.2238449200000003</v>
      </c>
      <c r="AL50">
        <v>6.5803135299999997</v>
      </c>
      <c r="AM50">
        <v>4.9612713900000003</v>
      </c>
      <c r="AN50">
        <v>5.6638937699999996</v>
      </c>
      <c r="AO50">
        <v>1.90035584</v>
      </c>
      <c r="AP50">
        <v>5.9604328500000001</v>
      </c>
      <c r="AQ50">
        <v>7.9940924100000004</v>
      </c>
      <c r="AR50">
        <v>6.8969162900000001</v>
      </c>
      <c r="AS50">
        <v>4.8264564300000004</v>
      </c>
      <c r="AT50">
        <v>6.4259123999999996</v>
      </c>
      <c r="AU50">
        <v>6.4360556999999998</v>
      </c>
      <c r="AV50">
        <v>4.9110147299999998</v>
      </c>
      <c r="AW50">
        <v>6.7390480200000002</v>
      </c>
      <c r="AX50">
        <v>6.8146832399999999</v>
      </c>
      <c r="AY50">
        <v>6.8344240799999998</v>
      </c>
      <c r="AZ50">
        <v>6.7567704700000002</v>
      </c>
      <c r="BA50">
        <v>6.4406391899999997</v>
      </c>
      <c r="BB50">
        <v>0</v>
      </c>
      <c r="BC50">
        <v>3.1688407999999999</v>
      </c>
      <c r="BD50">
        <v>5.5883046700000003</v>
      </c>
      <c r="BE50">
        <v>3.5120339299999999</v>
      </c>
      <c r="BF50">
        <v>6.6848443</v>
      </c>
      <c r="BG50">
        <v>5.8961859399999996</v>
      </c>
      <c r="BH50">
        <v>5.8881014699999996</v>
      </c>
      <c r="BI50">
        <v>6.4496082899999996</v>
      </c>
      <c r="BJ50">
        <v>7.8402724900000003</v>
      </c>
      <c r="BK50">
        <v>7.3593555200000003</v>
      </c>
      <c r="BL50">
        <v>6.7120366000000002</v>
      </c>
      <c r="BM50">
        <v>4.7349200700000003</v>
      </c>
      <c r="BN50">
        <v>10.0246341</v>
      </c>
      <c r="BO50">
        <v>4.1734249099999996</v>
      </c>
      <c r="BP50">
        <v>3.6453593199999998</v>
      </c>
      <c r="BQ50">
        <v>0</v>
      </c>
      <c r="BR50">
        <v>0</v>
      </c>
      <c r="BS50">
        <v>0</v>
      </c>
      <c r="BT50">
        <v>7.3899474100000004</v>
      </c>
      <c r="BU50">
        <v>8.6987599299999996</v>
      </c>
      <c r="BV50">
        <v>8.9775433299999996</v>
      </c>
      <c r="BW50">
        <v>0</v>
      </c>
      <c r="BX50">
        <v>6.56213654</v>
      </c>
      <c r="BY50">
        <v>6.2269002699999998</v>
      </c>
      <c r="BZ50">
        <v>8.0461241099999992</v>
      </c>
      <c r="CA50">
        <v>5.8076514799999996</v>
      </c>
      <c r="CB50">
        <v>4.7163585399999999</v>
      </c>
      <c r="CC50">
        <v>6.6222851</v>
      </c>
      <c r="CD50">
        <v>6.45679318</v>
      </c>
      <c r="CE50">
        <v>6.97362781</v>
      </c>
      <c r="CF50">
        <v>6.4008028000000001</v>
      </c>
      <c r="CG50">
        <v>8.8066172300000005</v>
      </c>
      <c r="CH50">
        <v>8.0683142199999995</v>
      </c>
      <c r="CI50">
        <v>8.4972894399999994</v>
      </c>
      <c r="CJ50">
        <v>5.0042083699999997</v>
      </c>
      <c r="CK50">
        <v>7.497954</v>
      </c>
      <c r="CL50">
        <v>6.4906053899999998</v>
      </c>
      <c r="CM50">
        <v>7.8635086100000002</v>
      </c>
      <c r="CN50">
        <v>7.1690362199999997</v>
      </c>
      <c r="CO50">
        <v>7.0442556400000003</v>
      </c>
      <c r="CP50">
        <v>5.4811851899999997</v>
      </c>
      <c r="CQ50">
        <v>6.6039993199999998</v>
      </c>
      <c r="CR50">
        <v>5.2975778900000003</v>
      </c>
      <c r="CS50">
        <v>7.2491164399999999</v>
      </c>
      <c r="CT50">
        <v>8.2629975800000004</v>
      </c>
      <c r="CU50">
        <v>7.9932146700000004</v>
      </c>
      <c r="CV50">
        <v>8.2460751900000009</v>
      </c>
      <c r="CW50">
        <v>4.9512710100000001</v>
      </c>
      <c r="CX50">
        <v>5.0489540999999996</v>
      </c>
      <c r="CY50">
        <v>0</v>
      </c>
      <c r="CZ50">
        <v>4.4203847300000003</v>
      </c>
      <c r="DA50">
        <v>0</v>
      </c>
      <c r="DB50">
        <v>4.7932282900000001</v>
      </c>
      <c r="DC50">
        <v>0</v>
      </c>
      <c r="DD50">
        <v>7.2188126800000001</v>
      </c>
      <c r="DE50">
        <v>8.6634896500000007</v>
      </c>
      <c r="DF50">
        <v>0</v>
      </c>
      <c r="DG50">
        <v>5.3023912299999996</v>
      </c>
      <c r="DH50">
        <v>7.3084418900000001</v>
      </c>
      <c r="DI50">
        <v>7.5460520899999999</v>
      </c>
      <c r="DJ50">
        <v>9.1765617699999993</v>
      </c>
      <c r="DK50">
        <v>8.2720042100000004</v>
      </c>
      <c r="DL50">
        <v>8.6242384100000002</v>
      </c>
      <c r="DM50">
        <v>8.7780100799999996</v>
      </c>
      <c r="DN50">
        <v>8.8750614700000003</v>
      </c>
      <c r="DO50">
        <v>9.4273129299999994</v>
      </c>
      <c r="DP50">
        <v>9.7249637900000003</v>
      </c>
      <c r="DQ50">
        <v>5.6124668800000004</v>
      </c>
      <c r="DR50">
        <v>8.4735103899999995</v>
      </c>
      <c r="DS50">
        <v>9.0670700899999996</v>
      </c>
      <c r="DT50">
        <v>6.6194998700000003</v>
      </c>
      <c r="DU50">
        <v>8.3729345399999993</v>
      </c>
      <c r="DV50">
        <v>7.4549640200000002</v>
      </c>
      <c r="DW50">
        <v>8.6504458900000003</v>
      </c>
      <c r="DX50">
        <v>7.1406226300000002</v>
      </c>
      <c r="DY50">
        <v>10.141289479999999</v>
      </c>
      <c r="DZ50">
        <v>7.1447103299999997</v>
      </c>
      <c r="EA50">
        <v>5.9317169099999996</v>
      </c>
      <c r="EB50">
        <v>7.9423153600000003</v>
      </c>
      <c r="EC50">
        <v>9.3289524099999994</v>
      </c>
      <c r="ED50">
        <v>8.1196636899999994</v>
      </c>
      <c r="EE50">
        <v>7.6706147600000003</v>
      </c>
      <c r="EF50">
        <v>7.0297762500000003</v>
      </c>
      <c r="EG50">
        <v>5.9551461000000003</v>
      </c>
      <c r="EH50">
        <v>4.4567573100000004</v>
      </c>
      <c r="EI50">
        <v>7.4538558100000003</v>
      </c>
      <c r="EJ50">
        <v>7.71521919</v>
      </c>
      <c r="EK50">
        <v>5.8975579099999997</v>
      </c>
      <c r="EL50">
        <v>6.7305570399999999</v>
      </c>
      <c r="EM50">
        <v>7.6082727500000003</v>
      </c>
      <c r="EN50">
        <v>7.4655958800000004</v>
      </c>
      <c r="EO50">
        <v>8.4680933899999999</v>
      </c>
      <c r="EP50">
        <v>6.0293264600000001</v>
      </c>
      <c r="EQ50">
        <v>7.3143458499999996</v>
      </c>
      <c r="ER50">
        <v>7.5011550800000002</v>
      </c>
      <c r="ES50">
        <v>8.1511013499999994</v>
      </c>
      <c r="ET50">
        <v>6.9840290999999999</v>
      </c>
      <c r="EU50">
        <v>4.65059398</v>
      </c>
      <c r="EV50">
        <v>4.0419653899999997</v>
      </c>
      <c r="EW50">
        <v>7.3188138399999998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</row>
    <row r="51" spans="1:175" x14ac:dyDescent="0.2">
      <c r="A51" s="1" t="s">
        <v>225</v>
      </c>
      <c r="B51">
        <v>9.2718127999999993</v>
      </c>
      <c r="C51">
        <v>5.7930108100000002</v>
      </c>
      <c r="D51">
        <v>6.9675687499999999</v>
      </c>
      <c r="E51">
        <v>5.7253021100000003</v>
      </c>
      <c r="F51">
        <v>6.53228337</v>
      </c>
      <c r="G51">
        <v>6.3083838999999999</v>
      </c>
      <c r="H51">
        <v>7.4871768999999997</v>
      </c>
      <c r="I51">
        <v>5.2098044300000002</v>
      </c>
      <c r="J51">
        <v>6.7726990200000001</v>
      </c>
      <c r="K51">
        <v>0</v>
      </c>
      <c r="L51">
        <v>6.5440440000000004</v>
      </c>
      <c r="M51">
        <v>5.0791553900000004</v>
      </c>
      <c r="N51">
        <v>6.5035996000000003</v>
      </c>
      <c r="O51">
        <v>2.6386347200000002</v>
      </c>
      <c r="P51">
        <v>5.7540463300000004</v>
      </c>
      <c r="Q51">
        <v>5.2024676999999997</v>
      </c>
      <c r="R51">
        <v>6.3390371999999999</v>
      </c>
      <c r="S51">
        <v>4.5911495499999999</v>
      </c>
      <c r="T51">
        <v>6.3296501899999997</v>
      </c>
      <c r="U51">
        <v>6.8112062199999999</v>
      </c>
      <c r="V51">
        <v>6.1595272799999998</v>
      </c>
      <c r="W51">
        <v>5.5716158900000003</v>
      </c>
      <c r="X51">
        <v>7.3244940100000004</v>
      </c>
      <c r="Y51">
        <v>7.83274428</v>
      </c>
      <c r="Z51">
        <v>6.6698578700000004</v>
      </c>
      <c r="AA51">
        <v>7.57121143</v>
      </c>
      <c r="AB51">
        <v>6.2462437800000004</v>
      </c>
      <c r="AC51">
        <v>5.4955727799999998</v>
      </c>
      <c r="AD51">
        <v>6.3844849400000001</v>
      </c>
      <c r="AE51">
        <v>6.2582926299999997</v>
      </c>
      <c r="AF51">
        <v>4.3479870299999996</v>
      </c>
      <c r="AG51">
        <v>6.0859745500000004</v>
      </c>
      <c r="AH51">
        <v>4.2352272199999996</v>
      </c>
      <c r="AI51">
        <v>4.8017825800000002</v>
      </c>
      <c r="AJ51">
        <v>6.20832754</v>
      </c>
      <c r="AK51">
        <v>7.3085970099999997</v>
      </c>
      <c r="AL51">
        <v>6.2628870000000001</v>
      </c>
      <c r="AM51">
        <v>6.0270071400000003</v>
      </c>
      <c r="AN51">
        <v>7.0128412300000003</v>
      </c>
      <c r="AO51">
        <v>5.2367984700000001</v>
      </c>
      <c r="AP51">
        <v>5.4231921999999999</v>
      </c>
      <c r="AQ51">
        <v>5.0018457600000001</v>
      </c>
      <c r="AR51">
        <v>3.29152997</v>
      </c>
      <c r="AS51">
        <v>4.6746558299999998</v>
      </c>
      <c r="AT51">
        <v>5.6099708799999997</v>
      </c>
      <c r="AU51">
        <v>4.0548302700000001</v>
      </c>
      <c r="AV51">
        <v>7.1994174700000002</v>
      </c>
      <c r="AW51">
        <v>6.1621826500000001</v>
      </c>
      <c r="AX51">
        <v>5.9608522099999997</v>
      </c>
      <c r="AY51">
        <v>6.9730026599999997</v>
      </c>
      <c r="AZ51">
        <v>6.7621091900000003</v>
      </c>
      <c r="BA51">
        <v>5.3300739200000002</v>
      </c>
      <c r="BB51">
        <v>6.1683498700000001</v>
      </c>
      <c r="BC51">
        <v>3.4436022799999999</v>
      </c>
      <c r="BD51">
        <v>6.2634144300000001</v>
      </c>
      <c r="BE51">
        <v>5.15755213</v>
      </c>
      <c r="BF51">
        <v>7.1743595899999999</v>
      </c>
      <c r="BG51">
        <v>6.0841945199999996</v>
      </c>
      <c r="BH51">
        <v>2.45661116</v>
      </c>
      <c r="BI51">
        <v>6.6622492400000004</v>
      </c>
      <c r="BJ51">
        <v>7.5089300400000001</v>
      </c>
      <c r="BK51">
        <v>8.1582054500000005</v>
      </c>
      <c r="BL51">
        <v>7.5081085999999999</v>
      </c>
      <c r="BM51">
        <v>8.1023232899999993</v>
      </c>
      <c r="BN51">
        <v>8.6367007000000005</v>
      </c>
      <c r="BO51">
        <v>7.4846554300000001</v>
      </c>
      <c r="BP51">
        <v>7.7413638300000001</v>
      </c>
      <c r="BQ51">
        <v>7.5742456799999998</v>
      </c>
      <c r="BR51">
        <v>7.7367417400000003</v>
      </c>
      <c r="BS51">
        <v>8.7656559699999992</v>
      </c>
      <c r="BT51">
        <v>8.2031065099999996</v>
      </c>
      <c r="BU51">
        <v>7.5852583899999999</v>
      </c>
      <c r="BV51">
        <v>7.9269910000000001</v>
      </c>
      <c r="BW51">
        <v>6.4801166300000004</v>
      </c>
      <c r="BX51">
        <v>6.9131876600000002</v>
      </c>
      <c r="BY51">
        <v>6.6554426600000003</v>
      </c>
      <c r="BZ51">
        <v>7.7202459000000001</v>
      </c>
      <c r="CA51">
        <v>5.8815770900000004</v>
      </c>
      <c r="CB51">
        <v>7.6660055199999997</v>
      </c>
      <c r="CC51">
        <v>7.6107236</v>
      </c>
      <c r="CD51">
        <v>7.4750482099999997</v>
      </c>
      <c r="CE51">
        <v>7.18336386</v>
      </c>
      <c r="CF51">
        <v>7.2200677100000004</v>
      </c>
      <c r="CG51">
        <v>7.3798214199999999</v>
      </c>
      <c r="CH51">
        <v>8.1118312199999991</v>
      </c>
      <c r="CI51">
        <v>8.1745366700000002</v>
      </c>
      <c r="CJ51">
        <v>8.9030302799999994</v>
      </c>
      <c r="CK51">
        <v>6.6251834199999999</v>
      </c>
      <c r="CL51">
        <v>8.7556397799999992</v>
      </c>
      <c r="CM51">
        <v>7.0800435500000001</v>
      </c>
      <c r="CN51">
        <v>5.8332537999999996</v>
      </c>
      <c r="CO51">
        <v>6.51794517</v>
      </c>
      <c r="CP51">
        <v>7.32715198</v>
      </c>
      <c r="CQ51">
        <v>7.2980534700000002</v>
      </c>
      <c r="CR51">
        <v>7.8329797699999997</v>
      </c>
      <c r="CS51">
        <v>7.1019662700000001</v>
      </c>
      <c r="CT51">
        <v>6.4498247199999996</v>
      </c>
      <c r="CU51">
        <v>7.8417557699999998</v>
      </c>
      <c r="CV51">
        <v>8.2986856099999997</v>
      </c>
      <c r="CW51">
        <v>7.4712818299999997</v>
      </c>
      <c r="CX51">
        <v>8.7763661299999995</v>
      </c>
      <c r="CY51">
        <v>8.2464706700000008</v>
      </c>
      <c r="CZ51">
        <v>6.8988990799999996</v>
      </c>
      <c r="DA51">
        <v>7.8733938600000002</v>
      </c>
      <c r="DB51">
        <v>7.9139323299999997</v>
      </c>
      <c r="DC51">
        <v>7.8794643400000002</v>
      </c>
      <c r="DD51">
        <v>7.97881353</v>
      </c>
      <c r="DE51">
        <v>5.2060576799999998</v>
      </c>
      <c r="DF51">
        <v>6.5364195699999996</v>
      </c>
      <c r="DG51">
        <v>7.91148468</v>
      </c>
      <c r="DH51">
        <v>6.38069693</v>
      </c>
      <c r="DI51">
        <v>0</v>
      </c>
      <c r="DJ51">
        <v>7.15747687</v>
      </c>
      <c r="DK51">
        <v>7.5955528000000001</v>
      </c>
      <c r="DL51">
        <v>9.1105234500000005</v>
      </c>
      <c r="DM51">
        <v>4.2202571899999999</v>
      </c>
      <c r="DN51">
        <v>7.4308530399999997</v>
      </c>
      <c r="DO51">
        <v>7.2479603099999999</v>
      </c>
      <c r="DP51">
        <v>8.4265869799999997</v>
      </c>
      <c r="DQ51">
        <v>7.2957989599999999</v>
      </c>
      <c r="DR51">
        <v>7.5811101499999998</v>
      </c>
      <c r="DS51">
        <v>8.4252404100000007</v>
      </c>
      <c r="DT51">
        <v>7.7609975100000002</v>
      </c>
      <c r="DU51">
        <v>7.4745141500000001</v>
      </c>
      <c r="DV51">
        <v>6.5245980599999998</v>
      </c>
      <c r="DW51">
        <v>6.8110047600000003</v>
      </c>
      <c r="DX51">
        <v>7.3799824999999997</v>
      </c>
      <c r="DY51">
        <v>7.4479879200000001</v>
      </c>
      <c r="DZ51">
        <v>6.0390393800000002</v>
      </c>
      <c r="EA51">
        <v>8.2518990100000007</v>
      </c>
      <c r="EB51">
        <v>6.6835801799999999</v>
      </c>
      <c r="EC51">
        <v>7.2937242299999996</v>
      </c>
      <c r="ED51">
        <v>5.9456632599999999</v>
      </c>
      <c r="EE51">
        <v>7.28084664</v>
      </c>
      <c r="EF51">
        <v>6.5980910699999997</v>
      </c>
      <c r="EG51">
        <v>3.8213061399999999</v>
      </c>
      <c r="EH51">
        <v>2.5213007099999998</v>
      </c>
      <c r="EI51">
        <v>6.4144173200000001</v>
      </c>
      <c r="EJ51">
        <v>6.7421496899999998</v>
      </c>
      <c r="EK51">
        <v>6.3807455099999997</v>
      </c>
      <c r="EL51">
        <v>2.8266900100000001</v>
      </c>
      <c r="EM51">
        <v>5.9581586499999997</v>
      </c>
      <c r="EN51">
        <v>7.70764827</v>
      </c>
      <c r="EO51">
        <v>5.37439073</v>
      </c>
      <c r="EP51">
        <v>3.2156974100000002</v>
      </c>
      <c r="EQ51">
        <v>5.61132849</v>
      </c>
      <c r="ER51">
        <v>6.0681958700000003</v>
      </c>
      <c r="ES51">
        <v>6.37876639</v>
      </c>
      <c r="ET51">
        <v>5.2477527400000001</v>
      </c>
      <c r="EU51">
        <v>6.1551354800000002</v>
      </c>
      <c r="EV51">
        <v>4.9807287899999997</v>
      </c>
      <c r="EW51">
        <v>6.0978268099999999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3.0720374499999998</v>
      </c>
      <c r="FE51">
        <v>1.9986859100000001</v>
      </c>
      <c r="FF51">
        <v>0</v>
      </c>
      <c r="FG51">
        <v>0</v>
      </c>
      <c r="FH51">
        <v>2.85262817</v>
      </c>
      <c r="FI51">
        <v>0</v>
      </c>
      <c r="FJ51">
        <v>6.4704849999998301E-2</v>
      </c>
      <c r="FK51">
        <v>0</v>
      </c>
      <c r="FL51">
        <v>4.2843987300000004</v>
      </c>
      <c r="FM51">
        <v>0</v>
      </c>
      <c r="FN51">
        <v>4.0967282300000001</v>
      </c>
      <c r="FO51">
        <v>0</v>
      </c>
      <c r="FP51">
        <v>0</v>
      </c>
      <c r="FQ51">
        <v>0</v>
      </c>
      <c r="FR51">
        <v>0</v>
      </c>
      <c r="FS51">
        <v>0</v>
      </c>
    </row>
    <row r="52" spans="1:175" x14ac:dyDescent="0.2">
      <c r="A52" s="1" t="s">
        <v>226</v>
      </c>
      <c r="B52">
        <v>9.8110897500000007</v>
      </c>
      <c r="C52">
        <v>8.5133665900000004</v>
      </c>
      <c r="D52">
        <v>6.6138546399999996</v>
      </c>
      <c r="E52">
        <v>8.5988202400000002</v>
      </c>
      <c r="F52">
        <v>6.77965135</v>
      </c>
      <c r="G52">
        <v>8.5244488399999998</v>
      </c>
      <c r="H52">
        <v>7.2579144400000004</v>
      </c>
      <c r="I52">
        <v>6.6800622299999999</v>
      </c>
      <c r="J52">
        <v>0</v>
      </c>
      <c r="K52">
        <v>6.0483372700000002</v>
      </c>
      <c r="L52">
        <v>5.79702187</v>
      </c>
      <c r="M52">
        <v>3.1464434200000002</v>
      </c>
      <c r="N52">
        <v>0</v>
      </c>
      <c r="O52">
        <v>6.2659137899999999</v>
      </c>
      <c r="P52">
        <v>7.8841884599999998</v>
      </c>
      <c r="Q52">
        <v>0</v>
      </c>
      <c r="R52">
        <v>3.2196471899999999</v>
      </c>
      <c r="S52">
        <v>5.5849813800000003</v>
      </c>
      <c r="T52">
        <v>3.1895617000000001</v>
      </c>
      <c r="U52">
        <v>0</v>
      </c>
      <c r="V52">
        <v>6.2768980599999997</v>
      </c>
      <c r="W52">
        <v>7.7334297100000002</v>
      </c>
      <c r="X52">
        <v>0</v>
      </c>
      <c r="Y52">
        <v>0</v>
      </c>
      <c r="Z52">
        <v>8.4101134200000001</v>
      </c>
      <c r="AA52">
        <v>8.4822493300000001</v>
      </c>
      <c r="AB52">
        <v>4.9791807300000004</v>
      </c>
      <c r="AC52">
        <v>8.1783981099999998</v>
      </c>
      <c r="AD52">
        <v>5.5791572399999998</v>
      </c>
      <c r="AE52">
        <v>6.9804947799999999</v>
      </c>
      <c r="AF52">
        <v>6.3136221299999997</v>
      </c>
      <c r="AG52">
        <v>7.6055613600000003</v>
      </c>
      <c r="AH52">
        <v>7.4322870600000002</v>
      </c>
      <c r="AI52">
        <v>8.0398885599999996</v>
      </c>
      <c r="AJ52">
        <v>6.3022728299999997</v>
      </c>
      <c r="AK52">
        <v>6.7924707700000004</v>
      </c>
      <c r="AL52">
        <v>7.0513921899999996</v>
      </c>
      <c r="AM52">
        <v>6.5694974100000003</v>
      </c>
      <c r="AN52">
        <v>3.8391202099999999</v>
      </c>
      <c r="AO52">
        <v>4.9903411499999999</v>
      </c>
      <c r="AP52">
        <v>6.1476004800000004</v>
      </c>
      <c r="AQ52">
        <v>6.7198324300000003</v>
      </c>
      <c r="AR52">
        <v>4.1378056499999998</v>
      </c>
      <c r="AS52">
        <v>0</v>
      </c>
      <c r="AT52">
        <v>7.8795332399999998</v>
      </c>
      <c r="AU52">
        <v>0</v>
      </c>
      <c r="AV52">
        <v>5.2010029900000001</v>
      </c>
      <c r="AW52">
        <v>6.2017101099999996</v>
      </c>
      <c r="AX52">
        <v>5.1413319099999999</v>
      </c>
      <c r="AY52">
        <v>7.4548614400000002</v>
      </c>
      <c r="AZ52">
        <v>6.7043718500000002</v>
      </c>
      <c r="BA52">
        <v>5.0143711199999998</v>
      </c>
      <c r="BB52">
        <v>7.3018133599999997</v>
      </c>
      <c r="BC52">
        <v>7.3656501299999997</v>
      </c>
      <c r="BD52">
        <v>6.6428288899999997</v>
      </c>
      <c r="BE52">
        <v>6.4712982600000002</v>
      </c>
      <c r="BF52">
        <v>6.9919598499999998</v>
      </c>
      <c r="BG52">
        <v>5.9287615300000001</v>
      </c>
      <c r="BH52">
        <v>6.5694071999999997</v>
      </c>
      <c r="BI52">
        <v>8.0324202400000004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3.5899843599999999</v>
      </c>
      <c r="BY52">
        <v>0</v>
      </c>
      <c r="BZ52">
        <v>0</v>
      </c>
      <c r="CA52">
        <v>4.0768532200000003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3.95544911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6.3285523599999998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3.5402038400000002</v>
      </c>
      <c r="EZ52">
        <v>0</v>
      </c>
      <c r="FA52">
        <v>7.7367051099999999</v>
      </c>
      <c r="FB52">
        <v>0</v>
      </c>
      <c r="FC52">
        <v>7.25917966</v>
      </c>
      <c r="FD52">
        <v>6.5059164300000001</v>
      </c>
      <c r="FE52">
        <v>6.2296340099999998</v>
      </c>
      <c r="FF52">
        <v>4.6562977300000004</v>
      </c>
      <c r="FG52">
        <v>8.18088047</v>
      </c>
      <c r="FH52">
        <v>7.2790242000000003</v>
      </c>
      <c r="FI52">
        <v>6.8449071999999997</v>
      </c>
      <c r="FJ52">
        <v>5.7813113400000002</v>
      </c>
      <c r="FK52">
        <v>0</v>
      </c>
      <c r="FL52">
        <v>0</v>
      </c>
      <c r="FM52">
        <v>3.7274383200000001</v>
      </c>
      <c r="FN52">
        <v>0.78364253000000195</v>
      </c>
      <c r="FO52">
        <v>8.0413531900000006</v>
      </c>
      <c r="FP52">
        <v>6.5868256799999996</v>
      </c>
      <c r="FQ52">
        <v>7.4718424800000003</v>
      </c>
      <c r="FR52">
        <v>6.7536151100000001</v>
      </c>
      <c r="FS52">
        <v>3.5658896800000002</v>
      </c>
    </row>
    <row r="53" spans="1:175" x14ac:dyDescent="0.2">
      <c r="A53" s="1" t="s">
        <v>227</v>
      </c>
      <c r="B53">
        <v>6.0399758600000002</v>
      </c>
      <c r="C53">
        <v>0</v>
      </c>
      <c r="D53">
        <v>3.4846727300000002</v>
      </c>
      <c r="E53">
        <v>0</v>
      </c>
      <c r="F53">
        <v>4.7706095199999998</v>
      </c>
      <c r="G53">
        <v>0</v>
      </c>
      <c r="H53">
        <v>4.73183212</v>
      </c>
      <c r="I53">
        <v>4.3002081399999996</v>
      </c>
      <c r="J53">
        <v>6.4161860500000003</v>
      </c>
      <c r="K53">
        <v>0</v>
      </c>
      <c r="L53">
        <v>0</v>
      </c>
      <c r="M53">
        <v>3.50739176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6.2410448599999997</v>
      </c>
      <c r="W53">
        <v>0</v>
      </c>
      <c r="X53">
        <v>0</v>
      </c>
      <c r="Y53">
        <v>3.9262298800000002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5.06042697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4.6722264100000004</v>
      </c>
      <c r="AU53">
        <v>4.8437052200000004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3.5624399599999999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3.8747262999999998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4.14694539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1.62738783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4.9267555099999996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3.8166530600000002</v>
      </c>
      <c r="FP53">
        <v>0</v>
      </c>
      <c r="FQ53">
        <v>0</v>
      </c>
      <c r="FR53">
        <v>0</v>
      </c>
      <c r="FS53">
        <v>6.2782915299999997</v>
      </c>
    </row>
    <row r="54" spans="1:175" x14ac:dyDescent="0.2">
      <c r="A54" s="1" t="s">
        <v>228</v>
      </c>
      <c r="B54">
        <v>3.7486280399999998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4.2445238200000004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6.0978354799999996</v>
      </c>
      <c r="BK54">
        <v>5.3629166100000001</v>
      </c>
      <c r="BL54">
        <v>4.1681069199999996</v>
      </c>
      <c r="BM54">
        <v>0</v>
      </c>
      <c r="BN54">
        <v>7.4596384599999999</v>
      </c>
      <c r="BO54">
        <v>3.6184725700000002</v>
      </c>
      <c r="BP54">
        <v>5.3882315299999997</v>
      </c>
      <c r="BQ54">
        <v>4.5360462400000001</v>
      </c>
      <c r="BR54">
        <v>3.9073239800000001</v>
      </c>
      <c r="BS54">
        <v>5.2693266000000003</v>
      </c>
      <c r="BT54">
        <v>7.38057344</v>
      </c>
      <c r="BU54">
        <v>5.4455745000000002</v>
      </c>
      <c r="BV54">
        <v>6.0112458799999997</v>
      </c>
      <c r="BW54">
        <v>0</v>
      </c>
      <c r="BX54">
        <v>0</v>
      </c>
      <c r="BY54">
        <v>0</v>
      </c>
      <c r="BZ54">
        <v>4.2899841600000004</v>
      </c>
      <c r="CA54">
        <v>0</v>
      </c>
      <c r="CB54">
        <v>0</v>
      </c>
      <c r="CC54">
        <v>4.3946563100000002</v>
      </c>
      <c r="CD54">
        <v>3.7480001600000001</v>
      </c>
      <c r="CE54">
        <v>0</v>
      </c>
      <c r="CF54">
        <v>1.8613469600000001</v>
      </c>
      <c r="CG54">
        <v>3.4220664699999999</v>
      </c>
      <c r="CH54">
        <v>0</v>
      </c>
      <c r="CI54">
        <v>4.9141897300000004</v>
      </c>
      <c r="CJ54">
        <v>6.5791883100000002</v>
      </c>
      <c r="CK54">
        <v>5.95403152</v>
      </c>
      <c r="CL54">
        <v>6.8176804999999998</v>
      </c>
      <c r="CM54">
        <v>0</v>
      </c>
      <c r="CN54">
        <v>4.6746475099999998</v>
      </c>
      <c r="CO54">
        <v>4.0037564400000001</v>
      </c>
      <c r="CP54">
        <v>5.5713940600000003</v>
      </c>
      <c r="CQ54">
        <v>5.3158058700000002</v>
      </c>
      <c r="CR54">
        <v>4.1494337100000003</v>
      </c>
      <c r="CS54">
        <v>8.3143928200000001</v>
      </c>
      <c r="CT54">
        <v>7.6804525200000002</v>
      </c>
      <c r="CU54">
        <v>6.2353977699999996</v>
      </c>
      <c r="CV54">
        <v>4.3141536499999997</v>
      </c>
      <c r="CW54">
        <v>3.7686124400000001</v>
      </c>
      <c r="CX54">
        <v>8.0387411199999992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6.5515907100000002</v>
      </c>
      <c r="DI54">
        <v>0</v>
      </c>
      <c r="DJ54">
        <v>0</v>
      </c>
      <c r="DK54">
        <v>0</v>
      </c>
      <c r="DL54">
        <v>0</v>
      </c>
      <c r="DM54">
        <v>3.7296523499999998</v>
      </c>
      <c r="DN54">
        <v>0</v>
      </c>
      <c r="DO54">
        <v>0</v>
      </c>
      <c r="DP54">
        <v>0</v>
      </c>
      <c r="DQ54">
        <v>4.2349045199999997</v>
      </c>
      <c r="DR54">
        <v>4.5146136600000002</v>
      </c>
      <c r="DS54">
        <v>5.1950076200000002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</row>
    <row r="55" spans="1:175" x14ac:dyDescent="0.2">
      <c r="A55" s="1" t="s">
        <v>229</v>
      </c>
      <c r="B55">
        <v>6.5597309299999997</v>
      </c>
      <c r="C55">
        <v>5.8649138599999997</v>
      </c>
      <c r="D55">
        <v>5.1920049500000003</v>
      </c>
      <c r="E55">
        <v>4.9629512399999998</v>
      </c>
      <c r="F55">
        <v>4.4574359299999999</v>
      </c>
      <c r="G55">
        <v>4.9211478</v>
      </c>
      <c r="H55">
        <v>6.3588953799999999</v>
      </c>
      <c r="I55">
        <v>0.43486740000000201</v>
      </c>
      <c r="J55">
        <v>5.6848028599999996</v>
      </c>
      <c r="K55">
        <v>3.77411297</v>
      </c>
      <c r="L55">
        <v>6.3800117500000004</v>
      </c>
      <c r="M55">
        <v>6.7377507599999999</v>
      </c>
      <c r="N55">
        <v>0</v>
      </c>
      <c r="O55">
        <v>5.6400921500000001</v>
      </c>
      <c r="P55">
        <v>5.9336270400000002</v>
      </c>
      <c r="Q55">
        <v>5.3442338899999999</v>
      </c>
      <c r="R55">
        <v>3.53760487</v>
      </c>
      <c r="S55">
        <v>6.1898863799999999</v>
      </c>
      <c r="T55">
        <v>0</v>
      </c>
      <c r="U55">
        <v>0</v>
      </c>
      <c r="V55">
        <v>4.0313631299999999</v>
      </c>
      <c r="W55">
        <v>0</v>
      </c>
      <c r="X55">
        <v>6.3945906399999997</v>
      </c>
      <c r="Y55">
        <v>7.1700187499999997</v>
      </c>
      <c r="Z55">
        <v>0</v>
      </c>
      <c r="AA55">
        <v>6.3789735299999997</v>
      </c>
      <c r="AB55">
        <v>0</v>
      </c>
      <c r="AC55">
        <v>0.47684692000000001</v>
      </c>
      <c r="AD55">
        <v>3.1945030999999999</v>
      </c>
      <c r="AE55">
        <v>5.2223097999999997</v>
      </c>
      <c r="AF55">
        <v>0</v>
      </c>
      <c r="AG55">
        <v>0</v>
      </c>
      <c r="AH55">
        <v>5.6912650200000003</v>
      </c>
      <c r="AI55">
        <v>0</v>
      </c>
      <c r="AJ55">
        <v>0</v>
      </c>
      <c r="AK55">
        <v>0</v>
      </c>
      <c r="AL55">
        <v>3.15439515</v>
      </c>
      <c r="AM55">
        <v>4.2758507899999998</v>
      </c>
      <c r="AN55">
        <v>7.2842230800000003</v>
      </c>
      <c r="AO55">
        <v>0</v>
      </c>
      <c r="AP55">
        <v>5.2126898400000004</v>
      </c>
      <c r="AQ55">
        <v>0</v>
      </c>
      <c r="AR55">
        <v>0</v>
      </c>
      <c r="AS55">
        <v>3.0681368199999999</v>
      </c>
      <c r="AT55">
        <v>2.6343007799999998</v>
      </c>
      <c r="AU55">
        <v>5.1954572499999996</v>
      </c>
      <c r="AV55">
        <v>0.84376373999999998</v>
      </c>
      <c r="AW55">
        <v>0</v>
      </c>
      <c r="AX55">
        <v>5.2346139699999998</v>
      </c>
      <c r="AY55">
        <v>0</v>
      </c>
      <c r="AZ55">
        <v>5.0234096299999997</v>
      </c>
      <c r="BA55">
        <v>0</v>
      </c>
      <c r="BB55">
        <v>5.0735161900000003</v>
      </c>
      <c r="BC55">
        <v>4.8417622400000004</v>
      </c>
      <c r="BD55">
        <v>4.8353018800000003</v>
      </c>
      <c r="BE55">
        <v>4.8301740100000004</v>
      </c>
      <c r="BF55">
        <v>5.9719920000000002</v>
      </c>
      <c r="BG55">
        <v>0</v>
      </c>
      <c r="BH55">
        <v>4.8892642300000002</v>
      </c>
      <c r="BI55">
        <v>5.2291787200000002</v>
      </c>
      <c r="BJ55">
        <v>1.6399368599999999</v>
      </c>
      <c r="BK55">
        <v>9.2913146999999991</v>
      </c>
      <c r="BL55">
        <v>8.78401414</v>
      </c>
      <c r="BM55">
        <v>8.6964728699999991</v>
      </c>
      <c r="BN55">
        <v>9.7410663</v>
      </c>
      <c r="BO55">
        <v>6.7606363500000004</v>
      </c>
      <c r="BP55">
        <v>8.5139053800000006</v>
      </c>
      <c r="BQ55">
        <v>8.4865358099999995</v>
      </c>
      <c r="BR55">
        <v>7.4822685399999997</v>
      </c>
      <c r="BS55">
        <v>9.2169069399999994</v>
      </c>
      <c r="BT55">
        <v>9.1008520700000002</v>
      </c>
      <c r="BU55">
        <v>7.4484170699999996</v>
      </c>
      <c r="BV55">
        <v>8.9014904500000007</v>
      </c>
      <c r="BW55">
        <v>8.8829609600000001</v>
      </c>
      <c r="BX55">
        <v>5.3152910999999996</v>
      </c>
      <c r="BY55">
        <v>6.6573915599999998</v>
      </c>
      <c r="BZ55">
        <v>9.0425895700000005</v>
      </c>
      <c r="CA55">
        <v>7.8353629299999996</v>
      </c>
      <c r="CB55">
        <v>8.4605311200000006</v>
      </c>
      <c r="CC55">
        <v>7.7077432200000002</v>
      </c>
      <c r="CD55">
        <v>7.9682738300000002</v>
      </c>
      <c r="CE55">
        <v>7.7030500999999996</v>
      </c>
      <c r="CF55">
        <v>7.9540884199999997</v>
      </c>
      <c r="CG55">
        <v>8.3758000199999998</v>
      </c>
      <c r="CH55">
        <v>8.3671260299999997</v>
      </c>
      <c r="CI55">
        <v>8.4251044799999999</v>
      </c>
      <c r="CJ55">
        <v>7.4070044099999999</v>
      </c>
      <c r="CK55">
        <v>8.5539251200000006</v>
      </c>
      <c r="CL55">
        <v>9.5920123900000007</v>
      </c>
      <c r="CM55">
        <v>9.0006897000000006</v>
      </c>
      <c r="CN55">
        <v>3.7957688100000002</v>
      </c>
      <c r="CO55">
        <v>6.0204150500000004</v>
      </c>
      <c r="CP55">
        <v>8.1139465499999996</v>
      </c>
      <c r="CQ55">
        <v>8.0895206399999999</v>
      </c>
      <c r="CR55">
        <v>8.7543255099999993</v>
      </c>
      <c r="CS55">
        <v>8.7807752299999997</v>
      </c>
      <c r="CT55">
        <v>7.7803510100000004</v>
      </c>
      <c r="CU55">
        <v>7.9564319299999999</v>
      </c>
      <c r="CV55">
        <v>9.5869731700000003</v>
      </c>
      <c r="CW55">
        <v>9.2156905400000007</v>
      </c>
      <c r="CX55">
        <v>9.4953559100000007</v>
      </c>
      <c r="CY55">
        <v>4.6206943899999997</v>
      </c>
      <c r="CZ55">
        <v>6.6799316099999997</v>
      </c>
      <c r="DA55">
        <v>4.7949150100000004</v>
      </c>
      <c r="DB55">
        <v>6.0232527999999999</v>
      </c>
      <c r="DC55">
        <v>5.7240448300000004</v>
      </c>
      <c r="DD55">
        <v>5.5851137499999997</v>
      </c>
      <c r="DE55">
        <v>7.2519427700000003</v>
      </c>
      <c r="DF55">
        <v>7.9147639500000002</v>
      </c>
      <c r="DG55">
        <v>7.07381774</v>
      </c>
      <c r="DH55">
        <v>8.8001849500000002</v>
      </c>
      <c r="DI55">
        <v>5.9066539000000002</v>
      </c>
      <c r="DJ55">
        <v>6.7259862000000004</v>
      </c>
      <c r="DK55">
        <v>8.9598653200000005</v>
      </c>
      <c r="DL55">
        <v>9.1361598399999995</v>
      </c>
      <c r="DM55">
        <v>8.7212906300000004</v>
      </c>
      <c r="DN55">
        <v>7.7175067999999998</v>
      </c>
      <c r="DO55">
        <v>7.2863374099999998</v>
      </c>
      <c r="DP55">
        <v>7.2641541700000003</v>
      </c>
      <c r="DQ55">
        <v>8.7087832600000006</v>
      </c>
      <c r="DR55">
        <v>8.7916063500000003</v>
      </c>
      <c r="DS55">
        <v>7.99871701</v>
      </c>
      <c r="DT55">
        <v>7.5108324499999997</v>
      </c>
      <c r="DU55">
        <v>9.1516965999999993</v>
      </c>
      <c r="DV55">
        <v>5.1012595999999997</v>
      </c>
      <c r="DW55">
        <v>4.4955014999999996</v>
      </c>
      <c r="DX55">
        <v>6.3696508600000001</v>
      </c>
      <c r="DY55">
        <v>7.1964049799999996</v>
      </c>
      <c r="DZ55">
        <v>6.9076218100000002</v>
      </c>
      <c r="EA55">
        <v>7.9738156800000004</v>
      </c>
      <c r="EB55">
        <v>6.6630720200000004</v>
      </c>
      <c r="EC55">
        <v>6.8988857699999997</v>
      </c>
      <c r="ED55">
        <v>7.6155064000000001</v>
      </c>
      <c r="EE55">
        <v>7.6488262999999996</v>
      </c>
      <c r="EF55">
        <v>6.5914067200000002</v>
      </c>
      <c r="EG55">
        <v>6.2554431499999996</v>
      </c>
      <c r="EH55">
        <v>5.8298126699999999</v>
      </c>
      <c r="EI55">
        <v>0</v>
      </c>
      <c r="EJ55">
        <v>3.4434016999999999</v>
      </c>
      <c r="EK55">
        <v>6.3240494099999998</v>
      </c>
      <c r="EL55">
        <v>6.0686703700000004</v>
      </c>
      <c r="EM55">
        <v>7.0485298700000003</v>
      </c>
      <c r="EN55">
        <v>6.5468114599999998</v>
      </c>
      <c r="EO55">
        <v>6.96567954</v>
      </c>
      <c r="EP55">
        <v>6.02468235</v>
      </c>
      <c r="EQ55">
        <v>5.5780689199999998</v>
      </c>
      <c r="ER55">
        <v>7.0916391900000004</v>
      </c>
      <c r="ES55">
        <v>7.3192831299999996</v>
      </c>
      <c r="ET55">
        <v>6.5973631800000003</v>
      </c>
      <c r="EU55">
        <v>7.2049292100000004</v>
      </c>
      <c r="EV55">
        <v>5.93942207</v>
      </c>
      <c r="EW55">
        <v>6.7230030300000001</v>
      </c>
      <c r="EX55">
        <v>4.6696465299999996</v>
      </c>
      <c r="EY55">
        <v>0</v>
      </c>
      <c r="EZ55">
        <v>3.5767497399999999</v>
      </c>
      <c r="FA55">
        <v>0</v>
      </c>
      <c r="FB55">
        <v>0</v>
      </c>
      <c r="FC55">
        <v>0</v>
      </c>
      <c r="FD55">
        <v>6.6193580900000004</v>
      </c>
      <c r="FE55">
        <v>0</v>
      </c>
      <c r="FF55">
        <v>5.4100981800000003</v>
      </c>
      <c r="FG55">
        <v>0</v>
      </c>
      <c r="FH55">
        <v>6.5501315</v>
      </c>
      <c r="FI55">
        <v>4.9241659599999998</v>
      </c>
      <c r="FJ55">
        <v>6.3294695599999997</v>
      </c>
      <c r="FK55">
        <v>0</v>
      </c>
      <c r="FL55">
        <v>5.5377709499999996</v>
      </c>
      <c r="FM55">
        <v>0</v>
      </c>
      <c r="FN55">
        <v>0</v>
      </c>
      <c r="FO55">
        <v>5.9291584300000002</v>
      </c>
      <c r="FP55">
        <v>5.2443786699999997</v>
      </c>
      <c r="FQ55">
        <v>0</v>
      </c>
      <c r="FR55">
        <v>0</v>
      </c>
      <c r="FS55">
        <v>5.8432784199999999</v>
      </c>
    </row>
    <row r="56" spans="1:175" x14ac:dyDescent="0.2">
      <c r="A56" s="1" t="s">
        <v>230</v>
      </c>
      <c r="B56">
        <v>0</v>
      </c>
      <c r="C56">
        <v>4.7395667100000001</v>
      </c>
      <c r="D56">
        <v>0</v>
      </c>
      <c r="E56">
        <v>0</v>
      </c>
      <c r="F56">
        <v>0</v>
      </c>
      <c r="G56">
        <v>3.1042397899999998</v>
      </c>
      <c r="H56">
        <v>0</v>
      </c>
      <c r="I56">
        <v>0</v>
      </c>
      <c r="J56">
        <v>4.6900227499999998</v>
      </c>
      <c r="K56">
        <v>0</v>
      </c>
      <c r="L56">
        <v>0</v>
      </c>
      <c r="M56">
        <v>0</v>
      </c>
      <c r="N56">
        <v>0</v>
      </c>
      <c r="O56">
        <v>0</v>
      </c>
      <c r="P56">
        <v>3.5167161999999998</v>
      </c>
      <c r="Q56">
        <v>0</v>
      </c>
      <c r="R56">
        <v>0</v>
      </c>
      <c r="S56">
        <v>0</v>
      </c>
      <c r="T56">
        <v>3.0564691800000001</v>
      </c>
      <c r="U56">
        <v>0</v>
      </c>
      <c r="V56">
        <v>0</v>
      </c>
      <c r="W56">
        <v>1.57180426</v>
      </c>
      <c r="X56">
        <v>0</v>
      </c>
      <c r="Y56">
        <v>3.0718693199999998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2.5423172799999998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3.0251524000000001</v>
      </c>
      <c r="BK56">
        <v>2.4415902100000002</v>
      </c>
      <c r="BL56">
        <v>3.70144429</v>
      </c>
      <c r="BM56">
        <v>4.2554382799999999</v>
      </c>
      <c r="BN56">
        <v>4.5206378100000002</v>
      </c>
      <c r="BO56">
        <v>0</v>
      </c>
      <c r="BP56">
        <v>0</v>
      </c>
      <c r="BQ56">
        <v>2.4338436799999998</v>
      </c>
      <c r="BR56">
        <v>0</v>
      </c>
      <c r="BS56">
        <v>0</v>
      </c>
      <c r="BT56">
        <v>4.47579656</v>
      </c>
      <c r="BU56">
        <v>6.0114430199999997</v>
      </c>
      <c r="BV56">
        <v>2.1843922999999998</v>
      </c>
      <c r="BW56">
        <v>0</v>
      </c>
      <c r="BX56">
        <v>0</v>
      </c>
      <c r="BY56">
        <v>0</v>
      </c>
      <c r="BZ56">
        <v>0.26299034999999898</v>
      </c>
      <c r="CA56">
        <v>0</v>
      </c>
      <c r="CB56">
        <v>3.5441047000000001</v>
      </c>
      <c r="CC56">
        <v>0</v>
      </c>
      <c r="CD56">
        <v>0</v>
      </c>
      <c r="CE56">
        <v>0</v>
      </c>
      <c r="CF56">
        <v>0</v>
      </c>
      <c r="CG56">
        <v>3.29949212</v>
      </c>
      <c r="CH56">
        <v>0</v>
      </c>
      <c r="CI56">
        <v>0</v>
      </c>
      <c r="CJ56">
        <v>3.53186329</v>
      </c>
      <c r="CK56">
        <v>3.0294661700000001</v>
      </c>
      <c r="CL56">
        <v>4.8104180000000003</v>
      </c>
      <c r="CM56">
        <v>0</v>
      </c>
      <c r="CN56">
        <v>2.6241988100000002</v>
      </c>
      <c r="CO56">
        <v>0</v>
      </c>
      <c r="CP56">
        <v>3.1255491700000002</v>
      </c>
      <c r="CQ56">
        <v>0</v>
      </c>
      <c r="CR56">
        <v>0</v>
      </c>
      <c r="CS56">
        <v>2.8037193299999998</v>
      </c>
      <c r="CT56">
        <v>1.6625095700000001</v>
      </c>
      <c r="CU56">
        <v>6.7516453399999996</v>
      </c>
      <c r="CV56">
        <v>3.8055014200000001</v>
      </c>
      <c r="CW56">
        <v>5.9138172899999999</v>
      </c>
      <c r="CX56">
        <v>4.3850748299999998</v>
      </c>
      <c r="CY56">
        <v>7.4743588599999997</v>
      </c>
      <c r="CZ56">
        <v>0</v>
      </c>
      <c r="DA56">
        <v>3.4848813199999999</v>
      </c>
      <c r="DB56">
        <v>3.8858477100000002</v>
      </c>
      <c r="DC56">
        <v>5.3197480600000002</v>
      </c>
      <c r="DD56">
        <v>4.0139905599999999</v>
      </c>
      <c r="DE56">
        <v>3.5808024500000002</v>
      </c>
      <c r="DF56">
        <v>5.26208879</v>
      </c>
      <c r="DG56">
        <v>4.7519838400000003</v>
      </c>
      <c r="DH56">
        <v>0</v>
      </c>
      <c r="DI56">
        <v>0</v>
      </c>
      <c r="DJ56">
        <v>3.1563886600000002</v>
      </c>
      <c r="DK56">
        <v>0</v>
      </c>
      <c r="DL56">
        <v>5.3328427700000001</v>
      </c>
      <c r="DM56">
        <v>3.1357319100000001</v>
      </c>
      <c r="DN56">
        <v>0</v>
      </c>
      <c r="DO56">
        <v>0</v>
      </c>
      <c r="DP56">
        <v>5.2675322600000003</v>
      </c>
      <c r="DQ56">
        <v>5.5789037099999996</v>
      </c>
      <c r="DR56">
        <v>4.7847756700000001</v>
      </c>
      <c r="DS56">
        <v>3.2144891900000001</v>
      </c>
      <c r="DT56">
        <v>3.35779476</v>
      </c>
      <c r="DU56">
        <v>4.5081959300000003</v>
      </c>
      <c r="DV56">
        <v>3.41954387</v>
      </c>
      <c r="DW56">
        <v>3.03644888</v>
      </c>
      <c r="DX56">
        <v>3.86986206</v>
      </c>
      <c r="DY56">
        <v>3.9052225900000002</v>
      </c>
      <c r="DZ56">
        <v>3.6964054499999999</v>
      </c>
      <c r="EA56">
        <v>3.4087989099999998</v>
      </c>
      <c r="EB56">
        <v>3.83313557</v>
      </c>
      <c r="EC56">
        <v>3.0541842699999999</v>
      </c>
      <c r="ED56">
        <v>2.9833257099999999</v>
      </c>
      <c r="EE56">
        <v>2.9859077300000001</v>
      </c>
      <c r="EF56">
        <v>4.9076411000000002</v>
      </c>
      <c r="EG56">
        <v>0</v>
      </c>
      <c r="EH56">
        <v>3.46936746</v>
      </c>
      <c r="EI56">
        <v>0</v>
      </c>
      <c r="EJ56">
        <v>3.0199740300000002</v>
      </c>
      <c r="EK56">
        <v>0</v>
      </c>
      <c r="EL56">
        <v>0</v>
      </c>
      <c r="EM56">
        <v>0</v>
      </c>
      <c r="EN56">
        <v>4.1794070400000001</v>
      </c>
      <c r="EO56">
        <v>0</v>
      </c>
      <c r="EP56">
        <v>0</v>
      </c>
      <c r="EQ56">
        <v>0</v>
      </c>
      <c r="ER56">
        <v>0</v>
      </c>
      <c r="ES56">
        <v>3.4389720600000002</v>
      </c>
      <c r="ET56">
        <v>0</v>
      </c>
      <c r="EU56">
        <v>0</v>
      </c>
      <c r="EV56">
        <v>0</v>
      </c>
      <c r="EW56">
        <v>0</v>
      </c>
      <c r="EX56">
        <v>4.2448203900000001</v>
      </c>
      <c r="EY56">
        <v>5.0877873500000002</v>
      </c>
      <c r="EZ56">
        <v>3.35429697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3.69871383</v>
      </c>
      <c r="FL56">
        <v>0</v>
      </c>
      <c r="FM56">
        <v>5.81441184</v>
      </c>
      <c r="FN56">
        <v>4.2595812100000003</v>
      </c>
      <c r="FO56">
        <v>3.0922937099999999</v>
      </c>
      <c r="FP56">
        <v>0</v>
      </c>
      <c r="FQ56">
        <v>0</v>
      </c>
      <c r="FR56">
        <v>0</v>
      </c>
      <c r="FS56">
        <v>0</v>
      </c>
    </row>
    <row r="57" spans="1:175" x14ac:dyDescent="0.2">
      <c r="A57" s="1" t="s">
        <v>231</v>
      </c>
      <c r="B57">
        <v>11.114053139999999</v>
      </c>
      <c r="C57">
        <v>10.11098237</v>
      </c>
      <c r="D57">
        <v>7.9131502600000001</v>
      </c>
      <c r="E57">
        <v>9.1223639900000002</v>
      </c>
      <c r="F57">
        <v>8.4158209900000003</v>
      </c>
      <c r="G57">
        <v>8.5825538800000007</v>
      </c>
      <c r="H57">
        <v>8.9638177300000006</v>
      </c>
      <c r="I57">
        <v>7.6099301800000001</v>
      </c>
      <c r="J57">
        <v>6.5318864200000002</v>
      </c>
      <c r="K57">
        <v>5.7051799299999999</v>
      </c>
      <c r="L57">
        <v>8.1050035099999995</v>
      </c>
      <c r="M57">
        <v>8.4556670700000005</v>
      </c>
      <c r="N57">
        <v>7.7108658700000001</v>
      </c>
      <c r="O57">
        <v>6.0684281200000001</v>
      </c>
      <c r="P57">
        <v>8.0628593100000003</v>
      </c>
      <c r="Q57">
        <v>6.4897292799999997</v>
      </c>
      <c r="R57">
        <v>8.3504788300000001</v>
      </c>
      <c r="S57">
        <v>5.7297772399999998</v>
      </c>
      <c r="T57">
        <v>8.5491956499999997</v>
      </c>
      <c r="U57">
        <v>6.9785171999999998</v>
      </c>
      <c r="V57">
        <v>7.3759416299999998</v>
      </c>
      <c r="W57">
        <v>7.9011770200000004</v>
      </c>
      <c r="X57">
        <v>8.1284842800000003</v>
      </c>
      <c r="Y57">
        <v>8.93503063</v>
      </c>
      <c r="Z57">
        <v>9.1720183599999991</v>
      </c>
      <c r="AA57">
        <v>7.8653799500000003</v>
      </c>
      <c r="AB57">
        <v>7.6609841200000002</v>
      </c>
      <c r="AC57">
        <v>8.2862499100000004</v>
      </c>
      <c r="AD57">
        <v>8.1646006799999995</v>
      </c>
      <c r="AE57">
        <v>7.38916956</v>
      </c>
      <c r="AF57">
        <v>7.8358114700000003</v>
      </c>
      <c r="AG57">
        <v>8.4892255999999993</v>
      </c>
      <c r="AH57">
        <v>9.1033975599999994</v>
      </c>
      <c r="AI57">
        <v>7.8121414099999997</v>
      </c>
      <c r="AJ57">
        <v>8.0842914500000003</v>
      </c>
      <c r="AK57">
        <v>7.7544587900000002</v>
      </c>
      <c r="AL57">
        <v>9.1004789800000001</v>
      </c>
      <c r="AM57">
        <v>9.0468856300000002</v>
      </c>
      <c r="AN57">
        <v>7.59702652</v>
      </c>
      <c r="AO57">
        <v>7.3054029500000004</v>
      </c>
      <c r="AP57">
        <v>8.0902062099999998</v>
      </c>
      <c r="AQ57">
        <v>8.0853930399999996</v>
      </c>
      <c r="AR57">
        <v>6.7802117700000002</v>
      </c>
      <c r="AS57">
        <v>6.8772245999999999</v>
      </c>
      <c r="AT57">
        <v>8.4542621400000009</v>
      </c>
      <c r="AU57">
        <v>8.2247621100000003</v>
      </c>
      <c r="AV57">
        <v>8.4357655400000002</v>
      </c>
      <c r="AW57">
        <v>6.1008902100000002</v>
      </c>
      <c r="AX57">
        <v>7.9767887899999996</v>
      </c>
      <c r="AY57">
        <v>8.8403109299999993</v>
      </c>
      <c r="AZ57">
        <v>7.5549733999999997</v>
      </c>
      <c r="BA57">
        <v>7.9175527199999998</v>
      </c>
      <c r="BB57">
        <v>8.4016965199999998</v>
      </c>
      <c r="BC57">
        <v>8.6625271399999999</v>
      </c>
      <c r="BD57">
        <v>8.4908843199999993</v>
      </c>
      <c r="BE57">
        <v>7.6398703000000001</v>
      </c>
      <c r="BF57">
        <v>8.4490580499999997</v>
      </c>
      <c r="BG57">
        <v>8.6030171499999994</v>
      </c>
      <c r="BH57">
        <v>7.6488907399999997</v>
      </c>
      <c r="BI57">
        <v>7.4265756300000003</v>
      </c>
      <c r="BJ57">
        <v>6.3523257199999996</v>
      </c>
      <c r="BK57">
        <v>4.4041186999999997</v>
      </c>
      <c r="BL57">
        <v>3.7966552400000002</v>
      </c>
      <c r="BM57">
        <v>4.6669101299999998</v>
      </c>
      <c r="BN57">
        <v>5.4427796800000001</v>
      </c>
      <c r="BO57">
        <v>6.3601284800000002</v>
      </c>
      <c r="BP57">
        <v>5.7465990199999997</v>
      </c>
      <c r="BQ57">
        <v>3.5140453300000001</v>
      </c>
      <c r="BR57">
        <v>3.9077605900000001</v>
      </c>
      <c r="BS57">
        <v>4.7982810000000002</v>
      </c>
      <c r="BT57">
        <v>5.1476001399999998</v>
      </c>
      <c r="BU57">
        <v>5.9400732600000001</v>
      </c>
      <c r="BV57">
        <v>6.4251900700000002</v>
      </c>
      <c r="BW57">
        <v>4.3955000200000001</v>
      </c>
      <c r="BX57">
        <v>8.6716538100000005</v>
      </c>
      <c r="BY57">
        <v>7.2980625899999998</v>
      </c>
      <c r="BZ57">
        <v>7.2572008300000004</v>
      </c>
      <c r="CA57">
        <v>6.3812314499999996</v>
      </c>
      <c r="CB57">
        <v>6.0423098900000003</v>
      </c>
      <c r="CC57">
        <v>6.0538758399999999</v>
      </c>
      <c r="CD57">
        <v>7.4748087200000004</v>
      </c>
      <c r="CE57">
        <v>3.6840646700000002</v>
      </c>
      <c r="CF57">
        <v>2.0239813</v>
      </c>
      <c r="CG57">
        <v>0</v>
      </c>
      <c r="CH57">
        <v>8.7221363200000006</v>
      </c>
      <c r="CI57">
        <v>7.0050165299999998</v>
      </c>
      <c r="CJ57">
        <v>7.2859338300000003</v>
      </c>
      <c r="CK57">
        <v>6.6141202100000003</v>
      </c>
      <c r="CL57">
        <v>6.0195547400000002</v>
      </c>
      <c r="CM57">
        <v>6.8481191900000002</v>
      </c>
      <c r="CN57">
        <v>5.9816684599999999</v>
      </c>
      <c r="CO57">
        <v>7.9766918699999998</v>
      </c>
      <c r="CP57">
        <v>4.2558545900000002</v>
      </c>
      <c r="CQ57">
        <v>7.0526004200000001</v>
      </c>
      <c r="CR57">
        <v>6.4453604799999997</v>
      </c>
      <c r="CS57">
        <v>3.9744533199999998</v>
      </c>
      <c r="CT57">
        <v>6.0868577899999998</v>
      </c>
      <c r="CU57">
        <v>0</v>
      </c>
      <c r="CV57">
        <v>0</v>
      </c>
      <c r="CW57">
        <v>5.8955793099999996</v>
      </c>
      <c r="CX57">
        <v>4.4220149199999996</v>
      </c>
      <c r="CY57">
        <v>5.4236104599999999</v>
      </c>
      <c r="CZ57">
        <v>0</v>
      </c>
      <c r="DA57">
        <v>3.0317671000000002</v>
      </c>
      <c r="DB57">
        <v>5.7231270600000004</v>
      </c>
      <c r="DC57">
        <v>5.8062219900000001</v>
      </c>
      <c r="DD57">
        <v>5.4417365000000002</v>
      </c>
      <c r="DE57">
        <v>4.54223321</v>
      </c>
      <c r="DF57">
        <v>4.6286212400000002</v>
      </c>
      <c r="DG57">
        <v>5.00836813</v>
      </c>
      <c r="DH57">
        <v>4.2815114699999999</v>
      </c>
      <c r="DI57">
        <v>0</v>
      </c>
      <c r="DJ57">
        <v>0</v>
      </c>
      <c r="DK57">
        <v>4.4163207800000004</v>
      </c>
      <c r="DL57">
        <v>4.8233556599999998</v>
      </c>
      <c r="DM57">
        <v>5.8428489700000004</v>
      </c>
      <c r="DN57">
        <v>4.4892356700000002</v>
      </c>
      <c r="DO57">
        <v>4.7644477900000002</v>
      </c>
      <c r="DP57">
        <v>4.0801720699999997</v>
      </c>
      <c r="DQ57">
        <v>4.0220021499999996</v>
      </c>
      <c r="DR57">
        <v>4.6258685799999997</v>
      </c>
      <c r="DS57">
        <v>4.7257300899999999</v>
      </c>
      <c r="DT57">
        <v>0</v>
      </c>
      <c r="DU57">
        <v>5.5942244900000002</v>
      </c>
      <c r="DV57">
        <v>0</v>
      </c>
      <c r="DW57">
        <v>0</v>
      </c>
      <c r="DX57">
        <v>5.58909754</v>
      </c>
      <c r="DY57">
        <v>6.0270626199999997</v>
      </c>
      <c r="DZ57">
        <v>0</v>
      </c>
      <c r="EA57">
        <v>0</v>
      </c>
      <c r="EB57">
        <v>6.15672467</v>
      </c>
      <c r="EC57">
        <v>4.1488360399999999</v>
      </c>
      <c r="ED57">
        <v>3.9544082399999998</v>
      </c>
      <c r="EE57">
        <v>0</v>
      </c>
      <c r="EF57">
        <v>4.6073654299999998</v>
      </c>
      <c r="EG57">
        <v>0</v>
      </c>
      <c r="EH57">
        <v>6.0284690599999999</v>
      </c>
      <c r="EI57">
        <v>3.6435040000000001</v>
      </c>
      <c r="EJ57">
        <v>5.5345568600000004</v>
      </c>
      <c r="EK57">
        <v>5.3606037600000001</v>
      </c>
      <c r="EL57">
        <v>4.4575327199999997</v>
      </c>
      <c r="EM57">
        <v>4.3351002799999998</v>
      </c>
      <c r="EN57">
        <v>0</v>
      </c>
      <c r="EO57">
        <v>0</v>
      </c>
      <c r="EP57">
        <v>2.8498106299999999</v>
      </c>
      <c r="EQ57">
        <v>0</v>
      </c>
      <c r="ER57">
        <v>1.0255848599999999</v>
      </c>
      <c r="ES57">
        <v>5.1200259600000004</v>
      </c>
      <c r="ET57">
        <v>1.0071321</v>
      </c>
      <c r="EU57">
        <v>5.59466076</v>
      </c>
      <c r="EV57">
        <v>4.3760079799999998</v>
      </c>
      <c r="EW57">
        <v>5.2475571099999998</v>
      </c>
      <c r="EX57">
        <v>0</v>
      </c>
      <c r="EY57">
        <v>5.9784518100000001</v>
      </c>
      <c r="EZ57">
        <v>4.9222406200000002</v>
      </c>
      <c r="FA57">
        <v>6.3211069100000001</v>
      </c>
      <c r="FB57">
        <v>6.3012098700000001</v>
      </c>
      <c r="FC57">
        <v>4.8446387199999998</v>
      </c>
      <c r="FD57">
        <v>5.5358583499999998</v>
      </c>
      <c r="FE57">
        <v>0</v>
      </c>
      <c r="FF57">
        <v>5.9920430099999997</v>
      </c>
      <c r="FG57">
        <v>4.5552955300000004</v>
      </c>
      <c r="FH57">
        <v>3.6903600700000001</v>
      </c>
      <c r="FI57">
        <v>5.93186093</v>
      </c>
      <c r="FJ57">
        <v>6.0900241800000003</v>
      </c>
      <c r="FK57">
        <v>4.1552811700000003</v>
      </c>
      <c r="FL57">
        <v>0</v>
      </c>
      <c r="FM57">
        <v>5.0476007699999998</v>
      </c>
      <c r="FN57">
        <v>7.1177666000000004</v>
      </c>
      <c r="FO57">
        <v>5.58644871</v>
      </c>
      <c r="FP57">
        <v>4.0533755899999999</v>
      </c>
      <c r="FQ57">
        <v>4.4351955399999996</v>
      </c>
      <c r="FR57">
        <v>4.5197156700000001</v>
      </c>
      <c r="FS57">
        <v>6.6047566199999999</v>
      </c>
    </row>
    <row r="58" spans="1:175" x14ac:dyDescent="0.2">
      <c r="A58" s="1" t="s">
        <v>232</v>
      </c>
      <c r="B58">
        <v>9.7892522799999995</v>
      </c>
      <c r="C58">
        <v>6.3268731000000002</v>
      </c>
      <c r="D58">
        <v>7.0806354000000002</v>
      </c>
      <c r="E58">
        <v>5.2639758199999998</v>
      </c>
      <c r="F58">
        <v>7.8721695</v>
      </c>
      <c r="G58">
        <v>7.2016202600000003</v>
      </c>
      <c r="H58">
        <v>7.7669222299999996</v>
      </c>
      <c r="I58">
        <v>0</v>
      </c>
      <c r="J58">
        <v>0</v>
      </c>
      <c r="K58">
        <v>5.0680736599999996</v>
      </c>
      <c r="L58">
        <v>4.3529266499999997</v>
      </c>
      <c r="M58">
        <v>6.2133340500000003</v>
      </c>
      <c r="N58">
        <v>0</v>
      </c>
      <c r="O58">
        <v>1.3330857599999999</v>
      </c>
      <c r="P58">
        <v>7.8070895</v>
      </c>
      <c r="Q58">
        <v>4.1684868399999999</v>
      </c>
      <c r="R58">
        <v>7.7628328399999997</v>
      </c>
      <c r="S58">
        <v>7.0077549000000001</v>
      </c>
      <c r="T58">
        <v>0</v>
      </c>
      <c r="U58">
        <v>0</v>
      </c>
      <c r="V58">
        <v>5.1152882699999997</v>
      </c>
      <c r="W58">
        <v>5.91748881</v>
      </c>
      <c r="X58">
        <v>5.8923313999999998</v>
      </c>
      <c r="Y58">
        <v>6.8629928600000003</v>
      </c>
      <c r="Z58">
        <v>6.5405053300000002</v>
      </c>
      <c r="AA58">
        <v>5.1230169800000001</v>
      </c>
      <c r="AB58">
        <v>5.0086816199999999</v>
      </c>
      <c r="AC58">
        <v>5.9553211399999997</v>
      </c>
      <c r="AD58">
        <v>6.2022231000000003</v>
      </c>
      <c r="AE58">
        <v>6.1129729800000003</v>
      </c>
      <c r="AF58">
        <v>6.4667075699999996</v>
      </c>
      <c r="AG58">
        <v>6.5320353600000001</v>
      </c>
      <c r="AH58">
        <v>5.2763711999999998</v>
      </c>
      <c r="AI58">
        <v>6.89757687</v>
      </c>
      <c r="AJ58">
        <v>7.2528537399999999</v>
      </c>
      <c r="AK58">
        <v>5.2358731599999997</v>
      </c>
      <c r="AL58">
        <v>7.0210206099999999</v>
      </c>
      <c r="AM58">
        <v>5.1577030199999996</v>
      </c>
      <c r="AN58">
        <v>5.4218414800000003</v>
      </c>
      <c r="AO58">
        <v>7.00617599</v>
      </c>
      <c r="AP58">
        <v>5.5068529699999997</v>
      </c>
      <c r="AQ58">
        <v>6.8454042499999996</v>
      </c>
      <c r="AR58">
        <v>4.5605103299999996</v>
      </c>
      <c r="AS58">
        <v>5.4633803900000002</v>
      </c>
      <c r="AT58">
        <v>7.11032799</v>
      </c>
      <c r="AU58">
        <v>5.8406122900000002</v>
      </c>
      <c r="AV58">
        <v>6.3223291000000001</v>
      </c>
      <c r="AW58">
        <v>7.8733570000000004</v>
      </c>
      <c r="AX58">
        <v>3.3806137700000001</v>
      </c>
      <c r="AY58">
        <v>7.4589312799999998</v>
      </c>
      <c r="AZ58">
        <v>1.23261135</v>
      </c>
      <c r="BA58">
        <v>5.7875170599999999</v>
      </c>
      <c r="BB58">
        <v>6.6381677400000001</v>
      </c>
      <c r="BC58">
        <v>6.0419060499999997</v>
      </c>
      <c r="BD58">
        <v>5.8769589599999996</v>
      </c>
      <c r="BE58">
        <v>6.5472177599999997</v>
      </c>
      <c r="BF58">
        <v>7.6276605599999998</v>
      </c>
      <c r="BG58">
        <v>5.6890748999999996</v>
      </c>
      <c r="BH58">
        <v>5.9890502100000003</v>
      </c>
      <c r="BI58">
        <v>7.4305365300000004</v>
      </c>
      <c r="BJ58">
        <v>5.6125976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6.1092893500000001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3.9640982999999999</v>
      </c>
      <c r="CO58">
        <v>4.5917756399999998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4.1976445599999996</v>
      </c>
      <c r="EY58">
        <v>0</v>
      </c>
      <c r="EZ58">
        <v>4.27894504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3.4691667900000001</v>
      </c>
      <c r="FL58">
        <v>0</v>
      </c>
      <c r="FM58">
        <v>0</v>
      </c>
      <c r="FN58">
        <v>3.8039080900000002</v>
      </c>
      <c r="FO58">
        <v>0</v>
      </c>
      <c r="FP58">
        <v>0</v>
      </c>
      <c r="FQ58">
        <v>4.0982852799999998</v>
      </c>
      <c r="FR58">
        <v>0</v>
      </c>
      <c r="FS58">
        <v>1.4855602800000001</v>
      </c>
    </row>
    <row r="59" spans="1:175" x14ac:dyDescent="0.2">
      <c r="A59" s="1" t="s">
        <v>233</v>
      </c>
      <c r="B59">
        <v>11.317471810000001</v>
      </c>
      <c r="C59">
        <v>6.4680213000000002</v>
      </c>
      <c r="D59">
        <v>8.9846122200000007</v>
      </c>
      <c r="E59">
        <v>9.3503907999999996</v>
      </c>
      <c r="F59">
        <v>9.6832671799999996</v>
      </c>
      <c r="G59">
        <v>9.4830517499999996</v>
      </c>
      <c r="H59">
        <v>9.4261557299999996</v>
      </c>
      <c r="I59">
        <v>7.8562300299999999</v>
      </c>
      <c r="J59">
        <v>10.21494451</v>
      </c>
      <c r="K59">
        <v>10.63025242</v>
      </c>
      <c r="L59">
        <v>9.8373872599999999</v>
      </c>
      <c r="M59">
        <v>10.101441510000001</v>
      </c>
      <c r="N59">
        <v>5.1813977900000001</v>
      </c>
      <c r="O59">
        <v>7.7877802599999999</v>
      </c>
      <c r="P59">
        <v>8.0466419400000007</v>
      </c>
      <c r="Q59">
        <v>0</v>
      </c>
      <c r="R59">
        <v>5.6468279199999998</v>
      </c>
      <c r="S59">
        <v>6.9987240499999999</v>
      </c>
      <c r="T59">
        <v>7.0259266199999999</v>
      </c>
      <c r="U59">
        <v>8.1542045200000004</v>
      </c>
      <c r="V59">
        <v>5.6842323400000003</v>
      </c>
      <c r="W59">
        <v>6.8295774600000003</v>
      </c>
      <c r="X59">
        <v>8.8664539799999993</v>
      </c>
      <c r="Y59">
        <v>8.3944200700000007</v>
      </c>
      <c r="Z59">
        <v>7.4325095499999998</v>
      </c>
      <c r="AA59">
        <v>8.2401669599999998</v>
      </c>
      <c r="AB59">
        <v>8.1839762199999999</v>
      </c>
      <c r="AC59">
        <v>7.91562783</v>
      </c>
      <c r="AD59">
        <v>6.7867757600000003</v>
      </c>
      <c r="AE59">
        <v>5.0963145900000004</v>
      </c>
      <c r="AF59">
        <v>2.55436855</v>
      </c>
      <c r="AG59">
        <v>6.58726199</v>
      </c>
      <c r="AH59">
        <v>7.9888781</v>
      </c>
      <c r="AI59">
        <v>7.3868300099999997</v>
      </c>
      <c r="AJ59">
        <v>4.57447377</v>
      </c>
      <c r="AK59">
        <v>7.6166621799999996</v>
      </c>
      <c r="AL59">
        <v>6.0166577600000002</v>
      </c>
      <c r="AM59">
        <v>5.89348019</v>
      </c>
      <c r="AN59">
        <v>6.8984007199999997</v>
      </c>
      <c r="AO59">
        <v>6.2712783200000004</v>
      </c>
      <c r="AP59">
        <v>4.4631513399999996</v>
      </c>
      <c r="AQ59">
        <v>9.2187748299999992</v>
      </c>
      <c r="AR59">
        <v>8.8646946599999996</v>
      </c>
      <c r="AS59">
        <v>8.3507778899999998</v>
      </c>
      <c r="AT59">
        <v>8.0398470599999996</v>
      </c>
      <c r="AU59">
        <v>8.8298421699999992</v>
      </c>
      <c r="AV59">
        <v>6.1009044299999999</v>
      </c>
      <c r="AW59">
        <v>6.6617763099999996</v>
      </c>
      <c r="AX59">
        <v>5.3309932</v>
      </c>
      <c r="AY59">
        <v>9.4635510600000003</v>
      </c>
      <c r="AZ59">
        <v>6.84534456</v>
      </c>
      <c r="BA59">
        <v>6.7363209399999997</v>
      </c>
      <c r="BB59">
        <v>7.7080693199999999</v>
      </c>
      <c r="BC59">
        <v>6.8796858700000003</v>
      </c>
      <c r="BD59">
        <v>9.8705633400000004</v>
      </c>
      <c r="BE59">
        <v>7.8265231699999998</v>
      </c>
      <c r="BF59">
        <v>8.2071152299999994</v>
      </c>
      <c r="BG59">
        <v>8.8164740800000008</v>
      </c>
      <c r="BH59">
        <v>6.5042498699999998</v>
      </c>
      <c r="BI59">
        <v>8.4886525400000004</v>
      </c>
      <c r="BJ59">
        <v>8.06346366</v>
      </c>
      <c r="BK59">
        <v>6.72277082</v>
      </c>
      <c r="BL59">
        <v>5.4714500499999996</v>
      </c>
      <c r="BM59">
        <v>2.6660973399999999</v>
      </c>
      <c r="BN59">
        <v>6.4283525499999996</v>
      </c>
      <c r="BO59">
        <v>4.2720326899999996</v>
      </c>
      <c r="BP59">
        <v>0</v>
      </c>
      <c r="BQ59">
        <v>3.8967270599999999</v>
      </c>
      <c r="BR59">
        <v>0</v>
      </c>
      <c r="BS59">
        <v>0</v>
      </c>
      <c r="BT59">
        <v>5.1389398100000001</v>
      </c>
      <c r="BU59">
        <v>5.30155742</v>
      </c>
      <c r="BV59">
        <v>6.4554963799999996</v>
      </c>
      <c r="BW59">
        <v>7.3904889100000002</v>
      </c>
      <c r="BX59">
        <v>5.5442640000000001</v>
      </c>
      <c r="BY59">
        <v>0</v>
      </c>
      <c r="BZ59">
        <v>7.0378528200000003</v>
      </c>
      <c r="CA59">
        <v>7.1542281799999996</v>
      </c>
      <c r="CB59">
        <v>8.1123887400000001</v>
      </c>
      <c r="CC59">
        <v>0</v>
      </c>
      <c r="CD59">
        <v>0</v>
      </c>
      <c r="CE59">
        <v>0</v>
      </c>
      <c r="CF59">
        <v>5.0320942300000002</v>
      </c>
      <c r="CG59">
        <v>3.4587036800000002</v>
      </c>
      <c r="CH59">
        <v>8.8554256500000008</v>
      </c>
      <c r="CI59">
        <v>7.4142039999999998</v>
      </c>
      <c r="CJ59">
        <v>6.0225107299999996</v>
      </c>
      <c r="CK59">
        <v>6.9094659500000004</v>
      </c>
      <c r="CL59">
        <v>5.9489749300000003</v>
      </c>
      <c r="CM59">
        <v>8.0079148399999998</v>
      </c>
      <c r="CN59">
        <v>8.3161200999999991</v>
      </c>
      <c r="CO59">
        <v>6.4318736599999999</v>
      </c>
      <c r="CP59">
        <v>8.1702008399999997</v>
      </c>
      <c r="CQ59">
        <v>6.7319557200000002</v>
      </c>
      <c r="CR59">
        <v>8.33321559</v>
      </c>
      <c r="CS59">
        <v>0</v>
      </c>
      <c r="CT59">
        <v>4.77381951</v>
      </c>
      <c r="CU59">
        <v>0</v>
      </c>
      <c r="CV59">
        <v>5.2867232299999998</v>
      </c>
      <c r="CW59">
        <v>0</v>
      </c>
      <c r="CX59">
        <v>0</v>
      </c>
      <c r="CY59">
        <v>0</v>
      </c>
      <c r="CZ59">
        <v>0</v>
      </c>
      <c r="DA59">
        <v>3.3097609700000001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6.5920135699999998</v>
      </c>
      <c r="DH59">
        <v>0</v>
      </c>
      <c r="DI59">
        <v>4.8412464699999997</v>
      </c>
      <c r="DJ59">
        <v>5.5334018199999999</v>
      </c>
      <c r="DK59">
        <v>0</v>
      </c>
      <c r="DL59">
        <v>0</v>
      </c>
      <c r="DM59">
        <v>4.2102537199999999</v>
      </c>
      <c r="DN59">
        <v>0</v>
      </c>
      <c r="DO59">
        <v>0</v>
      </c>
      <c r="DP59">
        <v>4.9330829899999999</v>
      </c>
      <c r="DQ59">
        <v>0</v>
      </c>
      <c r="DR59">
        <v>0</v>
      </c>
      <c r="DS59">
        <v>4.4539983300000001</v>
      </c>
      <c r="DT59">
        <v>3.0131539200000002</v>
      </c>
      <c r="DU59">
        <v>5.1291377200000001</v>
      </c>
      <c r="DV59">
        <v>0</v>
      </c>
      <c r="DW59">
        <v>0</v>
      </c>
      <c r="DX59">
        <v>5.8621956900000001</v>
      </c>
      <c r="DY59">
        <v>0</v>
      </c>
      <c r="DZ59">
        <v>0</v>
      </c>
      <c r="EA59">
        <v>4.0520134099999998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4.4637135900000002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10.732468600000001</v>
      </c>
      <c r="EY59">
        <v>10.979279379999999</v>
      </c>
      <c r="EZ59">
        <v>8.8524536099999995</v>
      </c>
      <c r="FA59">
        <v>8.5446603900000007</v>
      </c>
      <c r="FB59">
        <v>10.87047679</v>
      </c>
      <c r="FC59">
        <v>11.408813990000001</v>
      </c>
      <c r="FD59">
        <v>11.028274400000001</v>
      </c>
      <c r="FE59">
        <v>11.009348859999999</v>
      </c>
      <c r="FF59">
        <v>9.3125681999999994</v>
      </c>
      <c r="FG59">
        <v>10.91585723</v>
      </c>
      <c r="FH59">
        <v>9.8581329699999998</v>
      </c>
      <c r="FI59">
        <v>11.73070422</v>
      </c>
      <c r="FJ59">
        <v>10.951646070000001</v>
      </c>
      <c r="FK59">
        <v>9.5900099700000005</v>
      </c>
      <c r="FL59">
        <v>10.97572826</v>
      </c>
      <c r="FM59">
        <v>11.499289279999999</v>
      </c>
      <c r="FN59">
        <v>11.651622489999999</v>
      </c>
      <c r="FO59">
        <v>9.6089674299999999</v>
      </c>
      <c r="FP59">
        <v>10.16776911</v>
      </c>
      <c r="FQ59">
        <v>10.60110731</v>
      </c>
      <c r="FR59">
        <v>9.3360578800000003</v>
      </c>
      <c r="FS59">
        <v>11.44198978</v>
      </c>
    </row>
    <row r="60" spans="1:175" x14ac:dyDescent="0.2">
      <c r="A60" s="1" t="s">
        <v>234</v>
      </c>
      <c r="B60">
        <v>11.193188210000001</v>
      </c>
      <c r="C60">
        <v>10.730356710000001</v>
      </c>
      <c r="D60">
        <v>10.029618429999999</v>
      </c>
      <c r="E60">
        <v>9.7506152799999999</v>
      </c>
      <c r="F60">
        <v>8.3715408500000006</v>
      </c>
      <c r="G60">
        <v>9.5456925800000008</v>
      </c>
      <c r="H60">
        <v>10.0594451</v>
      </c>
      <c r="I60">
        <v>8.0394547599999999</v>
      </c>
      <c r="J60">
        <v>3.8772493099999998</v>
      </c>
      <c r="K60">
        <v>6.9331011299999998</v>
      </c>
      <c r="L60">
        <v>8.5812343299999991</v>
      </c>
      <c r="M60">
        <v>7.7764080399999997</v>
      </c>
      <c r="N60">
        <v>7.2243899499999999</v>
      </c>
      <c r="O60">
        <v>0</v>
      </c>
      <c r="P60">
        <v>0</v>
      </c>
      <c r="Q60">
        <v>7.8874790199999998</v>
      </c>
      <c r="R60">
        <v>8.2736572299999995</v>
      </c>
      <c r="S60">
        <v>9.0584015900000008</v>
      </c>
      <c r="T60">
        <v>6.0178871100000002</v>
      </c>
      <c r="U60">
        <v>0</v>
      </c>
      <c r="V60">
        <v>6.1590910000000001</v>
      </c>
      <c r="W60">
        <v>8.8151183100000008</v>
      </c>
      <c r="X60">
        <v>7.5034813900000001</v>
      </c>
      <c r="Y60">
        <v>6.2013724300000002</v>
      </c>
      <c r="Z60">
        <v>8.4101745500000007</v>
      </c>
      <c r="AA60">
        <v>8.5448223599999995</v>
      </c>
      <c r="AB60">
        <v>8.0509643999999998</v>
      </c>
      <c r="AC60">
        <v>8.3512710699999992</v>
      </c>
      <c r="AD60">
        <v>8.1305192300000009</v>
      </c>
      <c r="AE60">
        <v>7.874962</v>
      </c>
      <c r="AF60">
        <v>6.4746362800000004</v>
      </c>
      <c r="AG60">
        <v>7.8068103999999998</v>
      </c>
      <c r="AH60">
        <v>7.8044603800000001</v>
      </c>
      <c r="AI60">
        <v>8.8818877900000004</v>
      </c>
      <c r="AJ60">
        <v>8.6100293099999998</v>
      </c>
      <c r="AK60">
        <v>8.03526265</v>
      </c>
      <c r="AL60">
        <v>8.6141313900000007</v>
      </c>
      <c r="AM60">
        <v>8.2372033400000007</v>
      </c>
      <c r="AN60">
        <v>7.6189838700000001</v>
      </c>
      <c r="AO60">
        <v>9.5307829399999999</v>
      </c>
      <c r="AP60">
        <v>7.7076837899999999</v>
      </c>
      <c r="AQ60">
        <v>8.4744602400000009</v>
      </c>
      <c r="AR60">
        <v>9.1651660199999991</v>
      </c>
      <c r="AS60">
        <v>8.2075486699999995</v>
      </c>
      <c r="AT60">
        <v>7.5685824500000001</v>
      </c>
      <c r="AU60">
        <v>9.70406616</v>
      </c>
      <c r="AV60">
        <v>7.61448138</v>
      </c>
      <c r="AW60">
        <v>7.62284834</v>
      </c>
      <c r="AX60">
        <v>9.3178776299999999</v>
      </c>
      <c r="AY60">
        <v>9.9862335800000004</v>
      </c>
      <c r="AZ60">
        <v>4.0515990500000001</v>
      </c>
      <c r="BA60">
        <v>7.6698997100000001</v>
      </c>
      <c r="BB60">
        <v>8.2287310999999992</v>
      </c>
      <c r="BC60">
        <v>5.68046513</v>
      </c>
      <c r="BD60">
        <v>7.1836800099999998</v>
      </c>
      <c r="BE60">
        <v>8.7059277599999998</v>
      </c>
      <c r="BF60">
        <v>9.5791745400000003</v>
      </c>
      <c r="BG60">
        <v>8.0906272099999992</v>
      </c>
      <c r="BH60">
        <v>6.05371741</v>
      </c>
      <c r="BI60">
        <v>5.67060721</v>
      </c>
      <c r="BJ60">
        <v>8.4994157399999999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1.8343704000000001</v>
      </c>
      <c r="CN60">
        <v>5.1933611700000002</v>
      </c>
      <c r="CO60">
        <v>3.8537621899999999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1.4656253699999999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3.9766076899999998</v>
      </c>
      <c r="FA60">
        <v>3.9872861999999998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3.5139506300000001</v>
      </c>
      <c r="FN60">
        <v>6.9258617200000003</v>
      </c>
      <c r="FO60">
        <v>4.9279172400000002</v>
      </c>
      <c r="FP60">
        <v>0</v>
      </c>
      <c r="FQ60">
        <v>4.23389579</v>
      </c>
      <c r="FR60">
        <v>3.3005267900000002</v>
      </c>
      <c r="FS60">
        <v>0</v>
      </c>
    </row>
    <row r="61" spans="1:175" x14ac:dyDescent="0.2">
      <c r="A61" s="1" t="s">
        <v>235</v>
      </c>
      <c r="B61">
        <v>8.7073172200000002</v>
      </c>
      <c r="C61">
        <v>7.2899358000000003</v>
      </c>
      <c r="D61">
        <v>2.60339023</v>
      </c>
      <c r="E61">
        <v>7.9341859599999998</v>
      </c>
      <c r="F61">
        <v>7.7384257099999996</v>
      </c>
      <c r="G61">
        <v>8.2018779800000008</v>
      </c>
      <c r="H61">
        <v>7.8600727600000004</v>
      </c>
      <c r="I61">
        <v>7.0744897499999997</v>
      </c>
      <c r="J61">
        <v>4.9550430099999998</v>
      </c>
      <c r="K61">
        <v>6.0585102099999997</v>
      </c>
      <c r="L61">
        <v>5.3440852200000002</v>
      </c>
      <c r="M61">
        <v>8.7279616600000001</v>
      </c>
      <c r="N61">
        <v>0</v>
      </c>
      <c r="O61">
        <v>5.3531860800000004</v>
      </c>
      <c r="P61">
        <v>0</v>
      </c>
      <c r="Q61">
        <v>4.2406499699999998</v>
      </c>
      <c r="R61">
        <v>0</v>
      </c>
      <c r="S61">
        <v>0</v>
      </c>
      <c r="T61">
        <v>0</v>
      </c>
      <c r="U61">
        <v>0</v>
      </c>
      <c r="V61">
        <v>4.0688921000000002</v>
      </c>
      <c r="W61">
        <v>7.6376549200000001</v>
      </c>
      <c r="X61">
        <v>0</v>
      </c>
      <c r="Y61">
        <v>0</v>
      </c>
      <c r="Z61">
        <v>4.2924415700000003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5.6480378199999999</v>
      </c>
      <c r="AH61">
        <v>5.2302589700000004</v>
      </c>
      <c r="AI61">
        <v>3.8154178399999998</v>
      </c>
      <c r="AJ61">
        <v>4.9785763100000002</v>
      </c>
      <c r="AK61">
        <v>0</v>
      </c>
      <c r="AL61">
        <v>6.8594271999999998</v>
      </c>
      <c r="AM61">
        <v>0</v>
      </c>
      <c r="AN61">
        <v>0</v>
      </c>
      <c r="AO61">
        <v>1.99270741</v>
      </c>
      <c r="AP61">
        <v>7.6761602399999997</v>
      </c>
      <c r="AQ61">
        <v>9.0889059799999998</v>
      </c>
      <c r="AR61">
        <v>7.0431863100000003</v>
      </c>
      <c r="AS61">
        <v>7.8291928899999998</v>
      </c>
      <c r="AT61">
        <v>4.0402922700000001</v>
      </c>
      <c r="AU61">
        <v>8.20256352</v>
      </c>
      <c r="AV61">
        <v>3.2692213899999998</v>
      </c>
      <c r="AW61">
        <v>0</v>
      </c>
      <c r="AX61">
        <v>6.7195931299999998</v>
      </c>
      <c r="AY61">
        <v>7.1441649700000003</v>
      </c>
      <c r="AZ61">
        <v>0</v>
      </c>
      <c r="BA61">
        <v>4.6049953800000001</v>
      </c>
      <c r="BB61">
        <v>0</v>
      </c>
      <c r="BC61">
        <v>0</v>
      </c>
      <c r="BD61">
        <v>7.5131365499999996</v>
      </c>
      <c r="BE61">
        <v>5.1565526899999998</v>
      </c>
      <c r="BF61">
        <v>6.4600421600000004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4.7693571099999996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3.4806237800000002</v>
      </c>
      <c r="DM61">
        <v>0</v>
      </c>
      <c r="DN61">
        <v>4.4272087500000001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.93857506000000201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4.0878017699999996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5.1137880200000003</v>
      </c>
      <c r="EY61">
        <v>5.4060268799999998</v>
      </c>
      <c r="EZ61">
        <v>0</v>
      </c>
      <c r="FA61">
        <v>0</v>
      </c>
      <c r="FB61">
        <v>6.7305313199999999</v>
      </c>
      <c r="FC61">
        <v>0</v>
      </c>
      <c r="FD61">
        <v>4.3930355600000004</v>
      </c>
      <c r="FE61">
        <v>4.9328134600000002</v>
      </c>
      <c r="FF61">
        <v>6.3165502900000003</v>
      </c>
      <c r="FG61">
        <v>5.98105581</v>
      </c>
      <c r="FH61">
        <v>0</v>
      </c>
      <c r="FI61">
        <v>4.8055569399999998</v>
      </c>
      <c r="FJ61">
        <v>0</v>
      </c>
      <c r="FK61">
        <v>0</v>
      </c>
      <c r="FL61">
        <v>4.0539414799999998</v>
      </c>
      <c r="FM61">
        <v>7.2368281400000001</v>
      </c>
      <c r="FN61">
        <v>6.5004474300000004</v>
      </c>
      <c r="FO61">
        <v>0</v>
      </c>
      <c r="FP61">
        <v>0</v>
      </c>
      <c r="FQ61">
        <v>3.4585092</v>
      </c>
      <c r="FR61">
        <v>0</v>
      </c>
      <c r="FS61">
        <v>0</v>
      </c>
    </row>
    <row r="62" spans="1:175" x14ac:dyDescent="0.2">
      <c r="A62" s="1" t="s">
        <v>236</v>
      </c>
      <c r="B62">
        <v>13.791086699999999</v>
      </c>
      <c r="C62">
        <v>12.060825810000001</v>
      </c>
      <c r="D62">
        <v>11.754791519999999</v>
      </c>
      <c r="E62">
        <v>11.70491827</v>
      </c>
      <c r="F62">
        <v>11.53266468</v>
      </c>
      <c r="G62">
        <v>10.60671576</v>
      </c>
      <c r="H62">
        <v>12.16782126</v>
      </c>
      <c r="I62">
        <v>10.486580979999999</v>
      </c>
      <c r="J62">
        <v>11.304262039999999</v>
      </c>
      <c r="K62">
        <v>8.7541542499999991</v>
      </c>
      <c r="L62">
        <v>11.18531655</v>
      </c>
      <c r="M62">
        <v>10.66013392</v>
      </c>
      <c r="N62">
        <v>11.219194180000001</v>
      </c>
      <c r="O62">
        <v>8.9028612799999998</v>
      </c>
      <c r="P62">
        <v>10.57243388</v>
      </c>
      <c r="Q62">
        <v>9.6862875299999995</v>
      </c>
      <c r="R62">
        <v>10.95751503</v>
      </c>
      <c r="S62">
        <v>10.78446825</v>
      </c>
      <c r="T62">
        <v>9.1547942399999993</v>
      </c>
      <c r="U62">
        <v>9.9906106799999996</v>
      </c>
      <c r="V62">
        <v>10.328082780000001</v>
      </c>
      <c r="W62">
        <v>10.725718049999999</v>
      </c>
      <c r="X62">
        <v>10.65220663</v>
      </c>
      <c r="Y62">
        <v>11.368130470000001</v>
      </c>
      <c r="Z62">
        <v>11.004015040000001</v>
      </c>
      <c r="AA62">
        <v>10.62436802</v>
      </c>
      <c r="AB62">
        <v>10.753978630000001</v>
      </c>
      <c r="AC62">
        <v>7.4669344899999999</v>
      </c>
      <c r="AD62">
        <v>10.76554688</v>
      </c>
      <c r="AE62">
        <v>10.57121031</v>
      </c>
      <c r="AF62">
        <v>9.7089398199999994</v>
      </c>
      <c r="AG62">
        <v>10.48267381</v>
      </c>
      <c r="AH62">
        <v>10.225346160000001</v>
      </c>
      <c r="AI62">
        <v>10.67648767</v>
      </c>
      <c r="AJ62">
        <v>10.35805912</v>
      </c>
      <c r="AK62">
        <v>10.73705676</v>
      </c>
      <c r="AL62">
        <v>10.11662714</v>
      </c>
      <c r="AM62">
        <v>10.42276144</v>
      </c>
      <c r="AN62">
        <v>9.6893366200000006</v>
      </c>
      <c r="AO62">
        <v>10.01725055</v>
      </c>
      <c r="AP62">
        <v>9.9583374300000003</v>
      </c>
      <c r="AQ62">
        <v>11.03583076</v>
      </c>
      <c r="AR62">
        <v>10.877932230000001</v>
      </c>
      <c r="AS62">
        <v>11.1290847</v>
      </c>
      <c r="AT62">
        <v>10.820266370000001</v>
      </c>
      <c r="AU62">
        <v>12.07000951</v>
      </c>
      <c r="AV62">
        <v>10.973865959999999</v>
      </c>
      <c r="AW62">
        <v>10.66688079</v>
      </c>
      <c r="AX62">
        <v>11.995901699999999</v>
      </c>
      <c r="AY62">
        <v>12.05902193</v>
      </c>
      <c r="AZ62">
        <v>10.621188910000001</v>
      </c>
      <c r="BA62">
        <v>10.02895696</v>
      </c>
      <c r="BB62">
        <v>10.97252462</v>
      </c>
      <c r="BC62">
        <v>9.39348122</v>
      </c>
      <c r="BD62">
        <v>11.02079322</v>
      </c>
      <c r="BE62">
        <v>11.433046360000001</v>
      </c>
      <c r="BF62">
        <v>11.6799699</v>
      </c>
      <c r="BG62">
        <v>10.370209300000001</v>
      </c>
      <c r="BH62">
        <v>10.565095550000001</v>
      </c>
      <c r="BI62">
        <v>10.35502292</v>
      </c>
      <c r="BJ62">
        <v>11.278966860000001</v>
      </c>
      <c r="BK62">
        <v>7.8124425999999998</v>
      </c>
      <c r="BL62">
        <v>9.6543780800000008</v>
      </c>
      <c r="BM62">
        <v>9.6387078600000002</v>
      </c>
      <c r="BN62">
        <v>7.0853029699999999</v>
      </c>
      <c r="BO62">
        <v>9.5826953499999998</v>
      </c>
      <c r="BP62">
        <v>9.2605439500000006</v>
      </c>
      <c r="BQ62">
        <v>9.3970454500000002</v>
      </c>
      <c r="BR62">
        <v>8.8863951300000004</v>
      </c>
      <c r="BS62">
        <v>9.3507229899999995</v>
      </c>
      <c r="BT62">
        <v>8.82123451</v>
      </c>
      <c r="BU62">
        <v>9.0871487900000005</v>
      </c>
      <c r="BV62">
        <v>8.8809321200000007</v>
      </c>
      <c r="BW62">
        <v>9.3114608000000008</v>
      </c>
      <c r="BX62">
        <v>10.066212569999999</v>
      </c>
      <c r="BY62">
        <v>10.03894828</v>
      </c>
      <c r="BZ62">
        <v>10.407375890000001</v>
      </c>
      <c r="CA62">
        <v>8.6894502500000002</v>
      </c>
      <c r="CB62">
        <v>9.8579419300000009</v>
      </c>
      <c r="CC62">
        <v>8.0609325100000007</v>
      </c>
      <c r="CD62">
        <v>9.0418069200000009</v>
      </c>
      <c r="CE62">
        <v>9.4362648100000008</v>
      </c>
      <c r="CF62">
        <v>8.1630484499999998</v>
      </c>
      <c r="CG62">
        <v>8.7918205100000009</v>
      </c>
      <c r="CH62">
        <v>10.86413441</v>
      </c>
      <c r="CI62">
        <v>9.7313185999999998</v>
      </c>
      <c r="CJ62">
        <v>9.4318041400000006</v>
      </c>
      <c r="CK62">
        <v>9.7623971100000002</v>
      </c>
      <c r="CL62">
        <v>10.41525781</v>
      </c>
      <c r="CM62">
        <v>10.719448849999999</v>
      </c>
      <c r="CN62">
        <v>9.5610620999999991</v>
      </c>
      <c r="CO62">
        <v>9.2015469900000006</v>
      </c>
      <c r="CP62">
        <v>9.4313248000000005</v>
      </c>
      <c r="CQ62">
        <v>9.0211060100000005</v>
      </c>
      <c r="CR62">
        <v>9.8995959899999999</v>
      </c>
      <c r="CS62">
        <v>6.9461442900000003</v>
      </c>
      <c r="CT62">
        <v>8.1720113600000008</v>
      </c>
      <c r="CU62">
        <v>7.5188844399999999</v>
      </c>
      <c r="CV62">
        <v>8.5860308799999991</v>
      </c>
      <c r="CW62">
        <v>9.8463018899999994</v>
      </c>
      <c r="CX62">
        <v>8.3220984900000001</v>
      </c>
      <c r="CY62">
        <v>8.18500841</v>
      </c>
      <c r="CZ62">
        <v>8.7830649899999997</v>
      </c>
      <c r="DA62">
        <v>8.6672105300000002</v>
      </c>
      <c r="DB62">
        <v>8.6549738099999995</v>
      </c>
      <c r="DC62">
        <v>8.6876450500000004</v>
      </c>
      <c r="DD62">
        <v>8.9803303000000003</v>
      </c>
      <c r="DE62">
        <v>8.7026531800000004</v>
      </c>
      <c r="DF62">
        <v>9.1940298600000006</v>
      </c>
      <c r="DG62">
        <v>8.74912752</v>
      </c>
      <c r="DH62">
        <v>8.43054287</v>
      </c>
      <c r="DI62">
        <v>9.1549655399999992</v>
      </c>
      <c r="DJ62">
        <v>7.0896762799999999</v>
      </c>
      <c r="DK62">
        <v>9.2932250399999994</v>
      </c>
      <c r="DL62">
        <v>9.8432266899999998</v>
      </c>
      <c r="DM62">
        <v>7.7697672000000004</v>
      </c>
      <c r="DN62">
        <v>8.97419163</v>
      </c>
      <c r="DO62">
        <v>9.1545224199999993</v>
      </c>
      <c r="DP62">
        <v>9.2702122199999994</v>
      </c>
      <c r="DQ62">
        <v>8.5371838899999997</v>
      </c>
      <c r="DR62">
        <v>9.5230820000000005</v>
      </c>
      <c r="DS62">
        <v>9.5717893200000006</v>
      </c>
      <c r="DT62">
        <v>7.3344515499999998</v>
      </c>
      <c r="DU62">
        <v>9.4580777999999999</v>
      </c>
      <c r="DV62">
        <v>7.3562002199999998</v>
      </c>
      <c r="DW62">
        <v>8.1489323700000007</v>
      </c>
      <c r="DX62">
        <v>6.3405686299999999</v>
      </c>
      <c r="DY62">
        <v>8.5643026599999992</v>
      </c>
      <c r="DZ62">
        <v>8.3585662200000002</v>
      </c>
      <c r="EA62">
        <v>9.01306808</v>
      </c>
      <c r="EB62">
        <v>7.6715019499999997</v>
      </c>
      <c r="EC62">
        <v>5.6534816000000001</v>
      </c>
      <c r="ED62">
        <v>8.1192434799999997</v>
      </c>
      <c r="EE62">
        <v>8.8651429700000008</v>
      </c>
      <c r="EF62">
        <v>8.5605285000000002</v>
      </c>
      <c r="EG62">
        <v>5.8528256000000001</v>
      </c>
      <c r="EH62">
        <v>5.5423253900000002</v>
      </c>
      <c r="EI62">
        <v>6.8287315599999996</v>
      </c>
      <c r="EJ62">
        <v>9.1141628899999994</v>
      </c>
      <c r="EK62">
        <v>6.5715708199999998</v>
      </c>
      <c r="EL62">
        <v>8.3489117700000008</v>
      </c>
      <c r="EM62">
        <v>7.3415471200000004</v>
      </c>
      <c r="EN62">
        <v>8.0507541000000007</v>
      </c>
      <c r="EO62">
        <v>6.7206229100000003</v>
      </c>
      <c r="EP62">
        <v>8.0150272200000003</v>
      </c>
      <c r="EQ62">
        <v>7.72265859</v>
      </c>
      <c r="ER62">
        <v>8.04443193</v>
      </c>
      <c r="ES62">
        <v>5.5302908899999998</v>
      </c>
      <c r="ET62">
        <v>7.8598484700000002</v>
      </c>
      <c r="EU62">
        <v>7.8947249099999999</v>
      </c>
      <c r="EV62">
        <v>5.6744908699999996</v>
      </c>
      <c r="EW62">
        <v>7.3581708399999997</v>
      </c>
      <c r="EX62">
        <v>0</v>
      </c>
      <c r="EY62">
        <v>5.0943325399999999</v>
      </c>
      <c r="EZ62">
        <v>4.1996245099999996</v>
      </c>
      <c r="FA62">
        <v>8.5978853100000006</v>
      </c>
      <c r="FB62">
        <v>5.4478807199999997</v>
      </c>
      <c r="FC62">
        <v>6.7604902200000003</v>
      </c>
      <c r="FD62">
        <v>5.6589499099999996</v>
      </c>
      <c r="FE62">
        <v>4.9451997600000004</v>
      </c>
      <c r="FF62">
        <v>5.4908156899999998</v>
      </c>
      <c r="FG62">
        <v>6.4124325799999999</v>
      </c>
      <c r="FH62">
        <v>5.9878091299999996</v>
      </c>
      <c r="FI62">
        <v>4.7787426599999998</v>
      </c>
      <c r="FJ62">
        <v>6.7900393499999998</v>
      </c>
      <c r="FK62">
        <v>0</v>
      </c>
      <c r="FL62">
        <v>5.4808147199999997</v>
      </c>
      <c r="FM62">
        <v>0</v>
      </c>
      <c r="FN62">
        <v>3.4352104099999998</v>
      </c>
      <c r="FO62">
        <v>0</v>
      </c>
      <c r="FP62">
        <v>3.5385728699999999</v>
      </c>
      <c r="FQ62">
        <v>0</v>
      </c>
      <c r="FR62">
        <v>6.13057111</v>
      </c>
      <c r="FS62">
        <v>5.28693305</v>
      </c>
    </row>
    <row r="63" spans="1:175" x14ac:dyDescent="0.2">
      <c r="A63" s="1" t="s">
        <v>237</v>
      </c>
      <c r="B63">
        <v>8.1250543299999993</v>
      </c>
      <c r="C63">
        <v>7.9169882600000001</v>
      </c>
      <c r="D63">
        <v>6.5568011999999998</v>
      </c>
      <c r="E63">
        <v>6.0716977500000002</v>
      </c>
      <c r="F63">
        <v>6.7746309900000004</v>
      </c>
      <c r="G63">
        <v>5.0305105899999996</v>
      </c>
      <c r="H63">
        <v>7.0282190199999999</v>
      </c>
      <c r="I63">
        <v>0</v>
      </c>
      <c r="J63">
        <v>0</v>
      </c>
      <c r="K63">
        <v>6.1724051600000003</v>
      </c>
      <c r="L63">
        <v>4.7228491799999999</v>
      </c>
      <c r="M63">
        <v>6.0005845400000002</v>
      </c>
      <c r="N63">
        <v>6.0979993800000001</v>
      </c>
      <c r="O63">
        <v>5.8098791600000004</v>
      </c>
      <c r="P63">
        <v>6.0473901100000003</v>
      </c>
      <c r="Q63">
        <v>4.9588031399999997</v>
      </c>
      <c r="R63">
        <v>3.7817820599999998</v>
      </c>
      <c r="S63">
        <v>6.0416887399999997</v>
      </c>
      <c r="T63">
        <v>4.1456944499999997</v>
      </c>
      <c r="U63">
        <v>5.8570990700000003</v>
      </c>
      <c r="V63">
        <v>6.5607123300000003</v>
      </c>
      <c r="W63">
        <v>6.2120992099999999</v>
      </c>
      <c r="X63">
        <v>0</v>
      </c>
      <c r="Y63">
        <v>3.679576</v>
      </c>
      <c r="Z63">
        <v>6.1240391199999999</v>
      </c>
      <c r="AA63">
        <v>4.4506178800000002</v>
      </c>
      <c r="AB63">
        <v>0</v>
      </c>
      <c r="AC63">
        <v>5.0886632799999996</v>
      </c>
      <c r="AD63">
        <v>6.2829895999999996</v>
      </c>
      <c r="AE63">
        <v>6.30346428</v>
      </c>
      <c r="AF63">
        <v>3.67375432</v>
      </c>
      <c r="AG63">
        <v>3.5278602999999999</v>
      </c>
      <c r="AH63">
        <v>5.3461018500000002</v>
      </c>
      <c r="AI63">
        <v>5.3510373099999997</v>
      </c>
      <c r="AJ63">
        <v>5.92344515</v>
      </c>
      <c r="AK63">
        <v>2.3410424500000002</v>
      </c>
      <c r="AL63">
        <v>6.1669859899999997</v>
      </c>
      <c r="AM63">
        <v>6.0185259499999999</v>
      </c>
      <c r="AN63">
        <v>7.0922193299999998</v>
      </c>
      <c r="AO63">
        <v>4.7618189500000003</v>
      </c>
      <c r="AP63">
        <v>4.1642344900000001</v>
      </c>
      <c r="AQ63">
        <v>3.1064605300000001</v>
      </c>
      <c r="AR63">
        <v>3.8013459900000002</v>
      </c>
      <c r="AS63">
        <v>4.4289110300000001</v>
      </c>
      <c r="AT63">
        <v>6.8757244599999998</v>
      </c>
      <c r="AU63">
        <v>5.6776827000000001</v>
      </c>
      <c r="AV63">
        <v>6.0932998999999999</v>
      </c>
      <c r="AW63">
        <v>5.6155261599999999</v>
      </c>
      <c r="AX63">
        <v>6.0300169700000001</v>
      </c>
      <c r="AY63">
        <v>6.2361608100000003</v>
      </c>
      <c r="AZ63">
        <v>1.4140213399999999</v>
      </c>
      <c r="BA63">
        <v>4.6448659499999998</v>
      </c>
      <c r="BB63">
        <v>5.5504840199999999</v>
      </c>
      <c r="BC63">
        <v>4.0578772699999996</v>
      </c>
      <c r="BD63">
        <v>5.8005630999999997</v>
      </c>
      <c r="BE63">
        <v>6.4157451600000002</v>
      </c>
      <c r="BF63">
        <v>6.1219695500000002</v>
      </c>
      <c r="BG63">
        <v>6.6718416999999999</v>
      </c>
      <c r="BH63">
        <v>5.2797701300000002</v>
      </c>
      <c r="BI63">
        <v>5.8708927600000003</v>
      </c>
      <c r="BJ63">
        <v>5.5449109500000002</v>
      </c>
      <c r="BK63">
        <v>6.2596974400000001</v>
      </c>
      <c r="BL63">
        <v>0</v>
      </c>
      <c r="BM63">
        <v>0</v>
      </c>
      <c r="BN63">
        <v>2.87305133</v>
      </c>
      <c r="BO63">
        <v>0</v>
      </c>
      <c r="BP63">
        <v>0</v>
      </c>
      <c r="BQ63">
        <v>4.1474555000000004</v>
      </c>
      <c r="BR63">
        <v>0</v>
      </c>
      <c r="BS63">
        <v>5.71394979</v>
      </c>
      <c r="BT63">
        <v>5.7560231399999999</v>
      </c>
      <c r="BU63">
        <v>3.2667543399999999</v>
      </c>
      <c r="BV63">
        <v>5.8960875699999997</v>
      </c>
      <c r="BW63">
        <v>3.2745445499999999</v>
      </c>
      <c r="BX63">
        <v>0.91825005999999798</v>
      </c>
      <c r="BY63">
        <v>5.5597608200000002</v>
      </c>
      <c r="BZ63">
        <v>0</v>
      </c>
      <c r="CA63">
        <v>4.2106789100000004</v>
      </c>
      <c r="CB63">
        <v>5.7885751900000004</v>
      </c>
      <c r="CC63">
        <v>5.1626321800000001</v>
      </c>
      <c r="CD63">
        <v>4.25895256</v>
      </c>
      <c r="CE63">
        <v>4.3262586299999999</v>
      </c>
      <c r="CF63">
        <v>0</v>
      </c>
      <c r="CG63">
        <v>5.5706723699999996</v>
      </c>
      <c r="CH63">
        <v>6.2465472200000001</v>
      </c>
      <c r="CI63">
        <v>5.1296062600000001</v>
      </c>
      <c r="CJ63">
        <v>4.5391598000000002</v>
      </c>
      <c r="CK63">
        <v>0</v>
      </c>
      <c r="CL63">
        <v>3.8912273700000002</v>
      </c>
      <c r="CM63">
        <v>2.2656013499999998</v>
      </c>
      <c r="CN63">
        <v>4.5458245699999997</v>
      </c>
      <c r="CO63">
        <v>2.0147672000000001</v>
      </c>
      <c r="CP63">
        <v>6.4062226300000003</v>
      </c>
      <c r="CQ63">
        <v>5.4170521200000001</v>
      </c>
      <c r="CR63">
        <v>4.5812228800000003</v>
      </c>
      <c r="CS63">
        <v>5.6498621499999997</v>
      </c>
      <c r="CT63">
        <v>6.0449079699999997</v>
      </c>
      <c r="CU63">
        <v>4.1460526800000004</v>
      </c>
      <c r="CV63">
        <v>5.4428483700000001</v>
      </c>
      <c r="CW63">
        <v>6.4648515299999998</v>
      </c>
      <c r="CX63">
        <v>0</v>
      </c>
      <c r="CY63">
        <v>6.4281266099999996</v>
      </c>
      <c r="CZ63">
        <v>0</v>
      </c>
      <c r="DA63">
        <v>0</v>
      </c>
      <c r="DB63">
        <v>0</v>
      </c>
      <c r="DC63">
        <v>4.7751880599999996</v>
      </c>
      <c r="DD63">
        <v>4.9451110700000003</v>
      </c>
      <c r="DE63">
        <v>5.8844228899999997</v>
      </c>
      <c r="DF63">
        <v>6.14896435</v>
      </c>
      <c r="DG63">
        <v>2.0898417199999999</v>
      </c>
      <c r="DH63">
        <v>6.2597382000000001</v>
      </c>
      <c r="DI63">
        <v>5.1146788799999996</v>
      </c>
      <c r="DJ63">
        <v>0</v>
      </c>
      <c r="DK63">
        <v>6.1095243300000002</v>
      </c>
      <c r="DL63">
        <v>6.078665</v>
      </c>
      <c r="DM63">
        <v>5.7574621300000004</v>
      </c>
      <c r="DN63">
        <v>6.0153319600000001</v>
      </c>
      <c r="DO63">
        <v>2.3305745299999998</v>
      </c>
      <c r="DP63">
        <v>6.4438828299999997</v>
      </c>
      <c r="DQ63">
        <v>5.8637128900000004</v>
      </c>
      <c r="DR63">
        <v>4.6871464999999999</v>
      </c>
      <c r="DS63">
        <v>6.2831888100000004</v>
      </c>
      <c r="DT63">
        <v>5.6149346600000003</v>
      </c>
      <c r="DU63">
        <v>6.2576818799999998</v>
      </c>
      <c r="DV63">
        <v>0</v>
      </c>
      <c r="DW63">
        <v>0</v>
      </c>
      <c r="DX63">
        <v>6.6351461599999997</v>
      </c>
      <c r="DY63">
        <v>0.107685459999999</v>
      </c>
      <c r="DZ63">
        <v>5.7300401000000001</v>
      </c>
      <c r="EA63">
        <v>5.2134895099999996</v>
      </c>
      <c r="EB63">
        <v>5.8605989699999999</v>
      </c>
      <c r="EC63">
        <v>4.8031399300000004</v>
      </c>
      <c r="ED63">
        <v>0</v>
      </c>
      <c r="EE63">
        <v>4.9359099500000001</v>
      </c>
      <c r="EF63">
        <v>5.9111454300000004</v>
      </c>
      <c r="EG63">
        <v>4.8529669899999996</v>
      </c>
      <c r="EH63">
        <v>4.5788352999999997</v>
      </c>
      <c r="EI63">
        <v>5.67690991</v>
      </c>
      <c r="EJ63">
        <v>5.2762734599999996</v>
      </c>
      <c r="EK63">
        <v>3.5931962300000002</v>
      </c>
      <c r="EL63">
        <v>0</v>
      </c>
      <c r="EM63">
        <v>4.9518039399999996</v>
      </c>
      <c r="EN63">
        <v>5.2137294699999996</v>
      </c>
      <c r="EO63">
        <v>4.7764950400000004</v>
      </c>
      <c r="EP63">
        <v>5.4543500700000003</v>
      </c>
      <c r="EQ63">
        <v>4.94725138</v>
      </c>
      <c r="ER63">
        <v>5.9332485100000003</v>
      </c>
      <c r="ES63">
        <v>4.7293110699999996</v>
      </c>
      <c r="ET63">
        <v>5.2236052600000002</v>
      </c>
      <c r="EU63">
        <v>5.7666640500000002</v>
      </c>
      <c r="EV63">
        <v>4.8195128599999997</v>
      </c>
      <c r="EW63">
        <v>4.7584909299999998</v>
      </c>
      <c r="EX63">
        <v>0</v>
      </c>
      <c r="EY63">
        <v>6.8755007700000004</v>
      </c>
      <c r="EZ63">
        <v>5.9517009300000003</v>
      </c>
      <c r="FA63">
        <v>4.4223318999999996</v>
      </c>
      <c r="FB63">
        <v>7.0045457400000002</v>
      </c>
      <c r="FC63">
        <v>5.9159158700000001</v>
      </c>
      <c r="FD63">
        <v>6.8773978199999997</v>
      </c>
      <c r="FE63">
        <v>5.30233724</v>
      </c>
      <c r="FF63">
        <v>3.9135665999999998</v>
      </c>
      <c r="FG63">
        <v>6.6466476500000002</v>
      </c>
      <c r="FH63">
        <v>6.4608432899999997</v>
      </c>
      <c r="FI63">
        <v>6.9347047999999996</v>
      </c>
      <c r="FJ63">
        <v>6.1692114599999996</v>
      </c>
      <c r="FK63">
        <v>4.08402172</v>
      </c>
      <c r="FL63">
        <v>5.9353758900000004</v>
      </c>
      <c r="FM63">
        <v>4.72612247</v>
      </c>
      <c r="FN63">
        <v>6.76155727</v>
      </c>
      <c r="FO63">
        <v>5.6864175699999997</v>
      </c>
      <c r="FP63">
        <v>0</v>
      </c>
      <c r="FQ63">
        <v>3.4446256900000001</v>
      </c>
      <c r="FR63">
        <v>7.4009452900000001</v>
      </c>
      <c r="FS63">
        <v>7.15193922</v>
      </c>
    </row>
    <row r="64" spans="1:175" x14ac:dyDescent="0.2">
      <c r="A64" s="1" t="s">
        <v>238</v>
      </c>
      <c r="B64">
        <v>17.428066222000002</v>
      </c>
      <c r="C64">
        <v>15.713960178000001</v>
      </c>
      <c r="D64">
        <v>15.820554699000001</v>
      </c>
      <c r="E64">
        <v>15.506426767000001</v>
      </c>
      <c r="F64">
        <v>14.364926649999999</v>
      </c>
      <c r="G64">
        <v>15.591804083</v>
      </c>
      <c r="H64">
        <v>15.463606691000001</v>
      </c>
      <c r="I64">
        <v>15.073351413999999</v>
      </c>
      <c r="J64">
        <v>15.470355487000001</v>
      </c>
      <c r="K64">
        <v>15.273003514999999</v>
      </c>
      <c r="L64">
        <v>14.897154496000001</v>
      </c>
      <c r="M64">
        <v>14.163570504000001</v>
      </c>
      <c r="N64">
        <v>13.941276350000001</v>
      </c>
      <c r="O64">
        <v>14.205187301</v>
      </c>
      <c r="P64">
        <v>14.803031728000001</v>
      </c>
      <c r="Q64">
        <v>13.07176355</v>
      </c>
      <c r="R64">
        <v>13.48965965</v>
      </c>
      <c r="S64">
        <v>13.76305917</v>
      </c>
      <c r="T64">
        <v>14.983184389</v>
      </c>
      <c r="U64">
        <v>14.315400971000001</v>
      </c>
      <c r="V64">
        <v>13.79505584</v>
      </c>
      <c r="W64">
        <v>14.785093906</v>
      </c>
      <c r="X64">
        <v>15.647905342</v>
      </c>
      <c r="Y64">
        <v>14.944630006000001</v>
      </c>
      <c r="Z64">
        <v>15.118738856</v>
      </c>
      <c r="AA64">
        <v>15.354002680000001</v>
      </c>
      <c r="AB64">
        <v>14.068408338999999</v>
      </c>
      <c r="AC64">
        <v>14.377350666</v>
      </c>
      <c r="AD64">
        <v>14.50514628</v>
      </c>
      <c r="AE64">
        <v>14.012137642000001</v>
      </c>
      <c r="AF64">
        <v>13.397784639999999</v>
      </c>
      <c r="AG64">
        <v>13.934300629999999</v>
      </c>
      <c r="AH64">
        <v>14.547789435</v>
      </c>
      <c r="AI64">
        <v>13.37632509</v>
      </c>
      <c r="AJ64">
        <v>13.47689636</v>
      </c>
      <c r="AK64">
        <v>13.42976496</v>
      </c>
      <c r="AL64">
        <v>14.848420775999999</v>
      </c>
      <c r="AM64">
        <v>14.104858442999999</v>
      </c>
      <c r="AN64">
        <v>12.750486329999999</v>
      </c>
      <c r="AO64">
        <v>13.31107104</v>
      </c>
      <c r="AP64">
        <v>13.59813451</v>
      </c>
      <c r="AQ64">
        <v>14.594929141</v>
      </c>
      <c r="AR64">
        <v>14.400588474999999</v>
      </c>
      <c r="AS64">
        <v>14.068724145999999</v>
      </c>
      <c r="AT64">
        <v>13.929491410000001</v>
      </c>
      <c r="AU64">
        <v>15.295625598999999</v>
      </c>
      <c r="AV64">
        <v>13.91444463</v>
      </c>
      <c r="AW64">
        <v>13.169001250000001</v>
      </c>
      <c r="AX64">
        <v>14.369156399</v>
      </c>
      <c r="AY64">
        <v>14.316257454</v>
      </c>
      <c r="AZ64">
        <v>14.233051809000001</v>
      </c>
      <c r="BA64">
        <v>14.721177848</v>
      </c>
      <c r="BB64">
        <v>13.98719393</v>
      </c>
      <c r="BC64">
        <v>14.210358859999999</v>
      </c>
      <c r="BD64">
        <v>15.244578880000001</v>
      </c>
      <c r="BE64">
        <v>14.238811414000001</v>
      </c>
      <c r="BF64">
        <v>14.599635816999999</v>
      </c>
      <c r="BG64">
        <v>14.67011922</v>
      </c>
      <c r="BH64">
        <v>14.370188036</v>
      </c>
      <c r="BI64">
        <v>14.476272751</v>
      </c>
      <c r="BJ64">
        <v>15.24662891</v>
      </c>
      <c r="BK64">
        <v>15.270991417999999</v>
      </c>
      <c r="BL64">
        <v>14.8210785</v>
      </c>
      <c r="BM64">
        <v>14.671352258000001</v>
      </c>
      <c r="BN64">
        <v>15.514813966</v>
      </c>
      <c r="BO64">
        <v>14.298823044000001</v>
      </c>
      <c r="BP64">
        <v>14.654101603999999</v>
      </c>
      <c r="BQ64">
        <v>15.333238238</v>
      </c>
      <c r="BR64">
        <v>14.763153765</v>
      </c>
      <c r="BS64">
        <v>15.493072400000001</v>
      </c>
      <c r="BT64">
        <v>15.558839298000001</v>
      </c>
      <c r="BU64">
        <v>15.227582826000001</v>
      </c>
      <c r="BV64">
        <v>15.072128642999999</v>
      </c>
      <c r="BW64">
        <v>14.325863924</v>
      </c>
      <c r="BX64">
        <v>13.649759680000001</v>
      </c>
      <c r="BY64">
        <v>14.594262853</v>
      </c>
      <c r="BZ64">
        <v>15.520026174</v>
      </c>
      <c r="CA64">
        <v>14.638877320000001</v>
      </c>
      <c r="CB64">
        <v>15.420480981000001</v>
      </c>
      <c r="CC64">
        <v>14.916987352</v>
      </c>
      <c r="CD64">
        <v>14.199422159999999</v>
      </c>
      <c r="CE64">
        <v>14.98601772</v>
      </c>
      <c r="CF64">
        <v>14.884626783</v>
      </c>
      <c r="CG64">
        <v>14.696450555</v>
      </c>
      <c r="CH64">
        <v>15.354458774999999</v>
      </c>
      <c r="CI64">
        <v>14.755269010999999</v>
      </c>
      <c r="CJ64">
        <v>15.035781837</v>
      </c>
      <c r="CK64">
        <v>14.732834229</v>
      </c>
      <c r="CL64">
        <v>15.446181662000001</v>
      </c>
      <c r="CM64">
        <v>15.111451138</v>
      </c>
      <c r="CN64">
        <v>14.117015023</v>
      </c>
      <c r="CO64">
        <v>14.284808782000001</v>
      </c>
      <c r="CP64">
        <v>14.652459916</v>
      </c>
      <c r="CQ64">
        <v>14.596278554</v>
      </c>
      <c r="CR64">
        <v>14.834327789</v>
      </c>
      <c r="CS64">
        <v>14.911745011000001</v>
      </c>
      <c r="CT64">
        <v>14.480319058999999</v>
      </c>
      <c r="CU64">
        <v>14.126949856</v>
      </c>
      <c r="CV64">
        <v>15.278563068</v>
      </c>
      <c r="CW64">
        <v>15.150717010999999</v>
      </c>
      <c r="CX64">
        <v>15.669251102</v>
      </c>
      <c r="CY64">
        <v>14.092136366</v>
      </c>
      <c r="CZ64">
        <v>14.231507798000001</v>
      </c>
      <c r="DA64">
        <v>13.816885989999999</v>
      </c>
      <c r="DB64">
        <v>14.357528219000001</v>
      </c>
      <c r="DC64">
        <v>14.899547070000001</v>
      </c>
      <c r="DD64">
        <v>14.712320883</v>
      </c>
      <c r="DE64">
        <v>14.950870675999999</v>
      </c>
      <c r="DF64">
        <v>14.881916875</v>
      </c>
      <c r="DG64">
        <v>14.417084976</v>
      </c>
      <c r="DH64">
        <v>14.717235752000001</v>
      </c>
      <c r="DI64">
        <v>14.608917484999999</v>
      </c>
      <c r="DJ64">
        <v>14.693975647</v>
      </c>
      <c r="DK64">
        <v>15.189155329</v>
      </c>
      <c r="DL64">
        <v>15.627897092</v>
      </c>
      <c r="DM64">
        <v>15.475794308999999</v>
      </c>
      <c r="DN64">
        <v>15.898936752999999</v>
      </c>
      <c r="DO64">
        <v>15.98662289</v>
      </c>
      <c r="DP64">
        <v>15.349782823</v>
      </c>
      <c r="DQ64">
        <v>15.082848985</v>
      </c>
      <c r="DR64">
        <v>15.267424133</v>
      </c>
      <c r="DS64">
        <v>15.136129584000001</v>
      </c>
      <c r="DT64">
        <v>15.347107346</v>
      </c>
      <c r="DU64">
        <v>15.26291151</v>
      </c>
      <c r="DV64">
        <v>14.85725691</v>
      </c>
      <c r="DW64">
        <v>15.88786459</v>
      </c>
      <c r="DX64">
        <v>14.05700193</v>
      </c>
      <c r="DY64">
        <v>15.536092513</v>
      </c>
      <c r="DZ64">
        <v>14.674307904999999</v>
      </c>
      <c r="EA64">
        <v>15.090248390999999</v>
      </c>
      <c r="EB64">
        <v>15.121974625</v>
      </c>
      <c r="EC64">
        <v>15.078245162</v>
      </c>
      <c r="ED64">
        <v>14.36142167</v>
      </c>
      <c r="EE64">
        <v>14.134137774999999</v>
      </c>
      <c r="EF64">
        <v>14.644340181</v>
      </c>
      <c r="EG64">
        <v>15.104858505999999</v>
      </c>
      <c r="EH64">
        <v>15.158088509000001</v>
      </c>
      <c r="EI64">
        <v>14.298659322000001</v>
      </c>
      <c r="EJ64">
        <v>15.554027461</v>
      </c>
      <c r="EK64">
        <v>14.242384742</v>
      </c>
      <c r="EL64">
        <v>14.839666351</v>
      </c>
      <c r="EM64">
        <v>14.446485581999999</v>
      </c>
      <c r="EN64">
        <v>15.151252396</v>
      </c>
      <c r="EO64">
        <v>14.940308465999999</v>
      </c>
      <c r="EP64">
        <v>15.086865389</v>
      </c>
      <c r="EQ64">
        <v>14.044078783</v>
      </c>
      <c r="ER64">
        <v>15.041552490000001</v>
      </c>
      <c r="ES64">
        <v>15.108588918000001</v>
      </c>
      <c r="ET64">
        <v>15.229704469</v>
      </c>
      <c r="EU64">
        <v>14.978302939000001</v>
      </c>
      <c r="EV64">
        <v>14.554667908000001</v>
      </c>
      <c r="EW64">
        <v>15.061688643</v>
      </c>
      <c r="EX64">
        <v>15.734793142999999</v>
      </c>
      <c r="EY64">
        <v>15.066057502</v>
      </c>
      <c r="EZ64">
        <v>13.4838605</v>
      </c>
      <c r="FA64">
        <v>14.899239317999999</v>
      </c>
      <c r="FB64">
        <v>14.903178376</v>
      </c>
      <c r="FC64">
        <v>15.858606725</v>
      </c>
      <c r="FD64">
        <v>15.62066875</v>
      </c>
      <c r="FE64">
        <v>15.627304154999999</v>
      </c>
      <c r="FF64">
        <v>14.537991508999999</v>
      </c>
      <c r="FG64">
        <v>15.394480714</v>
      </c>
      <c r="FH64">
        <v>15.216870652000001</v>
      </c>
      <c r="FI64">
        <v>15.808051900000001</v>
      </c>
      <c r="FJ64">
        <v>15.746689558</v>
      </c>
      <c r="FK64">
        <v>15.290127746</v>
      </c>
      <c r="FL64">
        <v>15.307180971999999</v>
      </c>
      <c r="FM64">
        <v>15.187297292</v>
      </c>
      <c r="FN64">
        <v>15.735364696</v>
      </c>
      <c r="FO64">
        <v>15.079432769</v>
      </c>
      <c r="FP64">
        <v>14.901567635999999</v>
      </c>
      <c r="FQ64">
        <v>15.316693783</v>
      </c>
      <c r="FR64">
        <v>14.179783154000001</v>
      </c>
      <c r="FS64">
        <v>16.225198232</v>
      </c>
    </row>
    <row r="65" spans="1:175" x14ac:dyDescent="0.2">
      <c r="A65" s="1" t="s">
        <v>239</v>
      </c>
      <c r="B65">
        <v>8.5702631700000005</v>
      </c>
      <c r="C65">
        <v>7.8117380199999999</v>
      </c>
      <c r="D65">
        <v>6.7925759000000001</v>
      </c>
      <c r="E65">
        <v>7.6488454399999997</v>
      </c>
      <c r="F65">
        <v>7.00325066</v>
      </c>
      <c r="G65">
        <v>7.3919806000000001</v>
      </c>
      <c r="H65">
        <v>7.77404954</v>
      </c>
      <c r="I65">
        <v>7.0160161700000003</v>
      </c>
      <c r="J65">
        <v>4.2968216699999999</v>
      </c>
      <c r="K65">
        <v>6.7467453400000004</v>
      </c>
      <c r="L65">
        <v>5.9567815900000003</v>
      </c>
      <c r="M65">
        <v>7.5701761699999999</v>
      </c>
      <c r="N65">
        <v>6.6155166400000001</v>
      </c>
      <c r="O65">
        <v>4.0177580600000002</v>
      </c>
      <c r="P65">
        <v>4.4572582599999997</v>
      </c>
      <c r="Q65">
        <v>5.0686554199999998</v>
      </c>
      <c r="R65">
        <v>6.7073956600000004</v>
      </c>
      <c r="S65">
        <v>7.1578656699999996</v>
      </c>
      <c r="T65">
        <v>2.7620565400000001</v>
      </c>
      <c r="U65">
        <v>4.7937954100000004</v>
      </c>
      <c r="V65">
        <v>1.0903880100000001</v>
      </c>
      <c r="W65">
        <v>6.7977192799999999</v>
      </c>
      <c r="X65">
        <v>0</v>
      </c>
      <c r="Y65">
        <v>0</v>
      </c>
      <c r="Z65">
        <v>7.37940475</v>
      </c>
      <c r="AA65">
        <v>4.6455996300000004</v>
      </c>
      <c r="AB65">
        <v>6.52829572</v>
      </c>
      <c r="AC65">
        <v>7.0703383300000002</v>
      </c>
      <c r="AD65">
        <v>6.1901868100000002</v>
      </c>
      <c r="AE65">
        <v>6.6630134400000003</v>
      </c>
      <c r="AF65">
        <v>4.6948193600000003</v>
      </c>
      <c r="AG65">
        <v>6.0755783900000004</v>
      </c>
      <c r="AH65">
        <v>3.9327087500000002</v>
      </c>
      <c r="AI65">
        <v>3.9148237799999999</v>
      </c>
      <c r="AJ65">
        <v>6.6800337299999999</v>
      </c>
      <c r="AK65">
        <v>6.0982379199999999</v>
      </c>
      <c r="AL65">
        <v>6.1464671800000001</v>
      </c>
      <c r="AM65">
        <v>6.2784952799999996</v>
      </c>
      <c r="AN65">
        <v>6.7349675099999997</v>
      </c>
      <c r="AO65">
        <v>6.1167251</v>
      </c>
      <c r="AP65">
        <v>6.9158983300000001</v>
      </c>
      <c r="AQ65">
        <v>6.9278350900000003</v>
      </c>
      <c r="AR65">
        <v>5.0425776400000002</v>
      </c>
      <c r="AS65">
        <v>5.1923805700000001</v>
      </c>
      <c r="AT65">
        <v>7.12755604</v>
      </c>
      <c r="AU65">
        <v>8.3670251499999999</v>
      </c>
      <c r="AV65">
        <v>6.5723322599999996</v>
      </c>
      <c r="AW65">
        <v>5.9931343899999998</v>
      </c>
      <c r="AX65">
        <v>7.4058442800000002</v>
      </c>
      <c r="AY65">
        <v>8.0263606200000002</v>
      </c>
      <c r="AZ65">
        <v>5.6626616099999998</v>
      </c>
      <c r="BA65">
        <v>0</v>
      </c>
      <c r="BB65">
        <v>4.8041527500000001</v>
      </c>
      <c r="BC65">
        <v>5.5595331200000002</v>
      </c>
      <c r="BD65">
        <v>7.0084054</v>
      </c>
      <c r="BE65">
        <v>7.42762894</v>
      </c>
      <c r="BF65">
        <v>7.0767433200000003</v>
      </c>
      <c r="BG65">
        <v>7.6785925300000004</v>
      </c>
      <c r="BH65">
        <v>5.7626705500000002</v>
      </c>
      <c r="BI65">
        <v>5.4053947500000001</v>
      </c>
      <c r="BJ65">
        <v>7.6084242099999999</v>
      </c>
      <c r="BK65">
        <v>4.79497967</v>
      </c>
      <c r="BL65">
        <v>0</v>
      </c>
      <c r="BM65">
        <v>0</v>
      </c>
      <c r="BN65">
        <v>4.9260304000000001</v>
      </c>
      <c r="BO65">
        <v>3.1301454</v>
      </c>
      <c r="BP65">
        <v>4.1973919000000004</v>
      </c>
      <c r="BQ65">
        <v>5.5773362999999998</v>
      </c>
      <c r="BR65">
        <v>4.8782940899999998</v>
      </c>
      <c r="BS65">
        <v>6.6832002399999997</v>
      </c>
      <c r="BT65">
        <v>2.7397197800000002</v>
      </c>
      <c r="BU65">
        <v>4.4905476999999996</v>
      </c>
      <c r="BV65">
        <v>0</v>
      </c>
      <c r="BW65">
        <v>0</v>
      </c>
      <c r="BX65">
        <v>6.8731141300000003</v>
      </c>
      <c r="BY65">
        <v>5.3408633200000004</v>
      </c>
      <c r="BZ65">
        <v>0</v>
      </c>
      <c r="CA65">
        <v>5.0368624899999999</v>
      </c>
      <c r="CB65">
        <v>5.2473374799999997</v>
      </c>
      <c r="CC65">
        <v>4.5686957100000001</v>
      </c>
      <c r="CD65">
        <v>5.9284627499999996</v>
      </c>
      <c r="CE65">
        <v>0</v>
      </c>
      <c r="CF65">
        <v>0</v>
      </c>
      <c r="CG65">
        <v>0</v>
      </c>
      <c r="CH65">
        <v>0.59455712999999799</v>
      </c>
      <c r="CI65">
        <v>4.9041824099999998</v>
      </c>
      <c r="CJ65">
        <v>0</v>
      </c>
      <c r="CK65">
        <v>0</v>
      </c>
      <c r="CL65">
        <v>4.89428821</v>
      </c>
      <c r="CM65">
        <v>6.7973260199999999</v>
      </c>
      <c r="CN65">
        <v>6.51968631</v>
      </c>
      <c r="CO65">
        <v>4.7583160800000002</v>
      </c>
      <c r="CP65">
        <v>0</v>
      </c>
      <c r="CQ65">
        <v>6.2977938</v>
      </c>
      <c r="CR65">
        <v>5.6002987400000004</v>
      </c>
      <c r="CS65">
        <v>3.9088217200000002</v>
      </c>
      <c r="CT65">
        <v>2.6679075299999999</v>
      </c>
      <c r="CU65">
        <v>1.54954189</v>
      </c>
      <c r="CV65">
        <v>2.3936221199999999</v>
      </c>
      <c r="CW65">
        <v>3.8488355699999999</v>
      </c>
      <c r="CX65">
        <v>5.3129146900000004</v>
      </c>
      <c r="CY65">
        <v>3.29389318</v>
      </c>
      <c r="CZ65">
        <v>0</v>
      </c>
      <c r="DA65">
        <v>0</v>
      </c>
      <c r="DB65">
        <v>4.2440870200000003</v>
      </c>
      <c r="DC65">
        <v>3.4702558699999999</v>
      </c>
      <c r="DD65">
        <v>0</v>
      </c>
      <c r="DE65">
        <v>6.6674320299999996</v>
      </c>
      <c r="DF65">
        <v>5.8609989300000001</v>
      </c>
      <c r="DG65">
        <v>5.50088913</v>
      </c>
      <c r="DH65">
        <v>1.59984009</v>
      </c>
      <c r="DI65">
        <v>4.2714201200000002</v>
      </c>
      <c r="DJ65">
        <v>0</v>
      </c>
      <c r="DK65">
        <v>0</v>
      </c>
      <c r="DL65">
        <v>4.0837379499999997</v>
      </c>
      <c r="DM65">
        <v>4.7208343700000004</v>
      </c>
      <c r="DN65">
        <v>4.7593093800000004</v>
      </c>
      <c r="DO65">
        <v>6.2185325200000001</v>
      </c>
      <c r="DP65">
        <v>4.4076275799999998</v>
      </c>
      <c r="DQ65">
        <v>5.4183186499999998</v>
      </c>
      <c r="DR65">
        <v>4.5495358000000001</v>
      </c>
      <c r="DS65">
        <v>1.5027585800000001</v>
      </c>
      <c r="DT65">
        <v>3.2153124000000002</v>
      </c>
      <c r="DU65">
        <v>4.9385307599999999</v>
      </c>
      <c r="DV65">
        <v>0</v>
      </c>
      <c r="DW65">
        <v>0</v>
      </c>
      <c r="DX65">
        <v>5.5569197099999998</v>
      </c>
      <c r="DY65">
        <v>6.18326697</v>
      </c>
      <c r="DZ65">
        <v>0</v>
      </c>
      <c r="EA65">
        <v>0</v>
      </c>
      <c r="EB65">
        <v>4.7220985999999998</v>
      </c>
      <c r="EC65">
        <v>5.4523169999999999</v>
      </c>
      <c r="ED65">
        <v>4.6710549700000001</v>
      </c>
      <c r="EE65">
        <v>3.0969189099999999</v>
      </c>
      <c r="EF65">
        <v>4.0399487499999998</v>
      </c>
      <c r="EG65">
        <v>5.5003051300000001</v>
      </c>
      <c r="EH65">
        <v>5.0491556099999997</v>
      </c>
      <c r="EI65">
        <v>3.7047566299999999</v>
      </c>
      <c r="EJ65">
        <v>5.5281853400000003</v>
      </c>
      <c r="EK65">
        <v>2.2586187400000002</v>
      </c>
      <c r="EL65">
        <v>0</v>
      </c>
      <c r="EM65">
        <v>0</v>
      </c>
      <c r="EN65">
        <v>4.7136671400000001</v>
      </c>
      <c r="EO65">
        <v>3.3497619900000002</v>
      </c>
      <c r="EP65">
        <v>3.0048421799999998</v>
      </c>
      <c r="EQ65">
        <v>0</v>
      </c>
      <c r="ER65">
        <v>0</v>
      </c>
      <c r="ES65">
        <v>3.3915595500000002</v>
      </c>
      <c r="ET65">
        <v>5.5359348700000002</v>
      </c>
      <c r="EU65">
        <v>4.86861458</v>
      </c>
      <c r="EV65">
        <v>2.1692881900000001</v>
      </c>
      <c r="EW65">
        <v>0</v>
      </c>
      <c r="EX65">
        <v>5.9169340699999999</v>
      </c>
      <c r="EY65">
        <v>0</v>
      </c>
      <c r="EZ65">
        <v>1.60764416</v>
      </c>
      <c r="FA65">
        <v>0</v>
      </c>
      <c r="FB65">
        <v>4.2894773800000001</v>
      </c>
      <c r="FC65">
        <v>5.8072451300000001</v>
      </c>
      <c r="FD65">
        <v>4.6393286199999997</v>
      </c>
      <c r="FE65">
        <v>5.5142176699999998</v>
      </c>
      <c r="FF65">
        <v>0</v>
      </c>
      <c r="FG65">
        <v>3.9170651799999998</v>
      </c>
      <c r="FH65">
        <v>6.0058151899999999</v>
      </c>
      <c r="FI65">
        <v>3.6352441299999998</v>
      </c>
      <c r="FJ65">
        <v>6.7254996599999997</v>
      </c>
      <c r="FK65">
        <v>0</v>
      </c>
      <c r="FL65">
        <v>5.5563868599999999</v>
      </c>
      <c r="FM65">
        <v>6.9379144400000001</v>
      </c>
      <c r="FN65">
        <v>7.1864972399999996</v>
      </c>
      <c r="FO65">
        <v>5.1420486299999997</v>
      </c>
      <c r="FP65">
        <v>2.3998217199999998</v>
      </c>
      <c r="FQ65">
        <v>0</v>
      </c>
      <c r="FR65">
        <v>0</v>
      </c>
      <c r="FS65">
        <v>0</v>
      </c>
    </row>
    <row r="66" spans="1:175" x14ac:dyDescent="0.2">
      <c r="A66" s="1" t="s">
        <v>240</v>
      </c>
      <c r="B66">
        <v>12.31572302</v>
      </c>
      <c r="C66">
        <v>11.80167795</v>
      </c>
      <c r="D66">
        <v>10.41942697</v>
      </c>
      <c r="E66">
        <v>10.703985319999999</v>
      </c>
      <c r="F66">
        <v>10.260110490000001</v>
      </c>
      <c r="G66">
        <v>10.064498759999999</v>
      </c>
      <c r="H66">
        <v>10.342767419999999</v>
      </c>
      <c r="I66">
        <v>10.195258320000001</v>
      </c>
      <c r="J66">
        <v>10.272013660000001</v>
      </c>
      <c r="K66">
        <v>7.9480107000000002</v>
      </c>
      <c r="L66">
        <v>9.5343703000000009</v>
      </c>
      <c r="M66">
        <v>8.3613108700000005</v>
      </c>
      <c r="N66">
        <v>7.4840892999999999</v>
      </c>
      <c r="O66">
        <v>10.51866044</v>
      </c>
      <c r="P66">
        <v>5.21607077</v>
      </c>
      <c r="Q66">
        <v>9.4103986699999993</v>
      </c>
      <c r="R66">
        <v>6.6838200099999998</v>
      </c>
      <c r="S66">
        <v>8.9984217100000006</v>
      </c>
      <c r="T66">
        <v>9.9149686900000003</v>
      </c>
      <c r="U66">
        <v>9.0276151999999996</v>
      </c>
      <c r="V66">
        <v>9.2444349500000005</v>
      </c>
      <c r="W66">
        <v>9.9778974599999994</v>
      </c>
      <c r="X66">
        <v>10.02616205</v>
      </c>
      <c r="Y66">
        <v>10.476700960000001</v>
      </c>
      <c r="Z66">
        <v>10.499291899999999</v>
      </c>
      <c r="AA66">
        <v>9.8608798100000001</v>
      </c>
      <c r="AB66">
        <v>8.9790397300000002</v>
      </c>
      <c r="AC66">
        <v>10.21178477</v>
      </c>
      <c r="AD66">
        <v>10.01421004</v>
      </c>
      <c r="AE66">
        <v>9.2889378899999997</v>
      </c>
      <c r="AF66">
        <v>8.3692890299999991</v>
      </c>
      <c r="AG66">
        <v>9.4720558799999992</v>
      </c>
      <c r="AH66">
        <v>8.3787606399999994</v>
      </c>
      <c r="AI66">
        <v>9.2042601699999995</v>
      </c>
      <c r="AJ66">
        <v>8.9858866299999995</v>
      </c>
      <c r="AK66">
        <v>9.0789005100000004</v>
      </c>
      <c r="AL66">
        <v>8.8016161499999992</v>
      </c>
      <c r="AM66">
        <v>9.07742936</v>
      </c>
      <c r="AN66">
        <v>9.2687914100000004</v>
      </c>
      <c r="AO66">
        <v>8.9986297999999998</v>
      </c>
      <c r="AP66">
        <v>9.51624962</v>
      </c>
      <c r="AQ66">
        <v>9.9868367399999993</v>
      </c>
      <c r="AR66">
        <v>9.0832251399999997</v>
      </c>
      <c r="AS66">
        <v>9.2217448300000004</v>
      </c>
      <c r="AT66">
        <v>9.63033845</v>
      </c>
      <c r="AU66">
        <v>9.6242995600000008</v>
      </c>
      <c r="AV66">
        <v>9.3146916100000006</v>
      </c>
      <c r="AW66">
        <v>9.1494632199999995</v>
      </c>
      <c r="AX66">
        <v>8.5736029299999998</v>
      </c>
      <c r="AY66">
        <v>9.9314595400000005</v>
      </c>
      <c r="AZ66">
        <v>8.47088179</v>
      </c>
      <c r="BA66">
        <v>9.0576082400000004</v>
      </c>
      <c r="BB66">
        <v>9.2811105699999992</v>
      </c>
      <c r="BC66">
        <v>8.1325559399999996</v>
      </c>
      <c r="BD66">
        <v>10.412928000000001</v>
      </c>
      <c r="BE66">
        <v>9.1564809799999995</v>
      </c>
      <c r="BF66">
        <v>10.25048198</v>
      </c>
      <c r="BG66">
        <v>8.8787404199999997</v>
      </c>
      <c r="BH66">
        <v>8.40510585</v>
      </c>
      <c r="BI66">
        <v>9.3808232199999999</v>
      </c>
      <c r="BJ66">
        <v>9.3449987300000004</v>
      </c>
      <c r="BK66">
        <v>0</v>
      </c>
      <c r="BL66">
        <v>0</v>
      </c>
      <c r="BM66">
        <v>0</v>
      </c>
      <c r="BN66">
        <v>4.4691606899999998</v>
      </c>
      <c r="BO66">
        <v>8.0329852000000006</v>
      </c>
      <c r="BP66">
        <v>6.7582321600000004</v>
      </c>
      <c r="BQ66">
        <v>9.0492746400000001</v>
      </c>
      <c r="BR66">
        <v>6.1796576200000004</v>
      </c>
      <c r="BS66">
        <v>6.3615344199999999</v>
      </c>
      <c r="BT66">
        <v>4.6328641700000004</v>
      </c>
      <c r="BU66">
        <v>0</v>
      </c>
      <c r="BV66">
        <v>4.1734320199999999</v>
      </c>
      <c r="BW66">
        <v>5.1219027199999996</v>
      </c>
      <c r="BX66">
        <v>9.9127440599999996</v>
      </c>
      <c r="BY66">
        <v>10.0029016</v>
      </c>
      <c r="BZ66">
        <v>9.3667278899999999</v>
      </c>
      <c r="CA66">
        <v>8.3824221899999998</v>
      </c>
      <c r="CB66">
        <v>9.4396564200000004</v>
      </c>
      <c r="CC66">
        <v>6.8633216700000004</v>
      </c>
      <c r="CD66">
        <v>6.47617054</v>
      </c>
      <c r="CE66">
        <v>7.90626783</v>
      </c>
      <c r="CF66">
        <v>7.7512531200000003</v>
      </c>
      <c r="CG66">
        <v>6.6797032600000001</v>
      </c>
      <c r="CH66">
        <v>11.57132266</v>
      </c>
      <c r="CI66">
        <v>5.1050653400000003</v>
      </c>
      <c r="CJ66">
        <v>8.8941808899999995</v>
      </c>
      <c r="CK66">
        <v>8.8814519099999991</v>
      </c>
      <c r="CL66">
        <v>8.6378470699999994</v>
      </c>
      <c r="CM66">
        <v>9.3986068500000002</v>
      </c>
      <c r="CN66">
        <v>7.3623882500000004</v>
      </c>
      <c r="CO66">
        <v>8.1159027800000008</v>
      </c>
      <c r="CP66">
        <v>6.97477985</v>
      </c>
      <c r="CQ66">
        <v>9.8865544700000001</v>
      </c>
      <c r="CR66">
        <v>9.6169803799999993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3.3980679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2.8725139099999999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8.4062281500000005</v>
      </c>
      <c r="EZ66">
        <v>5.5564148900000001</v>
      </c>
      <c r="FA66">
        <v>0</v>
      </c>
      <c r="FB66">
        <v>7.3613077999999996</v>
      </c>
      <c r="FC66">
        <v>0</v>
      </c>
      <c r="FD66">
        <v>0</v>
      </c>
      <c r="FE66">
        <v>6.9027579000000001</v>
      </c>
      <c r="FF66">
        <v>4.2529122399999997</v>
      </c>
      <c r="FG66">
        <v>7.0877382400000002</v>
      </c>
      <c r="FH66">
        <v>0</v>
      </c>
      <c r="FI66">
        <v>7.4527151700000003</v>
      </c>
      <c r="FJ66">
        <v>3.2144153200000001</v>
      </c>
      <c r="FK66">
        <v>6.4848415299999997</v>
      </c>
      <c r="FL66">
        <v>5.7178501400000004</v>
      </c>
      <c r="FM66">
        <v>7.0467446100000002</v>
      </c>
      <c r="FN66">
        <v>8.1689333099999999</v>
      </c>
      <c r="FO66">
        <v>5.8352807100000001</v>
      </c>
      <c r="FP66">
        <v>5.6827461699999997</v>
      </c>
      <c r="FQ66">
        <v>7.4678736499999996</v>
      </c>
      <c r="FR66">
        <v>6.0866437199999996</v>
      </c>
      <c r="FS66">
        <v>7.8895749000000004</v>
      </c>
    </row>
    <row r="67" spans="1:175" x14ac:dyDescent="0.2">
      <c r="A67" s="1" t="s">
        <v>241</v>
      </c>
      <c r="B67">
        <v>8.4139475099999999</v>
      </c>
      <c r="C67">
        <v>6.8915035700000002</v>
      </c>
      <c r="D67">
        <v>6.0058969099999997</v>
      </c>
      <c r="E67">
        <v>6.1114177700000001</v>
      </c>
      <c r="F67">
        <v>4.6151672699999997</v>
      </c>
      <c r="G67">
        <v>5.3261892800000004</v>
      </c>
      <c r="H67">
        <v>6.76573884</v>
      </c>
      <c r="I67">
        <v>0</v>
      </c>
      <c r="J67">
        <v>6.1716359799999996</v>
      </c>
      <c r="K67">
        <v>5.4120136800000003</v>
      </c>
      <c r="L67">
        <v>5.7647688600000002</v>
      </c>
      <c r="M67">
        <v>3.9083770499999999</v>
      </c>
      <c r="N67">
        <v>0</v>
      </c>
      <c r="O67">
        <v>5.90615691</v>
      </c>
      <c r="P67">
        <v>0.215069339999999</v>
      </c>
      <c r="Q67">
        <v>5.3414848700000004</v>
      </c>
      <c r="R67">
        <v>4.3694433400000001</v>
      </c>
      <c r="S67">
        <v>6.2364015000000004</v>
      </c>
      <c r="T67">
        <v>0</v>
      </c>
      <c r="U67">
        <v>6.09599796</v>
      </c>
      <c r="V67">
        <v>5.9222426700000002</v>
      </c>
      <c r="W67">
        <v>6.1024413099999997</v>
      </c>
      <c r="X67">
        <v>0.17612520000000101</v>
      </c>
      <c r="Y67">
        <v>5.1709505399999998</v>
      </c>
      <c r="Z67">
        <v>0</v>
      </c>
      <c r="AA67">
        <v>5.0015830299999999</v>
      </c>
      <c r="AB67">
        <v>0</v>
      </c>
      <c r="AC67">
        <v>4.9559900399999997</v>
      </c>
      <c r="AD67">
        <v>3.17391639</v>
      </c>
      <c r="AE67">
        <v>5.3541249300000002</v>
      </c>
      <c r="AF67">
        <v>0</v>
      </c>
      <c r="AG67">
        <v>0</v>
      </c>
      <c r="AH67">
        <v>4.3691215899999998</v>
      </c>
      <c r="AI67">
        <v>3.2270549499999999</v>
      </c>
      <c r="AJ67">
        <v>0</v>
      </c>
      <c r="AK67">
        <v>5.2141806199999996</v>
      </c>
      <c r="AL67">
        <v>5.8189457000000004</v>
      </c>
      <c r="AM67">
        <v>3.4566282300000002</v>
      </c>
      <c r="AN67">
        <v>5.0625173400000003</v>
      </c>
      <c r="AO67">
        <v>1.2424482699999999</v>
      </c>
      <c r="AP67">
        <v>5.9297299700000003</v>
      </c>
      <c r="AQ67">
        <v>0.16304397000000001</v>
      </c>
      <c r="AR67">
        <v>5.0254926099999997</v>
      </c>
      <c r="AS67">
        <v>6.2250805600000003</v>
      </c>
      <c r="AT67">
        <v>2.7079344299999999</v>
      </c>
      <c r="AU67">
        <v>5.1452578200000003</v>
      </c>
      <c r="AV67">
        <v>0</v>
      </c>
      <c r="AW67">
        <v>0</v>
      </c>
      <c r="AX67">
        <v>5.9253888200000002</v>
      </c>
      <c r="AY67">
        <v>5.0434738799999996</v>
      </c>
      <c r="AZ67">
        <v>3.5253060199999999</v>
      </c>
      <c r="BA67">
        <v>0</v>
      </c>
      <c r="BB67">
        <v>6.1557294000000002</v>
      </c>
      <c r="BC67">
        <v>6.3828767500000003</v>
      </c>
      <c r="BD67">
        <v>5.5780553900000003</v>
      </c>
      <c r="BE67">
        <v>5.3103297899999999</v>
      </c>
      <c r="BF67">
        <v>6.0793335900000001</v>
      </c>
      <c r="BG67">
        <v>5.6919231100000003</v>
      </c>
      <c r="BH67">
        <v>5.4635881299999998</v>
      </c>
      <c r="BI67">
        <v>5.1576620699999998</v>
      </c>
      <c r="BJ67">
        <v>6.5616161899999996</v>
      </c>
      <c r="BK67">
        <v>4.4400744200000002</v>
      </c>
      <c r="BL67">
        <v>3.8010194199999998</v>
      </c>
      <c r="BM67">
        <v>0</v>
      </c>
      <c r="BN67">
        <v>2.8558014100000002</v>
      </c>
      <c r="BO67">
        <v>4.7355271200000004</v>
      </c>
      <c r="BP67">
        <v>5.9518231899999998</v>
      </c>
      <c r="BQ67">
        <v>5.4885725900000004</v>
      </c>
      <c r="BR67">
        <v>0.93085499000000005</v>
      </c>
      <c r="BS67">
        <v>4.8706650500000004</v>
      </c>
      <c r="BT67">
        <v>4.9079402500000002</v>
      </c>
      <c r="BU67">
        <v>6.9162337799999998</v>
      </c>
      <c r="BV67">
        <v>5.9149009100000001</v>
      </c>
      <c r="BW67">
        <v>6.0569495900000003</v>
      </c>
      <c r="BX67">
        <v>5.0495301100000001</v>
      </c>
      <c r="BY67">
        <v>5.3081638099999999</v>
      </c>
      <c r="BZ67">
        <v>0</v>
      </c>
      <c r="CA67">
        <v>5.7918493900000003</v>
      </c>
      <c r="CB67">
        <v>5.5310125899999996</v>
      </c>
      <c r="CC67">
        <v>4.1721063799999998</v>
      </c>
      <c r="CD67">
        <v>4.6717303799999996</v>
      </c>
      <c r="CE67">
        <v>5.4882710899999996</v>
      </c>
      <c r="CF67">
        <v>0</v>
      </c>
      <c r="CG67">
        <v>2.5546281799999999</v>
      </c>
      <c r="CH67">
        <v>6.6714649899999996</v>
      </c>
      <c r="CI67">
        <v>6.6975733399999999</v>
      </c>
      <c r="CJ67">
        <v>5.1910208200000003</v>
      </c>
      <c r="CK67">
        <v>5.5032641299999998</v>
      </c>
      <c r="CL67">
        <v>6.2602750199999999</v>
      </c>
      <c r="CM67">
        <v>5.0702890299999996</v>
      </c>
      <c r="CN67">
        <v>6.0134791200000004</v>
      </c>
      <c r="CO67">
        <v>5.8114451499999999</v>
      </c>
      <c r="CP67">
        <v>0</v>
      </c>
      <c r="CQ67">
        <v>5.5964146299999999</v>
      </c>
      <c r="CR67">
        <v>5.2073051399999999</v>
      </c>
      <c r="CS67">
        <v>9.3171613999999998</v>
      </c>
      <c r="CT67">
        <v>10.729857129999999</v>
      </c>
      <c r="CU67">
        <v>5.6585395299999997</v>
      </c>
      <c r="CV67">
        <v>0</v>
      </c>
      <c r="CW67">
        <v>5.3527451599999996</v>
      </c>
      <c r="CX67">
        <v>6.1659783399999997</v>
      </c>
      <c r="CY67">
        <v>5.1872251299999999</v>
      </c>
      <c r="CZ67">
        <v>4.5895381000000004</v>
      </c>
      <c r="DA67">
        <v>4.5938235199999999</v>
      </c>
      <c r="DB67">
        <v>4.3384194799999998</v>
      </c>
      <c r="DC67">
        <v>6.8253275699999998</v>
      </c>
      <c r="DD67">
        <v>5.43943011</v>
      </c>
      <c r="DE67">
        <v>6.4435453999999996</v>
      </c>
      <c r="DF67">
        <v>5.2379734500000001</v>
      </c>
      <c r="DG67">
        <v>3.7040588900000002</v>
      </c>
      <c r="DH67">
        <v>1.2849138</v>
      </c>
      <c r="DI67">
        <v>0</v>
      </c>
      <c r="DJ67">
        <v>0</v>
      </c>
      <c r="DK67">
        <v>6.2297716599999999</v>
      </c>
      <c r="DL67">
        <v>5.9739429499999996</v>
      </c>
      <c r="DM67">
        <v>5.8664979900000001</v>
      </c>
      <c r="DN67">
        <v>5.2583603700000001</v>
      </c>
      <c r="DO67">
        <v>6.9919807599999997</v>
      </c>
      <c r="DP67">
        <v>6.95743504</v>
      </c>
      <c r="DQ67">
        <v>5.5662436900000003</v>
      </c>
      <c r="DR67">
        <v>0.43136649999999899</v>
      </c>
      <c r="DS67">
        <v>5.56993575</v>
      </c>
      <c r="DT67">
        <v>5.43525788</v>
      </c>
      <c r="DU67">
        <v>6.30767086</v>
      </c>
      <c r="DV67">
        <v>0</v>
      </c>
      <c r="DW67">
        <v>0</v>
      </c>
      <c r="DX67">
        <v>5.3273403699999999</v>
      </c>
      <c r="DY67">
        <v>5.8039924999999997</v>
      </c>
      <c r="DZ67">
        <v>4.9105696200000004</v>
      </c>
      <c r="EA67">
        <v>6.0071072900000004</v>
      </c>
      <c r="EB67">
        <v>3.6589910699999999</v>
      </c>
      <c r="EC67">
        <v>6.7935663899999996</v>
      </c>
      <c r="ED67">
        <v>5.2748558900000004</v>
      </c>
      <c r="EE67">
        <v>5.3265831400000003</v>
      </c>
      <c r="EF67">
        <v>6.0946491399999996</v>
      </c>
      <c r="EG67">
        <v>0</v>
      </c>
      <c r="EH67">
        <v>1.8385252999999999</v>
      </c>
      <c r="EI67">
        <v>6.0735304599999997</v>
      </c>
      <c r="EJ67">
        <v>0.16840026999999899</v>
      </c>
      <c r="EK67">
        <v>4.8632434900000003</v>
      </c>
      <c r="EL67">
        <v>5.7491913500000003</v>
      </c>
      <c r="EM67">
        <v>4.53413662</v>
      </c>
      <c r="EN67">
        <v>5.8517389299999998</v>
      </c>
      <c r="EO67">
        <v>5.3663746999999997</v>
      </c>
      <c r="EP67">
        <v>6.4839806600000003</v>
      </c>
      <c r="EQ67">
        <v>5.3358693300000004</v>
      </c>
      <c r="ER67">
        <v>6.29901687</v>
      </c>
      <c r="ES67">
        <v>3.6532681600000001</v>
      </c>
      <c r="ET67">
        <v>5.7121324900000001</v>
      </c>
      <c r="EU67">
        <v>0</v>
      </c>
      <c r="EV67">
        <v>3.1251453200000001</v>
      </c>
      <c r="EW67">
        <v>0</v>
      </c>
      <c r="EX67">
        <v>0</v>
      </c>
      <c r="EY67">
        <v>4.92320694</v>
      </c>
      <c r="EZ67">
        <v>5.0415758000000004</v>
      </c>
      <c r="FA67">
        <v>4.6244310899999999</v>
      </c>
      <c r="FB67">
        <v>5.32723879</v>
      </c>
      <c r="FC67">
        <v>6.3150249199999999</v>
      </c>
      <c r="FD67">
        <v>4.2455595600000002</v>
      </c>
      <c r="FE67">
        <v>5.0631576000000003</v>
      </c>
      <c r="FF67">
        <v>5.9987620599999998</v>
      </c>
      <c r="FG67">
        <v>0</v>
      </c>
      <c r="FH67">
        <v>6.1153632599999996</v>
      </c>
      <c r="FI67">
        <v>6.5112355700000002</v>
      </c>
      <c r="FJ67">
        <v>5.7937552800000001</v>
      </c>
      <c r="FK67">
        <v>2.59934968</v>
      </c>
      <c r="FL67">
        <v>5.0115748699999996</v>
      </c>
      <c r="FM67">
        <v>5.06948124</v>
      </c>
      <c r="FN67">
        <v>6.5964108399999999</v>
      </c>
      <c r="FO67">
        <v>6.1643525199999996</v>
      </c>
      <c r="FP67">
        <v>0</v>
      </c>
      <c r="FQ67">
        <v>4.3587228900000001</v>
      </c>
      <c r="FR67">
        <v>4.7181410899999996</v>
      </c>
      <c r="FS67">
        <v>5.6302836300000001</v>
      </c>
    </row>
    <row r="68" spans="1:175" x14ac:dyDescent="0.2">
      <c r="A68" s="1" t="s">
        <v>242</v>
      </c>
      <c r="B68">
        <v>12.155417630000001</v>
      </c>
      <c r="C68">
        <v>11.091384659999999</v>
      </c>
      <c r="D68">
        <v>8.0273349500000002</v>
      </c>
      <c r="E68">
        <v>11.649207860000001</v>
      </c>
      <c r="F68">
        <v>11.03107859</v>
      </c>
      <c r="G68">
        <v>10.972592909999999</v>
      </c>
      <c r="H68">
        <v>10.879017380000001</v>
      </c>
      <c r="I68">
        <v>4.2999052500000001</v>
      </c>
      <c r="J68">
        <v>0</v>
      </c>
      <c r="K68">
        <v>7.9113232</v>
      </c>
      <c r="L68">
        <v>9.0595619500000009</v>
      </c>
      <c r="M68">
        <v>9.4482213700000006</v>
      </c>
      <c r="N68">
        <v>9.0828224300000002</v>
      </c>
      <c r="O68">
        <v>7.1904011499999996</v>
      </c>
      <c r="P68">
        <v>9.7105266199999996</v>
      </c>
      <c r="Q68">
        <v>0</v>
      </c>
      <c r="R68">
        <v>9.6581669600000009</v>
      </c>
      <c r="S68">
        <v>9.4524143800000004</v>
      </c>
      <c r="T68">
        <v>0</v>
      </c>
      <c r="U68">
        <v>7.9863997199999996</v>
      </c>
      <c r="V68">
        <v>4.4658660000000001</v>
      </c>
      <c r="W68">
        <v>10.0616865</v>
      </c>
      <c r="X68">
        <v>9.0013003400000002</v>
      </c>
      <c r="Y68">
        <v>10.09278847</v>
      </c>
      <c r="Z68">
        <v>10.432236250000001</v>
      </c>
      <c r="AA68">
        <v>10.3198981</v>
      </c>
      <c r="AB68">
        <v>9.7500757199999999</v>
      </c>
      <c r="AC68">
        <v>8.6975230900000007</v>
      </c>
      <c r="AD68">
        <v>9.8804241200000007</v>
      </c>
      <c r="AE68">
        <v>9.8969516800000008</v>
      </c>
      <c r="AF68">
        <v>8.7562481299999995</v>
      </c>
      <c r="AG68">
        <v>6.7123530799999997</v>
      </c>
      <c r="AH68">
        <v>10.122133229999999</v>
      </c>
      <c r="AI68">
        <v>10.5358784</v>
      </c>
      <c r="AJ68">
        <v>9.60621671</v>
      </c>
      <c r="AK68">
        <v>10.168361259999999</v>
      </c>
      <c r="AL68">
        <v>9.7207967899999996</v>
      </c>
      <c r="AM68">
        <v>8.4248745500000002</v>
      </c>
      <c r="AN68">
        <v>8.3879297899999994</v>
      </c>
      <c r="AO68">
        <v>1.59608912</v>
      </c>
      <c r="AP68">
        <v>4.6774784299999999</v>
      </c>
      <c r="AQ68">
        <v>9.88817974</v>
      </c>
      <c r="AR68">
        <v>6.81787907</v>
      </c>
      <c r="AS68">
        <v>9.5669271899999995</v>
      </c>
      <c r="AT68">
        <v>9.6734180799999994</v>
      </c>
      <c r="AU68">
        <v>9.7409360500000002</v>
      </c>
      <c r="AV68">
        <v>10.18216209</v>
      </c>
      <c r="AW68">
        <v>9.8586250900000003</v>
      </c>
      <c r="AX68">
        <v>10.16235339</v>
      </c>
      <c r="AY68">
        <v>11.352614279999999</v>
      </c>
      <c r="AZ68">
        <v>6.1552281100000004</v>
      </c>
      <c r="BA68">
        <v>8.1459484900000003</v>
      </c>
      <c r="BB68">
        <v>9.8408884499999996</v>
      </c>
      <c r="BC68">
        <v>8.5501677800000007</v>
      </c>
      <c r="BD68">
        <v>9.4561824699999999</v>
      </c>
      <c r="BE68">
        <v>9.8987692200000001</v>
      </c>
      <c r="BF68">
        <v>9.8619182500000004</v>
      </c>
      <c r="BG68">
        <v>8.8030232999999996</v>
      </c>
      <c r="BH68">
        <v>9.4841322399999992</v>
      </c>
      <c r="BI68">
        <v>9.5133739199999994</v>
      </c>
      <c r="BJ68">
        <v>8.0783947200000004</v>
      </c>
      <c r="BK68">
        <v>0</v>
      </c>
      <c r="BL68">
        <v>5.6697572999999997</v>
      </c>
      <c r="BM68">
        <v>5.8099718100000004</v>
      </c>
      <c r="BN68">
        <v>5.1815054500000004</v>
      </c>
      <c r="BO68">
        <v>3.9218783300000002</v>
      </c>
      <c r="BP68">
        <v>6.5897983599999996</v>
      </c>
      <c r="BQ68">
        <v>0</v>
      </c>
      <c r="BR68">
        <v>0</v>
      </c>
      <c r="BS68">
        <v>6.4891417699999998</v>
      </c>
      <c r="BT68">
        <v>0</v>
      </c>
      <c r="BU68">
        <v>7.9784554300000003</v>
      </c>
      <c r="BV68">
        <v>6.6136063900000002</v>
      </c>
      <c r="BW68">
        <v>0</v>
      </c>
      <c r="BX68">
        <v>9.5211590000000008</v>
      </c>
      <c r="BY68">
        <v>0</v>
      </c>
      <c r="BZ68">
        <v>0</v>
      </c>
      <c r="CA68">
        <v>7.3815234500000004</v>
      </c>
      <c r="CB68">
        <v>5.9510546900000003</v>
      </c>
      <c r="CC68">
        <v>0</v>
      </c>
      <c r="CD68">
        <v>5.28242558</v>
      </c>
      <c r="CE68">
        <v>3.6777637099999998</v>
      </c>
      <c r="CF68">
        <v>0</v>
      </c>
      <c r="CG68">
        <v>0</v>
      </c>
      <c r="CH68">
        <v>9.3580725099999995</v>
      </c>
      <c r="CI68">
        <v>6.4243960299999996</v>
      </c>
      <c r="CJ68">
        <v>7.3019673999999997</v>
      </c>
      <c r="CK68">
        <v>6.8197026899999997</v>
      </c>
      <c r="CL68">
        <v>6.5226344899999997</v>
      </c>
      <c r="CM68">
        <v>8.6243846499999997</v>
      </c>
      <c r="CN68">
        <v>7.77242312</v>
      </c>
      <c r="CO68">
        <v>8.7067191499999996</v>
      </c>
      <c r="CP68">
        <v>7.4762646000000004</v>
      </c>
      <c r="CQ68">
        <v>8.2011232399999994</v>
      </c>
      <c r="CR68">
        <v>6.2899375400000004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4.7427253800000004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4.8554770100000004</v>
      </c>
      <c r="DH68">
        <v>4.2429560999999998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8.2960589999999002E-2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4.6158664600000003</v>
      </c>
      <c r="EZ68">
        <v>0</v>
      </c>
      <c r="FA68">
        <v>0</v>
      </c>
      <c r="FB68">
        <v>4.99229273</v>
      </c>
      <c r="FC68">
        <v>6.71614954</v>
      </c>
      <c r="FD68">
        <v>5.9745574000000001</v>
      </c>
      <c r="FE68">
        <v>0</v>
      </c>
      <c r="FF68">
        <v>0</v>
      </c>
      <c r="FG68">
        <v>0</v>
      </c>
      <c r="FH68">
        <v>5.2857873199999998</v>
      </c>
      <c r="FI68">
        <v>5.95878555</v>
      </c>
      <c r="FJ68">
        <v>6.8168976499999996</v>
      </c>
      <c r="FK68">
        <v>5.4635091400000002</v>
      </c>
      <c r="FL68">
        <v>0</v>
      </c>
      <c r="FM68">
        <v>0</v>
      </c>
      <c r="FN68">
        <v>6.8421557000000002</v>
      </c>
      <c r="FO68">
        <v>0</v>
      </c>
      <c r="FP68">
        <v>5.8774644</v>
      </c>
      <c r="FQ68">
        <v>0</v>
      </c>
      <c r="FR68">
        <v>0</v>
      </c>
      <c r="FS68">
        <v>5.8243004999999997</v>
      </c>
    </row>
    <row r="69" spans="1:175" x14ac:dyDescent="0.2">
      <c r="A69" s="1" t="s">
        <v>243</v>
      </c>
      <c r="B69">
        <v>14.670374481</v>
      </c>
      <c r="C69">
        <v>12.75278054</v>
      </c>
      <c r="D69">
        <v>12.48056353</v>
      </c>
      <c r="E69">
        <v>12.576306389999999</v>
      </c>
      <c r="F69">
        <v>11.74786389</v>
      </c>
      <c r="G69">
        <v>12.54821976</v>
      </c>
      <c r="H69">
        <v>12.768416220000001</v>
      </c>
      <c r="I69">
        <v>11.400641350000001</v>
      </c>
      <c r="J69">
        <v>10.51296776</v>
      </c>
      <c r="K69">
        <v>9.2202471500000005</v>
      </c>
      <c r="L69">
        <v>11.02585331</v>
      </c>
      <c r="M69">
        <v>10.68071372</v>
      </c>
      <c r="N69">
        <v>12.400576839999999</v>
      </c>
      <c r="O69">
        <v>10.146402650000001</v>
      </c>
      <c r="P69">
        <v>11.600716139999999</v>
      </c>
      <c r="Q69">
        <v>11.29293264</v>
      </c>
      <c r="R69">
        <v>12.584911829999999</v>
      </c>
      <c r="S69">
        <v>11.944708800000001</v>
      </c>
      <c r="T69">
        <v>8.9239086699999994</v>
      </c>
      <c r="U69">
        <v>10.064989049999999</v>
      </c>
      <c r="V69">
        <v>11.9429573</v>
      </c>
      <c r="W69">
        <v>11.37760127</v>
      </c>
      <c r="X69">
        <v>12.3724095</v>
      </c>
      <c r="Y69">
        <v>12.01897949</v>
      </c>
      <c r="Z69">
        <v>12.173743249999999</v>
      </c>
      <c r="AA69">
        <v>11.13312743</v>
      </c>
      <c r="AB69">
        <v>10.24152344</v>
      </c>
      <c r="AC69">
        <v>12.12485064</v>
      </c>
      <c r="AD69">
        <v>11.295918670000001</v>
      </c>
      <c r="AE69">
        <v>11.589252889999999</v>
      </c>
      <c r="AF69">
        <v>10.31915643</v>
      </c>
      <c r="AG69">
        <v>10.92410177</v>
      </c>
      <c r="AH69">
        <v>11.117156680000001</v>
      </c>
      <c r="AI69">
        <v>11.4584107</v>
      </c>
      <c r="AJ69">
        <v>10.94341955</v>
      </c>
      <c r="AK69">
        <v>11.752847729999999</v>
      </c>
      <c r="AL69">
        <v>11.404949</v>
      </c>
      <c r="AM69">
        <v>11.31603419</v>
      </c>
      <c r="AN69">
        <v>10.77563065</v>
      </c>
      <c r="AO69">
        <v>10.94341195</v>
      </c>
      <c r="AP69">
        <v>10.461392699999999</v>
      </c>
      <c r="AQ69">
        <v>12.286636270000001</v>
      </c>
      <c r="AR69">
        <v>10.704093479999999</v>
      </c>
      <c r="AS69">
        <v>11.40656978</v>
      </c>
      <c r="AT69">
        <v>11.32187536</v>
      </c>
      <c r="AU69">
        <v>12.06003507</v>
      </c>
      <c r="AV69">
        <v>12.047527390000001</v>
      </c>
      <c r="AW69">
        <v>11.442392549999999</v>
      </c>
      <c r="AX69">
        <v>11.87111189</v>
      </c>
      <c r="AY69">
        <v>12.65459465</v>
      </c>
      <c r="AZ69">
        <v>11.76997005</v>
      </c>
      <c r="BA69">
        <v>10.49846612</v>
      </c>
      <c r="BB69">
        <v>11.24782179</v>
      </c>
      <c r="BC69">
        <v>10.82653893</v>
      </c>
      <c r="BD69">
        <v>11.629981620000001</v>
      </c>
      <c r="BE69">
        <v>11.37657106</v>
      </c>
      <c r="BF69">
        <v>12.090919939999999</v>
      </c>
      <c r="BG69">
        <v>10.20197381</v>
      </c>
      <c r="BH69">
        <v>10.72543815</v>
      </c>
      <c r="BI69">
        <v>11.13679808</v>
      </c>
      <c r="BJ69">
        <v>9.9550991999999994</v>
      </c>
      <c r="BK69">
        <v>7.6363909699999999</v>
      </c>
      <c r="BL69">
        <v>6.0292126599999998</v>
      </c>
      <c r="BM69">
        <v>0</v>
      </c>
      <c r="BN69">
        <v>4.9828233199999996</v>
      </c>
      <c r="BO69">
        <v>9.2681559900000003</v>
      </c>
      <c r="BP69">
        <v>4.0545916499999999</v>
      </c>
      <c r="BQ69">
        <v>2.6498136900000002</v>
      </c>
      <c r="BR69">
        <v>4.8725191600000004</v>
      </c>
      <c r="BS69">
        <v>5.3432696100000001</v>
      </c>
      <c r="BT69">
        <v>0</v>
      </c>
      <c r="BU69">
        <v>5.4882525299999996</v>
      </c>
      <c r="BV69">
        <v>4.2513099199999997</v>
      </c>
      <c r="BW69">
        <v>7.4270468999999997</v>
      </c>
      <c r="BX69">
        <v>10.41887176</v>
      </c>
      <c r="BY69">
        <v>10.351582329999999</v>
      </c>
      <c r="BZ69">
        <v>5.9475382999999997</v>
      </c>
      <c r="CA69">
        <v>8.6581922000000002</v>
      </c>
      <c r="CB69">
        <v>6.4282296299999997</v>
      </c>
      <c r="CC69">
        <v>5.4150368599999998</v>
      </c>
      <c r="CD69">
        <v>10.18521604</v>
      </c>
      <c r="CE69">
        <v>5.9292882200000001</v>
      </c>
      <c r="CF69">
        <v>8.4117735400000004</v>
      </c>
      <c r="CG69">
        <v>4.1967041199999997</v>
      </c>
      <c r="CH69">
        <v>8.2104842500000004</v>
      </c>
      <c r="CI69">
        <v>7.0878270700000003</v>
      </c>
      <c r="CJ69">
        <v>7.0384316299999998</v>
      </c>
      <c r="CK69">
        <v>5.9136873699999999</v>
      </c>
      <c r="CL69">
        <v>2.1222378100000001</v>
      </c>
      <c r="CM69">
        <v>7.2246432699999996</v>
      </c>
      <c r="CN69">
        <v>6.5617728700000004</v>
      </c>
      <c r="CO69">
        <v>8.7347435200000003</v>
      </c>
      <c r="CP69">
        <v>8.4089943199999997</v>
      </c>
      <c r="CQ69">
        <v>8.8452157899999992</v>
      </c>
      <c r="CR69">
        <v>7.6817247000000002</v>
      </c>
      <c r="CS69">
        <v>0</v>
      </c>
      <c r="CT69">
        <v>0.88433799999999996</v>
      </c>
      <c r="CU69">
        <v>0</v>
      </c>
      <c r="CV69">
        <v>3.2615550299999998</v>
      </c>
      <c r="CW69">
        <v>0</v>
      </c>
      <c r="CX69">
        <v>0</v>
      </c>
      <c r="CY69">
        <v>4.3949384699999996</v>
      </c>
      <c r="CZ69">
        <v>0</v>
      </c>
      <c r="DA69">
        <v>0</v>
      </c>
      <c r="DB69">
        <v>0</v>
      </c>
      <c r="DC69">
        <v>0</v>
      </c>
      <c r="DD69">
        <v>0.81048428000000095</v>
      </c>
      <c r="DE69">
        <v>2.8525086200000001</v>
      </c>
      <c r="DF69">
        <v>4.5343207300000001</v>
      </c>
      <c r="DG69">
        <v>0</v>
      </c>
      <c r="DH69">
        <v>0</v>
      </c>
      <c r="DI69">
        <v>0</v>
      </c>
      <c r="DJ69">
        <v>0</v>
      </c>
      <c r="DK69">
        <v>5.0881561800000004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4.57362015</v>
      </c>
      <c r="EF69">
        <v>0</v>
      </c>
      <c r="EG69">
        <v>2.8180578399999998</v>
      </c>
      <c r="EH69">
        <v>4.3136980899999999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6.2494659099999996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6.3358021600000001</v>
      </c>
      <c r="FA69">
        <v>4.0145566199999996</v>
      </c>
      <c r="FB69">
        <v>0</v>
      </c>
      <c r="FC69">
        <v>0</v>
      </c>
      <c r="FD69">
        <v>0</v>
      </c>
      <c r="FE69">
        <v>0</v>
      </c>
      <c r="FF69">
        <v>4.6464148099999996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.80547964999999899</v>
      </c>
      <c r="FN69">
        <v>0</v>
      </c>
      <c r="FO69">
        <v>4.8948293100000004</v>
      </c>
      <c r="FP69">
        <v>4.7177127600000004</v>
      </c>
      <c r="FQ69">
        <v>0</v>
      </c>
      <c r="FR69">
        <v>0</v>
      </c>
      <c r="FS69">
        <v>0</v>
      </c>
    </row>
    <row r="70" spans="1:175" x14ac:dyDescent="0.2">
      <c r="A70" s="1" t="s">
        <v>244</v>
      </c>
      <c r="B70">
        <v>8.9842179800000004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4.18027821</v>
      </c>
      <c r="K70">
        <v>0</v>
      </c>
      <c r="L70">
        <v>0</v>
      </c>
      <c r="M70">
        <v>0</v>
      </c>
      <c r="N70">
        <v>2.5369174700000001</v>
      </c>
      <c r="O70">
        <v>4.7699046899999997</v>
      </c>
      <c r="P70">
        <v>0</v>
      </c>
      <c r="Q70">
        <v>3.8702287900000001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3.51626474</v>
      </c>
      <c r="AE70">
        <v>0</v>
      </c>
      <c r="AF70">
        <v>3.3052518599999998</v>
      </c>
      <c r="AG70">
        <v>0</v>
      </c>
      <c r="AH70">
        <v>0</v>
      </c>
      <c r="AI70">
        <v>0</v>
      </c>
      <c r="AJ70">
        <v>4.3612180499999997</v>
      </c>
      <c r="AK70">
        <v>3.6518511500000002</v>
      </c>
      <c r="AL70">
        <v>0</v>
      </c>
      <c r="AM70">
        <v>3.63482927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4.9652928699999999</v>
      </c>
      <c r="BG70">
        <v>0</v>
      </c>
      <c r="BH70">
        <v>0</v>
      </c>
      <c r="BI70">
        <v>3.4726277300000001</v>
      </c>
      <c r="BJ70">
        <v>6.27458999</v>
      </c>
      <c r="BK70">
        <v>8.9987255099999999</v>
      </c>
      <c r="BL70">
        <v>8.7432260100000008</v>
      </c>
      <c r="BM70">
        <v>7.9202502099999998</v>
      </c>
      <c r="BN70">
        <v>9.0205665800000006</v>
      </c>
      <c r="BO70">
        <v>8.4000983799999993</v>
      </c>
      <c r="BP70">
        <v>8.3394414999999995</v>
      </c>
      <c r="BQ70">
        <v>8.3237533199999998</v>
      </c>
      <c r="BR70">
        <v>7.1913923400000002</v>
      </c>
      <c r="BS70">
        <v>8.9996522199999998</v>
      </c>
      <c r="BT70">
        <v>8.6910341500000001</v>
      </c>
      <c r="BU70">
        <v>7.7936763500000001</v>
      </c>
      <c r="BV70">
        <v>9.6335948800000004</v>
      </c>
      <c r="BW70">
        <v>8.5572057299999997</v>
      </c>
      <c r="BX70">
        <v>9.0416968900000008</v>
      </c>
      <c r="BY70">
        <v>8.4688479399999999</v>
      </c>
      <c r="BZ70">
        <v>9.88133135</v>
      </c>
      <c r="CA70">
        <v>8.7067339799999992</v>
      </c>
      <c r="CB70">
        <v>8.5684006099999994</v>
      </c>
      <c r="CC70">
        <v>0</v>
      </c>
      <c r="CD70">
        <v>4.9292052499999999</v>
      </c>
      <c r="CE70">
        <v>7.70334232</v>
      </c>
      <c r="CF70">
        <v>8.8750868599999997</v>
      </c>
      <c r="CG70">
        <v>8.3724604300000003</v>
      </c>
      <c r="CH70">
        <v>9.6828884300000002</v>
      </c>
      <c r="CI70">
        <v>8.2028579199999996</v>
      </c>
      <c r="CJ70">
        <v>8.5698926400000008</v>
      </c>
      <c r="CK70">
        <v>6.7921033800000004</v>
      </c>
      <c r="CL70">
        <v>9.1507469199999996</v>
      </c>
      <c r="CM70">
        <v>8.1128874700000004</v>
      </c>
      <c r="CN70">
        <v>7.4028336799999996</v>
      </c>
      <c r="CO70">
        <v>6.1501840999999997</v>
      </c>
      <c r="CP70">
        <v>7.6276058600000001</v>
      </c>
      <c r="CQ70">
        <v>7.1258656699999996</v>
      </c>
      <c r="CR70">
        <v>7.2937209999999997</v>
      </c>
      <c r="CS70">
        <v>8.4376134</v>
      </c>
      <c r="CT70">
        <v>8.2346798900000007</v>
      </c>
      <c r="CU70">
        <v>5.5710393199999997</v>
      </c>
      <c r="CV70">
        <v>8.16826249</v>
      </c>
      <c r="CW70">
        <v>7.46958419</v>
      </c>
      <c r="CX70">
        <v>9.4498640399999996</v>
      </c>
      <c r="CY70">
        <v>8.23361184</v>
      </c>
      <c r="CZ70">
        <v>7.4623031400000004</v>
      </c>
      <c r="DA70">
        <v>7.6374644700000003</v>
      </c>
      <c r="DB70">
        <v>0</v>
      </c>
      <c r="DC70">
        <v>7.3174332499999997</v>
      </c>
      <c r="DD70">
        <v>6.4056360200000002</v>
      </c>
      <c r="DE70">
        <v>5.5282880399999996</v>
      </c>
      <c r="DF70">
        <v>8.1401930100000008</v>
      </c>
      <c r="DG70">
        <v>6.88664684</v>
      </c>
      <c r="DH70">
        <v>8.0487355399999991</v>
      </c>
      <c r="DI70">
        <v>8.4393173200000007</v>
      </c>
      <c r="DJ70">
        <v>7.3819643700000004</v>
      </c>
      <c r="DK70">
        <v>8.5987957399999999</v>
      </c>
      <c r="DL70">
        <v>10.3104321</v>
      </c>
      <c r="DM70">
        <v>9.3253240399999999</v>
      </c>
      <c r="DN70">
        <v>8.3663735700000004</v>
      </c>
      <c r="DO70">
        <v>9.2900591600000002</v>
      </c>
      <c r="DP70">
        <v>9.7402433599999991</v>
      </c>
      <c r="DQ70">
        <v>8.4151534199999993</v>
      </c>
      <c r="DR70">
        <v>8.0910572700000003</v>
      </c>
      <c r="DS70">
        <v>8.0477462000000006</v>
      </c>
      <c r="DT70">
        <v>8.9549626</v>
      </c>
      <c r="DU70">
        <v>8.6579068400000008</v>
      </c>
      <c r="DV70">
        <v>7.7372425199999997</v>
      </c>
      <c r="DW70">
        <v>7.47676959</v>
      </c>
      <c r="DX70">
        <v>6.62145341</v>
      </c>
      <c r="DY70">
        <v>8.7240731399999998</v>
      </c>
      <c r="DZ70">
        <v>6.9615625200000002</v>
      </c>
      <c r="EA70">
        <v>8.2361980700000004</v>
      </c>
      <c r="EB70">
        <v>8.1843845099999992</v>
      </c>
      <c r="EC70">
        <v>7.5983135900000001</v>
      </c>
      <c r="ED70">
        <v>7.3260797899999996</v>
      </c>
      <c r="EE70">
        <v>8.8746244700000005</v>
      </c>
      <c r="EF70">
        <v>9.0426518399999996</v>
      </c>
      <c r="EG70">
        <v>5.5565181600000004</v>
      </c>
      <c r="EH70">
        <v>7.5759232000000001</v>
      </c>
      <c r="EI70">
        <v>0</v>
      </c>
      <c r="EJ70">
        <v>7.9303894000000001</v>
      </c>
      <c r="EK70">
        <v>0</v>
      </c>
      <c r="EL70">
        <v>6.8147561100000003</v>
      </c>
      <c r="EM70">
        <v>6.0737218999999998</v>
      </c>
      <c r="EN70">
        <v>6.8748579999999997</v>
      </c>
      <c r="EO70">
        <v>7.1382122800000003</v>
      </c>
      <c r="EP70">
        <v>7.1008483800000004</v>
      </c>
      <c r="EQ70">
        <v>4.5569977699999997</v>
      </c>
      <c r="ER70">
        <v>7.1708107200000004</v>
      </c>
      <c r="ES70">
        <v>7.15326664</v>
      </c>
      <c r="ET70">
        <v>6.12695481</v>
      </c>
      <c r="EU70">
        <v>7.1458084499999996</v>
      </c>
      <c r="EV70">
        <v>6.40383323</v>
      </c>
      <c r="EW70">
        <v>7.4682470299999997</v>
      </c>
      <c r="EX70">
        <v>0</v>
      </c>
      <c r="EY70">
        <v>5.9419081900000004</v>
      </c>
      <c r="EZ70">
        <v>0</v>
      </c>
      <c r="FA70">
        <v>5.5224342999999996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4.1012748600000002</v>
      </c>
      <c r="FH70">
        <v>0</v>
      </c>
      <c r="FI70">
        <v>5.9622269000000001</v>
      </c>
      <c r="FJ70">
        <v>3.5916805100000002</v>
      </c>
      <c r="FK70">
        <v>0</v>
      </c>
      <c r="FL70">
        <v>0</v>
      </c>
      <c r="FM70">
        <v>4.5125603099999996</v>
      </c>
      <c r="FN70">
        <v>0</v>
      </c>
      <c r="FO70">
        <v>6.9895855999999998</v>
      </c>
      <c r="FP70">
        <v>5.9478103100000004</v>
      </c>
      <c r="FQ70">
        <v>5.6788121699999996</v>
      </c>
      <c r="FR70">
        <v>5.7609801000000003</v>
      </c>
      <c r="FS70">
        <v>4.8076640599999996</v>
      </c>
    </row>
    <row r="71" spans="1:175" x14ac:dyDescent="0.2">
      <c r="A71" s="1" t="s">
        <v>245</v>
      </c>
      <c r="B71">
        <v>5.0721727999999997</v>
      </c>
      <c r="C71">
        <v>6.8039144199999999</v>
      </c>
      <c r="D71">
        <v>1.3683775899999999</v>
      </c>
      <c r="E71">
        <v>4.86700921</v>
      </c>
      <c r="F71">
        <v>4.8314656100000004</v>
      </c>
      <c r="G71">
        <v>5.28155032</v>
      </c>
      <c r="H71">
        <v>4.7741534699999999</v>
      </c>
      <c r="I71">
        <v>3.6204350000000001</v>
      </c>
      <c r="J71">
        <v>6.3122828200000001</v>
      </c>
      <c r="K71">
        <v>6.0495991800000004</v>
      </c>
      <c r="L71">
        <v>5.5844455399999999</v>
      </c>
      <c r="M71">
        <v>4.6297964699999996</v>
      </c>
      <c r="N71">
        <v>0</v>
      </c>
      <c r="O71">
        <v>3.9173286799999998</v>
      </c>
      <c r="P71">
        <v>0</v>
      </c>
      <c r="Q71">
        <v>0</v>
      </c>
      <c r="R71">
        <v>4.5501327500000004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5.1343381499999996</v>
      </c>
      <c r="AA71">
        <v>5.25104433</v>
      </c>
      <c r="AB71">
        <v>0</v>
      </c>
      <c r="AC71">
        <v>0</v>
      </c>
      <c r="AD71">
        <v>0</v>
      </c>
      <c r="AE71">
        <v>2.3608473700000001</v>
      </c>
      <c r="AF71">
        <v>0</v>
      </c>
      <c r="AG71">
        <v>0</v>
      </c>
      <c r="AH71">
        <v>0</v>
      </c>
      <c r="AI71">
        <v>2.2454791200000002</v>
      </c>
      <c r="AJ71">
        <v>3.1399667199999999</v>
      </c>
      <c r="AK71">
        <v>4.9060753000000004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4.3646493199999998</v>
      </c>
      <c r="AR71">
        <v>0</v>
      </c>
      <c r="AS71">
        <v>2.5887024300000001</v>
      </c>
      <c r="AT71">
        <v>0</v>
      </c>
      <c r="AU71">
        <v>4.57246519</v>
      </c>
      <c r="AV71">
        <v>0</v>
      </c>
      <c r="AW71">
        <v>4.0657752399999998</v>
      </c>
      <c r="AX71">
        <v>2.0512646700000001</v>
      </c>
      <c r="AY71">
        <v>4.7358716100000002</v>
      </c>
      <c r="AZ71">
        <v>0</v>
      </c>
      <c r="BA71">
        <v>0</v>
      </c>
      <c r="BB71">
        <v>0</v>
      </c>
      <c r="BC71">
        <v>3.9762240900000001</v>
      </c>
      <c r="BD71">
        <v>4.6398074300000003</v>
      </c>
      <c r="BE71">
        <v>4.71424895</v>
      </c>
      <c r="BF71">
        <v>0</v>
      </c>
      <c r="BG71">
        <v>0</v>
      </c>
      <c r="BH71">
        <v>0</v>
      </c>
      <c r="BI71">
        <v>4.1868651100000003</v>
      </c>
      <c r="BJ71">
        <v>2.7802132400000001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3.8558453799999999</v>
      </c>
      <c r="CF71">
        <v>0</v>
      </c>
      <c r="CG71">
        <v>0</v>
      </c>
      <c r="CH71">
        <v>4.2308710200000004</v>
      </c>
      <c r="CI71">
        <v>0</v>
      </c>
      <c r="CJ71">
        <v>3.7718727400000001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4.2513916099999998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3.9380843699999999</v>
      </c>
      <c r="DX71">
        <v>0.80814377000000104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6.2646908300000002</v>
      </c>
      <c r="EY71">
        <v>6.1352417900000003</v>
      </c>
      <c r="EZ71">
        <v>5.0037044000000002</v>
      </c>
      <c r="FA71">
        <v>5.1657919400000001</v>
      </c>
      <c r="FB71">
        <v>5.5923067900000003</v>
      </c>
      <c r="FC71">
        <v>6.8578333599999999</v>
      </c>
      <c r="FD71">
        <v>7.2722906500000004</v>
      </c>
      <c r="FE71">
        <v>6.4122593800000001</v>
      </c>
      <c r="FF71">
        <v>5.4061358000000004</v>
      </c>
      <c r="FG71">
        <v>6.9543971600000001</v>
      </c>
      <c r="FH71">
        <v>6.0831239400000001</v>
      </c>
      <c r="FI71">
        <v>7.6804112699999996</v>
      </c>
      <c r="FJ71">
        <v>6.9312995500000003</v>
      </c>
      <c r="FK71">
        <v>6.5331575400000004</v>
      </c>
      <c r="FL71">
        <v>7.7021609</v>
      </c>
      <c r="FM71">
        <v>7.2546492100000002</v>
      </c>
      <c r="FN71">
        <v>6.6139201999999999</v>
      </c>
      <c r="FO71">
        <v>5.8293066900000001</v>
      </c>
      <c r="FP71">
        <v>6.5139269400000002</v>
      </c>
      <c r="FQ71">
        <v>6.6180411599999998</v>
      </c>
      <c r="FR71">
        <v>4.5798586200000004</v>
      </c>
      <c r="FS71">
        <v>6.8900609399999997</v>
      </c>
    </row>
    <row r="72" spans="1:175" x14ac:dyDescent="0.2">
      <c r="A72" s="1" t="s">
        <v>246</v>
      </c>
      <c r="B72">
        <v>6.0572177700000003</v>
      </c>
      <c r="C72">
        <v>4.2010303899999997</v>
      </c>
      <c r="D72">
        <v>0</v>
      </c>
      <c r="E72">
        <v>3.1734133600000001</v>
      </c>
      <c r="F72">
        <v>4.2857771299999996</v>
      </c>
      <c r="G72">
        <v>5.1987026900000002</v>
      </c>
      <c r="H72">
        <v>5.7453133999999997</v>
      </c>
      <c r="I72">
        <v>0</v>
      </c>
      <c r="J72">
        <v>0</v>
      </c>
      <c r="K72">
        <v>4.7673763999999998</v>
      </c>
      <c r="L72">
        <v>0</v>
      </c>
      <c r="M72">
        <v>4.3958952499999997</v>
      </c>
      <c r="N72">
        <v>0</v>
      </c>
      <c r="O72">
        <v>0</v>
      </c>
      <c r="P72">
        <v>4.5630994200000004</v>
      </c>
      <c r="Q72">
        <v>3.47379726</v>
      </c>
      <c r="R72">
        <v>0</v>
      </c>
      <c r="S72">
        <v>0</v>
      </c>
      <c r="T72">
        <v>0</v>
      </c>
      <c r="U72">
        <v>5.7548998600000001</v>
      </c>
      <c r="V72">
        <v>0</v>
      </c>
      <c r="W72">
        <v>4.5148180800000004</v>
      </c>
      <c r="X72">
        <v>4.5190659599999998</v>
      </c>
      <c r="Y72">
        <v>0</v>
      </c>
      <c r="Z72">
        <v>0</v>
      </c>
      <c r="AA72">
        <v>0</v>
      </c>
      <c r="AB72">
        <v>5.5688068800000003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4.2515369700000001</v>
      </c>
      <c r="AK72">
        <v>5.8135969699999999</v>
      </c>
      <c r="AL72">
        <v>4.2474618800000004</v>
      </c>
      <c r="AM72">
        <v>4.5286010799999996</v>
      </c>
      <c r="AN72">
        <v>0</v>
      </c>
      <c r="AO72">
        <v>0</v>
      </c>
      <c r="AP72">
        <v>0</v>
      </c>
      <c r="AQ72">
        <v>3.5804846499999998</v>
      </c>
      <c r="AR72">
        <v>2.8489602399999998</v>
      </c>
      <c r="AS72">
        <v>5.1824560499999999</v>
      </c>
      <c r="AT72">
        <v>6.3980715300000002</v>
      </c>
      <c r="AU72">
        <v>0</v>
      </c>
      <c r="AV72">
        <v>4.0564597400000002</v>
      </c>
      <c r="AW72">
        <v>5.1579824600000004</v>
      </c>
      <c r="AX72">
        <v>5.17261214</v>
      </c>
      <c r="AY72">
        <v>4.1961941300000003</v>
      </c>
      <c r="AZ72">
        <v>4.9314254000000002</v>
      </c>
      <c r="BA72">
        <v>3.85682233</v>
      </c>
      <c r="BB72">
        <v>4.2712407299999997</v>
      </c>
      <c r="BC72">
        <v>0</v>
      </c>
      <c r="BD72">
        <v>0</v>
      </c>
      <c r="BE72">
        <v>4.3570069499999997</v>
      </c>
      <c r="BF72">
        <v>3.03738172</v>
      </c>
      <c r="BG72">
        <v>0</v>
      </c>
      <c r="BH72">
        <v>1.7410945</v>
      </c>
      <c r="BI72">
        <v>0</v>
      </c>
      <c r="BJ72">
        <v>4.0857598199999998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4.2788686800000004</v>
      </c>
      <c r="BZ72">
        <v>0</v>
      </c>
      <c r="CA72">
        <v>0</v>
      </c>
      <c r="CB72">
        <v>0</v>
      </c>
      <c r="CC72">
        <v>0</v>
      </c>
      <c r="CD72">
        <v>4.8706130300000003</v>
      </c>
      <c r="CE72">
        <v>0</v>
      </c>
      <c r="CF72">
        <v>0</v>
      </c>
      <c r="CG72">
        <v>0</v>
      </c>
      <c r="CH72">
        <v>3.77466195</v>
      </c>
      <c r="CI72">
        <v>4.1587609900000002</v>
      </c>
      <c r="CJ72">
        <v>4.2376440200000003</v>
      </c>
      <c r="CK72">
        <v>0</v>
      </c>
      <c r="CL72">
        <v>4.3043654399999998</v>
      </c>
      <c r="CM72">
        <v>4.6232082700000001</v>
      </c>
      <c r="CN72">
        <v>0</v>
      </c>
      <c r="CO72">
        <v>4.7524684500000003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4.4280498000000001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4.0374837299999999</v>
      </c>
      <c r="FC72">
        <v>4.2345610699999998</v>
      </c>
      <c r="FD72">
        <v>0</v>
      </c>
      <c r="FE72">
        <v>3.3136131199999999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0</v>
      </c>
      <c r="FS72">
        <v>0</v>
      </c>
    </row>
    <row r="73" spans="1:175" x14ac:dyDescent="0.2">
      <c r="A73" s="1" t="s">
        <v>247</v>
      </c>
      <c r="B73">
        <v>6.1136304399999997</v>
      </c>
      <c r="C73">
        <v>5.7395291100000003</v>
      </c>
      <c r="D73">
        <v>3.83613004</v>
      </c>
      <c r="E73">
        <v>5.7661523800000003</v>
      </c>
      <c r="F73">
        <v>0</v>
      </c>
      <c r="G73">
        <v>4.4080205000000001</v>
      </c>
      <c r="H73">
        <v>5.86262186</v>
      </c>
      <c r="I73">
        <v>7.5376154599999996</v>
      </c>
      <c r="J73">
        <v>10.29514002</v>
      </c>
      <c r="K73">
        <v>8.76561828</v>
      </c>
      <c r="L73">
        <v>7.3002225300000001</v>
      </c>
      <c r="M73">
        <v>6.4213098899999999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6.5353117300000001</v>
      </c>
      <c r="V73">
        <v>0</v>
      </c>
      <c r="W73">
        <v>0</v>
      </c>
      <c r="X73">
        <v>0</v>
      </c>
      <c r="Y73">
        <v>0</v>
      </c>
      <c r="Z73">
        <v>4.4488747899999996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9.7256644399999992</v>
      </c>
      <c r="AT73">
        <v>0</v>
      </c>
      <c r="AU73">
        <v>0</v>
      </c>
      <c r="AV73">
        <v>0</v>
      </c>
      <c r="AW73">
        <v>4.8541149499999996</v>
      </c>
      <c r="AX73">
        <v>0</v>
      </c>
      <c r="AY73">
        <v>7.9752464500000002</v>
      </c>
      <c r="AZ73">
        <v>0</v>
      </c>
      <c r="BA73">
        <v>0</v>
      </c>
      <c r="BB73">
        <v>3.90078002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6.4061196899999997</v>
      </c>
      <c r="BL73">
        <v>0</v>
      </c>
      <c r="BM73">
        <v>4.4117999399999999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4.1113488499999997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4.2894776500000003</v>
      </c>
      <c r="CG73">
        <v>3.9774098200000001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5.3333246599999997</v>
      </c>
      <c r="DM73">
        <v>5.0740989599999997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4.1443629900000003</v>
      </c>
      <c r="DU73">
        <v>0</v>
      </c>
      <c r="DV73">
        <v>0</v>
      </c>
      <c r="DW73">
        <v>0</v>
      </c>
      <c r="DX73">
        <v>3.0183391300000002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4.6335354600000001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5.0354461500000003</v>
      </c>
      <c r="EY73">
        <v>8.6686349699999994</v>
      </c>
      <c r="EZ73">
        <v>5.9045761700000003</v>
      </c>
      <c r="FA73">
        <v>3.9585907300000001</v>
      </c>
      <c r="FB73">
        <v>5.74847529</v>
      </c>
      <c r="FC73">
        <v>8.78502194</v>
      </c>
      <c r="FD73">
        <v>10.429464129999999</v>
      </c>
      <c r="FE73">
        <v>9.21828322</v>
      </c>
      <c r="FF73">
        <v>9.5860986700000002</v>
      </c>
      <c r="FG73">
        <v>7.3455698399999996</v>
      </c>
      <c r="FH73">
        <v>7.5024899999999999</v>
      </c>
      <c r="FI73">
        <v>5.8247461100000004</v>
      </c>
      <c r="FJ73">
        <v>12.29626676</v>
      </c>
      <c r="FK73">
        <v>9.6837187399999998</v>
      </c>
      <c r="FL73">
        <v>10.7738987</v>
      </c>
      <c r="FM73">
        <v>8.7972412099999993</v>
      </c>
      <c r="FN73">
        <v>8.3591294400000002</v>
      </c>
      <c r="FO73">
        <v>9.2499883999999994</v>
      </c>
      <c r="FP73">
        <v>10.793353919999999</v>
      </c>
      <c r="FQ73">
        <v>9.8581233099999999</v>
      </c>
      <c r="FR73">
        <v>10.86771029</v>
      </c>
      <c r="FS73">
        <v>11.868803870000001</v>
      </c>
    </row>
    <row r="74" spans="1:175" x14ac:dyDescent="0.2">
      <c r="A74" s="1" t="s">
        <v>248</v>
      </c>
      <c r="B74">
        <v>4.7887609500000003</v>
      </c>
      <c r="C74">
        <v>0</v>
      </c>
      <c r="D74">
        <v>0</v>
      </c>
      <c r="E74">
        <v>0</v>
      </c>
      <c r="F74">
        <v>0</v>
      </c>
      <c r="G74">
        <v>1.3519442800000001</v>
      </c>
      <c r="H74">
        <v>0</v>
      </c>
      <c r="I74">
        <v>0</v>
      </c>
      <c r="J74">
        <v>0</v>
      </c>
      <c r="K74">
        <v>3.1751896400000001</v>
      </c>
      <c r="L74">
        <v>0</v>
      </c>
      <c r="M74">
        <v>0</v>
      </c>
      <c r="N74">
        <v>0</v>
      </c>
      <c r="O74">
        <v>0</v>
      </c>
      <c r="P74">
        <v>0</v>
      </c>
      <c r="Q74">
        <v>4.46071434</v>
      </c>
      <c r="R74">
        <v>3.6836844499999999</v>
      </c>
      <c r="S74">
        <v>0</v>
      </c>
      <c r="T74">
        <v>0</v>
      </c>
      <c r="U74">
        <v>6.9805248000000004</v>
      </c>
      <c r="V74">
        <v>0</v>
      </c>
      <c r="W74">
        <v>0</v>
      </c>
      <c r="X74">
        <v>3.8245236600000001</v>
      </c>
      <c r="Y74">
        <v>3.50918061</v>
      </c>
      <c r="Z74">
        <v>5.5975095499999998</v>
      </c>
      <c r="AA74">
        <v>6.7320546500000003</v>
      </c>
      <c r="AB74">
        <v>0</v>
      </c>
      <c r="AC74">
        <v>4.28377374</v>
      </c>
      <c r="AD74">
        <v>0</v>
      </c>
      <c r="AE74">
        <v>4.0104813400000001</v>
      </c>
      <c r="AF74">
        <v>3.74761064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4.3998326299999997</v>
      </c>
      <c r="AM74">
        <v>7.7007243299999999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5.1588864599999997</v>
      </c>
      <c r="AW74">
        <v>4.9368697700000004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4.09928515</v>
      </c>
      <c r="BF74">
        <v>0</v>
      </c>
      <c r="BG74">
        <v>3.7172472700000001</v>
      </c>
      <c r="BH74">
        <v>0</v>
      </c>
      <c r="BI74">
        <v>4.0828173300000001</v>
      </c>
      <c r="BJ74">
        <v>7.0432923499999998</v>
      </c>
      <c r="BK74">
        <v>0</v>
      </c>
      <c r="BL74">
        <v>4.6589562500000001</v>
      </c>
      <c r="BM74">
        <v>8.7998181599999992</v>
      </c>
      <c r="BN74">
        <v>9.6147836400000006</v>
      </c>
      <c r="BO74">
        <v>0.8445049</v>
      </c>
      <c r="BP74">
        <v>5.90884228</v>
      </c>
      <c r="BQ74">
        <v>8.8960820599999995</v>
      </c>
      <c r="BR74">
        <v>5.8552392800000002</v>
      </c>
      <c r="BS74">
        <v>8.3000689100000002</v>
      </c>
      <c r="BT74">
        <v>10.51564409</v>
      </c>
      <c r="BU74">
        <v>11.144065250000001</v>
      </c>
      <c r="BV74">
        <v>9.8011407599999991</v>
      </c>
      <c r="BW74">
        <v>5.0657997799999999</v>
      </c>
      <c r="BX74">
        <v>5.1839151299999999</v>
      </c>
      <c r="BY74">
        <v>4.7587260000000002</v>
      </c>
      <c r="BZ74">
        <v>0</v>
      </c>
      <c r="CA74">
        <v>0</v>
      </c>
      <c r="CB74">
        <v>0</v>
      </c>
      <c r="CC74">
        <v>4.5083769199999999</v>
      </c>
      <c r="CD74">
        <v>6.36313905</v>
      </c>
      <c r="CE74">
        <v>0</v>
      </c>
      <c r="CF74">
        <v>5.1527246099999999</v>
      </c>
      <c r="CG74">
        <v>5.99139891</v>
      </c>
      <c r="CH74">
        <v>6.5520332799999998</v>
      </c>
      <c r="CI74">
        <v>5.7238576200000004</v>
      </c>
      <c r="CJ74">
        <v>9.2391296700000005</v>
      </c>
      <c r="CK74">
        <v>6.1308377399999996</v>
      </c>
      <c r="CL74">
        <v>9.1451620200000008</v>
      </c>
      <c r="CM74">
        <v>2.2911742300000002</v>
      </c>
      <c r="CN74">
        <v>4.1912136999999996</v>
      </c>
      <c r="CO74">
        <v>4.6439730099999998</v>
      </c>
      <c r="CP74">
        <v>4.6076245299999998</v>
      </c>
      <c r="CQ74">
        <v>0</v>
      </c>
      <c r="CR74">
        <v>0</v>
      </c>
      <c r="CS74">
        <v>10.694451600000001</v>
      </c>
      <c r="CT74">
        <v>11.2685795</v>
      </c>
      <c r="CU74">
        <v>7.7774442400000003</v>
      </c>
      <c r="CV74">
        <v>10.27990018</v>
      </c>
      <c r="CW74">
        <v>9.3490282199999992</v>
      </c>
      <c r="CX74">
        <v>11.04287616</v>
      </c>
      <c r="CY74">
        <v>5.1982190199999998</v>
      </c>
      <c r="CZ74">
        <v>3.7058894800000002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3.8697139100000002</v>
      </c>
      <c r="DM74">
        <v>5.1760162000000003</v>
      </c>
      <c r="DN74">
        <v>5.5542683300000002</v>
      </c>
      <c r="DO74">
        <v>5.7861734800000004</v>
      </c>
      <c r="DP74">
        <v>0</v>
      </c>
      <c r="DQ74">
        <v>4.0520501099999997</v>
      </c>
      <c r="DR74">
        <v>0</v>
      </c>
      <c r="DS74">
        <v>6.2945411099999999</v>
      </c>
      <c r="DT74">
        <v>4.8702924400000001</v>
      </c>
      <c r="DU74">
        <v>5.2426848100000001</v>
      </c>
      <c r="DV74">
        <v>0</v>
      </c>
      <c r="DW74">
        <v>0</v>
      </c>
      <c r="DX74">
        <v>0</v>
      </c>
      <c r="DY74">
        <v>0</v>
      </c>
      <c r="DZ74">
        <v>3.6196694800000002</v>
      </c>
      <c r="EA74">
        <v>0</v>
      </c>
      <c r="EB74">
        <v>0</v>
      </c>
      <c r="EC74">
        <v>4.2632118200000004</v>
      </c>
      <c r="ED74">
        <v>0</v>
      </c>
      <c r="EE74">
        <v>0</v>
      </c>
      <c r="EF74">
        <v>0</v>
      </c>
      <c r="EG74">
        <v>4.3051272599999999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0</v>
      </c>
      <c r="FS74">
        <v>0</v>
      </c>
    </row>
    <row r="75" spans="1:175" x14ac:dyDescent="0.2">
      <c r="A75" s="1" t="s">
        <v>249</v>
      </c>
      <c r="B75">
        <v>7.0468362100000004</v>
      </c>
      <c r="C75">
        <v>2.51097093</v>
      </c>
      <c r="D75">
        <v>3.6485379199999999</v>
      </c>
      <c r="E75">
        <v>6.6468826600000002</v>
      </c>
      <c r="F75">
        <v>3.7545068499999998</v>
      </c>
      <c r="G75">
        <v>5.4886087799999999</v>
      </c>
      <c r="H75">
        <v>6.40391449</v>
      </c>
      <c r="I75">
        <v>4.3756337900000002</v>
      </c>
      <c r="J75">
        <v>4.1554249199999997</v>
      </c>
      <c r="K75">
        <v>3.2570767900000002</v>
      </c>
      <c r="L75">
        <v>0</v>
      </c>
      <c r="M75">
        <v>4.49057788</v>
      </c>
      <c r="N75">
        <v>0</v>
      </c>
      <c r="O75">
        <v>4.9051357500000003</v>
      </c>
      <c r="P75">
        <v>4.0605883299999999</v>
      </c>
      <c r="Q75">
        <v>0</v>
      </c>
      <c r="R75">
        <v>4.4503023500000003</v>
      </c>
      <c r="S75">
        <v>0.24889090999999999</v>
      </c>
      <c r="T75">
        <v>5.4897543400000002</v>
      </c>
      <c r="U75">
        <v>5.4468470900000003</v>
      </c>
      <c r="V75">
        <v>5.1580249199999999</v>
      </c>
      <c r="W75">
        <v>5.9208568899999996</v>
      </c>
      <c r="X75">
        <v>5.1656533900000001</v>
      </c>
      <c r="Y75">
        <v>0</v>
      </c>
      <c r="Z75">
        <v>4.8571581699999999</v>
      </c>
      <c r="AA75">
        <v>5.80660226</v>
      </c>
      <c r="AB75">
        <v>6.1681485900000004</v>
      </c>
      <c r="AC75">
        <v>4.7898139000000004</v>
      </c>
      <c r="AD75">
        <v>3.15628698</v>
      </c>
      <c r="AE75">
        <v>4.5305657899999998</v>
      </c>
      <c r="AF75">
        <v>0</v>
      </c>
      <c r="AG75">
        <v>0</v>
      </c>
      <c r="AH75">
        <v>0</v>
      </c>
      <c r="AI75">
        <v>5.4519308400000002</v>
      </c>
      <c r="AJ75">
        <v>3.8194973499999998</v>
      </c>
      <c r="AK75">
        <v>4.8140916499999999</v>
      </c>
      <c r="AL75">
        <v>4.2716302900000001</v>
      </c>
      <c r="AM75">
        <v>6.1511351400000001</v>
      </c>
      <c r="AN75">
        <v>4.0608387700000002</v>
      </c>
      <c r="AO75">
        <v>5.2040271899999997</v>
      </c>
      <c r="AP75">
        <v>5.0580701799999996</v>
      </c>
      <c r="AQ75">
        <v>5.7612457499999996</v>
      </c>
      <c r="AR75">
        <v>0</v>
      </c>
      <c r="AS75">
        <v>0</v>
      </c>
      <c r="AT75">
        <v>4.2331352100000004</v>
      </c>
      <c r="AU75">
        <v>4.4276057599999996</v>
      </c>
      <c r="AV75">
        <v>0</v>
      </c>
      <c r="AW75">
        <v>0</v>
      </c>
      <c r="AX75">
        <v>3.4625554599999999</v>
      </c>
      <c r="AY75">
        <v>0</v>
      </c>
      <c r="AZ75">
        <v>0</v>
      </c>
      <c r="BA75">
        <v>3.9937118100000002</v>
      </c>
      <c r="BB75">
        <v>4.2392943299999999</v>
      </c>
      <c r="BC75">
        <v>3.5176921999999999</v>
      </c>
      <c r="BD75">
        <v>0</v>
      </c>
      <c r="BE75">
        <v>0</v>
      </c>
      <c r="BF75">
        <v>5.2928666599999996</v>
      </c>
      <c r="BG75">
        <v>4.3471716899999997</v>
      </c>
      <c r="BH75">
        <v>2.5885452799999999</v>
      </c>
      <c r="BI75">
        <v>3.5114169400000002</v>
      </c>
      <c r="BJ75">
        <v>4.8115315000000001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3.7758340600000002</v>
      </c>
      <c r="BV75">
        <v>0</v>
      </c>
      <c r="BW75">
        <v>4.4174468899999999</v>
      </c>
      <c r="BX75">
        <v>3.96057667</v>
      </c>
      <c r="BY75">
        <v>5.3822368300000001</v>
      </c>
      <c r="BZ75">
        <v>0</v>
      </c>
      <c r="CA75">
        <v>5.5418702800000004</v>
      </c>
      <c r="CB75">
        <v>3.3387833100000002</v>
      </c>
      <c r="CC75">
        <v>3.8693832700000002</v>
      </c>
      <c r="CD75">
        <v>0</v>
      </c>
      <c r="CE75">
        <v>4.1878675400000001</v>
      </c>
      <c r="CF75">
        <v>0</v>
      </c>
      <c r="CG75">
        <v>3.9028017099999999</v>
      </c>
      <c r="CH75">
        <v>6.5239837600000001</v>
      </c>
      <c r="CI75">
        <v>0</v>
      </c>
      <c r="CJ75">
        <v>5.7263457100000004</v>
      </c>
      <c r="CK75">
        <v>4.3460804199999998</v>
      </c>
      <c r="CL75">
        <v>4.9996962800000002</v>
      </c>
      <c r="CM75">
        <v>0</v>
      </c>
      <c r="CN75">
        <v>5.6329233800000003</v>
      </c>
      <c r="CO75">
        <v>4.5586708199999997</v>
      </c>
      <c r="CP75">
        <v>5.1445553799999999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</row>
    <row r="76" spans="1:175" x14ac:dyDescent="0.2">
      <c r="A76" s="1" t="s">
        <v>250</v>
      </c>
      <c r="B76">
        <v>5.9498325599999999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4.6092972100000003</v>
      </c>
      <c r="S76">
        <v>0</v>
      </c>
      <c r="T76">
        <v>0</v>
      </c>
      <c r="U76">
        <v>0</v>
      </c>
      <c r="V76">
        <v>0</v>
      </c>
      <c r="W76">
        <v>3.8868301000000001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4.8810848800000004</v>
      </c>
      <c r="BN76">
        <v>0</v>
      </c>
      <c r="BO76">
        <v>0</v>
      </c>
      <c r="BP76">
        <v>7.09882554</v>
      </c>
      <c r="BQ76">
        <v>6.9720014199999998</v>
      </c>
      <c r="BR76">
        <v>4.5512338100000003</v>
      </c>
      <c r="BS76">
        <v>7.3015902500000003</v>
      </c>
      <c r="BT76">
        <v>7.6257713799999998</v>
      </c>
      <c r="BU76">
        <v>8.7697370400000008</v>
      </c>
      <c r="BV76">
        <v>9.7147989500000005</v>
      </c>
      <c r="BW76">
        <v>6.2907925699999998</v>
      </c>
      <c r="BX76">
        <v>0</v>
      </c>
      <c r="BY76">
        <v>0</v>
      </c>
      <c r="BZ76">
        <v>3.90619249</v>
      </c>
      <c r="CA76">
        <v>0</v>
      </c>
      <c r="CB76">
        <v>4.2985878099999999</v>
      </c>
      <c r="CC76">
        <v>0</v>
      </c>
      <c r="CD76">
        <v>0</v>
      </c>
      <c r="CE76">
        <v>5.7815580600000001</v>
      </c>
      <c r="CF76">
        <v>0</v>
      </c>
      <c r="CG76">
        <v>5.5807215899999996</v>
      </c>
      <c r="CH76">
        <v>3.46326848</v>
      </c>
      <c r="CI76">
        <v>3.3922786700000001</v>
      </c>
      <c r="CJ76">
        <v>5.9997718600000001</v>
      </c>
      <c r="CK76">
        <v>7.2787334699999997</v>
      </c>
      <c r="CL76">
        <v>6.5576709299999996</v>
      </c>
      <c r="CM76">
        <v>0</v>
      </c>
      <c r="CN76">
        <v>0</v>
      </c>
      <c r="CO76">
        <v>3.6689429599999999</v>
      </c>
      <c r="CP76">
        <v>0</v>
      </c>
      <c r="CQ76">
        <v>0</v>
      </c>
      <c r="CR76">
        <v>0</v>
      </c>
      <c r="CS76">
        <v>10.310433379999999</v>
      </c>
      <c r="CT76">
        <v>9.83027652</v>
      </c>
      <c r="CU76">
        <v>8.6591359200000007</v>
      </c>
      <c r="CV76">
        <v>8.5769153599999992</v>
      </c>
      <c r="CW76">
        <v>9.4168232799999991</v>
      </c>
      <c r="CX76">
        <v>11.32766949</v>
      </c>
      <c r="CY76">
        <v>10.06640118</v>
      </c>
      <c r="CZ76">
        <v>7.8499519600000003</v>
      </c>
      <c r="DA76">
        <v>4.9188156699999999</v>
      </c>
      <c r="DB76">
        <v>6.0048739099999997</v>
      </c>
      <c r="DC76">
        <v>6.6406355799999996</v>
      </c>
      <c r="DD76">
        <v>6.4528195300000002</v>
      </c>
      <c r="DE76">
        <v>3.7976192700000002</v>
      </c>
      <c r="DF76">
        <v>6.0477780399999999</v>
      </c>
      <c r="DG76">
        <v>6.71524622</v>
      </c>
      <c r="DH76">
        <v>3.7283428299999999</v>
      </c>
      <c r="DI76">
        <v>0</v>
      </c>
      <c r="DJ76">
        <v>3.0383000199999999</v>
      </c>
      <c r="DK76">
        <v>0</v>
      </c>
      <c r="DL76">
        <v>0</v>
      </c>
      <c r="DM76">
        <v>5.88595369</v>
      </c>
      <c r="DN76">
        <v>0</v>
      </c>
      <c r="DO76">
        <v>0</v>
      </c>
      <c r="DP76">
        <v>3.5327868100000002</v>
      </c>
      <c r="DQ76">
        <v>7.6839566799999997</v>
      </c>
      <c r="DR76">
        <v>0</v>
      </c>
      <c r="DS76">
        <v>5.6076519500000002</v>
      </c>
      <c r="DT76">
        <v>6.3392355900000004</v>
      </c>
      <c r="DU76">
        <v>7.2882411999999999</v>
      </c>
      <c r="DV76">
        <v>0</v>
      </c>
      <c r="DW76">
        <v>0</v>
      </c>
      <c r="DX76">
        <v>0</v>
      </c>
      <c r="DY76">
        <v>0</v>
      </c>
      <c r="DZ76">
        <v>4.0902102600000001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5.4768870700000001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3.6015954799999998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4.8314083700000001</v>
      </c>
    </row>
    <row r="77" spans="1:175" x14ac:dyDescent="0.2">
      <c r="A77" s="1" t="s">
        <v>251</v>
      </c>
      <c r="B77">
        <v>11.474860290000001</v>
      </c>
      <c r="C77">
        <v>11.102906839999999</v>
      </c>
      <c r="D77">
        <v>9.9103900399999993</v>
      </c>
      <c r="E77">
        <v>10.303623480000001</v>
      </c>
      <c r="F77">
        <v>9.0116555599999995</v>
      </c>
      <c r="G77">
        <v>8.8393586400000004</v>
      </c>
      <c r="H77">
        <v>10.08256984</v>
      </c>
      <c r="I77">
        <v>8.7624190399999993</v>
      </c>
      <c r="J77">
        <v>8.34070322</v>
      </c>
      <c r="K77">
        <v>8.6521339400000006</v>
      </c>
      <c r="L77">
        <v>8.86967748</v>
      </c>
      <c r="M77">
        <v>9.0520762500000007</v>
      </c>
      <c r="N77">
        <v>6.3539114300000001</v>
      </c>
      <c r="O77">
        <v>8.4155546700000006</v>
      </c>
      <c r="P77">
        <v>9.5960420400000004</v>
      </c>
      <c r="Q77">
        <v>5.9543697599999996</v>
      </c>
      <c r="R77">
        <v>7.6771583899999998</v>
      </c>
      <c r="S77">
        <v>7.5629660200000002</v>
      </c>
      <c r="T77">
        <v>8.66587554</v>
      </c>
      <c r="U77">
        <v>8.5099902299999997</v>
      </c>
      <c r="V77">
        <v>7.8957691499999996</v>
      </c>
      <c r="W77">
        <v>9.0770553100000004</v>
      </c>
      <c r="X77">
        <v>9.5395377799999999</v>
      </c>
      <c r="Y77">
        <v>9.3942677799999998</v>
      </c>
      <c r="Z77">
        <v>9.7426525799999997</v>
      </c>
      <c r="AA77">
        <v>9.4522550299999999</v>
      </c>
      <c r="AB77">
        <v>8.9903390499999993</v>
      </c>
      <c r="AC77">
        <v>8.7783828400000008</v>
      </c>
      <c r="AD77">
        <v>8.49166913</v>
      </c>
      <c r="AE77">
        <v>9.0840681199999995</v>
      </c>
      <c r="AF77">
        <v>0</v>
      </c>
      <c r="AG77">
        <v>8.1928713099999992</v>
      </c>
      <c r="AH77">
        <v>8.8068423800000009</v>
      </c>
      <c r="AI77">
        <v>7.6813717700000002</v>
      </c>
      <c r="AJ77">
        <v>7.5421981200000001</v>
      </c>
      <c r="AK77">
        <v>7.8522061799999996</v>
      </c>
      <c r="AL77">
        <v>9.5947823499999991</v>
      </c>
      <c r="AM77">
        <v>8.77000387</v>
      </c>
      <c r="AN77">
        <v>7.80552154</v>
      </c>
      <c r="AO77">
        <v>7.1546486700000003</v>
      </c>
      <c r="AP77">
        <v>6.7407701299999996</v>
      </c>
      <c r="AQ77">
        <v>9.0524766000000003</v>
      </c>
      <c r="AR77">
        <v>8.8152392099999997</v>
      </c>
      <c r="AS77">
        <v>9.2454281300000005</v>
      </c>
      <c r="AT77">
        <v>8.6948646699999994</v>
      </c>
      <c r="AU77">
        <v>8.7669651999999996</v>
      </c>
      <c r="AV77">
        <v>8.1814471599999994</v>
      </c>
      <c r="AW77">
        <v>8.6366935399999996</v>
      </c>
      <c r="AX77">
        <v>7.7248560299999998</v>
      </c>
      <c r="AY77">
        <v>8.7214496799999992</v>
      </c>
      <c r="AZ77">
        <v>8.2732730700000001</v>
      </c>
      <c r="BA77">
        <v>8.4339932700000002</v>
      </c>
      <c r="BB77">
        <v>8.4148093399999997</v>
      </c>
      <c r="BC77">
        <v>8.4428044</v>
      </c>
      <c r="BD77">
        <v>9.1073010599999993</v>
      </c>
      <c r="BE77">
        <v>9.5698373100000005</v>
      </c>
      <c r="BF77">
        <v>9.9135587300000001</v>
      </c>
      <c r="BG77">
        <v>8.9164902700000006</v>
      </c>
      <c r="BH77">
        <v>8.8712109800000007</v>
      </c>
      <c r="BI77">
        <v>8.3796957699999997</v>
      </c>
      <c r="BJ77">
        <v>9.7903798599999998</v>
      </c>
      <c r="BK77">
        <v>6.46140413</v>
      </c>
      <c r="BL77">
        <v>6.6833038299999998</v>
      </c>
      <c r="BM77">
        <v>5.1832975499999998</v>
      </c>
      <c r="BN77">
        <v>6.9494099199999999</v>
      </c>
      <c r="BO77">
        <v>8.0895818599999991</v>
      </c>
      <c r="BP77">
        <v>7.8995727100000002</v>
      </c>
      <c r="BQ77">
        <v>6.4345104700000002</v>
      </c>
      <c r="BR77">
        <v>8.0904014199999992</v>
      </c>
      <c r="BS77">
        <v>6.7661455300000002</v>
      </c>
      <c r="BT77">
        <v>7.6604136199999999</v>
      </c>
      <c r="BU77">
        <v>7.6946834300000004</v>
      </c>
      <c r="BV77">
        <v>7.0399395699999996</v>
      </c>
      <c r="BW77">
        <v>7.4470506900000002</v>
      </c>
      <c r="BX77">
        <v>8.3762181499999997</v>
      </c>
      <c r="BY77">
        <v>8.2329123899999992</v>
      </c>
      <c r="BZ77">
        <v>9.4864391000000001</v>
      </c>
      <c r="CA77">
        <v>7.8102262400000004</v>
      </c>
      <c r="CB77">
        <v>8.6784856099999992</v>
      </c>
      <c r="CC77">
        <v>7.6754231700000002</v>
      </c>
      <c r="CD77">
        <v>7.69385209</v>
      </c>
      <c r="CE77">
        <v>7.74634087</v>
      </c>
      <c r="CF77">
        <v>7.4032433600000003</v>
      </c>
      <c r="CG77">
        <v>0.73227160000000102</v>
      </c>
      <c r="CH77">
        <v>9.4615576600000004</v>
      </c>
      <c r="CI77">
        <v>0</v>
      </c>
      <c r="CJ77">
        <v>6.9831189599999997</v>
      </c>
      <c r="CK77">
        <v>7.6880869799999996</v>
      </c>
      <c r="CL77">
        <v>7.63955831</v>
      </c>
      <c r="CM77">
        <v>7.4570166000000002</v>
      </c>
      <c r="CN77">
        <v>8.3192578000000008</v>
      </c>
      <c r="CO77">
        <v>6.6773173699999999</v>
      </c>
      <c r="CP77">
        <v>5.2596315999999996</v>
      </c>
      <c r="CQ77">
        <v>8.1856582299999996</v>
      </c>
      <c r="CR77">
        <v>7.9244268</v>
      </c>
      <c r="CS77">
        <v>5.3022589800000004</v>
      </c>
      <c r="CT77">
        <v>7.8645330299999996</v>
      </c>
      <c r="CU77">
        <v>4.0206963900000003</v>
      </c>
      <c r="CV77">
        <v>5.8856855299999999</v>
      </c>
      <c r="CW77">
        <v>7.7362677499999997</v>
      </c>
      <c r="CX77">
        <v>4.2606423900000001</v>
      </c>
      <c r="CY77">
        <v>0</v>
      </c>
      <c r="CZ77">
        <v>3.7366117000000001</v>
      </c>
      <c r="DA77">
        <v>4.4014281300000002</v>
      </c>
      <c r="DB77">
        <v>0</v>
      </c>
      <c r="DC77">
        <v>4.6736903999999999</v>
      </c>
      <c r="DD77">
        <v>0</v>
      </c>
      <c r="DE77">
        <v>0</v>
      </c>
      <c r="DF77">
        <v>0</v>
      </c>
      <c r="DG77">
        <v>6.0577097999999996</v>
      </c>
      <c r="DH77">
        <v>7.5961593499999998</v>
      </c>
      <c r="DI77">
        <v>6.1307567699999996</v>
      </c>
      <c r="DJ77">
        <v>5.4166290999999998</v>
      </c>
      <c r="DK77">
        <v>4.6139037099999998</v>
      </c>
      <c r="DL77">
        <v>4.3194304499999996</v>
      </c>
      <c r="DM77">
        <v>7.74372433</v>
      </c>
      <c r="DN77">
        <v>7.5248082399999996</v>
      </c>
      <c r="DO77">
        <v>0</v>
      </c>
      <c r="DP77">
        <v>5.4548758099999999</v>
      </c>
      <c r="DQ77">
        <v>6.9222875699999999</v>
      </c>
      <c r="DR77">
        <v>5.3450593</v>
      </c>
      <c r="DS77">
        <v>7.4529294699999999</v>
      </c>
      <c r="DT77">
        <v>6.6989331200000004</v>
      </c>
      <c r="DU77">
        <v>4.50227925</v>
      </c>
      <c r="DV77">
        <v>5.1153700799999999</v>
      </c>
      <c r="DW77">
        <v>5.4299209299999998</v>
      </c>
      <c r="DX77">
        <v>3.5659704200000002</v>
      </c>
      <c r="DY77">
        <v>5.4744065199999996</v>
      </c>
      <c r="DZ77">
        <v>0</v>
      </c>
      <c r="EA77">
        <v>5.8947577500000001</v>
      </c>
      <c r="EB77">
        <v>5.6353753199999996</v>
      </c>
      <c r="EC77">
        <v>0</v>
      </c>
      <c r="ED77">
        <v>0</v>
      </c>
      <c r="EE77">
        <v>0</v>
      </c>
      <c r="EF77">
        <v>6.2669134199999998</v>
      </c>
      <c r="EG77">
        <v>0</v>
      </c>
      <c r="EH77">
        <v>4.8111292299999997</v>
      </c>
      <c r="EI77">
        <v>0</v>
      </c>
      <c r="EJ77">
        <v>0</v>
      </c>
      <c r="EK77">
        <v>0</v>
      </c>
      <c r="EL77">
        <v>0</v>
      </c>
      <c r="EM77">
        <v>5.3291184100000004</v>
      </c>
      <c r="EN77">
        <v>0</v>
      </c>
      <c r="EO77">
        <v>0</v>
      </c>
      <c r="EP77">
        <v>4.9855390799999997</v>
      </c>
      <c r="EQ77">
        <v>0</v>
      </c>
      <c r="ER77">
        <v>0</v>
      </c>
      <c r="ES77">
        <v>4.2595399299999999</v>
      </c>
      <c r="ET77">
        <v>0</v>
      </c>
      <c r="EU77">
        <v>5.0694896600000003</v>
      </c>
      <c r="EV77">
        <v>0</v>
      </c>
      <c r="EW77">
        <v>0</v>
      </c>
      <c r="EX77">
        <v>9.1132078500000002</v>
      </c>
      <c r="EY77">
        <v>7.2768122100000001</v>
      </c>
      <c r="EZ77">
        <v>6.8837046400000004</v>
      </c>
      <c r="FA77">
        <v>7.6136304399999997</v>
      </c>
      <c r="FB77">
        <v>6.3476612299999999</v>
      </c>
      <c r="FC77">
        <v>8.9604190999999993</v>
      </c>
      <c r="FD77">
        <v>9.2577890000000007</v>
      </c>
      <c r="FE77">
        <v>7.9240292500000002</v>
      </c>
      <c r="FF77">
        <v>6.9860547799999999</v>
      </c>
      <c r="FG77">
        <v>8.4884564000000005</v>
      </c>
      <c r="FH77">
        <v>7.3954877999999997</v>
      </c>
      <c r="FI77">
        <v>9.3645864200000002</v>
      </c>
      <c r="FJ77">
        <v>8.8936734800000004</v>
      </c>
      <c r="FK77">
        <v>8.2253948000000001</v>
      </c>
      <c r="FL77">
        <v>7.35921658</v>
      </c>
      <c r="FM77">
        <v>7.7630229000000002</v>
      </c>
      <c r="FN77">
        <v>9.0580752899999997</v>
      </c>
      <c r="FO77">
        <v>8.2608373299999993</v>
      </c>
      <c r="FP77">
        <v>7.5947141499999997</v>
      </c>
      <c r="FQ77">
        <v>7.9792029700000002</v>
      </c>
      <c r="FR77">
        <v>7.7712551000000003</v>
      </c>
      <c r="FS77">
        <v>8.1319831100000002</v>
      </c>
    </row>
    <row r="78" spans="1:175" x14ac:dyDescent="0.2">
      <c r="A78" s="1" t="s">
        <v>252</v>
      </c>
      <c r="B78">
        <v>10.08520206</v>
      </c>
      <c r="C78">
        <v>8.91668108</v>
      </c>
      <c r="D78">
        <v>8.7739508599999994</v>
      </c>
      <c r="E78">
        <v>8.4002357199999995</v>
      </c>
      <c r="F78">
        <v>7.0186408</v>
      </c>
      <c r="G78">
        <v>8.5250721899999995</v>
      </c>
      <c r="H78">
        <v>8.7495087999999992</v>
      </c>
      <c r="I78">
        <v>8.5739879200000004</v>
      </c>
      <c r="J78">
        <v>9.6779121299999993</v>
      </c>
      <c r="K78">
        <v>8.9192954199999992</v>
      </c>
      <c r="L78">
        <v>7.9531700599999997</v>
      </c>
      <c r="M78">
        <v>8.0401323199999997</v>
      </c>
      <c r="N78">
        <v>7.3158518600000004</v>
      </c>
      <c r="O78">
        <v>7.0182611399999999</v>
      </c>
      <c r="P78">
        <v>7.4154849399999998</v>
      </c>
      <c r="Q78">
        <v>0</v>
      </c>
      <c r="R78">
        <v>6.1609571699999996</v>
      </c>
      <c r="S78">
        <v>6.7548833000000004</v>
      </c>
      <c r="T78">
        <v>7.2466546300000001</v>
      </c>
      <c r="U78">
        <v>7.2837286800000003</v>
      </c>
      <c r="V78">
        <v>6.6011309799999998</v>
      </c>
      <c r="W78">
        <v>7.7306474300000003</v>
      </c>
      <c r="X78">
        <v>7.92174801</v>
      </c>
      <c r="Y78">
        <v>8.4800229100000006</v>
      </c>
      <c r="Z78">
        <v>6.2860858100000003</v>
      </c>
      <c r="AA78">
        <v>8.0629107399999995</v>
      </c>
      <c r="AB78">
        <v>7.3076652600000003</v>
      </c>
      <c r="AC78">
        <v>7.4203832600000004</v>
      </c>
      <c r="AD78">
        <v>7.2798986699999997</v>
      </c>
      <c r="AE78">
        <v>5.1918907399999998</v>
      </c>
      <c r="AF78">
        <v>6.3778283900000003</v>
      </c>
      <c r="AG78">
        <v>6.14444298</v>
      </c>
      <c r="AH78">
        <v>7.9038956300000001</v>
      </c>
      <c r="AI78">
        <v>6.8896825399999999</v>
      </c>
      <c r="AJ78">
        <v>6.1414985299999998</v>
      </c>
      <c r="AK78">
        <v>6.4948780499999996</v>
      </c>
      <c r="AL78">
        <v>6.8626323899999999</v>
      </c>
      <c r="AM78">
        <v>7.3563219699999998</v>
      </c>
      <c r="AN78">
        <v>6.0792954300000002</v>
      </c>
      <c r="AO78">
        <v>7.0606820800000003</v>
      </c>
      <c r="AP78">
        <v>5.6587800599999998</v>
      </c>
      <c r="AQ78">
        <v>7.4894459500000004</v>
      </c>
      <c r="AR78">
        <v>7.7971960300000003</v>
      </c>
      <c r="AS78">
        <v>7.4586589099999996</v>
      </c>
      <c r="AT78">
        <v>6.5696645699999996</v>
      </c>
      <c r="AU78">
        <v>7.2808717200000004</v>
      </c>
      <c r="AV78">
        <v>7.5569378900000004</v>
      </c>
      <c r="AW78">
        <v>7.7636476600000002</v>
      </c>
      <c r="AX78">
        <v>7.0866015899999999</v>
      </c>
      <c r="AY78">
        <v>8.8189637600000008</v>
      </c>
      <c r="AZ78">
        <v>6.2831231900000004</v>
      </c>
      <c r="BA78">
        <v>6.9481101900000004</v>
      </c>
      <c r="BB78">
        <v>6.6974108499999998</v>
      </c>
      <c r="BC78">
        <v>6.85203088</v>
      </c>
      <c r="BD78">
        <v>9.1255075199999993</v>
      </c>
      <c r="BE78">
        <v>6.7099622600000002</v>
      </c>
      <c r="BF78">
        <v>7.4406841500000001</v>
      </c>
      <c r="BG78">
        <v>5.3508696799999997</v>
      </c>
      <c r="BH78">
        <v>7.4502880400000002</v>
      </c>
      <c r="BI78">
        <v>6.8950643400000002</v>
      </c>
      <c r="BJ78">
        <v>7.5845159400000002</v>
      </c>
      <c r="BK78">
        <v>8.5572567199999998</v>
      </c>
      <c r="BL78">
        <v>7.2739699</v>
      </c>
      <c r="BM78">
        <v>5.9312835399999999</v>
      </c>
      <c r="BN78">
        <v>8.7732997899999994</v>
      </c>
      <c r="BO78">
        <v>7.2166383200000004</v>
      </c>
      <c r="BP78">
        <v>7.4996518600000002</v>
      </c>
      <c r="BQ78">
        <v>4.5681387500000001</v>
      </c>
      <c r="BR78">
        <v>7.0283581399999999</v>
      </c>
      <c r="BS78">
        <v>7.1418277899999998</v>
      </c>
      <c r="BT78">
        <v>8.4205194999999993</v>
      </c>
      <c r="BU78">
        <v>6.0649523500000004</v>
      </c>
      <c r="BV78">
        <v>7.4742115699999996</v>
      </c>
      <c r="BW78">
        <v>6.1085726100000004</v>
      </c>
      <c r="BX78">
        <v>7.9429199300000004</v>
      </c>
      <c r="BY78">
        <v>6.65342871</v>
      </c>
      <c r="BZ78">
        <v>8.7853510999999997</v>
      </c>
      <c r="CA78">
        <v>8.6367591600000004</v>
      </c>
      <c r="CB78">
        <v>8.6845066699999993</v>
      </c>
      <c r="CC78">
        <v>7.1552342700000002</v>
      </c>
      <c r="CD78">
        <v>6.1129497099999996</v>
      </c>
      <c r="CE78">
        <v>7.1087738900000002</v>
      </c>
      <c r="CF78">
        <v>7.63395417</v>
      </c>
      <c r="CG78">
        <v>5.6250646</v>
      </c>
      <c r="CH78">
        <v>7.6786709599999998</v>
      </c>
      <c r="CI78">
        <v>7.4952046399999999</v>
      </c>
      <c r="CJ78">
        <v>7.7702159599999998</v>
      </c>
      <c r="CK78">
        <v>7.4847935400000001</v>
      </c>
      <c r="CL78">
        <v>8.5724668099999999</v>
      </c>
      <c r="CM78">
        <v>7.0323181100000003</v>
      </c>
      <c r="CN78">
        <v>0</v>
      </c>
      <c r="CO78">
        <v>5.1537203500000004</v>
      </c>
      <c r="CP78">
        <v>5.6158476899999998</v>
      </c>
      <c r="CQ78">
        <v>6.2580985299999998</v>
      </c>
      <c r="CR78">
        <v>7.71573931</v>
      </c>
      <c r="CS78">
        <v>8.1651627900000001</v>
      </c>
      <c r="CT78">
        <v>7.4504825300000004</v>
      </c>
      <c r="CU78">
        <v>5.1213013399999996</v>
      </c>
      <c r="CV78">
        <v>7.0732201200000002</v>
      </c>
      <c r="CW78">
        <v>8.2062093899999997</v>
      </c>
      <c r="CX78">
        <v>8.1352373599999996</v>
      </c>
      <c r="CY78">
        <v>0</v>
      </c>
      <c r="CZ78">
        <v>6.4141608100000003</v>
      </c>
      <c r="DA78">
        <v>5.9166142199999996</v>
      </c>
      <c r="DB78">
        <v>5.9554148800000002</v>
      </c>
      <c r="DC78">
        <v>6.8747274300000001</v>
      </c>
      <c r="DD78">
        <v>8.0510299599999993</v>
      </c>
      <c r="DE78">
        <v>8.0604134100000007</v>
      </c>
      <c r="DF78">
        <v>6.2087276899999999</v>
      </c>
      <c r="DG78">
        <v>7.0896876600000001</v>
      </c>
      <c r="DH78">
        <v>6.82678049</v>
      </c>
      <c r="DI78">
        <v>6.03343439</v>
      </c>
      <c r="DJ78">
        <v>6.0986276999999998</v>
      </c>
      <c r="DK78">
        <v>7.3087074999999997</v>
      </c>
      <c r="DL78">
        <v>7.2197655100000002</v>
      </c>
      <c r="DM78">
        <v>8.5843979400000006</v>
      </c>
      <c r="DN78">
        <v>8.6451326099999992</v>
      </c>
      <c r="DO78">
        <v>6.8495763700000003</v>
      </c>
      <c r="DP78">
        <v>7.1661399000000001</v>
      </c>
      <c r="DQ78">
        <v>7.4291934499999996</v>
      </c>
      <c r="DR78">
        <v>7.4907246199999999</v>
      </c>
      <c r="DS78">
        <v>7.5443882599999998</v>
      </c>
      <c r="DT78">
        <v>8.3690647499999997</v>
      </c>
      <c r="DU78">
        <v>7.6217578599999998</v>
      </c>
      <c r="DV78">
        <v>6.0522033500000001</v>
      </c>
      <c r="DW78">
        <v>8.0758891899999998</v>
      </c>
      <c r="DX78">
        <v>4.1636725200000004</v>
      </c>
      <c r="DY78">
        <v>7.6032932000000004</v>
      </c>
      <c r="DZ78">
        <v>7.9627657999999997</v>
      </c>
      <c r="EA78">
        <v>7.8486689700000003</v>
      </c>
      <c r="EB78">
        <v>6.8808539599999996</v>
      </c>
      <c r="EC78">
        <v>7.7449453699999999</v>
      </c>
      <c r="ED78">
        <v>5.7082736799999996</v>
      </c>
      <c r="EE78">
        <v>7.6667709899999998</v>
      </c>
      <c r="EF78">
        <v>5.8278020599999998</v>
      </c>
      <c r="EG78">
        <v>7.4417841300000003</v>
      </c>
      <c r="EH78">
        <v>6.3755569200000002</v>
      </c>
      <c r="EI78">
        <v>6.6562176400000004</v>
      </c>
      <c r="EJ78">
        <v>8.3031644700000005</v>
      </c>
      <c r="EK78">
        <v>7.0227786400000003</v>
      </c>
      <c r="EL78">
        <v>7.1692840799999997</v>
      </c>
      <c r="EM78">
        <v>6.6734867099999997</v>
      </c>
      <c r="EN78">
        <v>8.0448837900000001</v>
      </c>
      <c r="EO78">
        <v>7.1612074999999997</v>
      </c>
      <c r="EP78">
        <v>7.0228673199999996</v>
      </c>
      <c r="EQ78">
        <v>6.2860990000000001</v>
      </c>
      <c r="ER78">
        <v>7.0125147600000002</v>
      </c>
      <c r="ES78">
        <v>7.0626922900000002</v>
      </c>
      <c r="ET78">
        <v>6.8579430400000003</v>
      </c>
      <c r="EU78">
        <v>6.9340475699999997</v>
      </c>
      <c r="EV78">
        <v>7.7351670700000001</v>
      </c>
      <c r="EW78">
        <v>7.4284136299999997</v>
      </c>
      <c r="EX78">
        <v>8.7468973000000005</v>
      </c>
      <c r="EY78">
        <v>8.3774340899999995</v>
      </c>
      <c r="EZ78">
        <v>7.3449365999999996</v>
      </c>
      <c r="FA78">
        <v>8.5822811100000003</v>
      </c>
      <c r="FB78">
        <v>8.3667142299999995</v>
      </c>
      <c r="FC78">
        <v>9.3996502599999996</v>
      </c>
      <c r="FD78">
        <v>8.7245857200000003</v>
      </c>
      <c r="FE78">
        <v>9.3973450399999994</v>
      </c>
      <c r="FF78">
        <v>7.8290944299999996</v>
      </c>
      <c r="FG78">
        <v>9.3309047799999991</v>
      </c>
      <c r="FH78">
        <v>9.1822035900000003</v>
      </c>
      <c r="FI78">
        <v>9.3061069799999991</v>
      </c>
      <c r="FJ78">
        <v>9.0964668999999994</v>
      </c>
      <c r="FK78">
        <v>8.7331576399999999</v>
      </c>
      <c r="FL78">
        <v>8.9470775000000007</v>
      </c>
      <c r="FM78">
        <v>8.5492238799999996</v>
      </c>
      <c r="FN78">
        <v>9.5352249100000002</v>
      </c>
      <c r="FO78">
        <v>7.7620990399999998</v>
      </c>
      <c r="FP78">
        <v>8.7186263400000001</v>
      </c>
      <c r="FQ78">
        <v>8.4387991899999992</v>
      </c>
      <c r="FR78">
        <v>8.0385083599999998</v>
      </c>
      <c r="FS78">
        <v>9.8598858600000003</v>
      </c>
    </row>
    <row r="79" spans="1:175" x14ac:dyDescent="0.2">
      <c r="A79" s="1" t="s">
        <v>253</v>
      </c>
      <c r="B79">
        <v>7.3961568800000004</v>
      </c>
      <c r="C79">
        <v>8.0241077000000001</v>
      </c>
      <c r="D79">
        <v>7.2102875299999996</v>
      </c>
      <c r="E79">
        <v>7.3958712599999998</v>
      </c>
      <c r="F79">
        <v>5.0815596699999999</v>
      </c>
      <c r="G79">
        <v>6.0676726099999998</v>
      </c>
      <c r="H79">
        <v>7.30119264</v>
      </c>
      <c r="I79">
        <v>5.7868163099999999</v>
      </c>
      <c r="J79">
        <v>7.1862392000000002</v>
      </c>
      <c r="K79">
        <v>7.8283271900000004</v>
      </c>
      <c r="L79">
        <v>0</v>
      </c>
      <c r="M79">
        <v>6.7698241299999999</v>
      </c>
      <c r="N79">
        <v>0</v>
      </c>
      <c r="O79">
        <v>4.6939054699999998</v>
      </c>
      <c r="P79">
        <v>0</v>
      </c>
      <c r="Q79">
        <v>0</v>
      </c>
      <c r="R79">
        <v>4.84154602</v>
      </c>
      <c r="S79">
        <v>0</v>
      </c>
      <c r="T79">
        <v>5.9679214399999996</v>
      </c>
      <c r="U79">
        <v>7.0638547300000001</v>
      </c>
      <c r="V79">
        <v>5.61330595</v>
      </c>
      <c r="W79">
        <v>6.5894066000000002</v>
      </c>
      <c r="X79">
        <v>6.9563128799999996</v>
      </c>
      <c r="Y79">
        <v>6.6711898400000003</v>
      </c>
      <c r="Z79">
        <v>4.8557350399999999</v>
      </c>
      <c r="AA79">
        <v>5.6080515699999998</v>
      </c>
      <c r="AB79">
        <v>6.4109850599999998</v>
      </c>
      <c r="AC79">
        <v>4.4954033000000004</v>
      </c>
      <c r="AD79">
        <v>0</v>
      </c>
      <c r="AE79">
        <v>6.0236684</v>
      </c>
      <c r="AF79">
        <v>4.5081120700000001</v>
      </c>
      <c r="AG79">
        <v>5.0199889200000003</v>
      </c>
      <c r="AH79">
        <v>6.6170666100000002</v>
      </c>
      <c r="AI79">
        <v>0</v>
      </c>
      <c r="AJ79">
        <v>4.8480856399999999</v>
      </c>
      <c r="AK79">
        <v>4.1032274099999997</v>
      </c>
      <c r="AL79">
        <v>0</v>
      </c>
      <c r="AM79">
        <v>6.4491365600000004</v>
      </c>
      <c r="AN79">
        <v>4.3637462899999999</v>
      </c>
      <c r="AO79">
        <v>5.6832654900000001</v>
      </c>
      <c r="AP79">
        <v>5.4318733000000003</v>
      </c>
      <c r="AQ79">
        <v>5.9268963599999998</v>
      </c>
      <c r="AR79">
        <v>5.7106209999999997</v>
      </c>
      <c r="AS79">
        <v>0</v>
      </c>
      <c r="AT79">
        <v>0</v>
      </c>
      <c r="AU79">
        <v>6.2152960899999998</v>
      </c>
      <c r="AV79">
        <v>3.7368022399999998</v>
      </c>
      <c r="AW79">
        <v>5.8366350699999998</v>
      </c>
      <c r="AX79">
        <v>6.13822621</v>
      </c>
      <c r="AY79">
        <v>5.9522781499999997</v>
      </c>
      <c r="AZ79">
        <v>7.1673300900000001</v>
      </c>
      <c r="BA79">
        <v>6.3479570799999996</v>
      </c>
      <c r="BB79">
        <v>6.1728185599999996</v>
      </c>
      <c r="BC79">
        <v>0</v>
      </c>
      <c r="BD79">
        <v>0</v>
      </c>
      <c r="BE79">
        <v>0</v>
      </c>
      <c r="BF79">
        <v>0</v>
      </c>
      <c r="BG79">
        <v>4.5868118300000003</v>
      </c>
      <c r="BH79">
        <v>6.5826078399999997</v>
      </c>
      <c r="BI79">
        <v>6.4504553099999997</v>
      </c>
      <c r="BJ79">
        <v>7.4930803900000003</v>
      </c>
      <c r="BK79">
        <v>6.6722265199999997</v>
      </c>
      <c r="BL79">
        <v>0</v>
      </c>
      <c r="BM79">
        <v>5.6733653300000002</v>
      </c>
      <c r="BN79">
        <v>6.9869839499999999</v>
      </c>
      <c r="BO79">
        <v>6.68808545</v>
      </c>
      <c r="BP79">
        <v>7.2103119299999996</v>
      </c>
      <c r="BQ79">
        <v>0</v>
      </c>
      <c r="BR79">
        <v>5.9071302799999996</v>
      </c>
      <c r="BS79">
        <v>7.2453299900000001</v>
      </c>
      <c r="BT79">
        <v>6.1604979200000001</v>
      </c>
      <c r="BU79">
        <v>5.6703373800000003</v>
      </c>
      <c r="BV79">
        <v>8.3076322200000003</v>
      </c>
      <c r="BW79">
        <v>7.2796821200000004</v>
      </c>
      <c r="BX79">
        <v>7.5030735899999996</v>
      </c>
      <c r="BY79">
        <v>7.7780468899999997</v>
      </c>
      <c r="BZ79">
        <v>5.8764089100000003</v>
      </c>
      <c r="CA79">
        <v>7.2445639999999996</v>
      </c>
      <c r="CB79">
        <v>7.2989281899999998</v>
      </c>
      <c r="CC79">
        <v>4.7715391699999996</v>
      </c>
      <c r="CD79">
        <v>7.3183686799999998</v>
      </c>
      <c r="CE79">
        <v>5.7678116099999999</v>
      </c>
      <c r="CF79">
        <v>6.3582549899999998</v>
      </c>
      <c r="CG79">
        <v>6.0905907700000004</v>
      </c>
      <c r="CH79">
        <v>6.8469114199999996</v>
      </c>
      <c r="CI79">
        <v>6.5622027200000002</v>
      </c>
      <c r="CJ79">
        <v>6.8235008099999996</v>
      </c>
      <c r="CK79">
        <v>6.0518062700000002</v>
      </c>
      <c r="CL79">
        <v>7.0571057599999998</v>
      </c>
      <c r="CM79">
        <v>6.2044305399999997</v>
      </c>
      <c r="CN79">
        <v>5.5027599800000004</v>
      </c>
      <c r="CO79">
        <v>5.70961097</v>
      </c>
      <c r="CP79">
        <v>6.6715965199999996</v>
      </c>
      <c r="CQ79">
        <v>6.7795954600000004</v>
      </c>
      <c r="CR79">
        <v>7.1981373700000004</v>
      </c>
      <c r="CS79">
        <v>7.5690496999999999</v>
      </c>
      <c r="CT79">
        <v>5.8217662299999997</v>
      </c>
      <c r="CU79">
        <v>5.9482090999999997</v>
      </c>
      <c r="CV79">
        <v>0</v>
      </c>
      <c r="CW79">
        <v>7.2478090899999996</v>
      </c>
      <c r="CX79">
        <v>8.2269764100000007</v>
      </c>
      <c r="CY79">
        <v>0</v>
      </c>
      <c r="CZ79">
        <v>0</v>
      </c>
      <c r="DA79">
        <v>4.1566811000000001</v>
      </c>
      <c r="DB79">
        <v>0</v>
      </c>
      <c r="DC79">
        <v>5.0428150499999997</v>
      </c>
      <c r="DD79">
        <v>4.5296001500000003</v>
      </c>
      <c r="DE79">
        <v>4.9901196700000003</v>
      </c>
      <c r="DF79">
        <v>5.4499503699999998</v>
      </c>
      <c r="DG79">
        <v>0</v>
      </c>
      <c r="DH79">
        <v>4.9906526700000002</v>
      </c>
      <c r="DI79">
        <v>0</v>
      </c>
      <c r="DJ79">
        <v>0</v>
      </c>
      <c r="DK79">
        <v>4.7782244800000004</v>
      </c>
      <c r="DL79">
        <v>5.02678957</v>
      </c>
      <c r="DM79">
        <v>5.6207207099999996</v>
      </c>
      <c r="DN79">
        <v>6.43208395</v>
      </c>
      <c r="DO79">
        <v>7.6366708000000001</v>
      </c>
      <c r="DP79">
        <v>6.0509087700000004</v>
      </c>
      <c r="DQ79">
        <v>4.8918241199999999</v>
      </c>
      <c r="DR79">
        <v>6.39275942</v>
      </c>
      <c r="DS79">
        <v>6.6550684499999999</v>
      </c>
      <c r="DT79">
        <v>5.50914371</v>
      </c>
      <c r="DU79">
        <v>6.9166098500000004</v>
      </c>
      <c r="DV79">
        <v>4.4798099999999996</v>
      </c>
      <c r="DW79">
        <v>5.2536581599999996</v>
      </c>
      <c r="DX79">
        <v>3.0777765700000002</v>
      </c>
      <c r="DY79">
        <v>0</v>
      </c>
      <c r="DZ79">
        <v>0</v>
      </c>
      <c r="EA79">
        <v>4.9117270099999999</v>
      </c>
      <c r="EB79">
        <v>4.7303810300000002</v>
      </c>
      <c r="EC79">
        <v>6.3058278300000001</v>
      </c>
      <c r="ED79">
        <v>4.3293565000000003</v>
      </c>
      <c r="EE79">
        <v>5.14946532</v>
      </c>
      <c r="EF79">
        <v>5.9103137300000004</v>
      </c>
      <c r="EG79">
        <v>0</v>
      </c>
      <c r="EH79">
        <v>5.1593153599999999</v>
      </c>
      <c r="EI79">
        <v>6.5371171500000003</v>
      </c>
      <c r="EJ79">
        <v>0</v>
      </c>
      <c r="EK79">
        <v>6.0794524900000004</v>
      </c>
      <c r="EL79">
        <v>0</v>
      </c>
      <c r="EM79">
        <v>0</v>
      </c>
      <c r="EN79">
        <v>5.9148490699999998</v>
      </c>
      <c r="EO79">
        <v>5.0919445200000002</v>
      </c>
      <c r="EP79">
        <v>6.0126955799999999</v>
      </c>
      <c r="EQ79">
        <v>4.4483141399999999</v>
      </c>
      <c r="ER79">
        <v>5.8183449899999999</v>
      </c>
      <c r="ES79">
        <v>5.0958692599999997</v>
      </c>
      <c r="ET79">
        <v>4.6569452399999998</v>
      </c>
      <c r="EU79">
        <v>0</v>
      </c>
      <c r="EV79">
        <v>0</v>
      </c>
      <c r="EW79">
        <v>0</v>
      </c>
      <c r="EX79">
        <v>8.3621871599999995</v>
      </c>
      <c r="EY79">
        <v>7.0893313100000004</v>
      </c>
      <c r="EZ79">
        <v>7.4129850199999998</v>
      </c>
      <c r="FA79">
        <v>8.5608916199999996</v>
      </c>
      <c r="FB79">
        <v>8.3608755200000004</v>
      </c>
      <c r="FC79">
        <v>7.9112526699999997</v>
      </c>
      <c r="FD79">
        <v>8.9310272800000003</v>
      </c>
      <c r="FE79">
        <v>8.1223054999999995</v>
      </c>
      <c r="FF79">
        <v>6.2854137000000003</v>
      </c>
      <c r="FG79">
        <v>8.5543968199999991</v>
      </c>
      <c r="FH79">
        <v>8.0641043400000001</v>
      </c>
      <c r="FI79">
        <v>9.3686396900000002</v>
      </c>
      <c r="FJ79">
        <v>8.7433977400000007</v>
      </c>
      <c r="FK79">
        <v>7.2624191500000004</v>
      </c>
      <c r="FL79">
        <v>7.7883927799999997</v>
      </c>
      <c r="FM79">
        <v>7.9315774100000001</v>
      </c>
      <c r="FN79">
        <v>8.7821373099999995</v>
      </c>
      <c r="FO79">
        <v>9.1076332000000004</v>
      </c>
      <c r="FP79">
        <v>6.8705870000000004</v>
      </c>
      <c r="FQ79">
        <v>7.3096222900000001</v>
      </c>
      <c r="FR79">
        <v>7.3846390900000003</v>
      </c>
      <c r="FS79">
        <v>8.6417643999999996</v>
      </c>
    </row>
    <row r="80" spans="1:175" x14ac:dyDescent="0.2">
      <c r="A80" s="1" t="s">
        <v>254</v>
      </c>
      <c r="B80">
        <v>12.049365420000001</v>
      </c>
      <c r="C80">
        <v>10.70197746</v>
      </c>
      <c r="D80">
        <v>10.06898604</v>
      </c>
      <c r="E80">
        <v>10.349466530000001</v>
      </c>
      <c r="F80">
        <v>9.2059336199999997</v>
      </c>
      <c r="G80">
        <v>9.84756331</v>
      </c>
      <c r="H80">
        <v>10.039663859999999</v>
      </c>
      <c r="I80">
        <v>9.4871713700000004</v>
      </c>
      <c r="J80">
        <v>9.76679618</v>
      </c>
      <c r="K80">
        <v>9.6960968699999999</v>
      </c>
      <c r="L80">
        <v>9.4441773599999994</v>
      </c>
      <c r="M80">
        <v>8.8312262300000004</v>
      </c>
      <c r="N80">
        <v>8.5395989500000002</v>
      </c>
      <c r="O80">
        <v>8.9830500200000003</v>
      </c>
      <c r="P80">
        <v>9.6456391099999994</v>
      </c>
      <c r="Q80">
        <v>8.3073704199999998</v>
      </c>
      <c r="R80">
        <v>8.0632729899999998</v>
      </c>
      <c r="S80">
        <v>8.5519224299999994</v>
      </c>
      <c r="T80">
        <v>8.9486759599999992</v>
      </c>
      <c r="U80">
        <v>8.7342356399999996</v>
      </c>
      <c r="V80">
        <v>8.1944477599999992</v>
      </c>
      <c r="W80">
        <v>8.59150876</v>
      </c>
      <c r="X80">
        <v>10.096481689999999</v>
      </c>
      <c r="Y80">
        <v>9.5369884299999992</v>
      </c>
      <c r="Z80">
        <v>9.2635268400000008</v>
      </c>
      <c r="AA80">
        <v>9.2877457700000008</v>
      </c>
      <c r="AB80">
        <v>8.4205244300000004</v>
      </c>
      <c r="AC80">
        <v>8.6275415300000002</v>
      </c>
      <c r="AD80">
        <v>9.0432614900000008</v>
      </c>
      <c r="AE80">
        <v>8.6209389200000004</v>
      </c>
      <c r="AF80">
        <v>8.2969140199999991</v>
      </c>
      <c r="AG80">
        <v>8.4691324300000002</v>
      </c>
      <c r="AH80">
        <v>9.2825824000000008</v>
      </c>
      <c r="AI80">
        <v>8.3377578499999991</v>
      </c>
      <c r="AJ80">
        <v>8.2063222099999997</v>
      </c>
      <c r="AK80">
        <v>9.1283422600000002</v>
      </c>
      <c r="AL80">
        <v>8.5364359800000003</v>
      </c>
      <c r="AM80">
        <v>9.1241371999999998</v>
      </c>
      <c r="AN80">
        <v>7.5411952400000004</v>
      </c>
      <c r="AO80">
        <v>7.6185694599999998</v>
      </c>
      <c r="AP80">
        <v>7.9862947799999997</v>
      </c>
      <c r="AQ80">
        <v>9.4604757900000003</v>
      </c>
      <c r="AR80">
        <v>8.2790177299999996</v>
      </c>
      <c r="AS80">
        <v>8.4179541800000006</v>
      </c>
      <c r="AT80">
        <v>8.7243861099999993</v>
      </c>
      <c r="AU80">
        <v>9.1362984300000001</v>
      </c>
      <c r="AV80">
        <v>7.7548162899999999</v>
      </c>
      <c r="AW80">
        <v>8.77738175</v>
      </c>
      <c r="AX80">
        <v>8.8473856200000007</v>
      </c>
      <c r="AY80">
        <v>8.9693638399999998</v>
      </c>
      <c r="AZ80">
        <v>8.0906612399999993</v>
      </c>
      <c r="BA80">
        <v>9.0915634300000008</v>
      </c>
      <c r="BB80">
        <v>8.2733405900000001</v>
      </c>
      <c r="BC80">
        <v>8.8121204300000002</v>
      </c>
      <c r="BD80">
        <v>9.7243180999999996</v>
      </c>
      <c r="BE80">
        <v>8.9304865099999997</v>
      </c>
      <c r="BF80">
        <v>9.4177228799999995</v>
      </c>
      <c r="BG80">
        <v>9.2766705700000003</v>
      </c>
      <c r="BH80">
        <v>9.0910337299999995</v>
      </c>
      <c r="BI80">
        <v>9.3319086099999993</v>
      </c>
      <c r="BJ80">
        <v>9.9388094999999996</v>
      </c>
      <c r="BK80">
        <v>8.4694065199999997</v>
      </c>
      <c r="BL80">
        <v>8.6618037900000004</v>
      </c>
      <c r="BM80">
        <v>8.4769025899999999</v>
      </c>
      <c r="BN80">
        <v>9.13702492</v>
      </c>
      <c r="BO80">
        <v>8.5727419699999992</v>
      </c>
      <c r="BP80">
        <v>8.3306882099999999</v>
      </c>
      <c r="BQ80">
        <v>8.3720739399999999</v>
      </c>
      <c r="BR80">
        <v>8.9307832200000004</v>
      </c>
      <c r="BS80">
        <v>8.4986649599999993</v>
      </c>
      <c r="BT80">
        <v>8.6156061299999998</v>
      </c>
      <c r="BU80">
        <v>9.1627029600000007</v>
      </c>
      <c r="BV80">
        <v>8.9870819799999992</v>
      </c>
      <c r="BW80">
        <v>8.1912207400000003</v>
      </c>
      <c r="BX80">
        <v>8.3104033299999998</v>
      </c>
      <c r="BY80">
        <v>8.5822769900000004</v>
      </c>
      <c r="BZ80">
        <v>9.0039955799999998</v>
      </c>
      <c r="CA80">
        <v>8.5421814400000002</v>
      </c>
      <c r="CB80">
        <v>9.6413639500000006</v>
      </c>
      <c r="CC80">
        <v>8.8657430999999995</v>
      </c>
      <c r="CD80">
        <v>8.2566938200000006</v>
      </c>
      <c r="CE80">
        <v>9.0987314300000008</v>
      </c>
      <c r="CF80">
        <v>8.6361383800000002</v>
      </c>
      <c r="CG80">
        <v>7.8548912900000003</v>
      </c>
      <c r="CH80">
        <v>10.029726589999999</v>
      </c>
      <c r="CI80">
        <v>8.6647160200000002</v>
      </c>
      <c r="CJ80">
        <v>7.9197239899999996</v>
      </c>
      <c r="CK80">
        <v>8.9186987000000002</v>
      </c>
      <c r="CL80">
        <v>9.6552000400000004</v>
      </c>
      <c r="CM80">
        <v>8.9992381699999999</v>
      </c>
      <c r="CN80">
        <v>7.7900038299999999</v>
      </c>
      <c r="CO80">
        <v>8.0949096899999997</v>
      </c>
      <c r="CP80">
        <v>8.6020395799999996</v>
      </c>
      <c r="CQ80">
        <v>8.3573194300000004</v>
      </c>
      <c r="CR80">
        <v>8.6683072800000005</v>
      </c>
      <c r="CS80">
        <v>8.9804885900000002</v>
      </c>
      <c r="CT80">
        <v>8.3107257200000006</v>
      </c>
      <c r="CU80">
        <v>7.5832377199999996</v>
      </c>
      <c r="CV80">
        <v>9.2672268199999994</v>
      </c>
      <c r="CW80">
        <v>9.10839876</v>
      </c>
      <c r="CX80">
        <v>8.6381001800000003</v>
      </c>
      <c r="CY80">
        <v>7.2520314399999997</v>
      </c>
      <c r="CZ80">
        <v>7.2209183599999998</v>
      </c>
      <c r="DA80">
        <v>8.2172339900000004</v>
      </c>
      <c r="DB80">
        <v>8.0586454700000001</v>
      </c>
      <c r="DC80">
        <v>7.7686155399999999</v>
      </c>
      <c r="DD80">
        <v>7.3758716</v>
      </c>
      <c r="DE80">
        <v>7.9767856400000001</v>
      </c>
      <c r="DF80">
        <v>8.3747777200000009</v>
      </c>
      <c r="DG80">
        <v>8.0031206299999997</v>
      </c>
      <c r="DH80">
        <v>8.1977764200000003</v>
      </c>
      <c r="DI80">
        <v>8.6304196399999995</v>
      </c>
      <c r="DJ80">
        <v>7.5975072099999998</v>
      </c>
      <c r="DK80">
        <v>8.3836080699999993</v>
      </c>
      <c r="DL80">
        <v>8.8426847300000002</v>
      </c>
      <c r="DM80">
        <v>8.9490384400000007</v>
      </c>
      <c r="DN80">
        <v>9.5960560099999999</v>
      </c>
      <c r="DO80">
        <v>8.2046022399999998</v>
      </c>
      <c r="DP80">
        <v>8.0150192800000006</v>
      </c>
      <c r="DQ80">
        <v>7.9879585799999999</v>
      </c>
      <c r="DR80">
        <v>8.6591606500000005</v>
      </c>
      <c r="DS80">
        <v>8.5463127399999994</v>
      </c>
      <c r="DT80">
        <v>9.2183583000000002</v>
      </c>
      <c r="DU80">
        <v>8.3048524199999996</v>
      </c>
      <c r="DV80">
        <v>7.6516102400000001</v>
      </c>
      <c r="DW80">
        <v>8.4137713400000003</v>
      </c>
      <c r="DX80">
        <v>6.7261341400000001</v>
      </c>
      <c r="DY80">
        <v>8.3704164700000003</v>
      </c>
      <c r="DZ80">
        <v>7.5894450500000001</v>
      </c>
      <c r="EA80">
        <v>8.1123522999999995</v>
      </c>
      <c r="EB80">
        <v>7.7366804299999998</v>
      </c>
      <c r="EC80">
        <v>8.9505140999999995</v>
      </c>
      <c r="ED80">
        <v>8.0967232399999993</v>
      </c>
      <c r="EE80">
        <v>7.3255257699999996</v>
      </c>
      <c r="EF80">
        <v>7.4950948799999999</v>
      </c>
      <c r="EG80">
        <v>8.4737175800000006</v>
      </c>
      <c r="EH80">
        <v>8.53191217</v>
      </c>
      <c r="EI80">
        <v>7.7116751800000003</v>
      </c>
      <c r="EJ80">
        <v>7.9091287699999997</v>
      </c>
      <c r="EK80">
        <v>6.9124021899999999</v>
      </c>
      <c r="EL80">
        <v>7.7866319199999996</v>
      </c>
      <c r="EM80">
        <v>7.8192159600000002</v>
      </c>
      <c r="EN80">
        <v>8.1984349200000004</v>
      </c>
      <c r="EO80">
        <v>7.3128354499999997</v>
      </c>
      <c r="EP80">
        <v>7.2527170500000002</v>
      </c>
      <c r="EQ80">
        <v>7.2851633900000001</v>
      </c>
      <c r="ER80">
        <v>7.1333637400000001</v>
      </c>
      <c r="ES80">
        <v>7.3485727799999996</v>
      </c>
      <c r="ET80">
        <v>7.9806667999999998</v>
      </c>
      <c r="EU80">
        <v>8.2067764699999994</v>
      </c>
      <c r="EV80">
        <v>7.2535129999999999</v>
      </c>
      <c r="EW80">
        <v>6.9317177799999996</v>
      </c>
      <c r="EX80">
        <v>9.5474673699999997</v>
      </c>
      <c r="EY80">
        <v>9.1014909199999998</v>
      </c>
      <c r="EZ80">
        <v>8.1745415399999999</v>
      </c>
      <c r="FA80">
        <v>9.3462827300000004</v>
      </c>
      <c r="FB80">
        <v>9.5753151699999997</v>
      </c>
      <c r="FC80">
        <v>10.12905992</v>
      </c>
      <c r="FD80">
        <v>10.389457309999999</v>
      </c>
      <c r="FE80">
        <v>9.67581998</v>
      </c>
      <c r="FF80">
        <v>9.1921351900000001</v>
      </c>
      <c r="FG80">
        <v>9.7108460399999998</v>
      </c>
      <c r="FH80">
        <v>9.6412621999999999</v>
      </c>
      <c r="FI80">
        <v>10.107684130000001</v>
      </c>
      <c r="FJ80">
        <v>9.89914293</v>
      </c>
      <c r="FK80">
        <v>9.1154746699999993</v>
      </c>
      <c r="FL80">
        <v>8.9494619600000007</v>
      </c>
      <c r="FM80">
        <v>9.5493418200000004</v>
      </c>
      <c r="FN80">
        <v>10.252880129999999</v>
      </c>
      <c r="FO80">
        <v>9.3400640799999994</v>
      </c>
      <c r="FP80">
        <v>9.4081401299999996</v>
      </c>
      <c r="FQ80">
        <v>9.0299998200000005</v>
      </c>
      <c r="FR80">
        <v>8.6963223999999997</v>
      </c>
      <c r="FS80">
        <v>10.69890069</v>
      </c>
    </row>
    <row r="81" spans="1:175" x14ac:dyDescent="0.2">
      <c r="A81" s="1" t="s">
        <v>255</v>
      </c>
      <c r="B81">
        <v>10.24457769</v>
      </c>
      <c r="C81">
        <v>9.6758147300000008</v>
      </c>
      <c r="D81">
        <v>8.20244499</v>
      </c>
      <c r="E81">
        <v>8.0490173400000007</v>
      </c>
      <c r="F81">
        <v>7.8768619500000003</v>
      </c>
      <c r="G81">
        <v>7.9270848899999997</v>
      </c>
      <c r="H81">
        <v>8.9770427799999997</v>
      </c>
      <c r="I81">
        <v>6.8852162999999997</v>
      </c>
      <c r="J81">
        <v>7.4365654399999999</v>
      </c>
      <c r="K81">
        <v>7.7137786699999999</v>
      </c>
      <c r="L81">
        <v>7.2417846800000003</v>
      </c>
      <c r="M81">
        <v>7.2231521799999996</v>
      </c>
      <c r="N81">
        <v>7.36141763</v>
      </c>
      <c r="O81">
        <v>6.3553894900000003</v>
      </c>
      <c r="P81">
        <v>5.2110779799999998</v>
      </c>
      <c r="Q81">
        <v>3.8901992299999999</v>
      </c>
      <c r="R81">
        <v>0</v>
      </c>
      <c r="S81">
        <v>6.5361005700000003</v>
      </c>
      <c r="T81">
        <v>5.9311545600000004</v>
      </c>
      <c r="U81">
        <v>7.2193221599999999</v>
      </c>
      <c r="V81">
        <v>6.297364</v>
      </c>
      <c r="W81">
        <v>7.7230475099999998</v>
      </c>
      <c r="X81">
        <v>7.6359585599999997</v>
      </c>
      <c r="Y81">
        <v>7.4642758999999996</v>
      </c>
      <c r="Z81">
        <v>7.5360290299999999</v>
      </c>
      <c r="AA81">
        <v>7.4951200900000003</v>
      </c>
      <c r="AB81">
        <v>7.4622031299999998</v>
      </c>
      <c r="AC81">
        <v>7.02923528</v>
      </c>
      <c r="AD81">
        <v>6.5572487300000004</v>
      </c>
      <c r="AE81">
        <v>7.0514428699999998</v>
      </c>
      <c r="AF81">
        <v>0</v>
      </c>
      <c r="AG81">
        <v>6.5518838500000003</v>
      </c>
      <c r="AH81">
        <v>7.2972717899999999</v>
      </c>
      <c r="AI81">
        <v>6.3693252600000001</v>
      </c>
      <c r="AJ81">
        <v>4.7486116699999998</v>
      </c>
      <c r="AK81">
        <v>7.3713366599999999</v>
      </c>
      <c r="AL81">
        <v>8.2504390399999998</v>
      </c>
      <c r="AM81">
        <v>8.0733431800000002</v>
      </c>
      <c r="AN81">
        <v>4.9588845099999999</v>
      </c>
      <c r="AO81">
        <v>5.8881830900000001</v>
      </c>
      <c r="AP81">
        <v>6.0648703700000004</v>
      </c>
      <c r="AQ81">
        <v>7.0966196200000002</v>
      </c>
      <c r="AR81">
        <v>6.3379231100000002</v>
      </c>
      <c r="AS81">
        <v>7.2207834100000001</v>
      </c>
      <c r="AT81">
        <v>3.8033882000000001</v>
      </c>
      <c r="AU81">
        <v>7.1184018</v>
      </c>
      <c r="AV81">
        <v>6.43788654</v>
      </c>
      <c r="AW81">
        <v>6.4427892699999996</v>
      </c>
      <c r="AX81">
        <v>7.1713621099999996</v>
      </c>
      <c r="AY81">
        <v>7.2219713399999996</v>
      </c>
      <c r="AZ81">
        <v>7.17062723</v>
      </c>
      <c r="BA81">
        <v>6.3601201300000003</v>
      </c>
      <c r="BB81">
        <v>7.9951581899999997</v>
      </c>
      <c r="BC81">
        <v>7.6343592100000004</v>
      </c>
      <c r="BD81">
        <v>7.6986049300000001</v>
      </c>
      <c r="BE81">
        <v>6.6290833899999999</v>
      </c>
      <c r="BF81">
        <v>7.7792804699999998</v>
      </c>
      <c r="BG81">
        <v>7.8838674700000002</v>
      </c>
      <c r="BH81">
        <v>5.79857464</v>
      </c>
      <c r="BI81">
        <v>6.6289014699999997</v>
      </c>
      <c r="BJ81">
        <v>8.3828171400000002</v>
      </c>
      <c r="BK81">
        <v>6.2917358700000001</v>
      </c>
      <c r="BL81">
        <v>6.3526393299999997</v>
      </c>
      <c r="BM81">
        <v>6.5180658200000003</v>
      </c>
      <c r="BN81">
        <v>7.8550967199999997</v>
      </c>
      <c r="BO81">
        <v>6.5090143100000004</v>
      </c>
      <c r="BP81">
        <v>6.9892884899999999</v>
      </c>
      <c r="BQ81">
        <v>6.9472382599999998</v>
      </c>
      <c r="BR81">
        <v>6.7737965500000001</v>
      </c>
      <c r="BS81">
        <v>7.1715928900000003</v>
      </c>
      <c r="BT81">
        <v>7.9657611399999997</v>
      </c>
      <c r="BU81">
        <v>7.9783901400000001</v>
      </c>
      <c r="BV81">
        <v>7.9072920099999999</v>
      </c>
      <c r="BW81">
        <v>6.6402706199999999</v>
      </c>
      <c r="BX81">
        <v>6.7794899400000004</v>
      </c>
      <c r="BY81">
        <v>6.84206293</v>
      </c>
      <c r="BZ81">
        <v>6.6352874399999999</v>
      </c>
      <c r="CA81">
        <v>6.6715436700000001</v>
      </c>
      <c r="CB81">
        <v>7.4450415999999997</v>
      </c>
      <c r="CC81">
        <v>7.22633247</v>
      </c>
      <c r="CD81">
        <v>5.5224059499999996</v>
      </c>
      <c r="CE81">
        <v>5.9086841999999997</v>
      </c>
      <c r="CF81">
        <v>7.3465942699999998</v>
      </c>
      <c r="CG81">
        <v>7.0583288499999997</v>
      </c>
      <c r="CH81">
        <v>7.8337691300000003</v>
      </c>
      <c r="CI81">
        <v>7.7444813300000002</v>
      </c>
      <c r="CJ81">
        <v>7.2547938800000003</v>
      </c>
      <c r="CK81">
        <v>7.5688615099999996</v>
      </c>
      <c r="CL81">
        <v>7.7126991</v>
      </c>
      <c r="CM81">
        <v>5.5042500900000002</v>
      </c>
      <c r="CN81">
        <v>5.2357239900000003</v>
      </c>
      <c r="CO81">
        <v>6.7300352700000001</v>
      </c>
      <c r="CP81">
        <v>6.7965468400000004</v>
      </c>
      <c r="CQ81">
        <v>7.0085676899999996</v>
      </c>
      <c r="CR81">
        <v>7.38435313</v>
      </c>
      <c r="CS81">
        <v>7.9719716099999998</v>
      </c>
      <c r="CT81">
        <v>6.0193946599999997</v>
      </c>
      <c r="CU81">
        <v>7.7709385800000002</v>
      </c>
      <c r="CV81">
        <v>6.3702927000000003</v>
      </c>
      <c r="CW81">
        <v>7.81804699</v>
      </c>
      <c r="CX81">
        <v>8.1072293200000001</v>
      </c>
      <c r="CY81">
        <v>7.2409713</v>
      </c>
      <c r="CZ81">
        <v>6.6639419699999998</v>
      </c>
      <c r="DA81">
        <v>6.3998502999999998</v>
      </c>
      <c r="DB81">
        <v>5.8711769299999998</v>
      </c>
      <c r="DC81">
        <v>5.8265998699999999</v>
      </c>
      <c r="DD81">
        <v>5.82799654</v>
      </c>
      <c r="DE81">
        <v>7.1924768700000001</v>
      </c>
      <c r="DF81">
        <v>5.9159869799999996</v>
      </c>
      <c r="DG81">
        <v>5.4713985300000001</v>
      </c>
      <c r="DH81">
        <v>6.2126944499999999</v>
      </c>
      <c r="DI81">
        <v>6.1891519600000002</v>
      </c>
      <c r="DJ81">
        <v>6.6145777499999996</v>
      </c>
      <c r="DK81">
        <v>6.4947876100000004</v>
      </c>
      <c r="DL81">
        <v>7.4716430599999999</v>
      </c>
      <c r="DM81">
        <v>7.9185863999999997</v>
      </c>
      <c r="DN81">
        <v>7.8949371099999999</v>
      </c>
      <c r="DO81">
        <v>7.85570608</v>
      </c>
      <c r="DP81">
        <v>7.91126226</v>
      </c>
      <c r="DQ81">
        <v>6.5609259</v>
      </c>
      <c r="DR81">
        <v>6.6497496600000003</v>
      </c>
      <c r="DS81">
        <v>6.5700926500000003</v>
      </c>
      <c r="DT81">
        <v>8.1076575999999996</v>
      </c>
      <c r="DU81">
        <v>7.9506213099999998</v>
      </c>
      <c r="DV81">
        <v>5.22046338</v>
      </c>
      <c r="DW81">
        <v>6.5780592699999998</v>
      </c>
      <c r="DX81">
        <v>5.3801593600000004</v>
      </c>
      <c r="DY81">
        <v>7.7263421799999996</v>
      </c>
      <c r="DZ81">
        <v>6.0324190499999997</v>
      </c>
      <c r="EA81">
        <v>6.6622631600000002</v>
      </c>
      <c r="EB81">
        <v>5.62372417</v>
      </c>
      <c r="EC81">
        <v>7.7047433099999996</v>
      </c>
      <c r="ED81">
        <v>6.6769524999999996</v>
      </c>
      <c r="EE81">
        <v>5.8923084699999997</v>
      </c>
      <c r="EF81">
        <v>6.4626459900000004</v>
      </c>
      <c r="EG81">
        <v>6.70098635</v>
      </c>
      <c r="EH81">
        <v>6.2876536500000002</v>
      </c>
      <c r="EI81">
        <v>7.3418479100000003</v>
      </c>
      <c r="EJ81">
        <v>7.9397122800000002</v>
      </c>
      <c r="EK81">
        <v>6.1634000000000002</v>
      </c>
      <c r="EL81">
        <v>5.8580009200000003</v>
      </c>
      <c r="EM81">
        <v>6.32484176</v>
      </c>
      <c r="EN81">
        <v>6.9615028800000003</v>
      </c>
      <c r="EO81">
        <v>5.1954595499999998</v>
      </c>
      <c r="EP81">
        <v>0</v>
      </c>
      <c r="EQ81">
        <v>6.1913844100000004</v>
      </c>
      <c r="ER81">
        <v>6.9191354</v>
      </c>
      <c r="ES81">
        <v>7.2144565399999996</v>
      </c>
      <c r="ET81">
        <v>7.2756277300000001</v>
      </c>
      <c r="EU81">
        <v>6.7482521000000002</v>
      </c>
      <c r="EV81">
        <v>5.7144584600000004</v>
      </c>
      <c r="EW81">
        <v>7.3205133299999998</v>
      </c>
      <c r="EX81">
        <v>7.8105247200000001</v>
      </c>
      <c r="EY81">
        <v>7.6630103099999998</v>
      </c>
      <c r="EZ81">
        <v>3.4704122399999999</v>
      </c>
      <c r="FA81">
        <v>7.1833802599999999</v>
      </c>
      <c r="FB81">
        <v>7.3478470800000002</v>
      </c>
      <c r="FC81">
        <v>7.4186063400000002</v>
      </c>
      <c r="FD81">
        <v>8.1345740099999997</v>
      </c>
      <c r="FE81">
        <v>7.9778645700000004</v>
      </c>
      <c r="FF81">
        <v>6.78935859</v>
      </c>
      <c r="FG81">
        <v>6.8496486499999998</v>
      </c>
      <c r="FH81">
        <v>7.6412673499999997</v>
      </c>
      <c r="FI81">
        <v>7.1982810700000002</v>
      </c>
      <c r="FJ81">
        <v>7.8968423899999998</v>
      </c>
      <c r="FK81">
        <v>7.7184191599999998</v>
      </c>
      <c r="FL81">
        <v>8.8021543599999994</v>
      </c>
      <c r="FM81">
        <v>7.3039509100000002</v>
      </c>
      <c r="FN81">
        <v>7.3477811600000003</v>
      </c>
      <c r="FO81">
        <v>6.8011913100000001</v>
      </c>
      <c r="FP81">
        <v>7.7407647800000001</v>
      </c>
      <c r="FQ81">
        <v>7.8571613200000003</v>
      </c>
      <c r="FR81">
        <v>7.6961453500000001</v>
      </c>
      <c r="FS81">
        <v>7.8401212100000004</v>
      </c>
    </row>
    <row r="82" spans="1:175" x14ac:dyDescent="0.2">
      <c r="A82" s="1" t="s">
        <v>256</v>
      </c>
      <c r="B82">
        <v>10.94156211</v>
      </c>
      <c r="C82">
        <v>8.7077899399999996</v>
      </c>
      <c r="D82">
        <v>8.1952102599999996</v>
      </c>
      <c r="E82">
        <v>9.7325983800000007</v>
      </c>
      <c r="F82">
        <v>8.7645361400000006</v>
      </c>
      <c r="G82">
        <v>9.2279933399999994</v>
      </c>
      <c r="H82">
        <v>8.4810073199999998</v>
      </c>
      <c r="I82">
        <v>7.9051234800000003</v>
      </c>
      <c r="J82">
        <v>8.7410428899999992</v>
      </c>
      <c r="K82">
        <v>7.8517336200000001</v>
      </c>
      <c r="L82">
        <v>8.3825623900000004</v>
      </c>
      <c r="M82">
        <v>9.4029860799999998</v>
      </c>
      <c r="N82">
        <v>6.6884597100000001</v>
      </c>
      <c r="O82">
        <v>7.4381396000000004</v>
      </c>
      <c r="P82">
        <v>8.2817209799999993</v>
      </c>
      <c r="Q82">
        <v>4.6707455299999996</v>
      </c>
      <c r="R82">
        <v>9.2032396799999994</v>
      </c>
      <c r="S82">
        <v>7.9900907800000001</v>
      </c>
      <c r="T82">
        <v>7.0724191599999999</v>
      </c>
      <c r="U82">
        <v>7.3497353299999997</v>
      </c>
      <c r="V82">
        <v>8.2328592500000006</v>
      </c>
      <c r="W82">
        <v>8.4142405599999996</v>
      </c>
      <c r="X82">
        <v>7.6882301499999999</v>
      </c>
      <c r="Y82">
        <v>5.7320561300000001</v>
      </c>
      <c r="Z82">
        <v>9.3768775000000009</v>
      </c>
      <c r="AA82">
        <v>7.6085150199999996</v>
      </c>
      <c r="AB82">
        <v>5.7623040999999997</v>
      </c>
      <c r="AC82">
        <v>8.0509541700000007</v>
      </c>
      <c r="AD82">
        <v>7.3779987</v>
      </c>
      <c r="AE82">
        <v>7.9395318499999998</v>
      </c>
      <c r="AF82">
        <v>6.5076428699999997</v>
      </c>
      <c r="AG82">
        <v>6.3616938200000002</v>
      </c>
      <c r="AH82">
        <v>8.3600468899999996</v>
      </c>
      <c r="AI82">
        <v>2.9274882799999999</v>
      </c>
      <c r="AJ82">
        <v>6.9138506</v>
      </c>
      <c r="AK82">
        <v>8.0350475600000006</v>
      </c>
      <c r="AL82">
        <v>8.3442332399999994</v>
      </c>
      <c r="AM82">
        <v>8.9203843500000009</v>
      </c>
      <c r="AN82">
        <v>8.1477489599999995</v>
      </c>
      <c r="AO82">
        <v>6.6759048200000004</v>
      </c>
      <c r="AP82">
        <v>8.46886853</v>
      </c>
      <c r="AQ82">
        <v>7.6588447400000002</v>
      </c>
      <c r="AR82">
        <v>7.2595214600000002</v>
      </c>
      <c r="AS82">
        <v>6.3535473500000004</v>
      </c>
      <c r="AT82">
        <v>8.2195792799999996</v>
      </c>
      <c r="AU82">
        <v>4.9785008900000003</v>
      </c>
      <c r="AV82">
        <v>6.6157269799999998</v>
      </c>
      <c r="AW82">
        <v>8.4421563699999993</v>
      </c>
      <c r="AX82">
        <v>7.6257488599999999</v>
      </c>
      <c r="AY82">
        <v>9.7018988499999992</v>
      </c>
      <c r="AZ82">
        <v>7.22897064</v>
      </c>
      <c r="BA82">
        <v>7.8014552699999999</v>
      </c>
      <c r="BB82">
        <v>8.0190907100000004</v>
      </c>
      <c r="BC82">
        <v>7.73430938</v>
      </c>
      <c r="BD82">
        <v>6.7054525399999996</v>
      </c>
      <c r="BE82">
        <v>6.4770010200000003</v>
      </c>
      <c r="BF82">
        <v>8.7829533699999995</v>
      </c>
      <c r="BG82">
        <v>7.6773983499999998</v>
      </c>
      <c r="BH82">
        <v>6.77899209</v>
      </c>
      <c r="BI82">
        <v>8.3939355399999993</v>
      </c>
      <c r="BJ82">
        <v>7.9817241799999996</v>
      </c>
      <c r="BK82">
        <v>6.54627537</v>
      </c>
      <c r="BL82">
        <v>6.9654931500000004</v>
      </c>
      <c r="BM82">
        <v>7.7354635299999996</v>
      </c>
      <c r="BN82">
        <v>7.0246753599999998</v>
      </c>
      <c r="BO82">
        <v>7.8931253699999999</v>
      </c>
      <c r="BP82">
        <v>7.1389616399999998</v>
      </c>
      <c r="BQ82">
        <v>6.3650956900000004</v>
      </c>
      <c r="BR82">
        <v>8.2647627299999993</v>
      </c>
      <c r="BS82">
        <v>7.7144337500000004</v>
      </c>
      <c r="BT82">
        <v>7.4435855100000001</v>
      </c>
      <c r="BU82">
        <v>4.2053555500000002</v>
      </c>
      <c r="BV82">
        <v>5.1345941399999999</v>
      </c>
      <c r="BW82">
        <v>6.20609739</v>
      </c>
      <c r="BX82">
        <v>6.1014297199999996</v>
      </c>
      <c r="BY82">
        <v>6.8934162800000003</v>
      </c>
      <c r="BZ82">
        <v>8.3426591699999992</v>
      </c>
      <c r="CA82">
        <v>6.2222436300000004</v>
      </c>
      <c r="CB82">
        <v>8.0449079999999995</v>
      </c>
      <c r="CC82">
        <v>8.5567870900000003</v>
      </c>
      <c r="CD82">
        <v>9.5910955199999997</v>
      </c>
      <c r="CE82">
        <v>6.3558768099999998</v>
      </c>
      <c r="CF82">
        <v>7.4976190599999999</v>
      </c>
      <c r="CG82">
        <v>6.8238090800000002</v>
      </c>
      <c r="CH82">
        <v>8.53070372</v>
      </c>
      <c r="CI82">
        <v>8.3291726399999995</v>
      </c>
      <c r="CJ82">
        <v>8.6106820200000005</v>
      </c>
      <c r="CK82">
        <v>7.0200255399999998</v>
      </c>
      <c r="CL82">
        <v>7.3218944500000003</v>
      </c>
      <c r="CM82">
        <v>7.7406079200000004</v>
      </c>
      <c r="CN82">
        <v>6.2049381600000002</v>
      </c>
      <c r="CO82">
        <v>0</v>
      </c>
      <c r="CP82">
        <v>6.3986322199999996</v>
      </c>
      <c r="CQ82">
        <v>6.9911743800000004</v>
      </c>
      <c r="CR82">
        <v>8.1537494600000002</v>
      </c>
      <c r="CS82">
        <v>6.2797892400000004</v>
      </c>
      <c r="CT82">
        <v>5.0073194399999998</v>
      </c>
      <c r="CU82">
        <v>7.9015339200000003</v>
      </c>
      <c r="CV82">
        <v>7.2779956300000004</v>
      </c>
      <c r="CW82">
        <v>6.4746441099999998</v>
      </c>
      <c r="CX82">
        <v>7.3479445600000002</v>
      </c>
      <c r="CY82">
        <v>6.6781269700000001</v>
      </c>
      <c r="CZ82">
        <v>6.6712692499999999</v>
      </c>
      <c r="DA82">
        <v>7.7704962799999997</v>
      </c>
      <c r="DB82">
        <v>0</v>
      </c>
      <c r="DC82">
        <v>8.3353293199999996</v>
      </c>
      <c r="DD82">
        <v>7.6959666200000001</v>
      </c>
      <c r="DE82">
        <v>8.26085432</v>
      </c>
      <c r="DF82">
        <v>6.74150268</v>
      </c>
      <c r="DG82">
        <v>4.4391087699999998</v>
      </c>
      <c r="DH82">
        <v>7.5826787900000001</v>
      </c>
      <c r="DI82">
        <v>5.3681401800000002</v>
      </c>
      <c r="DJ82">
        <v>7.3966902699999997</v>
      </c>
      <c r="DK82">
        <v>4.6927194099999996</v>
      </c>
      <c r="DL82">
        <v>7.1573997199999999</v>
      </c>
      <c r="DM82">
        <v>7.6872682499999998</v>
      </c>
      <c r="DN82">
        <v>7.7979680499999997</v>
      </c>
      <c r="DO82">
        <v>7.0682057</v>
      </c>
      <c r="DP82">
        <v>7.7687706099999998</v>
      </c>
      <c r="DQ82">
        <v>5.6473949000000001</v>
      </c>
      <c r="DR82">
        <v>6.9525996900000004</v>
      </c>
      <c r="DS82">
        <v>8.4555206900000002</v>
      </c>
      <c r="DT82">
        <v>8.0478349999999992</v>
      </c>
      <c r="DU82">
        <v>6.9994284799999997</v>
      </c>
      <c r="DV82">
        <v>0</v>
      </c>
      <c r="DW82">
        <v>7.7480407900000001</v>
      </c>
      <c r="DX82">
        <v>7.1580161699999998</v>
      </c>
      <c r="DY82">
        <v>7.05622624</v>
      </c>
      <c r="DZ82">
        <v>1.9891282299999999</v>
      </c>
      <c r="EA82">
        <v>7.82235762</v>
      </c>
      <c r="EB82">
        <v>7.045204</v>
      </c>
      <c r="EC82">
        <v>8.0415382599999994</v>
      </c>
      <c r="ED82">
        <v>5.3602672499999997</v>
      </c>
      <c r="EE82">
        <v>5.3220249400000004</v>
      </c>
      <c r="EF82">
        <v>4.0039891499999998</v>
      </c>
      <c r="EG82">
        <v>5.0534869599999999</v>
      </c>
      <c r="EH82">
        <v>0</v>
      </c>
      <c r="EI82">
        <v>4.7305643499999999</v>
      </c>
      <c r="EJ82">
        <v>6.7713838600000003</v>
      </c>
      <c r="EK82">
        <v>5.5336535199999997</v>
      </c>
      <c r="EL82">
        <v>6.0388020400000002</v>
      </c>
      <c r="EM82">
        <v>5.6864317700000004</v>
      </c>
      <c r="EN82">
        <v>3.85633173</v>
      </c>
      <c r="EO82">
        <v>0</v>
      </c>
      <c r="EP82">
        <v>5.0273680699999996</v>
      </c>
      <c r="EQ82">
        <v>0</v>
      </c>
      <c r="ER82">
        <v>5.2450462</v>
      </c>
      <c r="ES82">
        <v>6.9091904599999996</v>
      </c>
      <c r="ET82">
        <v>7.0085935700000004</v>
      </c>
      <c r="EU82">
        <v>4.5695826899999998</v>
      </c>
      <c r="EV82">
        <v>5.25864493</v>
      </c>
      <c r="EW82">
        <v>6.35894519</v>
      </c>
      <c r="EX82">
        <v>8.5478881799999993</v>
      </c>
      <c r="EY82">
        <v>7.8055094900000004</v>
      </c>
      <c r="EZ82">
        <v>7.1047145</v>
      </c>
      <c r="FA82">
        <v>8.8200275999999995</v>
      </c>
      <c r="FB82">
        <v>7.1316637299999996</v>
      </c>
      <c r="FC82">
        <v>8.6060778300000003</v>
      </c>
      <c r="FD82">
        <v>8.0306950199999996</v>
      </c>
      <c r="FE82">
        <v>8.2344609299999991</v>
      </c>
      <c r="FF82">
        <v>8.49084051</v>
      </c>
      <c r="FG82">
        <v>9.9164204599999994</v>
      </c>
      <c r="FH82">
        <v>7.4689353699999996</v>
      </c>
      <c r="FI82">
        <v>10.186539939999999</v>
      </c>
      <c r="FJ82">
        <v>9.4699083700000006</v>
      </c>
      <c r="FK82">
        <v>6.8135718599999997</v>
      </c>
      <c r="FL82">
        <v>8.0347123699999994</v>
      </c>
      <c r="FM82">
        <v>7.9605248499999997</v>
      </c>
      <c r="FN82">
        <v>8.3920749600000004</v>
      </c>
      <c r="FO82">
        <v>8.31489543</v>
      </c>
      <c r="FP82">
        <v>7.5313012700000002</v>
      </c>
      <c r="FQ82">
        <v>8.4790100400000004</v>
      </c>
      <c r="FR82">
        <v>6.9504285000000001</v>
      </c>
      <c r="FS82">
        <v>9.0689294799999995</v>
      </c>
    </row>
    <row r="83" spans="1:175" x14ac:dyDescent="0.2">
      <c r="A83" s="1" t="s">
        <v>257</v>
      </c>
      <c r="B83">
        <v>10.03637634</v>
      </c>
      <c r="C83">
        <v>6.5448926099999998</v>
      </c>
      <c r="D83">
        <v>6.8054788100000003</v>
      </c>
      <c r="E83">
        <v>8.4411449800000007</v>
      </c>
      <c r="F83">
        <v>7.9278579200000001</v>
      </c>
      <c r="G83">
        <v>5.8218139100000004</v>
      </c>
      <c r="H83">
        <v>7.3532464199999996</v>
      </c>
      <c r="I83">
        <v>8.7656136799999995</v>
      </c>
      <c r="J83">
        <v>7.7234378399999999</v>
      </c>
      <c r="K83">
        <v>9.1815097899999998</v>
      </c>
      <c r="L83">
        <v>6.5824617999999999</v>
      </c>
      <c r="M83">
        <v>8.4901203600000006</v>
      </c>
      <c r="N83">
        <v>5.70517568</v>
      </c>
      <c r="O83">
        <v>9.1173214999999992</v>
      </c>
      <c r="P83">
        <v>8.5131846299999996</v>
      </c>
      <c r="Q83">
        <v>4.8279621400000003</v>
      </c>
      <c r="R83">
        <v>6.8326312800000002</v>
      </c>
      <c r="S83">
        <v>5.7711949699999998</v>
      </c>
      <c r="T83">
        <v>6.4177470000000003</v>
      </c>
      <c r="U83">
        <v>6.5855425800000003</v>
      </c>
      <c r="V83">
        <v>5.9924632200000003</v>
      </c>
      <c r="W83">
        <v>4.62676132</v>
      </c>
      <c r="X83">
        <v>7.0835427500000003</v>
      </c>
      <c r="Y83">
        <v>6.1220751299999998</v>
      </c>
      <c r="Z83">
        <v>8.3471754600000008</v>
      </c>
      <c r="AA83">
        <v>7.7537187400000001</v>
      </c>
      <c r="AB83">
        <v>6.0695072799999998</v>
      </c>
      <c r="AC83">
        <v>7.3202404300000001</v>
      </c>
      <c r="AD83">
        <v>4.6731095299999996</v>
      </c>
      <c r="AE83">
        <v>6.7309865200000001</v>
      </c>
      <c r="AF83">
        <v>6.2269448599999997</v>
      </c>
      <c r="AG83">
        <v>0</v>
      </c>
      <c r="AH83">
        <v>7.0047455100000002</v>
      </c>
      <c r="AI83">
        <v>5.3023331300000001</v>
      </c>
      <c r="AJ83">
        <v>6.3453149700000004</v>
      </c>
      <c r="AK83">
        <v>4.47426309</v>
      </c>
      <c r="AL83">
        <v>8.2854082200000008</v>
      </c>
      <c r="AM83">
        <v>6.5139700899999999</v>
      </c>
      <c r="AN83">
        <v>6.0943444400000004</v>
      </c>
      <c r="AO83">
        <v>4.3426345099999999</v>
      </c>
      <c r="AP83">
        <v>4.4043456499999998</v>
      </c>
      <c r="AQ83">
        <v>6.7560787800000002</v>
      </c>
      <c r="AR83">
        <v>5.6338702100000004</v>
      </c>
      <c r="AS83">
        <v>6.0898583000000004</v>
      </c>
      <c r="AT83">
        <v>6.2779510500000004</v>
      </c>
      <c r="AU83">
        <v>6.3695194099999997</v>
      </c>
      <c r="AV83">
        <v>4.0740695499999999</v>
      </c>
      <c r="AW83">
        <v>5.0502949800000003</v>
      </c>
      <c r="AX83">
        <v>8.2455503500000003</v>
      </c>
      <c r="AY83">
        <v>7.8405877000000004</v>
      </c>
      <c r="AZ83">
        <v>4.4800252</v>
      </c>
      <c r="BA83">
        <v>7.14548395</v>
      </c>
      <c r="BB83">
        <v>7.2735462000000002</v>
      </c>
      <c r="BC83">
        <v>5.6345098699999996</v>
      </c>
      <c r="BD83">
        <v>6.7018610399999998</v>
      </c>
      <c r="BE83">
        <v>0</v>
      </c>
      <c r="BF83">
        <v>6.5711677000000002</v>
      </c>
      <c r="BG83">
        <v>0</v>
      </c>
      <c r="BH83">
        <v>6.3697819300000003</v>
      </c>
      <c r="BI83">
        <v>6.4052381399999998</v>
      </c>
      <c r="BJ83">
        <v>5.5330088499999999</v>
      </c>
      <c r="BK83">
        <v>0</v>
      </c>
      <c r="BL83">
        <v>0</v>
      </c>
      <c r="BM83">
        <v>0</v>
      </c>
      <c r="BN83">
        <v>7.78012339</v>
      </c>
      <c r="BO83">
        <v>5.0256881499999997</v>
      </c>
      <c r="BP83">
        <v>4.4656021499999996</v>
      </c>
      <c r="BQ83">
        <v>0</v>
      </c>
      <c r="BR83">
        <v>4.7185170799999998</v>
      </c>
      <c r="BS83">
        <v>4.2735151</v>
      </c>
      <c r="BT83">
        <v>0</v>
      </c>
      <c r="BU83">
        <v>0</v>
      </c>
      <c r="BV83">
        <v>3.6854077699999999</v>
      </c>
      <c r="BW83">
        <v>6.9506657499999998</v>
      </c>
      <c r="BX83">
        <v>4.0698430800000001</v>
      </c>
      <c r="BY83">
        <v>7.0853145700000004</v>
      </c>
      <c r="BZ83">
        <v>8.9465364199999993</v>
      </c>
      <c r="CA83">
        <v>7.6314782299999999</v>
      </c>
      <c r="CB83">
        <v>8.2591962900000002</v>
      </c>
      <c r="CC83">
        <v>7.5886237599999999</v>
      </c>
      <c r="CD83">
        <v>8.8058031700000008</v>
      </c>
      <c r="CE83">
        <v>3.9743473499999999</v>
      </c>
      <c r="CF83">
        <v>4.5942243100000004</v>
      </c>
      <c r="CG83">
        <v>6.4010632599999999</v>
      </c>
      <c r="CH83">
        <v>8.0997108499999992</v>
      </c>
      <c r="CI83">
        <v>7.05657245</v>
      </c>
      <c r="CJ83">
        <v>5.5918727700000002</v>
      </c>
      <c r="CK83">
        <v>0</v>
      </c>
      <c r="CL83">
        <v>5.0989571199999997</v>
      </c>
      <c r="CM83">
        <v>5.7487942199999997</v>
      </c>
      <c r="CN83">
        <v>5.8682909700000003</v>
      </c>
      <c r="CO83">
        <v>3.8797564200000001</v>
      </c>
      <c r="CP83">
        <v>5.6709953300000002</v>
      </c>
      <c r="CQ83">
        <v>5.8537597699999999</v>
      </c>
      <c r="CR83">
        <v>5.6606004499999996</v>
      </c>
      <c r="CS83">
        <v>0</v>
      </c>
      <c r="CT83">
        <v>6.1288548299999999</v>
      </c>
      <c r="CU83">
        <v>1.64284327</v>
      </c>
      <c r="CV83">
        <v>5.5381092799999996</v>
      </c>
      <c r="CW83">
        <v>0</v>
      </c>
      <c r="CX83">
        <v>5.5078625600000004</v>
      </c>
      <c r="CY83">
        <v>4.8295008299999997</v>
      </c>
      <c r="CZ83">
        <v>7.6944942999999997</v>
      </c>
      <c r="DA83">
        <v>9.0009529500000003</v>
      </c>
      <c r="DB83">
        <v>6.4151701599999997</v>
      </c>
      <c r="DC83">
        <v>7.5432808500000004</v>
      </c>
      <c r="DD83">
        <v>8.2590880200000001</v>
      </c>
      <c r="DE83">
        <v>8.3969968700000006</v>
      </c>
      <c r="DF83">
        <v>7.4433202100000004</v>
      </c>
      <c r="DG83">
        <v>7.7981207499999998</v>
      </c>
      <c r="DH83">
        <v>7.4541030299999997</v>
      </c>
      <c r="DI83">
        <v>8.5875115799999993</v>
      </c>
      <c r="DJ83">
        <v>7.9910548099999996</v>
      </c>
      <c r="DK83">
        <v>7.9790677800000003</v>
      </c>
      <c r="DL83">
        <v>8.1629133800000009</v>
      </c>
      <c r="DM83">
        <v>8.0341314199999996</v>
      </c>
      <c r="DN83">
        <v>8.6818810499999994</v>
      </c>
      <c r="DO83">
        <v>5.8180262999999997</v>
      </c>
      <c r="DP83">
        <v>8.7329762500000001</v>
      </c>
      <c r="DQ83">
        <v>7.1628786499999997</v>
      </c>
      <c r="DR83">
        <v>8.1865267999999993</v>
      </c>
      <c r="DS83">
        <v>7.5722659800000001</v>
      </c>
      <c r="DT83">
        <v>6.8357487600000004</v>
      </c>
      <c r="DU83">
        <v>6.6524336999999996</v>
      </c>
      <c r="DV83">
        <v>5.9271608699999998</v>
      </c>
      <c r="DW83">
        <v>6.3417203999999998</v>
      </c>
      <c r="DX83">
        <v>6.5982065900000002</v>
      </c>
      <c r="DY83">
        <v>4.5081892300000002</v>
      </c>
      <c r="DZ83">
        <v>6.51771075</v>
      </c>
      <c r="EA83">
        <v>8.5597986800000001</v>
      </c>
      <c r="EB83">
        <v>6.4365191900000003</v>
      </c>
      <c r="EC83">
        <v>5.6778715999999996</v>
      </c>
      <c r="ED83">
        <v>4.2867283199999999</v>
      </c>
      <c r="EE83">
        <v>8.0592852399999995</v>
      </c>
      <c r="EF83">
        <v>6.3097601699999997</v>
      </c>
      <c r="EG83">
        <v>4.1425191400000001</v>
      </c>
      <c r="EH83">
        <v>6.3794438299999996</v>
      </c>
      <c r="EI83">
        <v>5.4767518700000002</v>
      </c>
      <c r="EJ83">
        <v>6.86120822</v>
      </c>
      <c r="EK83">
        <v>0</v>
      </c>
      <c r="EL83">
        <v>4.8795114000000002</v>
      </c>
      <c r="EM83">
        <v>6.3082760499999999</v>
      </c>
      <c r="EN83">
        <v>0</v>
      </c>
      <c r="EO83">
        <v>0</v>
      </c>
      <c r="EP83">
        <v>0</v>
      </c>
      <c r="EQ83">
        <v>3.5308154599999999</v>
      </c>
      <c r="ER83">
        <v>5.34491505</v>
      </c>
      <c r="ES83">
        <v>5.5612633200000001</v>
      </c>
      <c r="ET83">
        <v>6.3295488999999998</v>
      </c>
      <c r="EU83">
        <v>5.0451775100000003</v>
      </c>
      <c r="EV83">
        <v>4.2402367500000002</v>
      </c>
      <c r="EW83">
        <v>6.8442613799999998</v>
      </c>
      <c r="EX83">
        <v>7.6791114599999997</v>
      </c>
      <c r="EY83">
        <v>8.4952476299999997</v>
      </c>
      <c r="EZ83">
        <v>8.0599292800000004</v>
      </c>
      <c r="FA83">
        <v>8.6430112300000008</v>
      </c>
      <c r="FB83">
        <v>7.4111604599999996</v>
      </c>
      <c r="FC83">
        <v>9.0885612600000005</v>
      </c>
      <c r="FD83">
        <v>8.5545965200000005</v>
      </c>
      <c r="FE83">
        <v>9.5734300700000006</v>
      </c>
      <c r="FF83">
        <v>9.2027199700000004</v>
      </c>
      <c r="FG83">
        <v>10.293836750000001</v>
      </c>
      <c r="FH83">
        <v>8.3381617899999991</v>
      </c>
      <c r="FI83">
        <v>9.5948716199999993</v>
      </c>
      <c r="FJ83">
        <v>9.1588109800000002</v>
      </c>
      <c r="FK83">
        <v>7.8265252299999997</v>
      </c>
      <c r="FL83">
        <v>8.61507428</v>
      </c>
      <c r="FM83">
        <v>8.3565025500000001</v>
      </c>
      <c r="FN83">
        <v>8.9778011600000003</v>
      </c>
      <c r="FO83">
        <v>8.5457305600000009</v>
      </c>
      <c r="FP83">
        <v>8.6984802499999994</v>
      </c>
      <c r="FQ83">
        <v>9.1554876499999995</v>
      </c>
      <c r="FR83">
        <v>8.0547281099999992</v>
      </c>
      <c r="FS83">
        <v>9.0970427300000001</v>
      </c>
    </row>
    <row r="84" spans="1:175" x14ac:dyDescent="0.2">
      <c r="A84" s="1" t="s">
        <v>258</v>
      </c>
      <c r="B84">
        <v>4.3055369499999996</v>
      </c>
      <c r="C84">
        <v>0</v>
      </c>
      <c r="D84">
        <v>0</v>
      </c>
      <c r="E84">
        <v>0</v>
      </c>
      <c r="F84">
        <v>0</v>
      </c>
      <c r="G84">
        <v>1.30498402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3.93381859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4.0438105699999998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5.0863218999999997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1.9906066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1.09564708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4.1154648900000002</v>
      </c>
      <c r="FG84">
        <v>3.31487197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5.2835121100000002</v>
      </c>
      <c r="FP84">
        <v>0</v>
      </c>
      <c r="FQ84">
        <v>0</v>
      </c>
      <c r="FR84">
        <v>0</v>
      </c>
      <c r="FS84">
        <v>4.7971022699999999</v>
      </c>
    </row>
    <row r="85" spans="1:175" x14ac:dyDescent="0.2">
      <c r="A85" s="1" t="s">
        <v>259</v>
      </c>
      <c r="B85">
        <v>8.0050843399999998</v>
      </c>
      <c r="C85">
        <v>7.5222387099999999</v>
      </c>
      <c r="D85">
        <v>7.7501824600000004</v>
      </c>
      <c r="E85">
        <v>7.0749333600000002</v>
      </c>
      <c r="F85">
        <v>5.9748745899999998</v>
      </c>
      <c r="G85">
        <v>6.6091662600000003</v>
      </c>
      <c r="H85">
        <v>8.4938463800000008</v>
      </c>
      <c r="I85">
        <v>5.4248591399999997</v>
      </c>
      <c r="J85">
        <v>5.2664066600000004</v>
      </c>
      <c r="K85">
        <v>7.4304060999999999</v>
      </c>
      <c r="L85">
        <v>0</v>
      </c>
      <c r="M85">
        <v>0</v>
      </c>
      <c r="N85">
        <v>6.3145858800000001</v>
      </c>
      <c r="O85">
        <v>5.6421429200000004</v>
      </c>
      <c r="P85">
        <v>6.0536007300000003</v>
      </c>
      <c r="Q85">
        <v>4.4352927099999997</v>
      </c>
      <c r="R85">
        <v>0</v>
      </c>
      <c r="S85">
        <v>4.6647767499999997</v>
      </c>
      <c r="T85">
        <v>0</v>
      </c>
      <c r="U85">
        <v>0</v>
      </c>
      <c r="V85">
        <v>0</v>
      </c>
      <c r="W85">
        <v>4.3729625700000003</v>
      </c>
      <c r="X85">
        <v>7.4472108199999996</v>
      </c>
      <c r="Y85">
        <v>4.8632651100000004</v>
      </c>
      <c r="Z85">
        <v>0</v>
      </c>
      <c r="AA85">
        <v>5.8176172800000003</v>
      </c>
      <c r="AB85">
        <v>4.1244985200000004</v>
      </c>
      <c r="AC85">
        <v>4.3298360899999997</v>
      </c>
      <c r="AD85">
        <v>3.7817722300000001</v>
      </c>
      <c r="AE85">
        <v>0</v>
      </c>
      <c r="AF85">
        <v>0</v>
      </c>
      <c r="AG85">
        <v>3.9508604900000002</v>
      </c>
      <c r="AH85">
        <v>0</v>
      </c>
      <c r="AI85">
        <v>0</v>
      </c>
      <c r="AJ85">
        <v>0</v>
      </c>
      <c r="AK85">
        <v>3.7846170200000002</v>
      </c>
      <c r="AL85">
        <v>6.4466679100000004</v>
      </c>
      <c r="AM85">
        <v>5.6294031799999997</v>
      </c>
      <c r="AN85">
        <v>0</v>
      </c>
      <c r="AO85">
        <v>5.3433443499999997</v>
      </c>
      <c r="AP85">
        <v>0</v>
      </c>
      <c r="AQ85">
        <v>7.3760663500000003</v>
      </c>
      <c r="AR85">
        <v>3.8853881100000001</v>
      </c>
      <c r="AS85">
        <v>0</v>
      </c>
      <c r="AT85">
        <v>0</v>
      </c>
      <c r="AU85">
        <v>3.9095238000000001</v>
      </c>
      <c r="AV85">
        <v>5.0921128500000004</v>
      </c>
      <c r="AW85">
        <v>5.8128102999999998</v>
      </c>
      <c r="AX85">
        <v>4.4160635099999999</v>
      </c>
      <c r="AY85">
        <v>6.1478794700000003</v>
      </c>
      <c r="AZ85">
        <v>5.4761381399999998</v>
      </c>
      <c r="BA85">
        <v>5.5657284499999999</v>
      </c>
      <c r="BB85">
        <v>4.0952124699999999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3.8997127699999998</v>
      </c>
      <c r="BI85">
        <v>0</v>
      </c>
      <c r="BJ85">
        <v>0</v>
      </c>
      <c r="BK85">
        <v>3.8995613599999999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4.2546081600000001</v>
      </c>
      <c r="BR85">
        <v>3.42817572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4.2356746100000002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4.3652614400000003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.45374472999999999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7.6009240699999996</v>
      </c>
      <c r="EY85">
        <v>7.9940140599999996</v>
      </c>
      <c r="EZ85">
        <v>3.8293665300000002</v>
      </c>
      <c r="FA85">
        <v>9.1341365799999998</v>
      </c>
      <c r="FB85">
        <v>9.7126209499999998</v>
      </c>
      <c r="FC85">
        <v>8.8839214900000005</v>
      </c>
      <c r="FD85">
        <v>8.0556275599999996</v>
      </c>
      <c r="FE85">
        <v>7.9388271000000001</v>
      </c>
      <c r="FF85">
        <v>8.0763214800000007</v>
      </c>
      <c r="FG85">
        <v>9.6463854999999992</v>
      </c>
      <c r="FH85">
        <v>3.9821088599999999</v>
      </c>
      <c r="FI85">
        <v>8.8187097300000001</v>
      </c>
      <c r="FJ85">
        <v>8.2149485599999998</v>
      </c>
      <c r="FK85">
        <v>6.5599825899999997</v>
      </c>
      <c r="FL85">
        <v>7.2984946700000002</v>
      </c>
      <c r="FM85">
        <v>8.55810052</v>
      </c>
      <c r="FN85">
        <v>7.4592874900000004</v>
      </c>
      <c r="FO85">
        <v>5.4502199600000001</v>
      </c>
      <c r="FP85">
        <v>6.8897754300000003</v>
      </c>
      <c r="FQ85">
        <v>4.9371723799999998</v>
      </c>
      <c r="FR85">
        <v>8.4355483299999996</v>
      </c>
      <c r="FS85">
        <v>8.76030993</v>
      </c>
    </row>
    <row r="86" spans="1:175" x14ac:dyDescent="0.2">
      <c r="A86" s="1" t="s">
        <v>260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7.0041547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.150321330000001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5.1771129699999996</v>
      </c>
      <c r="AY86">
        <v>3.4998381300000001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.86448336000000103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4.0201014500000003</v>
      </c>
      <c r="EY86">
        <v>5.4708936000000001</v>
      </c>
      <c r="EZ86">
        <v>0</v>
      </c>
      <c r="FA86">
        <v>1.6686616400000001</v>
      </c>
      <c r="FB86">
        <v>0</v>
      </c>
      <c r="FC86">
        <v>8.1805084000000008</v>
      </c>
      <c r="FD86">
        <v>8.8754957000000001</v>
      </c>
      <c r="FE86">
        <v>7.3504083099999997</v>
      </c>
      <c r="FF86">
        <v>6.3841221399999997</v>
      </c>
      <c r="FG86">
        <v>7.9532088600000002</v>
      </c>
      <c r="FH86">
        <v>3.7984020599999999</v>
      </c>
      <c r="FI86">
        <v>5.0317203299999997</v>
      </c>
      <c r="FJ86">
        <v>6.5027009700000002</v>
      </c>
      <c r="FK86">
        <v>5.8089304400000001</v>
      </c>
      <c r="FL86">
        <v>0</v>
      </c>
      <c r="FM86">
        <v>3.6422729199999999</v>
      </c>
      <c r="FN86">
        <v>5.7069608499999998</v>
      </c>
      <c r="FO86">
        <v>7.7614658600000004</v>
      </c>
      <c r="FP86">
        <v>4.5656919299999998</v>
      </c>
      <c r="FQ86">
        <v>6.3213233000000004</v>
      </c>
      <c r="FR86">
        <v>6.7060926700000003</v>
      </c>
      <c r="FS86">
        <v>7.8582464099999996</v>
      </c>
    </row>
    <row r="87" spans="1:175" x14ac:dyDescent="0.2">
      <c r="A87" s="1" t="s">
        <v>261</v>
      </c>
      <c r="B87">
        <v>9.7930105100000002</v>
      </c>
      <c r="C87">
        <v>8.8826046200000004</v>
      </c>
      <c r="D87">
        <v>7.7985359499999998</v>
      </c>
      <c r="E87">
        <v>9.9088698999999991</v>
      </c>
      <c r="F87">
        <v>7.7441121500000003</v>
      </c>
      <c r="G87">
        <v>7.7408844999999999</v>
      </c>
      <c r="H87">
        <v>8.3245789499999994</v>
      </c>
      <c r="I87">
        <v>0</v>
      </c>
      <c r="J87">
        <v>6.7573002600000001</v>
      </c>
      <c r="K87">
        <v>6.2488763599999997</v>
      </c>
      <c r="L87">
        <v>7.03909188</v>
      </c>
      <c r="M87">
        <v>6.5853998999999996</v>
      </c>
      <c r="N87">
        <v>6.8329763400000001</v>
      </c>
      <c r="O87">
        <v>7.4943041299999997</v>
      </c>
      <c r="P87">
        <v>7.7042290199999997</v>
      </c>
      <c r="Q87">
        <v>5.7141130799999997</v>
      </c>
      <c r="R87">
        <v>7.6498762600000001</v>
      </c>
      <c r="S87">
        <v>6.14478758</v>
      </c>
      <c r="T87">
        <v>5.80881969</v>
      </c>
      <c r="U87">
        <v>8.3891555600000007</v>
      </c>
      <c r="V87">
        <v>5.2392598100000001</v>
      </c>
      <c r="W87">
        <v>3.78370534</v>
      </c>
      <c r="X87">
        <v>8.3786699700000007</v>
      </c>
      <c r="Y87">
        <v>7.4597698000000001</v>
      </c>
      <c r="Z87">
        <v>5.6937177600000002</v>
      </c>
      <c r="AA87">
        <v>8.1460370399999995</v>
      </c>
      <c r="AB87">
        <v>6.8466141800000004</v>
      </c>
      <c r="AC87">
        <v>5.9569202499999996</v>
      </c>
      <c r="AD87">
        <v>6.60324008</v>
      </c>
      <c r="AE87">
        <v>8.6165425100000004</v>
      </c>
      <c r="AF87">
        <v>5.9619558599999998</v>
      </c>
      <c r="AG87">
        <v>6.6566199800000003</v>
      </c>
      <c r="AH87">
        <v>7.0083713699999999</v>
      </c>
      <c r="AI87">
        <v>7.7047420799999999</v>
      </c>
      <c r="AJ87">
        <v>5.67194895</v>
      </c>
      <c r="AK87">
        <v>6.1640075000000003</v>
      </c>
      <c r="AL87">
        <v>6.95539139</v>
      </c>
      <c r="AM87">
        <v>6.4299377099999999</v>
      </c>
      <c r="AN87">
        <v>7.7851563199999996</v>
      </c>
      <c r="AO87">
        <v>7.1418985299999997</v>
      </c>
      <c r="AP87">
        <v>5.1819703099999996</v>
      </c>
      <c r="AQ87">
        <v>6.3826604700000003</v>
      </c>
      <c r="AR87">
        <v>4.1766884099999997</v>
      </c>
      <c r="AS87">
        <v>6.5332958400000001</v>
      </c>
      <c r="AT87">
        <v>5.1275673399999997</v>
      </c>
      <c r="AU87">
        <v>6.85518698</v>
      </c>
      <c r="AV87">
        <v>6.25116374</v>
      </c>
      <c r="AW87">
        <v>6.9543452300000004</v>
      </c>
      <c r="AX87">
        <v>7.3368527500000003</v>
      </c>
      <c r="AY87">
        <v>8.2705620300000007</v>
      </c>
      <c r="AZ87">
        <v>7.2135730999999996</v>
      </c>
      <c r="BA87">
        <v>5.6405273300000003</v>
      </c>
      <c r="BB87">
        <v>7.1586050200000004</v>
      </c>
      <c r="BC87">
        <v>5.69302815</v>
      </c>
      <c r="BD87">
        <v>7.8173470299999996</v>
      </c>
      <c r="BE87">
        <v>3.8820527500000002</v>
      </c>
      <c r="BF87">
        <v>6.1262083199999999</v>
      </c>
      <c r="BG87">
        <v>6.8379938300000003</v>
      </c>
      <c r="BH87">
        <v>5.5278570499999997</v>
      </c>
      <c r="BI87">
        <v>3.1180174200000002</v>
      </c>
      <c r="BJ87">
        <v>6.6601568000000002</v>
      </c>
      <c r="BK87">
        <v>0</v>
      </c>
      <c r="BL87">
        <v>0</v>
      </c>
      <c r="BM87">
        <v>0</v>
      </c>
      <c r="BN87">
        <v>0</v>
      </c>
      <c r="BO87">
        <v>4.5710550699999999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4.5731852999999996</v>
      </c>
      <c r="BZ87">
        <v>0</v>
      </c>
      <c r="CA87">
        <v>3.4008825800000002</v>
      </c>
      <c r="CB87">
        <v>1.6652976399999999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3.9533800600000002</v>
      </c>
      <c r="CI87">
        <v>0</v>
      </c>
      <c r="CJ87">
        <v>0</v>
      </c>
      <c r="CK87">
        <v>0</v>
      </c>
      <c r="CL87">
        <v>0</v>
      </c>
      <c r="CM87">
        <v>0.70394827000000104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0</v>
      </c>
      <c r="FJ87">
        <v>0</v>
      </c>
      <c r="FK87">
        <v>0</v>
      </c>
      <c r="FL87">
        <v>0</v>
      </c>
      <c r="FM87">
        <v>0</v>
      </c>
      <c r="FN87">
        <v>0</v>
      </c>
      <c r="FO87">
        <v>0</v>
      </c>
      <c r="FP87">
        <v>0</v>
      </c>
      <c r="FQ87">
        <v>0</v>
      </c>
      <c r="FR87">
        <v>0</v>
      </c>
      <c r="FS87">
        <v>0</v>
      </c>
    </row>
    <row r="88" spans="1:175" x14ac:dyDescent="0.2">
      <c r="A88" s="1" t="s">
        <v>262</v>
      </c>
      <c r="B88">
        <v>9.7925250899999998</v>
      </c>
      <c r="C88">
        <v>8.0432224199999993</v>
      </c>
      <c r="D88">
        <v>6.6711292100000001</v>
      </c>
      <c r="E88">
        <v>7.9791851999999999</v>
      </c>
      <c r="F88">
        <v>8.1216198800000008</v>
      </c>
      <c r="G88">
        <v>7.3643666000000003</v>
      </c>
      <c r="H88">
        <v>8.1470398799999995</v>
      </c>
      <c r="I88">
        <v>8.0466694800000003</v>
      </c>
      <c r="J88">
        <v>8.1541748399999996</v>
      </c>
      <c r="K88">
        <v>5.9191631600000001</v>
      </c>
      <c r="L88">
        <v>6.3779251500000003</v>
      </c>
      <c r="M88">
        <v>6.4811886899999998</v>
      </c>
      <c r="N88">
        <v>6.5627828299999997</v>
      </c>
      <c r="O88">
        <v>8.5762667300000004</v>
      </c>
      <c r="P88">
        <v>6.9895632599999997</v>
      </c>
      <c r="Q88">
        <v>6.1208381300000001</v>
      </c>
      <c r="R88">
        <v>0</v>
      </c>
      <c r="S88">
        <v>5.47780808</v>
      </c>
      <c r="T88">
        <v>8.5626817299999995</v>
      </c>
      <c r="U88">
        <v>6.3163250299999998</v>
      </c>
      <c r="V88">
        <v>5.4755760499999999</v>
      </c>
      <c r="W88">
        <v>7.6959627700000004</v>
      </c>
      <c r="X88">
        <v>7.7905591699999999</v>
      </c>
      <c r="Y88">
        <v>6.9389196499999999</v>
      </c>
      <c r="Z88">
        <v>8.4151229999999995</v>
      </c>
      <c r="AA88">
        <v>7.8887407899999999</v>
      </c>
      <c r="AB88">
        <v>5.80968353</v>
      </c>
      <c r="AC88">
        <v>7.32236493</v>
      </c>
      <c r="AD88">
        <v>6.1061460099999998</v>
      </c>
      <c r="AE88">
        <v>7.2729364199999997</v>
      </c>
      <c r="AF88">
        <v>6.7500100500000002</v>
      </c>
      <c r="AG88">
        <v>5.8932684899999996</v>
      </c>
      <c r="AH88">
        <v>7.2821223799999997</v>
      </c>
      <c r="AI88">
        <v>5.4586666099999999</v>
      </c>
      <c r="AJ88">
        <v>0.51655531000000099</v>
      </c>
      <c r="AK88">
        <v>2.6210876399999998</v>
      </c>
      <c r="AL88">
        <v>7.18682701</v>
      </c>
      <c r="AM88">
        <v>7.7325651500000001</v>
      </c>
      <c r="AN88">
        <v>8.3756616200000007</v>
      </c>
      <c r="AO88">
        <v>4.75829755</v>
      </c>
      <c r="AP88">
        <v>4.4043551499999998</v>
      </c>
      <c r="AQ88">
        <v>6.9749435399999999</v>
      </c>
      <c r="AR88">
        <v>5.1570793699999999</v>
      </c>
      <c r="AS88">
        <v>5.0057394000000004</v>
      </c>
      <c r="AT88">
        <v>5.1115879700000004</v>
      </c>
      <c r="AU88">
        <v>4.5443824299999998</v>
      </c>
      <c r="AV88">
        <v>6.9502618800000002</v>
      </c>
      <c r="AW88">
        <v>6.6300531400000002</v>
      </c>
      <c r="AX88">
        <v>6.7410311099999998</v>
      </c>
      <c r="AY88">
        <v>6.6812422400000004</v>
      </c>
      <c r="AZ88">
        <v>6.4689474499999999</v>
      </c>
      <c r="BA88">
        <v>7.3639277200000004</v>
      </c>
      <c r="BB88">
        <v>6.7096628599999999</v>
      </c>
      <c r="BC88">
        <v>5.5657755599999996</v>
      </c>
      <c r="BD88">
        <v>4.3655996799999999</v>
      </c>
      <c r="BE88">
        <v>7.3155737900000002</v>
      </c>
      <c r="BF88">
        <v>7.7044690300000003</v>
      </c>
      <c r="BG88">
        <v>5.9188341600000003</v>
      </c>
      <c r="BH88">
        <v>5.4926263300000002</v>
      </c>
      <c r="BI88">
        <v>6.8676469100000004</v>
      </c>
      <c r="BJ88">
        <v>7.2924784100000002</v>
      </c>
      <c r="BK88">
        <v>10.302533540000001</v>
      </c>
      <c r="BL88">
        <v>7.4330111299999997</v>
      </c>
      <c r="BM88">
        <v>9.4220326500000002</v>
      </c>
      <c r="BN88">
        <v>9.5222105500000005</v>
      </c>
      <c r="BO88">
        <v>7.1473970900000001</v>
      </c>
      <c r="BP88">
        <v>9.0888057300000007</v>
      </c>
      <c r="BQ88">
        <v>8.3475063200000008</v>
      </c>
      <c r="BR88">
        <v>7.5845108699999999</v>
      </c>
      <c r="BS88">
        <v>8.4350355599999993</v>
      </c>
      <c r="BT88">
        <v>8.3074202499999998</v>
      </c>
      <c r="BU88">
        <v>7.6453788100000004</v>
      </c>
      <c r="BV88">
        <v>6.4922652000000003</v>
      </c>
      <c r="BW88">
        <v>9.1590525700000001</v>
      </c>
      <c r="BX88">
        <v>6.4739881099999996</v>
      </c>
      <c r="BY88">
        <v>8.1806353400000003</v>
      </c>
      <c r="BZ88">
        <v>10.214192300000001</v>
      </c>
      <c r="CA88">
        <v>8.4404754499999992</v>
      </c>
      <c r="CB88">
        <v>8.90880574</v>
      </c>
      <c r="CC88">
        <v>9.3275420400000009</v>
      </c>
      <c r="CD88">
        <v>9.0775972899999999</v>
      </c>
      <c r="CE88">
        <v>8.9487074</v>
      </c>
      <c r="CF88">
        <v>8.0527940400000002</v>
      </c>
      <c r="CG88">
        <v>7.80007801</v>
      </c>
      <c r="CH88">
        <v>8.4869857100000008</v>
      </c>
      <c r="CI88">
        <v>8.8588798700000009</v>
      </c>
      <c r="CJ88">
        <v>7.0836390500000004</v>
      </c>
      <c r="CK88">
        <v>8.7708961599999995</v>
      </c>
      <c r="CL88">
        <v>8.9743822899999994</v>
      </c>
      <c r="CM88">
        <v>8.9640952600000006</v>
      </c>
      <c r="CN88">
        <v>7.4813062700000001</v>
      </c>
      <c r="CO88">
        <v>7.2831735100000001</v>
      </c>
      <c r="CP88">
        <v>8.2865863900000001</v>
      </c>
      <c r="CQ88">
        <v>9.5560851099999997</v>
      </c>
      <c r="CR88">
        <v>9.7056828300000006</v>
      </c>
      <c r="CS88">
        <v>8.4717165699999999</v>
      </c>
      <c r="CT88">
        <v>3.9686965999999999</v>
      </c>
      <c r="CU88">
        <v>8.0281463399999993</v>
      </c>
      <c r="CV88">
        <v>7.9460136400000003</v>
      </c>
      <c r="CW88">
        <v>8.0302881300000006</v>
      </c>
      <c r="CX88">
        <v>8.7720111700000007</v>
      </c>
      <c r="CY88">
        <v>9.3357597400000003</v>
      </c>
      <c r="CZ88">
        <v>8.5793386700000003</v>
      </c>
      <c r="DA88">
        <v>9.3727114999999994</v>
      </c>
      <c r="DB88">
        <v>9.2061559800000001</v>
      </c>
      <c r="DC88">
        <v>9.7650564600000003</v>
      </c>
      <c r="DD88">
        <v>8.9107101400000008</v>
      </c>
      <c r="DE88">
        <v>9.2992291399999996</v>
      </c>
      <c r="DF88">
        <v>8.6561838600000005</v>
      </c>
      <c r="DG88">
        <v>9.3485571499999995</v>
      </c>
      <c r="DH88">
        <v>9.3882005599999996</v>
      </c>
      <c r="DI88">
        <v>8.7321162500000007</v>
      </c>
      <c r="DJ88">
        <v>8.6902153000000002</v>
      </c>
      <c r="DK88">
        <v>10.254695570000001</v>
      </c>
      <c r="DL88">
        <v>10.034514400000001</v>
      </c>
      <c r="DM88">
        <v>9.6291711800000002</v>
      </c>
      <c r="DN88">
        <v>10.233327940000001</v>
      </c>
      <c r="DO88">
        <v>9.6144412399999997</v>
      </c>
      <c r="DP88">
        <v>10.149876320000001</v>
      </c>
      <c r="DQ88">
        <v>8.4914276500000003</v>
      </c>
      <c r="DR88">
        <v>10.059019380000001</v>
      </c>
      <c r="DS88">
        <v>9.6241007100000004</v>
      </c>
      <c r="DT88">
        <v>8.8952104900000002</v>
      </c>
      <c r="DU88">
        <v>8.7318498099999999</v>
      </c>
      <c r="DV88">
        <v>7.9327500500000001</v>
      </c>
      <c r="DW88">
        <v>8.4424148799999994</v>
      </c>
      <c r="DX88">
        <v>8.9874229499999991</v>
      </c>
      <c r="DY88">
        <v>10.10518879</v>
      </c>
      <c r="DZ88">
        <v>8.2997260199999996</v>
      </c>
      <c r="EA88">
        <v>9.6074130400000008</v>
      </c>
      <c r="EB88">
        <v>9.2056648699999997</v>
      </c>
      <c r="EC88">
        <v>9.5308690800000004</v>
      </c>
      <c r="ED88">
        <v>8.7924549699999996</v>
      </c>
      <c r="EE88">
        <v>8.2379172000000001</v>
      </c>
      <c r="EF88">
        <v>8.4961968900000002</v>
      </c>
      <c r="EG88">
        <v>7.7222572500000002</v>
      </c>
      <c r="EH88">
        <v>7.7276854999999998</v>
      </c>
      <c r="EI88">
        <v>8.0044665699999999</v>
      </c>
      <c r="EJ88">
        <v>9.5919694500000006</v>
      </c>
      <c r="EK88">
        <v>8.5087919299999992</v>
      </c>
      <c r="EL88">
        <v>8.4715024299999993</v>
      </c>
      <c r="EM88">
        <v>8.5123256699999992</v>
      </c>
      <c r="EN88">
        <v>8.1354867399999993</v>
      </c>
      <c r="EO88">
        <v>8.8821591499999997</v>
      </c>
      <c r="EP88">
        <v>8.8338052200000003</v>
      </c>
      <c r="EQ88">
        <v>8.5450926999999997</v>
      </c>
      <c r="ER88">
        <v>8.2357842800000007</v>
      </c>
      <c r="ES88">
        <v>8.6294373199999992</v>
      </c>
      <c r="ET88">
        <v>7.5302872900000004</v>
      </c>
      <c r="EU88">
        <v>8.2458596699999998</v>
      </c>
      <c r="EV88">
        <v>7.9362389499999999</v>
      </c>
      <c r="EW88">
        <v>8.2172532100000009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6.0388279200000001</v>
      </c>
      <c r="FD88">
        <v>4.4664703399999999</v>
      </c>
      <c r="FE88">
        <v>4.3783598799999996</v>
      </c>
      <c r="FF88">
        <v>0</v>
      </c>
      <c r="FG88">
        <v>0</v>
      </c>
      <c r="FH88">
        <v>0</v>
      </c>
      <c r="FI88">
        <v>0</v>
      </c>
      <c r="FJ88">
        <v>4.3286617100000004</v>
      </c>
      <c r="FK88">
        <v>3.9529336900000001</v>
      </c>
      <c r="FL88">
        <v>0</v>
      </c>
      <c r="FM88">
        <v>0</v>
      </c>
      <c r="FN88">
        <v>0</v>
      </c>
      <c r="FO88">
        <v>5.04441527</v>
      </c>
      <c r="FP88">
        <v>0</v>
      </c>
      <c r="FQ88">
        <v>0</v>
      </c>
      <c r="FR88">
        <v>4.9500219699999999</v>
      </c>
      <c r="FS88">
        <v>0</v>
      </c>
    </row>
    <row r="89" spans="1:175" x14ac:dyDescent="0.2">
      <c r="A89" s="1" t="s">
        <v>263</v>
      </c>
      <c r="B89">
        <v>13.268634390000001</v>
      </c>
      <c r="C89">
        <v>12.72152496</v>
      </c>
      <c r="D89">
        <v>10.923625489999999</v>
      </c>
      <c r="E89">
        <v>11.789310560000001</v>
      </c>
      <c r="F89">
        <v>11.17051186</v>
      </c>
      <c r="G89">
        <v>11.557010229999999</v>
      </c>
      <c r="H89">
        <v>11.6119036</v>
      </c>
      <c r="I89">
        <v>10.66810283</v>
      </c>
      <c r="J89">
        <v>11.38166315</v>
      </c>
      <c r="K89">
        <v>8.4990086100000006</v>
      </c>
      <c r="L89">
        <v>10.9197481</v>
      </c>
      <c r="M89">
        <v>10.61069138</v>
      </c>
      <c r="N89">
        <v>9.7551683499999999</v>
      </c>
      <c r="O89">
        <v>10.43413889</v>
      </c>
      <c r="P89">
        <v>11.45259033</v>
      </c>
      <c r="Q89">
        <v>9.9093391499999992</v>
      </c>
      <c r="R89">
        <v>10.059698239999999</v>
      </c>
      <c r="S89">
        <v>10.88054515</v>
      </c>
      <c r="T89">
        <v>9.8884491699999995</v>
      </c>
      <c r="U89">
        <v>9.8936180999999994</v>
      </c>
      <c r="V89">
        <v>9.9862120300000008</v>
      </c>
      <c r="W89">
        <v>11.102107500000001</v>
      </c>
      <c r="X89">
        <v>9.9137615500000003</v>
      </c>
      <c r="Y89">
        <v>10.15858366</v>
      </c>
      <c r="Z89">
        <v>11.67621583</v>
      </c>
      <c r="AA89">
        <v>11.35729731</v>
      </c>
      <c r="AB89">
        <v>11.069053220000001</v>
      </c>
      <c r="AC89">
        <v>11.077907420000001</v>
      </c>
      <c r="AD89">
        <v>10.51204156</v>
      </c>
      <c r="AE89">
        <v>10.099573100000001</v>
      </c>
      <c r="AF89">
        <v>10.16535994</v>
      </c>
      <c r="AG89">
        <v>10.76915651</v>
      </c>
      <c r="AH89">
        <v>9.3371028000000003</v>
      </c>
      <c r="AI89">
        <v>10.532366469999999</v>
      </c>
      <c r="AJ89">
        <v>10.19504974</v>
      </c>
      <c r="AK89">
        <v>10.41111871</v>
      </c>
      <c r="AL89">
        <v>10.984787860000001</v>
      </c>
      <c r="AM89">
        <v>10.64459037</v>
      </c>
      <c r="AN89">
        <v>9.9781346299999996</v>
      </c>
      <c r="AO89">
        <v>9.9633530799999992</v>
      </c>
      <c r="AP89">
        <v>9.5143123799999998</v>
      </c>
      <c r="AQ89">
        <v>11.552342210000001</v>
      </c>
      <c r="AR89">
        <v>10.35070054</v>
      </c>
      <c r="AS89">
        <v>10.58248358</v>
      </c>
      <c r="AT89">
        <v>10.96963351</v>
      </c>
      <c r="AU89">
        <v>10.582130510000001</v>
      </c>
      <c r="AV89">
        <v>9.4263025500000008</v>
      </c>
      <c r="AW89">
        <v>10.47237509</v>
      </c>
      <c r="AX89">
        <v>9.9896506499999997</v>
      </c>
      <c r="AY89">
        <v>11.02188364</v>
      </c>
      <c r="AZ89">
        <v>10.53588675</v>
      </c>
      <c r="BA89">
        <v>10.289644470000001</v>
      </c>
      <c r="BB89">
        <v>10.711192909999999</v>
      </c>
      <c r="BC89">
        <v>9.8056573100000008</v>
      </c>
      <c r="BD89">
        <v>11.240110870000001</v>
      </c>
      <c r="BE89">
        <v>10.29420756</v>
      </c>
      <c r="BF89">
        <v>10.84535996</v>
      </c>
      <c r="BG89">
        <v>9.9562617200000005</v>
      </c>
      <c r="BH89">
        <v>10.26710572</v>
      </c>
      <c r="BI89">
        <v>10.6978919</v>
      </c>
      <c r="BJ89">
        <v>9.9721278400000006</v>
      </c>
      <c r="BK89">
        <v>7.5969348400000003</v>
      </c>
      <c r="BL89">
        <v>8.9890015900000009</v>
      </c>
      <c r="BM89">
        <v>6.4446206200000002</v>
      </c>
      <c r="BN89">
        <v>7.9005804599999996</v>
      </c>
      <c r="BO89">
        <v>8.6860722999999993</v>
      </c>
      <c r="BP89">
        <v>8.0615676000000001</v>
      </c>
      <c r="BQ89">
        <v>8.5829995700000001</v>
      </c>
      <c r="BR89">
        <v>6.4154859899999996</v>
      </c>
      <c r="BS89">
        <v>8.0149947299999997</v>
      </c>
      <c r="BT89">
        <v>8.50844895</v>
      </c>
      <c r="BU89">
        <v>6.5973834399999998</v>
      </c>
      <c r="BV89">
        <v>7.5755973399999998</v>
      </c>
      <c r="BW89">
        <v>8.7822202100000002</v>
      </c>
      <c r="BX89">
        <v>9.5081548100000006</v>
      </c>
      <c r="BY89">
        <v>9.9531276000000002</v>
      </c>
      <c r="BZ89">
        <v>10.02785529</v>
      </c>
      <c r="CA89">
        <v>8.5827189199999996</v>
      </c>
      <c r="CB89">
        <v>10.064017740000001</v>
      </c>
      <c r="CC89">
        <v>8.6759049200000007</v>
      </c>
      <c r="CD89">
        <v>9.9512431600000006</v>
      </c>
      <c r="CE89">
        <v>8.3574298099999993</v>
      </c>
      <c r="CF89">
        <v>8.3373343099999992</v>
      </c>
      <c r="CG89">
        <v>7.2485615000000001</v>
      </c>
      <c r="CH89">
        <v>10.36056765</v>
      </c>
      <c r="CI89">
        <v>9.7568657699999992</v>
      </c>
      <c r="CJ89">
        <v>8.8725784300000008</v>
      </c>
      <c r="CK89">
        <v>9.4111323599999999</v>
      </c>
      <c r="CL89">
        <v>7.9712838100000001</v>
      </c>
      <c r="CM89">
        <v>8.9224193599999992</v>
      </c>
      <c r="CN89">
        <v>9.0928979000000005</v>
      </c>
      <c r="CO89">
        <v>9.3301381499999998</v>
      </c>
      <c r="CP89">
        <v>8.9107007899999999</v>
      </c>
      <c r="CQ89">
        <v>9.8396143600000006</v>
      </c>
      <c r="CR89">
        <v>10.26377928</v>
      </c>
      <c r="CS89">
        <v>4.5392467400000003</v>
      </c>
      <c r="CT89">
        <v>6.6618969200000002</v>
      </c>
      <c r="CU89">
        <v>5.3017109800000002</v>
      </c>
      <c r="CV89">
        <v>4.7964950899999996</v>
      </c>
      <c r="CW89">
        <v>8.1954463700000009</v>
      </c>
      <c r="CX89">
        <v>7.4814207000000001</v>
      </c>
      <c r="CY89">
        <v>6.4499793800000003</v>
      </c>
      <c r="CZ89">
        <v>1.26591616</v>
      </c>
      <c r="DA89">
        <v>7.7476579900000004</v>
      </c>
      <c r="DB89">
        <v>6.4717245700000001</v>
      </c>
      <c r="DC89">
        <v>7.2754674399999999</v>
      </c>
      <c r="DD89">
        <v>5.04286177</v>
      </c>
      <c r="DE89">
        <v>0</v>
      </c>
      <c r="DF89">
        <v>6.7281670299999998</v>
      </c>
      <c r="DG89">
        <v>7.9915569700000004</v>
      </c>
      <c r="DH89">
        <v>4.9716749599999996</v>
      </c>
      <c r="DI89">
        <v>2.1352293200000001</v>
      </c>
      <c r="DJ89">
        <v>5.2760684700000002</v>
      </c>
      <c r="DK89">
        <v>6.0004037500000003</v>
      </c>
      <c r="DL89">
        <v>4.7839183099999998</v>
      </c>
      <c r="DM89">
        <v>7.4270795100000004</v>
      </c>
      <c r="DN89">
        <v>5.9858595000000001</v>
      </c>
      <c r="DO89">
        <v>5.8854832200000002</v>
      </c>
      <c r="DP89">
        <v>6.6206733699999996</v>
      </c>
      <c r="DQ89">
        <v>0</v>
      </c>
      <c r="DR89">
        <v>5.2579602699999999</v>
      </c>
      <c r="DS89">
        <v>4.9210942400000004</v>
      </c>
      <c r="DT89">
        <v>6.2488905700000004</v>
      </c>
      <c r="DU89">
        <v>6.4267950999999996</v>
      </c>
      <c r="DV89">
        <v>4.4437532099999997</v>
      </c>
      <c r="DW89">
        <v>4.6573321999999999</v>
      </c>
      <c r="DX89">
        <v>0.57269180000000097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4.6176514199999996</v>
      </c>
      <c r="EF89">
        <v>5.3988353399999998</v>
      </c>
      <c r="EG89">
        <v>0</v>
      </c>
      <c r="EH89">
        <v>0</v>
      </c>
      <c r="EI89">
        <v>5.6884951199999998</v>
      </c>
      <c r="EJ89">
        <v>6.9447902600000004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1.4587528700000001</v>
      </c>
      <c r="EQ89">
        <v>5.1001081900000003</v>
      </c>
      <c r="ER89">
        <v>4.8523047699999999</v>
      </c>
      <c r="ES89">
        <v>4.6856988399999997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1.3030370899999999</v>
      </c>
      <c r="EZ89">
        <v>4.6454141800000004</v>
      </c>
      <c r="FA89">
        <v>1.4735249699999999</v>
      </c>
      <c r="FB89">
        <v>0</v>
      </c>
      <c r="FC89">
        <v>7.4010581899999996</v>
      </c>
      <c r="FD89">
        <v>11.260416770000001</v>
      </c>
      <c r="FE89">
        <v>4.8197484800000003</v>
      </c>
      <c r="FF89">
        <v>0</v>
      </c>
      <c r="FG89">
        <v>5.3847936199999999</v>
      </c>
      <c r="FH89">
        <v>7.53398857</v>
      </c>
      <c r="FI89">
        <v>0</v>
      </c>
      <c r="FJ89">
        <v>2.3117532399999998</v>
      </c>
      <c r="FK89">
        <v>6.5028446799999999</v>
      </c>
      <c r="FL89">
        <v>5.07469926</v>
      </c>
      <c r="FM89">
        <v>0</v>
      </c>
      <c r="FN89">
        <v>6.2218689999999999</v>
      </c>
      <c r="FO89">
        <v>8.3320818800000005</v>
      </c>
      <c r="FP89">
        <v>6.2299913</v>
      </c>
      <c r="FQ89">
        <v>8.8073388000000001</v>
      </c>
      <c r="FR89">
        <v>9.2698115199999993</v>
      </c>
      <c r="FS89">
        <v>7.8683073200000004</v>
      </c>
    </row>
    <row r="90" spans="1:175" x14ac:dyDescent="0.2">
      <c r="A90" s="1" t="s">
        <v>264</v>
      </c>
      <c r="B90">
        <v>11.889818030000001</v>
      </c>
      <c r="C90">
        <v>12.1319479</v>
      </c>
      <c r="D90">
        <v>10.52338488</v>
      </c>
      <c r="E90">
        <v>9.9416290600000004</v>
      </c>
      <c r="F90">
        <v>9.7999568900000007</v>
      </c>
      <c r="G90">
        <v>10.32869138</v>
      </c>
      <c r="H90">
        <v>9.6304054899999993</v>
      </c>
      <c r="I90">
        <v>8.83054542</v>
      </c>
      <c r="J90">
        <v>8.8585897300000003</v>
      </c>
      <c r="K90">
        <v>8.7978133799999991</v>
      </c>
      <c r="L90">
        <v>8.40272212</v>
      </c>
      <c r="M90">
        <v>6.6635886400000004</v>
      </c>
      <c r="N90">
        <v>8.4797071400000004</v>
      </c>
      <c r="O90">
        <v>6.4835304000000002</v>
      </c>
      <c r="P90">
        <v>9.7728429600000002</v>
      </c>
      <c r="Q90">
        <v>7.0280611100000003</v>
      </c>
      <c r="R90">
        <v>8.3968922399999997</v>
      </c>
      <c r="S90">
        <v>9.0098044000000002</v>
      </c>
      <c r="T90">
        <v>9.2218406700000006</v>
      </c>
      <c r="U90">
        <v>7.7091230299999998</v>
      </c>
      <c r="V90">
        <v>9.9425562599999999</v>
      </c>
      <c r="W90">
        <v>9.7260003800000003</v>
      </c>
      <c r="X90">
        <v>8.8244942599999998</v>
      </c>
      <c r="Y90">
        <v>8.0465339799999995</v>
      </c>
      <c r="Z90">
        <v>10.57421283</v>
      </c>
      <c r="AA90">
        <v>10.093782040000001</v>
      </c>
      <c r="AB90">
        <v>7.9834934000000004</v>
      </c>
      <c r="AC90">
        <v>10.311852269999999</v>
      </c>
      <c r="AD90">
        <v>8.0085796899999995</v>
      </c>
      <c r="AE90">
        <v>8.4317470300000004</v>
      </c>
      <c r="AF90">
        <v>8.3408467599999998</v>
      </c>
      <c r="AG90">
        <v>9.3718758399999995</v>
      </c>
      <c r="AH90">
        <v>9.4986203899999992</v>
      </c>
      <c r="AI90">
        <v>9.2078745699999995</v>
      </c>
      <c r="AJ90">
        <v>8.5383064799999993</v>
      </c>
      <c r="AK90">
        <v>7.9649640100000001</v>
      </c>
      <c r="AL90">
        <v>9.7524551600000002</v>
      </c>
      <c r="AM90">
        <v>10.00100282</v>
      </c>
      <c r="AN90">
        <v>8.3449545799999996</v>
      </c>
      <c r="AO90">
        <v>8.1168761600000003</v>
      </c>
      <c r="AP90">
        <v>8.9926391100000007</v>
      </c>
      <c r="AQ90">
        <v>9.3605852699999996</v>
      </c>
      <c r="AR90">
        <v>5.9571954500000004</v>
      </c>
      <c r="AS90">
        <v>9.00699951</v>
      </c>
      <c r="AT90">
        <v>9.04902695</v>
      </c>
      <c r="AU90">
        <v>9.3812433599999991</v>
      </c>
      <c r="AV90">
        <v>9.2715464700000005</v>
      </c>
      <c r="AW90">
        <v>8.36984949</v>
      </c>
      <c r="AX90">
        <v>9.46774366</v>
      </c>
      <c r="AY90">
        <v>9.6322708299999995</v>
      </c>
      <c r="AZ90">
        <v>7.5903602100000001</v>
      </c>
      <c r="BA90">
        <v>7.2825905999999998</v>
      </c>
      <c r="BB90">
        <v>9.6140968600000001</v>
      </c>
      <c r="BC90">
        <v>9.5015676300000003</v>
      </c>
      <c r="BD90">
        <v>8.8546683799999997</v>
      </c>
      <c r="BE90">
        <v>10.478592300000001</v>
      </c>
      <c r="BF90">
        <v>9.1967683200000003</v>
      </c>
      <c r="BG90">
        <v>9.7735658500000007</v>
      </c>
      <c r="BH90">
        <v>7.9982677799999999</v>
      </c>
      <c r="BI90">
        <v>8.1774805399999995</v>
      </c>
      <c r="BJ90">
        <v>9.5948172799999991</v>
      </c>
      <c r="BK90">
        <v>10.339548600000001</v>
      </c>
      <c r="BL90">
        <v>10.872167340000001</v>
      </c>
      <c r="BM90">
        <v>11.36530408</v>
      </c>
      <c r="BN90">
        <v>12.237483770000001</v>
      </c>
      <c r="BO90">
        <v>10.073167440000001</v>
      </c>
      <c r="BP90">
        <v>10.595596970000001</v>
      </c>
      <c r="BQ90">
        <v>11.85674053</v>
      </c>
      <c r="BR90">
        <v>9.3004181399999997</v>
      </c>
      <c r="BS90">
        <v>10.520199939999999</v>
      </c>
      <c r="BT90">
        <v>12.01689725</v>
      </c>
      <c r="BU90">
        <v>10.50344325</v>
      </c>
      <c r="BV90">
        <v>11.077183440000001</v>
      </c>
      <c r="BW90">
        <v>9.9682608100000003</v>
      </c>
      <c r="BX90">
        <v>10.71535398</v>
      </c>
      <c r="BY90">
        <v>9.1062345699999998</v>
      </c>
      <c r="BZ90">
        <v>9.3084054900000002</v>
      </c>
      <c r="CA90">
        <v>8.7041651899999994</v>
      </c>
      <c r="CB90">
        <v>8.3798174499999991</v>
      </c>
      <c r="CC90">
        <v>9.3835127299999996</v>
      </c>
      <c r="CD90">
        <v>9.4439220899999992</v>
      </c>
      <c r="CE90">
        <v>10.59795534</v>
      </c>
      <c r="CF90">
        <v>10.815299019999999</v>
      </c>
      <c r="CG90">
        <v>9.9476451600000004</v>
      </c>
      <c r="CH90">
        <v>11.04396332</v>
      </c>
      <c r="CI90">
        <v>10.603595139999999</v>
      </c>
      <c r="CJ90">
        <v>11.413834400000001</v>
      </c>
      <c r="CK90">
        <v>11.46476408</v>
      </c>
      <c r="CL90">
        <v>11.02424297</v>
      </c>
      <c r="CM90">
        <v>11.70225363</v>
      </c>
      <c r="CN90">
        <v>10.351942530000001</v>
      </c>
      <c r="CO90">
        <v>9.0747473999999997</v>
      </c>
      <c r="CP90">
        <v>10.71225593</v>
      </c>
      <c r="CQ90">
        <v>9.1967055999999996</v>
      </c>
      <c r="CR90">
        <v>9.9218394300000003</v>
      </c>
      <c r="CS90">
        <v>11.285146729999999</v>
      </c>
      <c r="CT90">
        <v>11.048953640000001</v>
      </c>
      <c r="CU90">
        <v>11.52463322</v>
      </c>
      <c r="CV90">
        <v>11.07997911</v>
      </c>
      <c r="CW90">
        <v>11.654454299999999</v>
      </c>
      <c r="CX90">
        <v>11.691561889999999</v>
      </c>
      <c r="CY90">
        <v>11.59806303</v>
      </c>
      <c r="CZ90">
        <v>10.474404209999999</v>
      </c>
      <c r="DA90">
        <v>11.12217323</v>
      </c>
      <c r="DB90">
        <v>8.1118167900000007</v>
      </c>
      <c r="DC90">
        <v>9.7761450300000003</v>
      </c>
      <c r="DD90">
        <v>10.370070910000001</v>
      </c>
      <c r="DE90">
        <v>10.234819030000001</v>
      </c>
      <c r="DF90">
        <v>10.329206660000001</v>
      </c>
      <c r="DG90">
        <v>10.64820624</v>
      </c>
      <c r="DH90">
        <v>9.7317449600000003</v>
      </c>
      <c r="DI90">
        <v>6.9934267999999999</v>
      </c>
      <c r="DJ90">
        <v>9.8850332099999996</v>
      </c>
      <c r="DK90">
        <v>11.05771058</v>
      </c>
      <c r="DL90">
        <v>11.14990538</v>
      </c>
      <c r="DM90">
        <v>9.9417668900000002</v>
      </c>
      <c r="DN90">
        <v>4.9137026600000002</v>
      </c>
      <c r="DO90">
        <v>9.8412148899999998</v>
      </c>
      <c r="DP90">
        <v>11.35729693</v>
      </c>
      <c r="DQ90">
        <v>10.940340620000001</v>
      </c>
      <c r="DR90">
        <v>10.86959863</v>
      </c>
      <c r="DS90">
        <v>9.8073056699999999</v>
      </c>
      <c r="DT90">
        <v>11.54802894</v>
      </c>
      <c r="DU90">
        <v>10.31502792</v>
      </c>
      <c r="DV90">
        <v>9.0514688200000002</v>
      </c>
      <c r="DW90">
        <v>9.5460436400000006</v>
      </c>
      <c r="DX90">
        <v>7.3610267399999998</v>
      </c>
      <c r="DY90">
        <v>9.2799048400000004</v>
      </c>
      <c r="DZ90">
        <v>10.229595679999999</v>
      </c>
      <c r="EA90">
        <v>10.33494041</v>
      </c>
      <c r="EB90">
        <v>8.0422452399999997</v>
      </c>
      <c r="EC90">
        <v>7.9995667700000004</v>
      </c>
      <c r="ED90">
        <v>9.1908795600000008</v>
      </c>
      <c r="EE90">
        <v>10.34069654</v>
      </c>
      <c r="EF90">
        <v>10.792314709999999</v>
      </c>
      <c r="EG90">
        <v>8.7875870099999993</v>
      </c>
      <c r="EH90">
        <v>5.9656211299999997</v>
      </c>
      <c r="EI90">
        <v>6.1313789999999999</v>
      </c>
      <c r="EJ90">
        <v>9.75095855</v>
      </c>
      <c r="EK90">
        <v>7.9910097799999997</v>
      </c>
      <c r="EL90">
        <v>7.8592151100000001</v>
      </c>
      <c r="EM90">
        <v>8.3886822500000005</v>
      </c>
      <c r="EN90">
        <v>6.1111696000000002</v>
      </c>
      <c r="EO90">
        <v>9.5517214300000006</v>
      </c>
      <c r="EP90">
        <v>8.36300971</v>
      </c>
      <c r="EQ90">
        <v>8.7087385600000005</v>
      </c>
      <c r="ER90">
        <v>9.1910959699999992</v>
      </c>
      <c r="ES90">
        <v>9.6583146499999994</v>
      </c>
      <c r="ET90">
        <v>7.6515255</v>
      </c>
      <c r="EU90">
        <v>8.3854891899999995</v>
      </c>
      <c r="EV90">
        <v>7.6269523499999998</v>
      </c>
      <c r="EW90">
        <v>8.63127551</v>
      </c>
      <c r="EX90">
        <v>5.9527450100000001</v>
      </c>
      <c r="EY90">
        <v>6.6698043800000004</v>
      </c>
      <c r="EZ90">
        <v>7.1207202000000001</v>
      </c>
      <c r="FA90">
        <v>5.4513609699999996</v>
      </c>
      <c r="FB90">
        <v>8.2409195799999999</v>
      </c>
      <c r="FC90">
        <v>5.5715960899999999</v>
      </c>
      <c r="FD90">
        <v>0</v>
      </c>
      <c r="FE90">
        <v>6.7751368100000002</v>
      </c>
      <c r="FF90">
        <v>6.97267043</v>
      </c>
      <c r="FG90">
        <v>8.3014052700000001</v>
      </c>
      <c r="FH90">
        <v>5.3241908699999998</v>
      </c>
      <c r="FI90">
        <v>0</v>
      </c>
      <c r="FJ90">
        <v>6.5263996999999998</v>
      </c>
      <c r="FK90">
        <v>5.5479755800000001</v>
      </c>
      <c r="FL90">
        <v>8.4113793399999999</v>
      </c>
      <c r="FM90">
        <v>7.0524986700000003</v>
      </c>
      <c r="FN90">
        <v>7.0236598800000003</v>
      </c>
      <c r="FO90">
        <v>9.1143163499999993</v>
      </c>
      <c r="FP90">
        <v>9.0601648499999996</v>
      </c>
      <c r="FQ90">
        <v>6.1118313200000003</v>
      </c>
      <c r="FR90">
        <v>9.8889295199999996</v>
      </c>
      <c r="FS90">
        <v>8.1249561400000001</v>
      </c>
    </row>
    <row r="91" spans="1:175" x14ac:dyDescent="0.2">
      <c r="A91" s="1" t="s">
        <v>265</v>
      </c>
      <c r="B91">
        <v>7.58834432</v>
      </c>
      <c r="C91">
        <v>0</v>
      </c>
      <c r="D91">
        <v>3.14666318</v>
      </c>
      <c r="E91">
        <v>3.1964633199999999</v>
      </c>
      <c r="F91">
        <v>6.8849098099999999</v>
      </c>
      <c r="G91">
        <v>0</v>
      </c>
      <c r="H91">
        <v>6.3165315399999997</v>
      </c>
      <c r="I91">
        <v>5.4030012000000003</v>
      </c>
      <c r="J91">
        <v>8.5177414500000008</v>
      </c>
      <c r="K91">
        <v>8.4122423000000008</v>
      </c>
      <c r="L91">
        <v>5.8919352299999996</v>
      </c>
      <c r="M91">
        <v>5.6436715700000004</v>
      </c>
      <c r="N91">
        <v>0</v>
      </c>
      <c r="O91">
        <v>3.0266778799999998</v>
      </c>
      <c r="P91">
        <v>0</v>
      </c>
      <c r="Q91">
        <v>3.2619499699999999</v>
      </c>
      <c r="R91">
        <v>6.6574956399999996</v>
      </c>
      <c r="S91">
        <v>6.8333301799999999</v>
      </c>
      <c r="T91">
        <v>0</v>
      </c>
      <c r="U91">
        <v>0</v>
      </c>
      <c r="V91">
        <v>0</v>
      </c>
      <c r="W91">
        <v>5.5778482199999999</v>
      </c>
      <c r="X91">
        <v>2.7940030500000002</v>
      </c>
      <c r="Y91">
        <v>0</v>
      </c>
      <c r="Z91">
        <v>0</v>
      </c>
      <c r="AA91">
        <v>0</v>
      </c>
      <c r="AB91">
        <v>0</v>
      </c>
      <c r="AC91">
        <v>0</v>
      </c>
      <c r="AD91">
        <v>3.3996789399999998</v>
      </c>
      <c r="AE91">
        <v>2.8821166300000001</v>
      </c>
      <c r="AF91">
        <v>0</v>
      </c>
      <c r="AG91">
        <v>0</v>
      </c>
      <c r="AH91">
        <v>0</v>
      </c>
      <c r="AI91">
        <v>5.7353963800000001</v>
      </c>
      <c r="AJ91">
        <v>0</v>
      </c>
      <c r="AK91">
        <v>0</v>
      </c>
      <c r="AL91">
        <v>4.49136559</v>
      </c>
      <c r="AM91">
        <v>3.09420764</v>
      </c>
      <c r="AN91">
        <v>0</v>
      </c>
      <c r="AO91">
        <v>2.79452634</v>
      </c>
      <c r="AP91">
        <v>0</v>
      </c>
      <c r="AQ91">
        <v>4.8764907400000004</v>
      </c>
      <c r="AR91">
        <v>3.18757512</v>
      </c>
      <c r="AS91">
        <v>5.6241908399999998</v>
      </c>
      <c r="AT91">
        <v>0</v>
      </c>
      <c r="AU91">
        <v>3.5206518</v>
      </c>
      <c r="AV91">
        <v>3.2124101600000001</v>
      </c>
      <c r="AW91">
        <v>7.3715207400000002</v>
      </c>
      <c r="AX91">
        <v>4.23583526</v>
      </c>
      <c r="AY91">
        <v>5.4259506000000002</v>
      </c>
      <c r="AZ91">
        <v>2.7147492299999998</v>
      </c>
      <c r="BA91">
        <v>3.0938089600000001</v>
      </c>
      <c r="BB91">
        <v>6.0678909599999997</v>
      </c>
      <c r="BC91">
        <v>0</v>
      </c>
      <c r="BD91">
        <v>2.9652770199999998</v>
      </c>
      <c r="BE91">
        <v>0</v>
      </c>
      <c r="BF91">
        <v>0</v>
      </c>
      <c r="BG91">
        <v>0</v>
      </c>
      <c r="BH91">
        <v>4.6103932399999996</v>
      </c>
      <c r="BI91">
        <v>4.1257656100000002</v>
      </c>
      <c r="BJ91">
        <v>5.7200251599999996</v>
      </c>
      <c r="BK91">
        <v>6.7486794100000003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5.9730334000000003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2.8389708900000001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3.3848871699999998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4.1635700199999999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9.6266718099999995</v>
      </c>
      <c r="EY91">
        <v>7.2877113800000002</v>
      </c>
      <c r="EZ91">
        <v>5.6445868199999998</v>
      </c>
      <c r="FA91">
        <v>8.0296605599999999</v>
      </c>
      <c r="FB91">
        <v>7.1023607000000002</v>
      </c>
      <c r="FC91">
        <v>9.6352551399999999</v>
      </c>
      <c r="FD91">
        <v>12.04473945</v>
      </c>
      <c r="FE91">
        <v>8.8038463</v>
      </c>
      <c r="FF91">
        <v>7.9780005699999998</v>
      </c>
      <c r="FG91">
        <v>8.3601473300000002</v>
      </c>
      <c r="FH91">
        <v>8.4635008700000007</v>
      </c>
      <c r="FI91">
        <v>10.893895819999999</v>
      </c>
      <c r="FJ91">
        <v>10.72024059</v>
      </c>
      <c r="FK91">
        <v>9.6089311300000002</v>
      </c>
      <c r="FL91">
        <v>9.9928094999999999</v>
      </c>
      <c r="FM91">
        <v>10.436347080000001</v>
      </c>
      <c r="FN91">
        <v>10.05859528</v>
      </c>
      <c r="FO91">
        <v>5.2812330200000002</v>
      </c>
      <c r="FP91">
        <v>10.566280519999999</v>
      </c>
      <c r="FQ91">
        <v>6.9691433800000002</v>
      </c>
      <c r="FR91">
        <v>8.5576577900000004</v>
      </c>
      <c r="FS91">
        <v>9.7224628000000006</v>
      </c>
    </row>
    <row r="92" spans="1:175" x14ac:dyDescent="0.2">
      <c r="A92" s="1" t="s">
        <v>266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4.4432202099999998</v>
      </c>
      <c r="Y92">
        <v>0</v>
      </c>
      <c r="Z92">
        <v>0</v>
      </c>
      <c r="AA92">
        <v>0</v>
      </c>
      <c r="AB92">
        <v>0</v>
      </c>
      <c r="AC92">
        <v>4.1872868700000003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4.3237620799999998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7.1451200300000002</v>
      </c>
      <c r="EZ92">
        <v>5.3072452800000001</v>
      </c>
      <c r="FA92">
        <v>0</v>
      </c>
      <c r="FB92">
        <v>0</v>
      </c>
      <c r="FC92">
        <v>4.6347187099999996</v>
      </c>
      <c r="FD92">
        <v>6.6913102799999997</v>
      </c>
      <c r="FE92">
        <v>0</v>
      </c>
      <c r="FF92">
        <v>0</v>
      </c>
      <c r="FG92">
        <v>0</v>
      </c>
      <c r="FH92">
        <v>0</v>
      </c>
      <c r="FI92">
        <v>6.4748639099999998</v>
      </c>
      <c r="FJ92">
        <v>7.4168984099999999</v>
      </c>
      <c r="FK92">
        <v>5.2725008999999998</v>
      </c>
      <c r="FL92">
        <v>5.6554540600000003</v>
      </c>
      <c r="FM92">
        <v>9.3251015600000002</v>
      </c>
      <c r="FN92">
        <v>9.8049765400000002</v>
      </c>
      <c r="FO92">
        <v>5.0150959500000001</v>
      </c>
      <c r="FP92">
        <v>4.7639513600000001</v>
      </c>
      <c r="FQ92">
        <v>4.9078348700000003</v>
      </c>
      <c r="FR92">
        <v>3.4796130199999999</v>
      </c>
      <c r="FS92">
        <v>7.1433327799999997</v>
      </c>
    </row>
    <row r="93" spans="1:175" x14ac:dyDescent="0.2">
      <c r="A93" s="1" t="s">
        <v>267</v>
      </c>
      <c r="B93">
        <v>10.382022839999999</v>
      </c>
      <c r="C93">
        <v>9.4066606799999999</v>
      </c>
      <c r="D93">
        <v>8.5967469800000007</v>
      </c>
      <c r="E93">
        <v>8.6589477699999993</v>
      </c>
      <c r="F93">
        <v>7.6033073499999997</v>
      </c>
      <c r="G93">
        <v>7.7404129199999998</v>
      </c>
      <c r="H93">
        <v>8.2229112999999998</v>
      </c>
      <c r="I93">
        <v>8.0816583099999999</v>
      </c>
      <c r="J93">
        <v>8.3392269700000003</v>
      </c>
      <c r="K93">
        <v>8.2268928100000007</v>
      </c>
      <c r="L93">
        <v>7.1606867100000002</v>
      </c>
      <c r="M93">
        <v>7.4565584400000002</v>
      </c>
      <c r="N93">
        <v>7.0387551899999998</v>
      </c>
      <c r="O93">
        <v>7.2360956999999999</v>
      </c>
      <c r="P93">
        <v>8.3753498400000002</v>
      </c>
      <c r="Q93">
        <v>6.4014437500000003</v>
      </c>
      <c r="R93">
        <v>4.5536560599999998</v>
      </c>
      <c r="S93">
        <v>7.7060019999999998</v>
      </c>
      <c r="T93">
        <v>6.3737563899999996</v>
      </c>
      <c r="U93">
        <v>6.8973320300000003</v>
      </c>
      <c r="V93">
        <v>7.3046021999999997</v>
      </c>
      <c r="W93">
        <v>7.4551410499999999</v>
      </c>
      <c r="X93">
        <v>7.68213291</v>
      </c>
      <c r="Y93">
        <v>8.0024860899999997</v>
      </c>
      <c r="Z93">
        <v>7.9321959499999997</v>
      </c>
      <c r="AA93">
        <v>7.8104043699999997</v>
      </c>
      <c r="AB93">
        <v>4.7376339600000001</v>
      </c>
      <c r="AC93">
        <v>7.0352780499999996</v>
      </c>
      <c r="AD93">
        <v>6.8484110500000002</v>
      </c>
      <c r="AE93">
        <v>6.5736140499999998</v>
      </c>
      <c r="AF93">
        <v>5.4231252799999998</v>
      </c>
      <c r="AG93">
        <v>8.2890624499999994</v>
      </c>
      <c r="AH93">
        <v>7.6729285999999997</v>
      </c>
      <c r="AI93">
        <v>7.1002097700000002</v>
      </c>
      <c r="AJ93">
        <v>6.48880531</v>
      </c>
      <c r="AK93">
        <v>7.1229447800000001</v>
      </c>
      <c r="AL93">
        <v>7.76100236</v>
      </c>
      <c r="AM93">
        <v>6.93728619</v>
      </c>
      <c r="AN93">
        <v>6.1441601500000003</v>
      </c>
      <c r="AO93">
        <v>6.0806918000000003</v>
      </c>
      <c r="AP93">
        <v>6.6511715499999999</v>
      </c>
      <c r="AQ93">
        <v>7.3124159300000002</v>
      </c>
      <c r="AR93">
        <v>6.5935663299999998</v>
      </c>
      <c r="AS93">
        <v>7.7574043699999997</v>
      </c>
      <c r="AT93">
        <v>6.7865695300000004</v>
      </c>
      <c r="AU93">
        <v>8.3514171899999994</v>
      </c>
      <c r="AV93">
        <v>7.1836770000000003</v>
      </c>
      <c r="AW93">
        <v>6.9505553400000002</v>
      </c>
      <c r="AX93">
        <v>7.41430027</v>
      </c>
      <c r="AY93">
        <v>7.89513964</v>
      </c>
      <c r="AZ93">
        <v>7.3137424299999996</v>
      </c>
      <c r="BA93">
        <v>7.3340985400000003</v>
      </c>
      <c r="BB93">
        <v>6.14412322</v>
      </c>
      <c r="BC93">
        <v>6.6618610900000004</v>
      </c>
      <c r="BD93">
        <v>8.5554943100000003</v>
      </c>
      <c r="BE93">
        <v>6.9377997300000001</v>
      </c>
      <c r="BF93">
        <v>8.2052676499999997</v>
      </c>
      <c r="BG93">
        <v>7.8044813599999996</v>
      </c>
      <c r="BH93">
        <v>7.0224264999999999</v>
      </c>
      <c r="BI93">
        <v>7.6908193599999999</v>
      </c>
      <c r="BJ93">
        <v>8.4264089200000001</v>
      </c>
      <c r="BK93">
        <v>6.8989993099999998</v>
      </c>
      <c r="BL93">
        <v>8.1604694900000005</v>
      </c>
      <c r="BM93">
        <v>6.6906665099999998</v>
      </c>
      <c r="BN93">
        <v>8.3778655400000002</v>
      </c>
      <c r="BO93">
        <v>7.5036918000000004</v>
      </c>
      <c r="BP93">
        <v>7.5109264400000004</v>
      </c>
      <c r="BQ93">
        <v>7.3001840199999997</v>
      </c>
      <c r="BR93">
        <v>8.2985484100000004</v>
      </c>
      <c r="BS93">
        <v>7.36067406</v>
      </c>
      <c r="BT93">
        <v>8.2710703500000005</v>
      </c>
      <c r="BU93">
        <v>8.0533932700000008</v>
      </c>
      <c r="BV93">
        <v>7.9634960399999999</v>
      </c>
      <c r="BW93">
        <v>8.4463689899999999</v>
      </c>
      <c r="BX93">
        <v>7.0786301099999998</v>
      </c>
      <c r="BY93">
        <v>7.8430137899999997</v>
      </c>
      <c r="BZ93">
        <v>7.4174165600000004</v>
      </c>
      <c r="CA93">
        <v>8.0961892599999992</v>
      </c>
      <c r="CB93">
        <v>8.2081816199999995</v>
      </c>
      <c r="CC93">
        <v>7.1259967099999999</v>
      </c>
      <c r="CD93">
        <v>6.9739419500000004</v>
      </c>
      <c r="CE93">
        <v>6.8584344699999997</v>
      </c>
      <c r="CF93">
        <v>7.7725399199999998</v>
      </c>
      <c r="CG93">
        <v>7.4558310800000003</v>
      </c>
      <c r="CH93">
        <v>8.4890492000000002</v>
      </c>
      <c r="CI93">
        <v>7.5426367299999999</v>
      </c>
      <c r="CJ93">
        <v>7.6987849400000004</v>
      </c>
      <c r="CK93">
        <v>7.6164301400000003</v>
      </c>
      <c r="CL93">
        <v>8.8595356499999998</v>
      </c>
      <c r="CM93">
        <v>8.2031540199999995</v>
      </c>
      <c r="CN93">
        <v>7.1503706899999999</v>
      </c>
      <c r="CO93">
        <v>6.3829022799999997</v>
      </c>
      <c r="CP93">
        <v>7.1517385100000004</v>
      </c>
      <c r="CQ93">
        <v>7.1422017799999997</v>
      </c>
      <c r="CR93">
        <v>7.2818588000000002</v>
      </c>
      <c r="CS93">
        <v>7.91852</v>
      </c>
      <c r="CT93">
        <v>8.3784244300000008</v>
      </c>
      <c r="CU93">
        <v>7.31611426</v>
      </c>
      <c r="CV93">
        <v>7.5333370500000001</v>
      </c>
      <c r="CW93">
        <v>7.8755873799999998</v>
      </c>
      <c r="CX93">
        <v>7.7491903799999999</v>
      </c>
      <c r="CY93">
        <v>7.1502704899999996</v>
      </c>
      <c r="CZ93">
        <v>7.38189327</v>
      </c>
      <c r="DA93">
        <v>5.9521589500000003</v>
      </c>
      <c r="DB93">
        <v>6.2751520200000002</v>
      </c>
      <c r="DC93">
        <v>7.5621754499999998</v>
      </c>
      <c r="DD93">
        <v>7.1137505499999998</v>
      </c>
      <c r="DE93">
        <v>7.2879314400000004</v>
      </c>
      <c r="DF93">
        <v>6.7407998600000001</v>
      </c>
      <c r="DG93">
        <v>7.46735623</v>
      </c>
      <c r="DH93">
        <v>7.4988111599999998</v>
      </c>
      <c r="DI93">
        <v>7.9253105000000001</v>
      </c>
      <c r="DJ93">
        <v>6.9349417200000003</v>
      </c>
      <c r="DK93">
        <v>7.9909906399999997</v>
      </c>
      <c r="DL93">
        <v>7.3591025400000003</v>
      </c>
      <c r="DM93">
        <v>8.7362282400000009</v>
      </c>
      <c r="DN93">
        <v>8.9779747099999998</v>
      </c>
      <c r="DO93">
        <v>8.6727193200000006</v>
      </c>
      <c r="DP93">
        <v>8.0111563300000004</v>
      </c>
      <c r="DQ93">
        <v>7.3911632100000002</v>
      </c>
      <c r="DR93">
        <v>8.2967777100000006</v>
      </c>
      <c r="DS93">
        <v>7.9937045900000001</v>
      </c>
      <c r="DT93">
        <v>8.0272203700000002</v>
      </c>
      <c r="DU93">
        <v>8.1618524600000004</v>
      </c>
      <c r="DV93">
        <v>2.2026500200000001</v>
      </c>
      <c r="DW93">
        <v>7.3980436100000002</v>
      </c>
      <c r="DX93">
        <v>6.7626825899999998</v>
      </c>
      <c r="DY93">
        <v>7.4368351300000004</v>
      </c>
      <c r="DZ93">
        <v>7.0637866200000001</v>
      </c>
      <c r="EA93">
        <v>7.1624902199999996</v>
      </c>
      <c r="EB93">
        <v>7.7285665799999999</v>
      </c>
      <c r="EC93">
        <v>7.3548271099999996</v>
      </c>
      <c r="ED93">
        <v>6.7421384099999999</v>
      </c>
      <c r="EE93">
        <v>6.1391715099999997</v>
      </c>
      <c r="EF93">
        <v>7.9262550799999998</v>
      </c>
      <c r="EG93">
        <v>8.2084255600000002</v>
      </c>
      <c r="EH93">
        <v>7.3671785500000002</v>
      </c>
      <c r="EI93">
        <v>7.7042292699999999</v>
      </c>
      <c r="EJ93">
        <v>8.1588239700000003</v>
      </c>
      <c r="EK93">
        <v>7.3139454600000002</v>
      </c>
      <c r="EL93">
        <v>6.4784677300000002</v>
      </c>
      <c r="EM93">
        <v>6.8139289300000003</v>
      </c>
      <c r="EN93">
        <v>7.0829016600000001</v>
      </c>
      <c r="EO93">
        <v>7.6920116199999997</v>
      </c>
      <c r="EP93">
        <v>7.3196780400000003</v>
      </c>
      <c r="EQ93">
        <v>6.6724848100000003</v>
      </c>
      <c r="ER93">
        <v>7.2990166700000003</v>
      </c>
      <c r="ES93">
        <v>8.3236411599999993</v>
      </c>
      <c r="ET93">
        <v>7.0629181499999998</v>
      </c>
      <c r="EU93">
        <v>8.2828107000000006</v>
      </c>
      <c r="EV93">
        <v>7.1163087000000003</v>
      </c>
      <c r="EW93">
        <v>7.2971828800000003</v>
      </c>
      <c r="EX93">
        <v>7.8733496000000001</v>
      </c>
      <c r="EY93">
        <v>8.6940386600000004</v>
      </c>
      <c r="EZ93">
        <v>8.3050788900000008</v>
      </c>
      <c r="FA93">
        <v>7.5528991200000002</v>
      </c>
      <c r="FB93">
        <v>7.9367989799999998</v>
      </c>
      <c r="FC93">
        <v>9.2704046400000006</v>
      </c>
      <c r="FD93">
        <v>8.3398593999999999</v>
      </c>
      <c r="FE93">
        <v>8.4225631399999994</v>
      </c>
      <c r="FF93">
        <v>7.1329539500000001</v>
      </c>
      <c r="FG93">
        <v>7.6108294299999999</v>
      </c>
      <c r="FH93">
        <v>8.2337582699999992</v>
      </c>
      <c r="FI93">
        <v>8.6125387199999999</v>
      </c>
      <c r="FJ93">
        <v>8.1266526900000002</v>
      </c>
      <c r="FK93">
        <v>7.9063859599999997</v>
      </c>
      <c r="FL93">
        <v>7.6154481399999998</v>
      </c>
      <c r="FM93">
        <v>7.9975966400000003</v>
      </c>
      <c r="FN93">
        <v>8.5989791899999997</v>
      </c>
      <c r="FO93">
        <v>9.2795163699999996</v>
      </c>
      <c r="FP93">
        <v>8.8658621699999998</v>
      </c>
      <c r="FQ93">
        <v>8.4517832300000002</v>
      </c>
      <c r="FR93">
        <v>6.1492534299999999</v>
      </c>
      <c r="FS93">
        <v>8.7404819499999995</v>
      </c>
    </row>
    <row r="94" spans="1:175" x14ac:dyDescent="0.2">
      <c r="A94" s="1" t="s">
        <v>268</v>
      </c>
      <c r="B94">
        <v>8.8469297200000003</v>
      </c>
      <c r="C94">
        <v>6.5879798699999998</v>
      </c>
      <c r="D94">
        <v>4.1007476799999996</v>
      </c>
      <c r="E94">
        <v>4.5667541399999996</v>
      </c>
      <c r="F94">
        <v>7.5964180700000004</v>
      </c>
      <c r="G94">
        <v>6.0427392299999996</v>
      </c>
      <c r="H94">
        <v>5.1715052899999998</v>
      </c>
      <c r="I94">
        <v>3.7927955600000001</v>
      </c>
      <c r="J94">
        <v>0</v>
      </c>
      <c r="K94">
        <v>3.0845104000000001</v>
      </c>
      <c r="L94">
        <v>4.0951786300000004</v>
      </c>
      <c r="M94">
        <v>0</v>
      </c>
      <c r="N94">
        <v>5.4081782399999998</v>
      </c>
      <c r="O94">
        <v>0</v>
      </c>
      <c r="P94">
        <v>3.6459366000000002</v>
      </c>
      <c r="Q94">
        <v>4.0751210899999997</v>
      </c>
      <c r="R94">
        <v>3.5921565200000001</v>
      </c>
      <c r="S94">
        <v>5.6878999700000001</v>
      </c>
      <c r="T94">
        <v>4.05233007</v>
      </c>
      <c r="U94">
        <v>0</v>
      </c>
      <c r="V94">
        <v>6.0891176600000003</v>
      </c>
      <c r="W94">
        <v>6.1622737699999997</v>
      </c>
      <c r="X94">
        <v>3.8648170500000001</v>
      </c>
      <c r="Y94">
        <v>5.8459583000000004</v>
      </c>
      <c r="Z94">
        <v>5.56154891</v>
      </c>
      <c r="AA94">
        <v>6.6829188300000002</v>
      </c>
      <c r="AB94">
        <v>4.9007165500000003</v>
      </c>
      <c r="AC94">
        <v>5.0935536099999998</v>
      </c>
      <c r="AD94">
        <v>5.4545965199999999</v>
      </c>
      <c r="AE94">
        <v>6.2301580100000002</v>
      </c>
      <c r="AF94">
        <v>4.5993955399999997</v>
      </c>
      <c r="AG94">
        <v>5.1833653599999998</v>
      </c>
      <c r="AH94">
        <v>5.5591898300000002</v>
      </c>
      <c r="AI94">
        <v>4.8854656299999997</v>
      </c>
      <c r="AJ94">
        <v>2.6537600299999999</v>
      </c>
      <c r="AK94">
        <v>6.3683763999999998</v>
      </c>
      <c r="AL94">
        <v>4.7420007399999999</v>
      </c>
      <c r="AM94">
        <v>5.6635604500000003</v>
      </c>
      <c r="AN94">
        <v>4.6606538100000003</v>
      </c>
      <c r="AO94">
        <v>4.4295026399999999</v>
      </c>
      <c r="AP94">
        <v>5.6421462</v>
      </c>
      <c r="AQ94">
        <v>4.67218555</v>
      </c>
      <c r="AR94">
        <v>5.1850828599999996</v>
      </c>
      <c r="AS94">
        <v>6.0297398900000001</v>
      </c>
      <c r="AT94">
        <v>4.72446521</v>
      </c>
      <c r="AU94">
        <v>5.4957884100000003</v>
      </c>
      <c r="AV94">
        <v>5.2451670500000001</v>
      </c>
      <c r="AW94">
        <v>5.3454385899999997</v>
      </c>
      <c r="AX94">
        <v>2.2475953299999998</v>
      </c>
      <c r="AY94">
        <v>5.4675041599999998</v>
      </c>
      <c r="AZ94">
        <v>5.2783659800000002</v>
      </c>
      <c r="BA94">
        <v>4.3836316499999999</v>
      </c>
      <c r="BB94">
        <v>6.28614535</v>
      </c>
      <c r="BC94">
        <v>3.06412175</v>
      </c>
      <c r="BD94">
        <v>5.9643305599999996</v>
      </c>
      <c r="BE94">
        <v>5.3014653100000002</v>
      </c>
      <c r="BF94">
        <v>6.4367079800000004</v>
      </c>
      <c r="BG94">
        <v>4.4025984899999999</v>
      </c>
      <c r="BH94">
        <v>3.9167047099999999</v>
      </c>
      <c r="BI94">
        <v>6.0304830699999998</v>
      </c>
      <c r="BJ94">
        <v>6.03892629</v>
      </c>
      <c r="BK94">
        <v>0</v>
      </c>
      <c r="BL94">
        <v>0</v>
      </c>
      <c r="BM94">
        <v>0</v>
      </c>
      <c r="BN94">
        <v>3.30506492</v>
      </c>
      <c r="BO94">
        <v>2.4823002000000001</v>
      </c>
      <c r="BP94">
        <v>3.16438014</v>
      </c>
      <c r="BQ94">
        <v>1.6160449100000001</v>
      </c>
      <c r="BR94">
        <v>0</v>
      </c>
      <c r="BS94">
        <v>3.4912343099999998</v>
      </c>
      <c r="BT94">
        <v>0</v>
      </c>
      <c r="BU94">
        <v>3.4894477699999999</v>
      </c>
      <c r="BV94">
        <v>3.87099671</v>
      </c>
      <c r="BW94">
        <v>0</v>
      </c>
      <c r="BX94">
        <v>5.0798960600000003</v>
      </c>
      <c r="BY94">
        <v>4.48651043</v>
      </c>
      <c r="BZ94">
        <v>0</v>
      </c>
      <c r="CA94">
        <v>4.3303512599999996</v>
      </c>
      <c r="CB94">
        <v>3.5392375700000001</v>
      </c>
      <c r="CC94">
        <v>0</v>
      </c>
      <c r="CD94">
        <v>3.7150471199999999</v>
      </c>
      <c r="CE94">
        <v>0</v>
      </c>
      <c r="CF94">
        <v>0</v>
      </c>
      <c r="CG94">
        <v>0</v>
      </c>
      <c r="CH94">
        <v>4.1869626000000002</v>
      </c>
      <c r="CI94">
        <v>5.2885352000000001</v>
      </c>
      <c r="CJ94">
        <v>4.4653508400000002</v>
      </c>
      <c r="CK94">
        <v>0</v>
      </c>
      <c r="CL94">
        <v>2.78721489</v>
      </c>
      <c r="CM94">
        <v>4.0324339299999998</v>
      </c>
      <c r="CN94">
        <v>0</v>
      </c>
      <c r="CO94">
        <v>0</v>
      </c>
      <c r="CP94">
        <v>0</v>
      </c>
      <c r="CQ94">
        <v>4.3214725899999999</v>
      </c>
      <c r="CR94">
        <v>4.4474338099999997</v>
      </c>
      <c r="CS94">
        <v>4.0821563699999999</v>
      </c>
      <c r="CT94">
        <v>6.7824127799999996</v>
      </c>
      <c r="CU94">
        <v>0</v>
      </c>
      <c r="CV94">
        <v>0</v>
      </c>
      <c r="CW94">
        <v>1.94403082</v>
      </c>
      <c r="CX94">
        <v>0</v>
      </c>
      <c r="CY94">
        <v>0</v>
      </c>
      <c r="CZ94">
        <v>0</v>
      </c>
      <c r="DA94">
        <v>2.7330608999999999</v>
      </c>
      <c r="DB94">
        <v>0</v>
      </c>
      <c r="DC94">
        <v>0</v>
      </c>
      <c r="DD94">
        <v>0</v>
      </c>
      <c r="DE94">
        <v>0.464679440000001</v>
      </c>
      <c r="DF94">
        <v>0</v>
      </c>
      <c r="DG94">
        <v>3.3045833500000001</v>
      </c>
      <c r="DH94">
        <v>0</v>
      </c>
      <c r="DI94">
        <v>0</v>
      </c>
      <c r="DJ94">
        <v>0</v>
      </c>
      <c r="DK94">
        <v>0</v>
      </c>
      <c r="DL94">
        <v>3.82067888</v>
      </c>
      <c r="DM94">
        <v>0</v>
      </c>
      <c r="DN94">
        <v>0</v>
      </c>
      <c r="DO94">
        <v>2.62706762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3.7259465399999998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4.5165919800000003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3.5611470700000001</v>
      </c>
      <c r="EZ94">
        <v>0</v>
      </c>
      <c r="FA94">
        <v>0</v>
      </c>
      <c r="FB94">
        <v>0</v>
      </c>
      <c r="FC94">
        <v>3.59639788</v>
      </c>
      <c r="FD94">
        <v>3.7586878600000002</v>
      </c>
      <c r="FE94">
        <v>3.5524415500000002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3.5294064000000001</v>
      </c>
      <c r="FM94">
        <v>0</v>
      </c>
      <c r="FN94">
        <v>0</v>
      </c>
      <c r="FO94">
        <v>3.40983949</v>
      </c>
      <c r="FP94">
        <v>0</v>
      </c>
      <c r="FQ94">
        <v>0</v>
      </c>
      <c r="FR94">
        <v>0</v>
      </c>
      <c r="FS94">
        <v>0</v>
      </c>
    </row>
    <row r="95" spans="1:175" x14ac:dyDescent="0.2">
      <c r="A95" s="1" t="s">
        <v>269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2.8971284399999999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5.2036397499999998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5.5696827100000004</v>
      </c>
      <c r="FN95">
        <v>0</v>
      </c>
      <c r="FO95">
        <v>0</v>
      </c>
      <c r="FP95">
        <v>0</v>
      </c>
      <c r="FQ95">
        <v>0</v>
      </c>
      <c r="FR95">
        <v>0</v>
      </c>
      <c r="FS95">
        <v>0</v>
      </c>
    </row>
    <row r="96" spans="1:175" x14ac:dyDescent="0.2">
      <c r="A96" s="1" t="s">
        <v>270</v>
      </c>
      <c r="B96">
        <v>8.7984167200000005</v>
      </c>
      <c r="C96">
        <v>9.4038792400000002</v>
      </c>
      <c r="D96">
        <v>7.4438395899999996</v>
      </c>
      <c r="E96">
        <v>8.6830516299999996</v>
      </c>
      <c r="F96">
        <v>8.3461388299999992</v>
      </c>
      <c r="G96">
        <v>6.5109487499999998</v>
      </c>
      <c r="H96">
        <v>8.6730347000000005</v>
      </c>
      <c r="I96">
        <v>4.3982824200000001</v>
      </c>
      <c r="J96">
        <v>2.6661609999999998</v>
      </c>
      <c r="K96">
        <v>6.3665365600000001</v>
      </c>
      <c r="L96">
        <v>6.1152907699999997</v>
      </c>
      <c r="M96">
        <v>6.5373142599999996</v>
      </c>
      <c r="N96">
        <v>0</v>
      </c>
      <c r="O96">
        <v>5.2055675600000004</v>
      </c>
      <c r="P96">
        <v>0</v>
      </c>
      <c r="Q96">
        <v>4.5034889800000002</v>
      </c>
      <c r="R96">
        <v>6.12694765</v>
      </c>
      <c r="S96">
        <v>5.7436443800000001</v>
      </c>
      <c r="T96">
        <v>0</v>
      </c>
      <c r="U96">
        <v>0</v>
      </c>
      <c r="V96">
        <v>4.0840995199999997</v>
      </c>
      <c r="W96">
        <v>7.6185397500000001</v>
      </c>
      <c r="X96">
        <v>7.0656838000000004</v>
      </c>
      <c r="Y96">
        <v>4.8331785600000003</v>
      </c>
      <c r="Z96">
        <v>4.9075731600000001</v>
      </c>
      <c r="AA96">
        <v>0</v>
      </c>
      <c r="AB96">
        <v>0</v>
      </c>
      <c r="AC96">
        <v>0</v>
      </c>
      <c r="AD96">
        <v>0</v>
      </c>
      <c r="AE96">
        <v>4.3313291999999999</v>
      </c>
      <c r="AF96">
        <v>0</v>
      </c>
      <c r="AG96">
        <v>0</v>
      </c>
      <c r="AH96">
        <v>0</v>
      </c>
      <c r="AI96">
        <v>7.2281134600000003</v>
      </c>
      <c r="AJ96">
        <v>6.1411013900000002</v>
      </c>
      <c r="AK96">
        <v>7.6575926900000004</v>
      </c>
      <c r="AL96">
        <v>6.6359297000000002</v>
      </c>
      <c r="AM96">
        <v>0</v>
      </c>
      <c r="AN96">
        <v>6.5968458300000004</v>
      </c>
      <c r="AO96">
        <v>6.6811721799999999</v>
      </c>
      <c r="AP96">
        <v>7.8469766700000001</v>
      </c>
      <c r="AQ96">
        <v>7.3947115300000004</v>
      </c>
      <c r="AR96">
        <v>6.9588193299999999</v>
      </c>
      <c r="AS96">
        <v>7.1645092000000004</v>
      </c>
      <c r="AT96">
        <v>8.0953038399999997</v>
      </c>
      <c r="AU96">
        <v>8.7795863000000001</v>
      </c>
      <c r="AV96">
        <v>7.8029317899999997</v>
      </c>
      <c r="AW96">
        <v>6.6700753300000004</v>
      </c>
      <c r="AX96">
        <v>8.6654644399999992</v>
      </c>
      <c r="AY96">
        <v>8.0378173900000007</v>
      </c>
      <c r="AZ96">
        <v>6.0696589799999998</v>
      </c>
      <c r="BA96">
        <v>3.8452176599999999</v>
      </c>
      <c r="BB96">
        <v>7.51807888</v>
      </c>
      <c r="BC96">
        <v>6.8340479099999998</v>
      </c>
      <c r="BD96">
        <v>6.2108994099999997</v>
      </c>
      <c r="BE96">
        <v>7.8780423900000001</v>
      </c>
      <c r="BF96">
        <v>8.7224397800000002</v>
      </c>
      <c r="BG96">
        <v>7.4965814499999999</v>
      </c>
      <c r="BH96">
        <v>7.51445702</v>
      </c>
      <c r="BI96">
        <v>4.6064260299999997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6.2581703800000001</v>
      </c>
      <c r="BT96">
        <v>0</v>
      </c>
      <c r="BU96">
        <v>0</v>
      </c>
      <c r="BV96">
        <v>0</v>
      </c>
      <c r="BW96">
        <v>4.5367680000000004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4.9344085499999997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4.6958485100000003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7.0874004700000004</v>
      </c>
      <c r="DC96">
        <v>4.7826949299999999</v>
      </c>
      <c r="DD96">
        <v>0</v>
      </c>
      <c r="DE96">
        <v>4.8050845100000004</v>
      </c>
      <c r="DF96">
        <v>3.31898019</v>
      </c>
      <c r="DG96">
        <v>0</v>
      </c>
      <c r="DH96">
        <v>0</v>
      </c>
      <c r="DI96">
        <v>0</v>
      </c>
      <c r="DJ96">
        <v>0</v>
      </c>
      <c r="DK96">
        <v>6.7971876299999998</v>
      </c>
      <c r="DL96">
        <v>6.65658701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3.8913533400000002</v>
      </c>
      <c r="DU96">
        <v>4.7477250599999996</v>
      </c>
      <c r="DV96">
        <v>0</v>
      </c>
      <c r="DW96">
        <v>6.4455655700000003</v>
      </c>
      <c r="DX96">
        <v>5.6586065699999999</v>
      </c>
      <c r="DY96">
        <v>4.6958746099999997</v>
      </c>
      <c r="DZ96">
        <v>4.9290645700000004</v>
      </c>
      <c r="EA96">
        <v>4.5757478300000001</v>
      </c>
      <c r="EB96">
        <v>5.3715587999999999</v>
      </c>
      <c r="EC96">
        <v>5.0167176099999997</v>
      </c>
      <c r="ED96">
        <v>0</v>
      </c>
      <c r="EE96">
        <v>5.5367272200000004</v>
      </c>
      <c r="EF96">
        <v>0</v>
      </c>
      <c r="EG96">
        <v>5.8562811300000002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4.4482375799999998</v>
      </c>
      <c r="EN96">
        <v>4.61510687</v>
      </c>
      <c r="EO96">
        <v>4.7182231799999999</v>
      </c>
      <c r="EP96">
        <v>0</v>
      </c>
      <c r="EQ96">
        <v>0</v>
      </c>
      <c r="ER96">
        <v>4.0754884899999997</v>
      </c>
      <c r="ES96">
        <v>0</v>
      </c>
      <c r="ET96">
        <v>0</v>
      </c>
      <c r="EU96">
        <v>5.1404124900000001</v>
      </c>
      <c r="EV96">
        <v>0</v>
      </c>
      <c r="EW96">
        <v>0</v>
      </c>
      <c r="EX96">
        <v>5.7075487000000003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4.98331941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0</v>
      </c>
      <c r="FL96">
        <v>0</v>
      </c>
      <c r="FM96">
        <v>0</v>
      </c>
      <c r="FN96">
        <v>3.2994682700000002</v>
      </c>
      <c r="FO96">
        <v>0</v>
      </c>
      <c r="FP96">
        <v>0</v>
      </c>
      <c r="FQ96">
        <v>0</v>
      </c>
      <c r="FR96">
        <v>0</v>
      </c>
      <c r="FS96">
        <v>0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5"/>
  <sheetViews>
    <sheetView tabSelected="1" topLeftCell="A124" workbookViewId="0">
      <selection activeCell="G96" sqref="G96"/>
    </sheetView>
  </sheetViews>
  <sheetFormatPr baseColWidth="10" defaultRowHeight="16" x14ac:dyDescent="0.2"/>
  <cols>
    <col min="2" max="2" width="19.6640625" customWidth="1"/>
    <col min="3" max="3" width="17" bestFit="1" customWidth="1"/>
    <col min="4" max="4" width="10.6640625" bestFit="1" customWidth="1"/>
    <col min="5" max="5" width="12.33203125" bestFit="1" customWidth="1"/>
  </cols>
  <sheetData>
    <row r="1" spans="1:5" x14ac:dyDescent="0.2">
      <c r="A1" s="1" t="s">
        <v>272</v>
      </c>
      <c r="B1" s="1" t="s">
        <v>271</v>
      </c>
      <c r="C1" s="3" t="s">
        <v>274</v>
      </c>
      <c r="D1" s="3" t="s">
        <v>275</v>
      </c>
      <c r="E1" s="3" t="s">
        <v>276</v>
      </c>
    </row>
    <row r="2" spans="1:5" x14ac:dyDescent="0.2">
      <c r="A2" s="2" t="s">
        <v>99</v>
      </c>
      <c r="B2" s="2" t="s">
        <v>280</v>
      </c>
      <c r="C2" t="s">
        <v>277</v>
      </c>
      <c r="D2" t="s">
        <v>278</v>
      </c>
      <c r="E2" t="s">
        <v>279</v>
      </c>
    </row>
    <row r="3" spans="1:5" x14ac:dyDescent="0.2">
      <c r="A3" s="2" t="s">
        <v>48</v>
      </c>
      <c r="B3" s="2" t="s">
        <v>280</v>
      </c>
      <c r="C3" t="s">
        <v>277</v>
      </c>
      <c r="D3" t="s">
        <v>278</v>
      </c>
      <c r="E3" t="s">
        <v>279</v>
      </c>
    </row>
    <row r="4" spans="1:5" x14ac:dyDescent="0.2">
      <c r="A4" s="2" t="s">
        <v>115</v>
      </c>
      <c r="B4" s="2" t="s">
        <v>280</v>
      </c>
      <c r="C4" t="s">
        <v>277</v>
      </c>
      <c r="D4" t="s">
        <v>278</v>
      </c>
      <c r="E4" t="s">
        <v>279</v>
      </c>
    </row>
    <row r="5" spans="1:5" x14ac:dyDescent="0.2">
      <c r="A5" s="2" t="s">
        <v>17</v>
      </c>
      <c r="B5" s="2" t="s">
        <v>280</v>
      </c>
      <c r="C5" t="s">
        <v>277</v>
      </c>
      <c r="D5" t="s">
        <v>278</v>
      </c>
      <c r="E5" t="s">
        <v>279</v>
      </c>
    </row>
    <row r="6" spans="1:5" x14ac:dyDescent="0.2">
      <c r="A6" s="2" t="s">
        <v>144</v>
      </c>
      <c r="B6" s="2" t="s">
        <v>280</v>
      </c>
      <c r="C6" t="s">
        <v>277</v>
      </c>
      <c r="D6" t="s">
        <v>278</v>
      </c>
      <c r="E6" t="s">
        <v>279</v>
      </c>
    </row>
    <row r="7" spans="1:5" x14ac:dyDescent="0.2">
      <c r="A7" s="2" t="s">
        <v>156</v>
      </c>
      <c r="B7" s="2" t="s">
        <v>280</v>
      </c>
      <c r="C7" t="s">
        <v>277</v>
      </c>
      <c r="D7" t="s">
        <v>278</v>
      </c>
      <c r="E7" t="s">
        <v>279</v>
      </c>
    </row>
    <row r="8" spans="1:5" x14ac:dyDescent="0.2">
      <c r="A8" s="2" t="s">
        <v>106</v>
      </c>
      <c r="B8" s="2" t="s">
        <v>280</v>
      </c>
      <c r="C8" t="s">
        <v>277</v>
      </c>
      <c r="D8" t="s">
        <v>278</v>
      </c>
      <c r="E8" t="s">
        <v>279</v>
      </c>
    </row>
    <row r="9" spans="1:5" x14ac:dyDescent="0.2">
      <c r="A9" s="2" t="s">
        <v>68</v>
      </c>
      <c r="B9" s="2" t="s">
        <v>280</v>
      </c>
      <c r="C9" t="s">
        <v>277</v>
      </c>
      <c r="D9" t="s">
        <v>278</v>
      </c>
      <c r="E9" t="s">
        <v>279</v>
      </c>
    </row>
    <row r="10" spans="1:5" x14ac:dyDescent="0.2">
      <c r="A10" s="2" t="s">
        <v>66</v>
      </c>
      <c r="B10" s="2" t="s">
        <v>280</v>
      </c>
      <c r="C10" t="s">
        <v>277</v>
      </c>
      <c r="D10" t="s">
        <v>278</v>
      </c>
      <c r="E10" t="s">
        <v>279</v>
      </c>
    </row>
    <row r="11" spans="1:5" x14ac:dyDescent="0.2">
      <c r="A11" s="2" t="s">
        <v>65</v>
      </c>
      <c r="B11" s="2" t="s">
        <v>280</v>
      </c>
      <c r="C11" t="s">
        <v>277</v>
      </c>
      <c r="D11" t="s">
        <v>278</v>
      </c>
      <c r="E11" t="s">
        <v>279</v>
      </c>
    </row>
    <row r="12" spans="1:5" x14ac:dyDescent="0.2">
      <c r="A12" s="2" t="s">
        <v>21</v>
      </c>
      <c r="B12" s="2" t="s">
        <v>280</v>
      </c>
      <c r="C12" t="s">
        <v>277</v>
      </c>
      <c r="D12" t="s">
        <v>278</v>
      </c>
      <c r="E12" t="s">
        <v>279</v>
      </c>
    </row>
    <row r="13" spans="1:5" x14ac:dyDescent="0.2">
      <c r="A13" s="2" t="s">
        <v>11</v>
      </c>
      <c r="B13" s="2" t="s">
        <v>280</v>
      </c>
      <c r="C13" t="s">
        <v>277</v>
      </c>
      <c r="D13" t="s">
        <v>278</v>
      </c>
      <c r="E13" t="s">
        <v>279</v>
      </c>
    </row>
    <row r="14" spans="1:5" x14ac:dyDescent="0.2">
      <c r="A14" s="2" t="s">
        <v>114</v>
      </c>
      <c r="B14" s="2" t="s">
        <v>280</v>
      </c>
      <c r="C14" t="s">
        <v>277</v>
      </c>
      <c r="D14" t="s">
        <v>278</v>
      </c>
      <c r="E14" t="s">
        <v>279</v>
      </c>
    </row>
    <row r="15" spans="1:5" x14ac:dyDescent="0.2">
      <c r="A15" s="2" t="s">
        <v>18</v>
      </c>
      <c r="B15" s="2" t="s">
        <v>280</v>
      </c>
      <c r="C15" t="s">
        <v>277</v>
      </c>
      <c r="D15" t="s">
        <v>278</v>
      </c>
      <c r="E15" t="s">
        <v>279</v>
      </c>
    </row>
    <row r="16" spans="1:5" x14ac:dyDescent="0.2">
      <c r="A16" s="2" t="s">
        <v>37</v>
      </c>
      <c r="B16" s="2" t="s">
        <v>280</v>
      </c>
      <c r="C16" t="s">
        <v>277</v>
      </c>
      <c r="D16" t="s">
        <v>278</v>
      </c>
      <c r="E16" t="s">
        <v>279</v>
      </c>
    </row>
    <row r="17" spans="1:5" x14ac:dyDescent="0.2">
      <c r="A17" s="2" t="s">
        <v>27</v>
      </c>
      <c r="B17" s="2" t="s">
        <v>280</v>
      </c>
      <c r="C17" t="s">
        <v>277</v>
      </c>
      <c r="D17" t="s">
        <v>278</v>
      </c>
      <c r="E17" t="s">
        <v>279</v>
      </c>
    </row>
    <row r="18" spans="1:5" x14ac:dyDescent="0.2">
      <c r="A18" s="2" t="s">
        <v>74</v>
      </c>
      <c r="B18" s="2" t="s">
        <v>280</v>
      </c>
      <c r="C18" t="s">
        <v>277</v>
      </c>
      <c r="D18" t="s">
        <v>278</v>
      </c>
      <c r="E18" t="s">
        <v>279</v>
      </c>
    </row>
    <row r="19" spans="1:5" x14ac:dyDescent="0.2">
      <c r="A19" s="2" t="s">
        <v>45</v>
      </c>
      <c r="B19" s="2" t="s">
        <v>280</v>
      </c>
      <c r="C19" t="s">
        <v>277</v>
      </c>
      <c r="D19" t="s">
        <v>278</v>
      </c>
      <c r="E19" t="s">
        <v>279</v>
      </c>
    </row>
    <row r="20" spans="1:5" x14ac:dyDescent="0.2">
      <c r="A20" s="2" t="s">
        <v>90</v>
      </c>
      <c r="B20" s="2" t="s">
        <v>280</v>
      </c>
      <c r="C20" t="s">
        <v>277</v>
      </c>
      <c r="D20" t="s">
        <v>278</v>
      </c>
      <c r="E20" t="s">
        <v>279</v>
      </c>
    </row>
    <row r="21" spans="1:5" x14ac:dyDescent="0.2">
      <c r="A21" s="2" t="s">
        <v>155</v>
      </c>
      <c r="B21" s="2" t="s">
        <v>280</v>
      </c>
      <c r="C21" t="s">
        <v>277</v>
      </c>
      <c r="D21" t="s">
        <v>278</v>
      </c>
      <c r="E21" t="s">
        <v>279</v>
      </c>
    </row>
    <row r="22" spans="1:5" x14ac:dyDescent="0.2">
      <c r="A22" s="2" t="s">
        <v>165</v>
      </c>
      <c r="B22" s="2" t="s">
        <v>280</v>
      </c>
      <c r="C22" t="s">
        <v>277</v>
      </c>
      <c r="D22" t="s">
        <v>278</v>
      </c>
      <c r="E22" t="s">
        <v>279</v>
      </c>
    </row>
    <row r="23" spans="1:5" x14ac:dyDescent="0.2">
      <c r="A23" s="2" t="s">
        <v>87</v>
      </c>
      <c r="B23" s="2" t="s">
        <v>280</v>
      </c>
      <c r="C23" t="s">
        <v>277</v>
      </c>
      <c r="D23" t="s">
        <v>278</v>
      </c>
      <c r="E23" t="s">
        <v>279</v>
      </c>
    </row>
    <row r="24" spans="1:5" x14ac:dyDescent="0.2">
      <c r="A24" s="2" t="s">
        <v>39</v>
      </c>
      <c r="B24" s="2" t="s">
        <v>280</v>
      </c>
      <c r="C24" t="s">
        <v>277</v>
      </c>
      <c r="D24" t="s">
        <v>278</v>
      </c>
      <c r="E24" t="s">
        <v>279</v>
      </c>
    </row>
    <row r="25" spans="1:5" x14ac:dyDescent="0.2">
      <c r="A25" s="2" t="s">
        <v>118</v>
      </c>
      <c r="B25" s="2" t="s">
        <v>280</v>
      </c>
      <c r="C25" t="s">
        <v>277</v>
      </c>
      <c r="D25" t="s">
        <v>278</v>
      </c>
      <c r="E25" t="s">
        <v>279</v>
      </c>
    </row>
    <row r="26" spans="1:5" x14ac:dyDescent="0.2">
      <c r="A26" s="2" t="s">
        <v>32</v>
      </c>
      <c r="B26" s="2" t="s">
        <v>280</v>
      </c>
      <c r="C26" t="s">
        <v>277</v>
      </c>
      <c r="D26" t="s">
        <v>278</v>
      </c>
      <c r="E26" t="s">
        <v>279</v>
      </c>
    </row>
    <row r="27" spans="1:5" x14ac:dyDescent="0.2">
      <c r="A27" s="2" t="s">
        <v>24</v>
      </c>
      <c r="B27" s="2" t="s">
        <v>280</v>
      </c>
      <c r="C27" t="s">
        <v>277</v>
      </c>
      <c r="D27" t="s">
        <v>278</v>
      </c>
      <c r="E27" t="s">
        <v>279</v>
      </c>
    </row>
    <row r="28" spans="1:5" x14ac:dyDescent="0.2">
      <c r="A28" s="2" t="s">
        <v>137</v>
      </c>
      <c r="B28" s="2" t="s">
        <v>280</v>
      </c>
      <c r="C28" t="s">
        <v>277</v>
      </c>
      <c r="D28" t="s">
        <v>278</v>
      </c>
      <c r="E28" t="s">
        <v>279</v>
      </c>
    </row>
    <row r="29" spans="1:5" x14ac:dyDescent="0.2">
      <c r="A29" s="2" t="s">
        <v>35</v>
      </c>
      <c r="B29" s="2" t="s">
        <v>280</v>
      </c>
      <c r="C29" t="s">
        <v>277</v>
      </c>
      <c r="D29" t="s">
        <v>278</v>
      </c>
      <c r="E29" t="s">
        <v>279</v>
      </c>
    </row>
    <row r="30" spans="1:5" x14ac:dyDescent="0.2">
      <c r="A30" s="2" t="s">
        <v>139</v>
      </c>
      <c r="B30" s="2" t="s">
        <v>280</v>
      </c>
      <c r="C30" t="s">
        <v>277</v>
      </c>
      <c r="D30" t="s">
        <v>278</v>
      </c>
      <c r="E30" t="s">
        <v>279</v>
      </c>
    </row>
    <row r="31" spans="1:5" x14ac:dyDescent="0.2">
      <c r="A31" s="2" t="s">
        <v>72</v>
      </c>
      <c r="B31" s="2" t="s">
        <v>280</v>
      </c>
      <c r="C31" t="s">
        <v>277</v>
      </c>
      <c r="D31" t="s">
        <v>278</v>
      </c>
      <c r="E31" t="s">
        <v>279</v>
      </c>
    </row>
    <row r="32" spans="1:5" x14ac:dyDescent="0.2">
      <c r="A32" s="2" t="s">
        <v>172</v>
      </c>
      <c r="B32" s="2" t="s">
        <v>280</v>
      </c>
      <c r="C32" t="s">
        <v>277</v>
      </c>
      <c r="D32" t="s">
        <v>278</v>
      </c>
      <c r="E32" t="s">
        <v>279</v>
      </c>
    </row>
    <row r="33" spans="1:5" x14ac:dyDescent="0.2">
      <c r="A33" s="2" t="s">
        <v>58</v>
      </c>
      <c r="B33" s="2" t="s">
        <v>280</v>
      </c>
      <c r="C33" t="s">
        <v>277</v>
      </c>
      <c r="D33" t="s">
        <v>278</v>
      </c>
      <c r="E33" t="s">
        <v>279</v>
      </c>
    </row>
    <row r="34" spans="1:5" x14ac:dyDescent="0.2">
      <c r="A34" s="2" t="s">
        <v>81</v>
      </c>
      <c r="B34" s="2" t="s">
        <v>280</v>
      </c>
      <c r="C34" t="s">
        <v>277</v>
      </c>
      <c r="D34" t="s">
        <v>278</v>
      </c>
      <c r="E34" t="s">
        <v>279</v>
      </c>
    </row>
    <row r="35" spans="1:5" x14ac:dyDescent="0.2">
      <c r="A35" s="2" t="s">
        <v>141</v>
      </c>
      <c r="B35" s="2" t="s">
        <v>280</v>
      </c>
      <c r="C35" t="s">
        <v>277</v>
      </c>
      <c r="D35" t="s">
        <v>278</v>
      </c>
      <c r="E35" t="s">
        <v>279</v>
      </c>
    </row>
    <row r="36" spans="1:5" x14ac:dyDescent="0.2">
      <c r="A36" s="2" t="s">
        <v>96</v>
      </c>
      <c r="B36" s="2" t="s">
        <v>280</v>
      </c>
      <c r="C36" t="s">
        <v>277</v>
      </c>
      <c r="D36" t="s">
        <v>278</v>
      </c>
      <c r="E36" t="s">
        <v>279</v>
      </c>
    </row>
    <row r="37" spans="1:5" x14ac:dyDescent="0.2">
      <c r="A37" s="2" t="s">
        <v>129</v>
      </c>
      <c r="B37" s="2" t="s">
        <v>280</v>
      </c>
      <c r="C37" t="s">
        <v>277</v>
      </c>
      <c r="D37" t="s">
        <v>278</v>
      </c>
      <c r="E37" t="s">
        <v>279</v>
      </c>
    </row>
    <row r="38" spans="1:5" x14ac:dyDescent="0.2">
      <c r="A38" s="2" t="s">
        <v>79</v>
      </c>
      <c r="B38" s="2" t="s">
        <v>280</v>
      </c>
      <c r="C38" t="s">
        <v>277</v>
      </c>
      <c r="D38" t="s">
        <v>278</v>
      </c>
      <c r="E38" t="s">
        <v>279</v>
      </c>
    </row>
    <row r="39" spans="1:5" x14ac:dyDescent="0.2">
      <c r="A39" s="2" t="s">
        <v>34</v>
      </c>
      <c r="B39" s="2" t="s">
        <v>280</v>
      </c>
      <c r="C39" t="s">
        <v>277</v>
      </c>
      <c r="D39" t="s">
        <v>278</v>
      </c>
      <c r="E39" t="s">
        <v>279</v>
      </c>
    </row>
    <row r="40" spans="1:5" x14ac:dyDescent="0.2">
      <c r="A40" s="2" t="s">
        <v>1</v>
      </c>
      <c r="B40" s="2" t="s">
        <v>280</v>
      </c>
      <c r="C40" t="s">
        <v>277</v>
      </c>
      <c r="D40" t="s">
        <v>278</v>
      </c>
      <c r="E40" t="s">
        <v>279</v>
      </c>
    </row>
    <row r="41" spans="1:5" x14ac:dyDescent="0.2">
      <c r="A41" s="2" t="s">
        <v>52</v>
      </c>
      <c r="B41" s="2" t="s">
        <v>280</v>
      </c>
      <c r="C41" t="s">
        <v>277</v>
      </c>
      <c r="D41" t="s">
        <v>278</v>
      </c>
      <c r="E41" t="s">
        <v>279</v>
      </c>
    </row>
    <row r="42" spans="1:5" x14ac:dyDescent="0.2">
      <c r="A42" s="2" t="s">
        <v>111</v>
      </c>
      <c r="B42" s="2" t="s">
        <v>280</v>
      </c>
      <c r="C42" t="s">
        <v>277</v>
      </c>
      <c r="D42" t="s">
        <v>278</v>
      </c>
      <c r="E42" t="s">
        <v>279</v>
      </c>
    </row>
    <row r="43" spans="1:5" x14ac:dyDescent="0.2">
      <c r="A43" s="2" t="s">
        <v>167</v>
      </c>
      <c r="B43" s="2" t="s">
        <v>280</v>
      </c>
      <c r="C43" t="s">
        <v>277</v>
      </c>
      <c r="D43" t="s">
        <v>278</v>
      </c>
      <c r="E43" t="s">
        <v>279</v>
      </c>
    </row>
    <row r="44" spans="1:5" x14ac:dyDescent="0.2">
      <c r="A44" s="2" t="s">
        <v>16</v>
      </c>
      <c r="B44" s="2" t="s">
        <v>280</v>
      </c>
      <c r="C44" t="s">
        <v>277</v>
      </c>
      <c r="D44" t="s">
        <v>278</v>
      </c>
      <c r="E44" t="s">
        <v>279</v>
      </c>
    </row>
    <row r="45" spans="1:5" x14ac:dyDescent="0.2">
      <c r="A45" s="2" t="s">
        <v>168</v>
      </c>
      <c r="B45" s="2" t="s">
        <v>280</v>
      </c>
      <c r="C45" t="s">
        <v>277</v>
      </c>
      <c r="D45" t="s">
        <v>278</v>
      </c>
      <c r="E45" t="s">
        <v>279</v>
      </c>
    </row>
    <row r="46" spans="1:5" x14ac:dyDescent="0.2">
      <c r="A46" s="2" t="s">
        <v>59</v>
      </c>
      <c r="B46" s="2" t="s">
        <v>280</v>
      </c>
      <c r="C46" t="s">
        <v>277</v>
      </c>
      <c r="D46" t="s">
        <v>278</v>
      </c>
      <c r="E46" t="s">
        <v>279</v>
      </c>
    </row>
    <row r="47" spans="1:5" x14ac:dyDescent="0.2">
      <c r="A47" s="2" t="s">
        <v>78</v>
      </c>
      <c r="B47" s="2" t="s">
        <v>280</v>
      </c>
      <c r="C47" t="s">
        <v>277</v>
      </c>
      <c r="D47" t="s">
        <v>278</v>
      </c>
      <c r="E47" t="s">
        <v>279</v>
      </c>
    </row>
    <row r="48" spans="1:5" x14ac:dyDescent="0.2">
      <c r="A48" s="2" t="s">
        <v>143</v>
      </c>
      <c r="B48" s="2" t="s">
        <v>280</v>
      </c>
      <c r="C48" t="s">
        <v>277</v>
      </c>
      <c r="D48" t="s">
        <v>278</v>
      </c>
      <c r="E48" t="s">
        <v>279</v>
      </c>
    </row>
    <row r="49" spans="1:5" x14ac:dyDescent="0.2">
      <c r="A49" s="2" t="s">
        <v>126</v>
      </c>
      <c r="B49" s="2" t="s">
        <v>280</v>
      </c>
      <c r="C49" t="s">
        <v>277</v>
      </c>
      <c r="D49" t="s">
        <v>278</v>
      </c>
      <c r="E49" t="s">
        <v>279</v>
      </c>
    </row>
    <row r="50" spans="1:5" x14ac:dyDescent="0.2">
      <c r="A50" s="2" t="s">
        <v>163</v>
      </c>
      <c r="B50" s="2" t="s">
        <v>280</v>
      </c>
      <c r="C50" t="s">
        <v>277</v>
      </c>
      <c r="D50" t="s">
        <v>278</v>
      </c>
      <c r="E50" t="s">
        <v>279</v>
      </c>
    </row>
    <row r="51" spans="1:5" x14ac:dyDescent="0.2">
      <c r="A51" s="2" t="s">
        <v>41</v>
      </c>
      <c r="B51" s="2" t="s">
        <v>280</v>
      </c>
      <c r="C51" t="s">
        <v>277</v>
      </c>
      <c r="D51" t="s">
        <v>278</v>
      </c>
      <c r="E51" t="s">
        <v>279</v>
      </c>
    </row>
    <row r="52" spans="1:5" x14ac:dyDescent="0.2">
      <c r="A52" s="2" t="s">
        <v>76</v>
      </c>
      <c r="B52" s="2" t="s">
        <v>280</v>
      </c>
      <c r="C52" t="s">
        <v>277</v>
      </c>
      <c r="D52" t="s">
        <v>278</v>
      </c>
      <c r="E52" t="s">
        <v>279</v>
      </c>
    </row>
    <row r="53" spans="1:5" x14ac:dyDescent="0.2">
      <c r="A53" s="2" t="s">
        <v>91</v>
      </c>
      <c r="B53" s="2" t="s">
        <v>280</v>
      </c>
      <c r="C53" t="s">
        <v>277</v>
      </c>
      <c r="D53" t="s">
        <v>278</v>
      </c>
      <c r="E53" t="s">
        <v>279</v>
      </c>
    </row>
    <row r="54" spans="1:5" x14ac:dyDescent="0.2">
      <c r="A54" s="2" t="s">
        <v>152</v>
      </c>
      <c r="B54" s="2" t="s">
        <v>280</v>
      </c>
      <c r="C54" t="s">
        <v>277</v>
      </c>
      <c r="D54" t="s">
        <v>278</v>
      </c>
      <c r="E54" t="s">
        <v>279</v>
      </c>
    </row>
    <row r="55" spans="1:5" x14ac:dyDescent="0.2">
      <c r="A55" s="2" t="s">
        <v>20</v>
      </c>
      <c r="B55" s="2" t="s">
        <v>280</v>
      </c>
      <c r="C55" t="s">
        <v>277</v>
      </c>
      <c r="D55" t="s">
        <v>278</v>
      </c>
      <c r="E55" t="s">
        <v>279</v>
      </c>
    </row>
    <row r="56" spans="1:5" x14ac:dyDescent="0.2">
      <c r="A56" s="2" t="s">
        <v>149</v>
      </c>
      <c r="B56" s="2" t="s">
        <v>280</v>
      </c>
      <c r="C56" t="s">
        <v>277</v>
      </c>
      <c r="D56" t="s">
        <v>278</v>
      </c>
      <c r="E56" t="s">
        <v>279</v>
      </c>
    </row>
    <row r="57" spans="1:5" x14ac:dyDescent="0.2">
      <c r="A57" s="2" t="s">
        <v>50</v>
      </c>
      <c r="B57" s="2" t="s">
        <v>280</v>
      </c>
      <c r="C57" t="s">
        <v>277</v>
      </c>
      <c r="D57" t="s">
        <v>278</v>
      </c>
      <c r="E57" t="s">
        <v>279</v>
      </c>
    </row>
    <row r="58" spans="1:5" x14ac:dyDescent="0.2">
      <c r="A58" s="2" t="s">
        <v>7</v>
      </c>
      <c r="B58" s="2" t="s">
        <v>280</v>
      </c>
      <c r="C58" t="s">
        <v>277</v>
      </c>
      <c r="D58" t="s">
        <v>278</v>
      </c>
      <c r="E58" t="s">
        <v>279</v>
      </c>
    </row>
    <row r="59" spans="1:5" x14ac:dyDescent="0.2">
      <c r="A59" s="2" t="s">
        <v>10</v>
      </c>
      <c r="B59" s="2" t="s">
        <v>280</v>
      </c>
      <c r="C59" t="s">
        <v>277</v>
      </c>
      <c r="D59" t="s">
        <v>278</v>
      </c>
      <c r="E59" t="s">
        <v>279</v>
      </c>
    </row>
    <row r="60" spans="1:5" x14ac:dyDescent="0.2">
      <c r="A60" s="2" t="s">
        <v>132</v>
      </c>
      <c r="B60" s="2" t="s">
        <v>280</v>
      </c>
      <c r="C60" t="s">
        <v>277</v>
      </c>
      <c r="D60" t="s">
        <v>278</v>
      </c>
      <c r="E60" t="s">
        <v>279</v>
      </c>
    </row>
    <row r="61" spans="1:5" x14ac:dyDescent="0.2">
      <c r="A61" s="2" t="s">
        <v>109</v>
      </c>
      <c r="B61" s="2" t="s">
        <v>280</v>
      </c>
      <c r="C61" t="s">
        <v>277</v>
      </c>
      <c r="D61" t="s">
        <v>278</v>
      </c>
      <c r="E61" t="s">
        <v>279</v>
      </c>
    </row>
    <row r="62" spans="1:5" x14ac:dyDescent="0.2">
      <c r="A62" s="2" t="s">
        <v>29</v>
      </c>
      <c r="B62" s="2" t="s">
        <v>281</v>
      </c>
      <c r="C62" t="s">
        <v>277</v>
      </c>
      <c r="D62" t="s">
        <v>278</v>
      </c>
      <c r="E62" t="s">
        <v>279</v>
      </c>
    </row>
    <row r="63" spans="1:5" x14ac:dyDescent="0.2">
      <c r="A63" s="2" t="s">
        <v>4</v>
      </c>
      <c r="B63" s="2" t="s">
        <v>281</v>
      </c>
      <c r="C63" t="s">
        <v>277</v>
      </c>
      <c r="D63" t="s">
        <v>278</v>
      </c>
      <c r="E63" t="s">
        <v>279</v>
      </c>
    </row>
    <row r="64" spans="1:5" x14ac:dyDescent="0.2">
      <c r="A64" s="2" t="s">
        <v>101</v>
      </c>
      <c r="B64" s="2" t="s">
        <v>281</v>
      </c>
      <c r="C64" t="s">
        <v>277</v>
      </c>
      <c r="D64" t="s">
        <v>278</v>
      </c>
      <c r="E64" t="s">
        <v>279</v>
      </c>
    </row>
    <row r="65" spans="1:5" x14ac:dyDescent="0.2">
      <c r="A65" s="2" t="s">
        <v>88</v>
      </c>
      <c r="B65" s="2" t="s">
        <v>281</v>
      </c>
      <c r="C65" t="s">
        <v>277</v>
      </c>
      <c r="D65" t="s">
        <v>278</v>
      </c>
      <c r="E65" t="s">
        <v>279</v>
      </c>
    </row>
    <row r="66" spans="1:5" x14ac:dyDescent="0.2">
      <c r="A66" s="2" t="s">
        <v>63</v>
      </c>
      <c r="B66" s="2" t="s">
        <v>281</v>
      </c>
      <c r="C66" t="s">
        <v>277</v>
      </c>
      <c r="D66" t="s">
        <v>278</v>
      </c>
      <c r="E66" t="s">
        <v>279</v>
      </c>
    </row>
    <row r="67" spans="1:5" x14ac:dyDescent="0.2">
      <c r="A67" s="2" t="s">
        <v>169</v>
      </c>
      <c r="B67" s="2" t="s">
        <v>281</v>
      </c>
      <c r="C67" t="s">
        <v>277</v>
      </c>
      <c r="D67" t="s">
        <v>278</v>
      </c>
      <c r="E67" t="s">
        <v>279</v>
      </c>
    </row>
    <row r="68" spans="1:5" x14ac:dyDescent="0.2">
      <c r="A68" s="2" t="s">
        <v>77</v>
      </c>
      <c r="B68" s="2" t="s">
        <v>281</v>
      </c>
      <c r="C68" t="s">
        <v>277</v>
      </c>
      <c r="D68" t="s">
        <v>278</v>
      </c>
      <c r="E68" t="s">
        <v>279</v>
      </c>
    </row>
    <row r="69" spans="1:5" x14ac:dyDescent="0.2">
      <c r="A69" s="2" t="s">
        <v>127</v>
      </c>
      <c r="B69" s="2" t="s">
        <v>281</v>
      </c>
      <c r="C69" t="s">
        <v>277</v>
      </c>
      <c r="D69" t="s">
        <v>278</v>
      </c>
      <c r="E69" t="s">
        <v>279</v>
      </c>
    </row>
    <row r="70" spans="1:5" x14ac:dyDescent="0.2">
      <c r="A70" s="2" t="s">
        <v>125</v>
      </c>
      <c r="B70" s="2" t="s">
        <v>281</v>
      </c>
      <c r="C70" t="s">
        <v>277</v>
      </c>
      <c r="D70" t="s">
        <v>278</v>
      </c>
      <c r="E70" t="s">
        <v>279</v>
      </c>
    </row>
    <row r="71" spans="1:5" x14ac:dyDescent="0.2">
      <c r="A71" s="2" t="s">
        <v>140</v>
      </c>
      <c r="B71" s="2" t="s">
        <v>281</v>
      </c>
      <c r="C71" t="s">
        <v>277</v>
      </c>
      <c r="D71" t="s">
        <v>278</v>
      </c>
      <c r="E71" t="s">
        <v>279</v>
      </c>
    </row>
    <row r="72" spans="1:5" x14ac:dyDescent="0.2">
      <c r="A72" s="2" t="s">
        <v>113</v>
      </c>
      <c r="B72" s="2" t="s">
        <v>281</v>
      </c>
      <c r="C72" t="s">
        <v>277</v>
      </c>
      <c r="D72" t="s">
        <v>278</v>
      </c>
      <c r="E72" t="s">
        <v>279</v>
      </c>
    </row>
    <row r="73" spans="1:5" x14ac:dyDescent="0.2">
      <c r="A73" s="2" t="s">
        <v>120</v>
      </c>
      <c r="B73" s="2" t="s">
        <v>281</v>
      </c>
      <c r="C73" t="s">
        <v>277</v>
      </c>
      <c r="D73" t="s">
        <v>278</v>
      </c>
      <c r="E73" t="s">
        <v>279</v>
      </c>
    </row>
    <row r="74" spans="1:5" x14ac:dyDescent="0.2">
      <c r="A74" s="2" t="s">
        <v>95</v>
      </c>
      <c r="B74" s="2" t="s">
        <v>281</v>
      </c>
      <c r="C74" t="s">
        <v>277</v>
      </c>
      <c r="D74" t="s">
        <v>278</v>
      </c>
      <c r="E74" t="s">
        <v>279</v>
      </c>
    </row>
    <row r="75" spans="1:5" x14ac:dyDescent="0.2">
      <c r="A75" s="2" t="s">
        <v>47</v>
      </c>
      <c r="B75" s="2" t="s">
        <v>281</v>
      </c>
      <c r="C75" t="s">
        <v>277</v>
      </c>
      <c r="D75" t="s">
        <v>278</v>
      </c>
      <c r="E75" t="s">
        <v>279</v>
      </c>
    </row>
    <row r="76" spans="1:5" x14ac:dyDescent="0.2">
      <c r="A76" s="2" t="s">
        <v>116</v>
      </c>
      <c r="B76" s="2" t="s">
        <v>281</v>
      </c>
      <c r="C76" t="s">
        <v>277</v>
      </c>
      <c r="D76" t="s">
        <v>278</v>
      </c>
      <c r="E76" t="s">
        <v>279</v>
      </c>
    </row>
    <row r="77" spans="1:5" x14ac:dyDescent="0.2">
      <c r="A77" s="2" t="s">
        <v>55</v>
      </c>
      <c r="B77" s="2" t="s">
        <v>281</v>
      </c>
      <c r="C77" t="s">
        <v>277</v>
      </c>
      <c r="D77" t="s">
        <v>278</v>
      </c>
      <c r="E77" t="s">
        <v>279</v>
      </c>
    </row>
    <row r="78" spans="1:5" x14ac:dyDescent="0.2">
      <c r="A78" s="2" t="s">
        <v>40</v>
      </c>
      <c r="B78" s="2" t="s">
        <v>281</v>
      </c>
      <c r="C78" t="s">
        <v>277</v>
      </c>
      <c r="D78" t="s">
        <v>278</v>
      </c>
      <c r="E78" t="s">
        <v>279</v>
      </c>
    </row>
    <row r="79" spans="1:5" x14ac:dyDescent="0.2">
      <c r="A79" s="2" t="s">
        <v>123</v>
      </c>
      <c r="B79" s="2" t="s">
        <v>281</v>
      </c>
      <c r="C79" t="s">
        <v>277</v>
      </c>
      <c r="D79" t="s">
        <v>278</v>
      </c>
      <c r="E79" t="s">
        <v>279</v>
      </c>
    </row>
    <row r="80" spans="1:5" x14ac:dyDescent="0.2">
      <c r="A80" s="2" t="s">
        <v>157</v>
      </c>
      <c r="B80" s="2" t="s">
        <v>281</v>
      </c>
      <c r="C80" t="s">
        <v>277</v>
      </c>
      <c r="D80" t="s">
        <v>278</v>
      </c>
      <c r="E80" t="s">
        <v>279</v>
      </c>
    </row>
    <row r="81" spans="1:5" x14ac:dyDescent="0.2">
      <c r="A81" s="2" t="s">
        <v>60</v>
      </c>
      <c r="B81" s="2" t="s">
        <v>281</v>
      </c>
      <c r="C81" t="s">
        <v>277</v>
      </c>
      <c r="D81" t="s">
        <v>278</v>
      </c>
      <c r="E81" t="s">
        <v>279</v>
      </c>
    </row>
    <row r="82" spans="1:5" x14ac:dyDescent="0.2">
      <c r="A82" s="2" t="s">
        <v>49</v>
      </c>
      <c r="B82" s="2" t="s">
        <v>281</v>
      </c>
      <c r="C82" t="s">
        <v>277</v>
      </c>
      <c r="D82" t="s">
        <v>278</v>
      </c>
      <c r="E82" t="s">
        <v>279</v>
      </c>
    </row>
    <row r="83" spans="1:5" x14ac:dyDescent="0.2">
      <c r="A83" s="2" t="s">
        <v>92</v>
      </c>
      <c r="B83" s="2" t="s">
        <v>281</v>
      </c>
      <c r="C83" t="s">
        <v>277</v>
      </c>
      <c r="D83" t="s">
        <v>278</v>
      </c>
      <c r="E83" t="s">
        <v>279</v>
      </c>
    </row>
    <row r="84" spans="1:5" x14ac:dyDescent="0.2">
      <c r="A84" s="2" t="s">
        <v>8</v>
      </c>
      <c r="B84" s="2" t="s">
        <v>281</v>
      </c>
      <c r="C84" t="s">
        <v>277</v>
      </c>
      <c r="D84" t="s">
        <v>278</v>
      </c>
      <c r="E84" t="s">
        <v>279</v>
      </c>
    </row>
    <row r="85" spans="1:5" x14ac:dyDescent="0.2">
      <c r="A85" s="2" t="s">
        <v>138</v>
      </c>
      <c r="B85" s="2" t="s">
        <v>281</v>
      </c>
      <c r="C85" t="s">
        <v>277</v>
      </c>
      <c r="D85" t="s">
        <v>278</v>
      </c>
      <c r="E85" t="s">
        <v>279</v>
      </c>
    </row>
    <row r="86" spans="1:5" x14ac:dyDescent="0.2">
      <c r="A86" s="2" t="s">
        <v>85</v>
      </c>
      <c r="B86" s="2" t="s">
        <v>281</v>
      </c>
      <c r="C86" t="s">
        <v>277</v>
      </c>
      <c r="D86" t="s">
        <v>278</v>
      </c>
      <c r="E86" t="s">
        <v>279</v>
      </c>
    </row>
    <row r="87" spans="1:5" x14ac:dyDescent="0.2">
      <c r="A87" s="2" t="s">
        <v>33</v>
      </c>
      <c r="B87" s="2" t="s">
        <v>281</v>
      </c>
      <c r="C87" t="s">
        <v>277</v>
      </c>
      <c r="D87" t="s">
        <v>278</v>
      </c>
      <c r="E87" t="s">
        <v>279</v>
      </c>
    </row>
    <row r="88" spans="1:5" x14ac:dyDescent="0.2">
      <c r="A88" s="2" t="s">
        <v>147</v>
      </c>
      <c r="B88" s="2" t="s">
        <v>281</v>
      </c>
      <c r="C88" t="s">
        <v>277</v>
      </c>
      <c r="D88" t="s">
        <v>278</v>
      </c>
      <c r="E88" t="s">
        <v>279</v>
      </c>
    </row>
    <row r="89" spans="1:5" x14ac:dyDescent="0.2">
      <c r="A89" s="2" t="s">
        <v>73</v>
      </c>
      <c r="B89" s="2" t="s">
        <v>281</v>
      </c>
      <c r="C89" t="s">
        <v>277</v>
      </c>
      <c r="D89" t="s">
        <v>278</v>
      </c>
      <c r="E89" t="s">
        <v>279</v>
      </c>
    </row>
    <row r="90" spans="1:5" x14ac:dyDescent="0.2">
      <c r="A90" s="2" t="s">
        <v>104</v>
      </c>
      <c r="B90" s="2" t="s">
        <v>281</v>
      </c>
      <c r="C90" t="s">
        <v>277</v>
      </c>
      <c r="D90" t="s">
        <v>278</v>
      </c>
      <c r="E90" t="s">
        <v>279</v>
      </c>
    </row>
    <row r="91" spans="1:5" x14ac:dyDescent="0.2">
      <c r="A91" s="2" t="s">
        <v>28</v>
      </c>
      <c r="B91" s="2" t="s">
        <v>281</v>
      </c>
      <c r="C91" t="s">
        <v>277</v>
      </c>
      <c r="D91" t="s">
        <v>278</v>
      </c>
      <c r="E91" t="s">
        <v>279</v>
      </c>
    </row>
    <row r="92" spans="1:5" x14ac:dyDescent="0.2">
      <c r="A92" s="2" t="s">
        <v>5</v>
      </c>
      <c r="B92" s="2" t="s">
        <v>281</v>
      </c>
      <c r="C92" t="s">
        <v>277</v>
      </c>
      <c r="D92" t="s">
        <v>278</v>
      </c>
      <c r="E92" t="s">
        <v>279</v>
      </c>
    </row>
    <row r="93" spans="1:5" x14ac:dyDescent="0.2">
      <c r="A93" s="2" t="s">
        <v>62</v>
      </c>
      <c r="B93" s="2" t="s">
        <v>281</v>
      </c>
      <c r="C93" t="s">
        <v>277</v>
      </c>
      <c r="D93" t="s">
        <v>278</v>
      </c>
      <c r="E93" t="s">
        <v>279</v>
      </c>
    </row>
    <row r="94" spans="1:5" x14ac:dyDescent="0.2">
      <c r="A94" s="2" t="s">
        <v>134</v>
      </c>
      <c r="B94" s="2" t="s">
        <v>281</v>
      </c>
      <c r="C94" t="s">
        <v>277</v>
      </c>
      <c r="D94" t="s">
        <v>278</v>
      </c>
      <c r="E94" t="s">
        <v>279</v>
      </c>
    </row>
    <row r="95" spans="1:5" x14ac:dyDescent="0.2">
      <c r="A95" s="2" t="s">
        <v>154</v>
      </c>
      <c r="B95" s="2" t="s">
        <v>281</v>
      </c>
      <c r="C95" t="s">
        <v>277</v>
      </c>
      <c r="D95" t="s">
        <v>278</v>
      </c>
      <c r="E95" t="s">
        <v>279</v>
      </c>
    </row>
    <row r="96" spans="1:5" x14ac:dyDescent="0.2">
      <c r="A96" s="2" t="s">
        <v>54</v>
      </c>
      <c r="B96" s="2" t="s">
        <v>281</v>
      </c>
      <c r="C96" t="s">
        <v>277</v>
      </c>
      <c r="D96" t="s">
        <v>278</v>
      </c>
      <c r="E96" t="s">
        <v>279</v>
      </c>
    </row>
    <row r="97" spans="1:5" x14ac:dyDescent="0.2">
      <c r="A97" s="2" t="s">
        <v>124</v>
      </c>
      <c r="B97" s="2" t="s">
        <v>282</v>
      </c>
      <c r="C97" t="s">
        <v>277</v>
      </c>
      <c r="D97" t="s">
        <v>278</v>
      </c>
      <c r="E97" t="s">
        <v>279</v>
      </c>
    </row>
    <row r="98" spans="1:5" x14ac:dyDescent="0.2">
      <c r="A98" s="2" t="s">
        <v>119</v>
      </c>
      <c r="B98" s="2" t="s">
        <v>282</v>
      </c>
      <c r="C98" t="s">
        <v>277</v>
      </c>
      <c r="D98" t="s">
        <v>278</v>
      </c>
      <c r="E98" t="s">
        <v>279</v>
      </c>
    </row>
    <row r="99" spans="1:5" x14ac:dyDescent="0.2">
      <c r="A99" s="2" t="s">
        <v>133</v>
      </c>
      <c r="B99" s="2" t="s">
        <v>282</v>
      </c>
      <c r="C99" t="s">
        <v>277</v>
      </c>
      <c r="D99" t="s">
        <v>278</v>
      </c>
      <c r="E99" t="s">
        <v>279</v>
      </c>
    </row>
    <row r="100" spans="1:5" x14ac:dyDescent="0.2">
      <c r="A100" s="2" t="s">
        <v>166</v>
      </c>
      <c r="B100" s="2" t="s">
        <v>282</v>
      </c>
      <c r="C100" t="s">
        <v>277</v>
      </c>
      <c r="D100" t="s">
        <v>278</v>
      </c>
      <c r="E100" t="s">
        <v>279</v>
      </c>
    </row>
    <row r="101" spans="1:5" x14ac:dyDescent="0.2">
      <c r="A101" s="2" t="s">
        <v>36</v>
      </c>
      <c r="B101" s="2" t="s">
        <v>282</v>
      </c>
      <c r="C101" t="s">
        <v>277</v>
      </c>
      <c r="D101" t="s">
        <v>278</v>
      </c>
      <c r="E101" t="s">
        <v>279</v>
      </c>
    </row>
    <row r="102" spans="1:5" x14ac:dyDescent="0.2">
      <c r="A102" s="2" t="s">
        <v>80</v>
      </c>
      <c r="B102" s="2" t="s">
        <v>282</v>
      </c>
      <c r="C102" t="s">
        <v>277</v>
      </c>
      <c r="D102" t="s">
        <v>278</v>
      </c>
      <c r="E102" t="s">
        <v>279</v>
      </c>
    </row>
    <row r="103" spans="1:5" x14ac:dyDescent="0.2">
      <c r="A103" s="2" t="s">
        <v>51</v>
      </c>
      <c r="B103" s="2" t="s">
        <v>282</v>
      </c>
      <c r="C103" t="s">
        <v>277</v>
      </c>
      <c r="D103" t="s">
        <v>278</v>
      </c>
      <c r="E103" t="s">
        <v>279</v>
      </c>
    </row>
    <row r="104" spans="1:5" x14ac:dyDescent="0.2">
      <c r="A104" s="2" t="s">
        <v>93</v>
      </c>
      <c r="B104" s="2" t="s">
        <v>282</v>
      </c>
      <c r="C104" t="s">
        <v>277</v>
      </c>
      <c r="D104" t="s">
        <v>278</v>
      </c>
      <c r="E104" t="s">
        <v>279</v>
      </c>
    </row>
    <row r="105" spans="1:5" x14ac:dyDescent="0.2">
      <c r="A105" s="2" t="s">
        <v>26</v>
      </c>
      <c r="B105" s="2" t="s">
        <v>282</v>
      </c>
      <c r="C105" t="s">
        <v>277</v>
      </c>
      <c r="D105" t="s">
        <v>278</v>
      </c>
      <c r="E105" t="s">
        <v>279</v>
      </c>
    </row>
    <row r="106" spans="1:5" x14ac:dyDescent="0.2">
      <c r="A106" s="2" t="s">
        <v>13</v>
      </c>
      <c r="B106" s="2" t="s">
        <v>282</v>
      </c>
      <c r="C106" t="s">
        <v>277</v>
      </c>
      <c r="D106" t="s">
        <v>278</v>
      </c>
      <c r="E106" t="s">
        <v>279</v>
      </c>
    </row>
    <row r="107" spans="1:5" x14ac:dyDescent="0.2">
      <c r="A107" s="2" t="s">
        <v>69</v>
      </c>
      <c r="B107" s="2" t="s">
        <v>282</v>
      </c>
      <c r="C107" t="s">
        <v>277</v>
      </c>
      <c r="D107" t="s">
        <v>278</v>
      </c>
      <c r="E107" t="s">
        <v>279</v>
      </c>
    </row>
    <row r="108" spans="1:5" x14ac:dyDescent="0.2">
      <c r="A108" s="2" t="s">
        <v>82</v>
      </c>
      <c r="B108" s="2" t="s">
        <v>282</v>
      </c>
      <c r="C108" t="s">
        <v>277</v>
      </c>
      <c r="D108" t="s">
        <v>278</v>
      </c>
      <c r="E108" t="s">
        <v>279</v>
      </c>
    </row>
    <row r="109" spans="1:5" x14ac:dyDescent="0.2">
      <c r="A109" s="2" t="s">
        <v>64</v>
      </c>
      <c r="B109" s="2" t="s">
        <v>282</v>
      </c>
      <c r="C109" t="s">
        <v>277</v>
      </c>
      <c r="D109" t="s">
        <v>278</v>
      </c>
      <c r="E109" t="s">
        <v>279</v>
      </c>
    </row>
    <row r="110" spans="1:5" x14ac:dyDescent="0.2">
      <c r="A110" s="2" t="s">
        <v>121</v>
      </c>
      <c r="B110" s="2" t="s">
        <v>282</v>
      </c>
      <c r="C110" t="s">
        <v>277</v>
      </c>
      <c r="D110" t="s">
        <v>278</v>
      </c>
      <c r="E110" t="s">
        <v>279</v>
      </c>
    </row>
    <row r="111" spans="1:5" x14ac:dyDescent="0.2">
      <c r="A111" s="2" t="s">
        <v>22</v>
      </c>
      <c r="B111" s="2" t="s">
        <v>282</v>
      </c>
      <c r="C111" t="s">
        <v>277</v>
      </c>
      <c r="D111" t="s">
        <v>278</v>
      </c>
      <c r="E111" t="s">
        <v>279</v>
      </c>
    </row>
    <row r="112" spans="1:5" x14ac:dyDescent="0.2">
      <c r="A112" s="2" t="s">
        <v>2</v>
      </c>
      <c r="B112" s="2" t="s">
        <v>282</v>
      </c>
      <c r="C112" t="s">
        <v>277</v>
      </c>
      <c r="D112" t="s">
        <v>278</v>
      </c>
      <c r="E112" t="s">
        <v>279</v>
      </c>
    </row>
    <row r="113" spans="1:5" x14ac:dyDescent="0.2">
      <c r="A113" s="2" t="s">
        <v>56</v>
      </c>
      <c r="B113" s="2" t="s">
        <v>282</v>
      </c>
      <c r="C113" t="s">
        <v>277</v>
      </c>
      <c r="D113" t="s">
        <v>278</v>
      </c>
      <c r="E113" t="s">
        <v>279</v>
      </c>
    </row>
    <row r="114" spans="1:5" x14ac:dyDescent="0.2">
      <c r="A114" s="2" t="s">
        <v>94</v>
      </c>
      <c r="B114" s="2" t="s">
        <v>282</v>
      </c>
      <c r="C114" t="s">
        <v>277</v>
      </c>
      <c r="D114" t="s">
        <v>278</v>
      </c>
      <c r="E114" t="s">
        <v>279</v>
      </c>
    </row>
    <row r="115" spans="1:5" x14ac:dyDescent="0.2">
      <c r="A115" s="2" t="s">
        <v>31</v>
      </c>
      <c r="B115" s="2" t="s">
        <v>282</v>
      </c>
      <c r="C115" t="s">
        <v>277</v>
      </c>
      <c r="D115" t="s">
        <v>278</v>
      </c>
      <c r="E115" t="s">
        <v>279</v>
      </c>
    </row>
    <row r="116" spans="1:5" x14ac:dyDescent="0.2">
      <c r="A116" s="2" t="s">
        <v>142</v>
      </c>
      <c r="B116" s="2" t="s">
        <v>282</v>
      </c>
      <c r="C116" t="s">
        <v>277</v>
      </c>
      <c r="D116" t="s">
        <v>278</v>
      </c>
      <c r="E116" t="s">
        <v>279</v>
      </c>
    </row>
    <row r="117" spans="1:5" x14ac:dyDescent="0.2">
      <c r="A117" s="2" t="s">
        <v>102</v>
      </c>
      <c r="B117" s="2" t="s">
        <v>282</v>
      </c>
      <c r="C117" t="s">
        <v>277</v>
      </c>
      <c r="D117" t="s">
        <v>278</v>
      </c>
      <c r="E117" t="s">
        <v>279</v>
      </c>
    </row>
    <row r="118" spans="1:5" x14ac:dyDescent="0.2">
      <c r="A118" s="2" t="s">
        <v>25</v>
      </c>
      <c r="B118" s="2" t="s">
        <v>282</v>
      </c>
      <c r="C118" t="s">
        <v>277</v>
      </c>
      <c r="D118" t="s">
        <v>278</v>
      </c>
      <c r="E118" t="s">
        <v>279</v>
      </c>
    </row>
    <row r="119" spans="1:5" x14ac:dyDescent="0.2">
      <c r="A119" s="2" t="s">
        <v>151</v>
      </c>
      <c r="B119" s="2" t="s">
        <v>282</v>
      </c>
      <c r="C119" t="s">
        <v>277</v>
      </c>
      <c r="D119" t="s">
        <v>278</v>
      </c>
      <c r="E119" t="s">
        <v>279</v>
      </c>
    </row>
    <row r="120" spans="1:5" x14ac:dyDescent="0.2">
      <c r="A120" s="2" t="s">
        <v>15</v>
      </c>
      <c r="B120" s="2" t="s">
        <v>282</v>
      </c>
      <c r="C120" t="s">
        <v>277</v>
      </c>
      <c r="D120" t="s">
        <v>278</v>
      </c>
      <c r="E120" t="s">
        <v>279</v>
      </c>
    </row>
    <row r="121" spans="1:5" x14ac:dyDescent="0.2">
      <c r="A121" s="2" t="s">
        <v>122</v>
      </c>
      <c r="B121" s="2" t="s">
        <v>282</v>
      </c>
      <c r="C121" t="s">
        <v>277</v>
      </c>
      <c r="D121" t="s">
        <v>278</v>
      </c>
      <c r="E121" t="s">
        <v>279</v>
      </c>
    </row>
    <row r="122" spans="1:5" x14ac:dyDescent="0.2">
      <c r="A122" s="2" t="s">
        <v>19</v>
      </c>
      <c r="B122" s="2" t="s">
        <v>282</v>
      </c>
      <c r="C122" t="s">
        <v>277</v>
      </c>
      <c r="D122" t="s">
        <v>278</v>
      </c>
      <c r="E122" t="s">
        <v>279</v>
      </c>
    </row>
    <row r="123" spans="1:5" x14ac:dyDescent="0.2">
      <c r="A123" s="2" t="s">
        <v>100</v>
      </c>
      <c r="B123" s="2" t="s">
        <v>282</v>
      </c>
      <c r="C123" t="s">
        <v>277</v>
      </c>
      <c r="D123" t="s">
        <v>278</v>
      </c>
      <c r="E123" t="s">
        <v>279</v>
      </c>
    </row>
    <row r="124" spans="1:5" x14ac:dyDescent="0.2">
      <c r="A124" s="2" t="s">
        <v>170</v>
      </c>
      <c r="B124" s="2" t="s">
        <v>282</v>
      </c>
      <c r="C124" t="s">
        <v>277</v>
      </c>
      <c r="D124" t="s">
        <v>278</v>
      </c>
      <c r="E124" t="s">
        <v>279</v>
      </c>
    </row>
    <row r="125" spans="1:5" x14ac:dyDescent="0.2">
      <c r="A125" s="2" t="s">
        <v>131</v>
      </c>
      <c r="B125" s="2" t="s">
        <v>282</v>
      </c>
      <c r="C125" t="s">
        <v>277</v>
      </c>
      <c r="D125" t="s">
        <v>278</v>
      </c>
      <c r="E125" t="s">
        <v>279</v>
      </c>
    </row>
    <row r="126" spans="1:5" x14ac:dyDescent="0.2">
      <c r="A126" s="2" t="s">
        <v>105</v>
      </c>
      <c r="B126" s="2" t="s">
        <v>282</v>
      </c>
      <c r="C126" t="s">
        <v>277</v>
      </c>
      <c r="D126" t="s">
        <v>278</v>
      </c>
      <c r="E126" t="s">
        <v>279</v>
      </c>
    </row>
    <row r="127" spans="1:5" x14ac:dyDescent="0.2">
      <c r="A127" s="2" t="s">
        <v>146</v>
      </c>
      <c r="B127" s="2" t="s">
        <v>282</v>
      </c>
      <c r="C127" t="s">
        <v>277</v>
      </c>
      <c r="D127" t="s">
        <v>278</v>
      </c>
      <c r="E127" t="s">
        <v>279</v>
      </c>
    </row>
    <row r="128" spans="1:5" x14ac:dyDescent="0.2">
      <c r="A128" s="2" t="s">
        <v>12</v>
      </c>
      <c r="B128" s="2" t="s">
        <v>282</v>
      </c>
      <c r="C128" t="s">
        <v>277</v>
      </c>
      <c r="D128" t="s">
        <v>278</v>
      </c>
      <c r="E128" t="s">
        <v>279</v>
      </c>
    </row>
    <row r="129" spans="1:5" x14ac:dyDescent="0.2">
      <c r="A129" s="2" t="s">
        <v>30</v>
      </c>
      <c r="B129" s="2" t="s">
        <v>282</v>
      </c>
      <c r="C129" t="s">
        <v>277</v>
      </c>
      <c r="D129" t="s">
        <v>278</v>
      </c>
      <c r="E129" t="s">
        <v>279</v>
      </c>
    </row>
    <row r="130" spans="1:5" x14ac:dyDescent="0.2">
      <c r="A130" s="2" t="s">
        <v>159</v>
      </c>
      <c r="B130" s="2" t="s">
        <v>282</v>
      </c>
      <c r="C130" t="s">
        <v>277</v>
      </c>
      <c r="D130" t="s">
        <v>278</v>
      </c>
      <c r="E130" t="s">
        <v>279</v>
      </c>
    </row>
    <row r="131" spans="1:5" x14ac:dyDescent="0.2">
      <c r="A131" s="2" t="s">
        <v>160</v>
      </c>
      <c r="B131" s="2" t="s">
        <v>282</v>
      </c>
      <c r="C131" t="s">
        <v>277</v>
      </c>
      <c r="D131" t="s">
        <v>278</v>
      </c>
      <c r="E131" t="s">
        <v>279</v>
      </c>
    </row>
    <row r="132" spans="1:5" x14ac:dyDescent="0.2">
      <c r="A132" s="2" t="s">
        <v>161</v>
      </c>
      <c r="B132" s="2" t="s">
        <v>282</v>
      </c>
      <c r="C132" t="s">
        <v>277</v>
      </c>
      <c r="D132" t="s">
        <v>278</v>
      </c>
      <c r="E132" t="s">
        <v>279</v>
      </c>
    </row>
    <row r="133" spans="1:5" x14ac:dyDescent="0.2">
      <c r="A133" s="2" t="s">
        <v>14</v>
      </c>
      <c r="B133" s="2" t="s">
        <v>282</v>
      </c>
      <c r="C133" t="s">
        <v>277</v>
      </c>
      <c r="D133" t="s">
        <v>278</v>
      </c>
      <c r="E133" t="s">
        <v>279</v>
      </c>
    </row>
    <row r="134" spans="1:5" x14ac:dyDescent="0.2">
      <c r="A134" s="2" t="s">
        <v>103</v>
      </c>
      <c r="B134" s="2" t="s">
        <v>282</v>
      </c>
      <c r="C134" t="s">
        <v>277</v>
      </c>
      <c r="D134" t="s">
        <v>278</v>
      </c>
      <c r="E134" t="s">
        <v>279</v>
      </c>
    </row>
    <row r="135" spans="1:5" x14ac:dyDescent="0.2">
      <c r="A135" s="2" t="s">
        <v>174</v>
      </c>
      <c r="B135" s="2" t="s">
        <v>282</v>
      </c>
      <c r="C135" t="s">
        <v>277</v>
      </c>
      <c r="D135" t="s">
        <v>278</v>
      </c>
      <c r="E135" t="s">
        <v>279</v>
      </c>
    </row>
    <row r="136" spans="1:5" x14ac:dyDescent="0.2">
      <c r="A136" s="2" t="s">
        <v>71</v>
      </c>
      <c r="B136" s="2" t="s">
        <v>282</v>
      </c>
      <c r="C136" t="s">
        <v>277</v>
      </c>
      <c r="D136" t="s">
        <v>278</v>
      </c>
      <c r="E136" t="s">
        <v>279</v>
      </c>
    </row>
    <row r="137" spans="1:5" x14ac:dyDescent="0.2">
      <c r="A137" s="2" t="s">
        <v>108</v>
      </c>
      <c r="B137" s="2" t="s">
        <v>282</v>
      </c>
      <c r="C137" t="s">
        <v>277</v>
      </c>
      <c r="D137" t="s">
        <v>278</v>
      </c>
      <c r="E137" t="s">
        <v>279</v>
      </c>
    </row>
    <row r="138" spans="1:5" x14ac:dyDescent="0.2">
      <c r="A138" s="2" t="s">
        <v>128</v>
      </c>
      <c r="B138" s="2" t="s">
        <v>282</v>
      </c>
      <c r="C138" t="s">
        <v>277</v>
      </c>
      <c r="D138" t="s">
        <v>278</v>
      </c>
      <c r="E138" t="s">
        <v>279</v>
      </c>
    </row>
    <row r="139" spans="1:5" x14ac:dyDescent="0.2">
      <c r="A139" s="2" t="s">
        <v>136</v>
      </c>
      <c r="B139" s="2" t="s">
        <v>282</v>
      </c>
      <c r="C139" t="s">
        <v>277</v>
      </c>
      <c r="D139" t="s">
        <v>278</v>
      </c>
      <c r="E139" t="s">
        <v>279</v>
      </c>
    </row>
    <row r="140" spans="1:5" x14ac:dyDescent="0.2">
      <c r="A140" s="2" t="s">
        <v>84</v>
      </c>
      <c r="B140" s="2" t="s">
        <v>282</v>
      </c>
      <c r="C140" t="s">
        <v>277</v>
      </c>
      <c r="D140" t="s">
        <v>278</v>
      </c>
      <c r="E140" t="s">
        <v>279</v>
      </c>
    </row>
    <row r="141" spans="1:5" x14ac:dyDescent="0.2">
      <c r="A141" s="2" t="s">
        <v>75</v>
      </c>
      <c r="B141" s="2" t="s">
        <v>282</v>
      </c>
      <c r="C141" t="s">
        <v>277</v>
      </c>
      <c r="D141" t="s">
        <v>278</v>
      </c>
      <c r="E141" t="s">
        <v>279</v>
      </c>
    </row>
    <row r="142" spans="1:5" x14ac:dyDescent="0.2">
      <c r="A142" s="2" t="s">
        <v>98</v>
      </c>
      <c r="B142" s="2" t="s">
        <v>282</v>
      </c>
      <c r="C142" t="s">
        <v>277</v>
      </c>
      <c r="D142" t="s">
        <v>278</v>
      </c>
      <c r="E142" t="s">
        <v>279</v>
      </c>
    </row>
    <row r="143" spans="1:5" x14ac:dyDescent="0.2">
      <c r="A143" s="2" t="s">
        <v>70</v>
      </c>
      <c r="B143" s="2" t="s">
        <v>282</v>
      </c>
      <c r="C143" t="s">
        <v>277</v>
      </c>
      <c r="D143" t="s">
        <v>278</v>
      </c>
      <c r="E143" t="s">
        <v>279</v>
      </c>
    </row>
    <row r="144" spans="1:5" x14ac:dyDescent="0.2">
      <c r="A144" s="2" t="s">
        <v>110</v>
      </c>
      <c r="B144" s="2" t="s">
        <v>282</v>
      </c>
      <c r="C144" t="s">
        <v>277</v>
      </c>
      <c r="D144" t="s">
        <v>278</v>
      </c>
      <c r="E144" t="s">
        <v>279</v>
      </c>
    </row>
    <row r="145" spans="1:5" x14ac:dyDescent="0.2">
      <c r="A145" s="2" t="s">
        <v>61</v>
      </c>
      <c r="B145" s="2" t="s">
        <v>282</v>
      </c>
      <c r="C145" t="s">
        <v>277</v>
      </c>
      <c r="D145" t="s">
        <v>278</v>
      </c>
      <c r="E145" t="s">
        <v>279</v>
      </c>
    </row>
    <row r="146" spans="1:5" x14ac:dyDescent="0.2">
      <c r="A146" s="2" t="s">
        <v>42</v>
      </c>
      <c r="B146" s="2" t="s">
        <v>282</v>
      </c>
      <c r="C146" t="s">
        <v>277</v>
      </c>
      <c r="D146" t="s">
        <v>278</v>
      </c>
      <c r="E146" t="s">
        <v>279</v>
      </c>
    </row>
    <row r="147" spans="1:5" x14ac:dyDescent="0.2">
      <c r="A147" s="2" t="s">
        <v>46</v>
      </c>
      <c r="B147" s="2" t="s">
        <v>282</v>
      </c>
      <c r="C147" t="s">
        <v>277</v>
      </c>
      <c r="D147" t="s">
        <v>278</v>
      </c>
      <c r="E147" t="s">
        <v>279</v>
      </c>
    </row>
    <row r="148" spans="1:5" x14ac:dyDescent="0.2">
      <c r="A148" s="2" t="s">
        <v>145</v>
      </c>
      <c r="B148" s="2" t="s">
        <v>282</v>
      </c>
      <c r="C148" t="s">
        <v>277</v>
      </c>
      <c r="D148" t="s">
        <v>278</v>
      </c>
      <c r="E148" t="s">
        <v>279</v>
      </c>
    </row>
    <row r="149" spans="1:5" x14ac:dyDescent="0.2">
      <c r="A149" s="2" t="s">
        <v>117</v>
      </c>
      <c r="B149" s="2" t="s">
        <v>282</v>
      </c>
      <c r="C149" t="s">
        <v>277</v>
      </c>
      <c r="D149" t="s">
        <v>278</v>
      </c>
      <c r="E149" t="s">
        <v>279</v>
      </c>
    </row>
    <row r="150" spans="1:5" x14ac:dyDescent="0.2">
      <c r="A150" s="2" t="s">
        <v>164</v>
      </c>
      <c r="B150" s="2" t="s">
        <v>282</v>
      </c>
      <c r="C150" t="s">
        <v>277</v>
      </c>
      <c r="D150" t="s">
        <v>278</v>
      </c>
      <c r="E150" t="s">
        <v>279</v>
      </c>
    </row>
    <row r="151" spans="1:5" x14ac:dyDescent="0.2">
      <c r="A151" s="2" t="s">
        <v>107</v>
      </c>
      <c r="B151" s="2" t="s">
        <v>282</v>
      </c>
      <c r="C151" t="s">
        <v>277</v>
      </c>
      <c r="D151" t="s">
        <v>278</v>
      </c>
      <c r="E151" t="s">
        <v>279</v>
      </c>
    </row>
    <row r="152" spans="1:5" x14ac:dyDescent="0.2">
      <c r="A152" s="2" t="s">
        <v>112</v>
      </c>
      <c r="B152" s="2" t="s">
        <v>282</v>
      </c>
      <c r="C152" t="s">
        <v>277</v>
      </c>
      <c r="D152" t="s">
        <v>278</v>
      </c>
      <c r="E152" t="s">
        <v>279</v>
      </c>
    </row>
    <row r="153" spans="1:5" x14ac:dyDescent="0.2">
      <c r="A153" s="2" t="s">
        <v>162</v>
      </c>
      <c r="B153" s="2" t="s">
        <v>282</v>
      </c>
      <c r="C153" t="s">
        <v>277</v>
      </c>
      <c r="D153" t="s">
        <v>278</v>
      </c>
      <c r="E153" t="s">
        <v>279</v>
      </c>
    </row>
    <row r="154" spans="1:5" x14ac:dyDescent="0.2">
      <c r="A154" s="2" t="s">
        <v>53</v>
      </c>
      <c r="B154" s="2" t="s">
        <v>273</v>
      </c>
      <c r="C154" t="s">
        <v>277</v>
      </c>
      <c r="D154" t="s">
        <v>278</v>
      </c>
      <c r="E154" t="s">
        <v>279</v>
      </c>
    </row>
    <row r="155" spans="1:5" x14ac:dyDescent="0.2">
      <c r="A155" s="2" t="s">
        <v>158</v>
      </c>
      <c r="B155" s="2" t="s">
        <v>273</v>
      </c>
      <c r="C155" t="s">
        <v>277</v>
      </c>
      <c r="D155" t="s">
        <v>278</v>
      </c>
      <c r="E155" t="s">
        <v>279</v>
      </c>
    </row>
    <row r="156" spans="1:5" x14ac:dyDescent="0.2">
      <c r="A156" s="2" t="s">
        <v>153</v>
      </c>
      <c r="B156" s="2" t="s">
        <v>273</v>
      </c>
      <c r="C156" t="s">
        <v>277</v>
      </c>
      <c r="D156" t="s">
        <v>278</v>
      </c>
      <c r="E156" t="s">
        <v>279</v>
      </c>
    </row>
    <row r="157" spans="1:5" x14ac:dyDescent="0.2">
      <c r="A157" s="2" t="s">
        <v>97</v>
      </c>
      <c r="B157" s="2" t="s">
        <v>273</v>
      </c>
      <c r="C157" t="s">
        <v>277</v>
      </c>
      <c r="D157" t="s">
        <v>278</v>
      </c>
      <c r="E157" t="s">
        <v>279</v>
      </c>
    </row>
    <row r="158" spans="1:5" x14ac:dyDescent="0.2">
      <c r="A158" s="2" t="s">
        <v>83</v>
      </c>
      <c r="B158" s="2" t="s">
        <v>273</v>
      </c>
      <c r="C158" t="s">
        <v>277</v>
      </c>
      <c r="D158" t="s">
        <v>278</v>
      </c>
      <c r="E158" t="s">
        <v>279</v>
      </c>
    </row>
    <row r="159" spans="1:5" x14ac:dyDescent="0.2">
      <c r="A159" s="2" t="s">
        <v>23</v>
      </c>
      <c r="B159" s="2" t="s">
        <v>273</v>
      </c>
      <c r="C159" t="s">
        <v>277</v>
      </c>
      <c r="D159" t="s">
        <v>278</v>
      </c>
      <c r="E159" t="s">
        <v>279</v>
      </c>
    </row>
    <row r="160" spans="1:5" x14ac:dyDescent="0.2">
      <c r="A160" s="2" t="s">
        <v>130</v>
      </c>
      <c r="B160" s="2" t="s">
        <v>273</v>
      </c>
      <c r="C160" t="s">
        <v>277</v>
      </c>
      <c r="D160" t="s">
        <v>278</v>
      </c>
      <c r="E160" t="s">
        <v>279</v>
      </c>
    </row>
    <row r="161" spans="1:5" x14ac:dyDescent="0.2">
      <c r="A161" s="2" t="s">
        <v>89</v>
      </c>
      <c r="B161" s="2" t="s">
        <v>273</v>
      </c>
      <c r="C161" t="s">
        <v>277</v>
      </c>
      <c r="D161" t="s">
        <v>278</v>
      </c>
      <c r="E161" t="s">
        <v>279</v>
      </c>
    </row>
    <row r="162" spans="1:5" x14ac:dyDescent="0.2">
      <c r="A162" s="2" t="s">
        <v>86</v>
      </c>
      <c r="B162" s="2" t="s">
        <v>273</v>
      </c>
      <c r="C162" t="s">
        <v>277</v>
      </c>
      <c r="D162" t="s">
        <v>278</v>
      </c>
      <c r="E162" t="s">
        <v>279</v>
      </c>
    </row>
    <row r="163" spans="1:5" x14ac:dyDescent="0.2">
      <c r="A163" s="2" t="s">
        <v>43</v>
      </c>
      <c r="B163" s="2" t="s">
        <v>273</v>
      </c>
      <c r="C163" t="s">
        <v>277</v>
      </c>
      <c r="D163" t="s">
        <v>278</v>
      </c>
      <c r="E163" t="s">
        <v>279</v>
      </c>
    </row>
    <row r="164" spans="1:5" x14ac:dyDescent="0.2">
      <c r="A164" s="2" t="s">
        <v>38</v>
      </c>
      <c r="B164" s="2" t="s">
        <v>273</v>
      </c>
      <c r="C164" t="s">
        <v>277</v>
      </c>
      <c r="D164" t="s">
        <v>278</v>
      </c>
      <c r="E164" t="s">
        <v>279</v>
      </c>
    </row>
    <row r="165" spans="1:5" x14ac:dyDescent="0.2">
      <c r="A165" s="2" t="s">
        <v>44</v>
      </c>
      <c r="B165" s="2" t="s">
        <v>273</v>
      </c>
      <c r="C165" t="s">
        <v>277</v>
      </c>
      <c r="D165" t="s">
        <v>278</v>
      </c>
      <c r="E165" t="s">
        <v>279</v>
      </c>
    </row>
    <row r="166" spans="1:5" x14ac:dyDescent="0.2">
      <c r="A166" s="2" t="s">
        <v>135</v>
      </c>
      <c r="B166" s="2" t="s">
        <v>273</v>
      </c>
      <c r="C166" t="s">
        <v>277</v>
      </c>
      <c r="D166" t="s">
        <v>278</v>
      </c>
      <c r="E166" t="s">
        <v>279</v>
      </c>
    </row>
    <row r="167" spans="1:5" x14ac:dyDescent="0.2">
      <c r="A167" s="2" t="s">
        <v>171</v>
      </c>
      <c r="B167" s="2" t="s">
        <v>273</v>
      </c>
      <c r="C167" t="s">
        <v>277</v>
      </c>
      <c r="D167" t="s">
        <v>278</v>
      </c>
      <c r="E167" t="s">
        <v>279</v>
      </c>
    </row>
    <row r="168" spans="1:5" x14ac:dyDescent="0.2">
      <c r="A168" s="2" t="s">
        <v>148</v>
      </c>
      <c r="B168" s="2" t="s">
        <v>273</v>
      </c>
      <c r="C168" t="s">
        <v>277</v>
      </c>
      <c r="D168" t="s">
        <v>278</v>
      </c>
      <c r="E168" t="s">
        <v>279</v>
      </c>
    </row>
    <row r="169" spans="1:5" x14ac:dyDescent="0.2">
      <c r="A169" s="2" t="s">
        <v>9</v>
      </c>
      <c r="B169" s="2" t="s">
        <v>273</v>
      </c>
      <c r="C169" t="s">
        <v>277</v>
      </c>
      <c r="D169" t="s">
        <v>278</v>
      </c>
      <c r="E169" t="s">
        <v>279</v>
      </c>
    </row>
    <row r="170" spans="1:5" x14ac:dyDescent="0.2">
      <c r="A170" s="2" t="s">
        <v>6</v>
      </c>
      <c r="B170" s="2" t="s">
        <v>273</v>
      </c>
      <c r="C170" t="s">
        <v>277</v>
      </c>
      <c r="D170" t="s">
        <v>278</v>
      </c>
      <c r="E170" t="s">
        <v>279</v>
      </c>
    </row>
    <row r="171" spans="1:5" x14ac:dyDescent="0.2">
      <c r="A171" s="2" t="s">
        <v>57</v>
      </c>
      <c r="B171" s="2" t="s">
        <v>273</v>
      </c>
      <c r="C171" t="s">
        <v>277</v>
      </c>
      <c r="D171" t="s">
        <v>278</v>
      </c>
      <c r="E171" t="s">
        <v>279</v>
      </c>
    </row>
    <row r="172" spans="1:5" x14ac:dyDescent="0.2">
      <c r="A172" s="2" t="s">
        <v>3</v>
      </c>
      <c r="B172" s="2" t="s">
        <v>273</v>
      </c>
      <c r="C172" t="s">
        <v>277</v>
      </c>
      <c r="D172" t="s">
        <v>278</v>
      </c>
      <c r="E172" t="s">
        <v>279</v>
      </c>
    </row>
    <row r="173" spans="1:5" x14ac:dyDescent="0.2">
      <c r="A173" s="2" t="s">
        <v>67</v>
      </c>
      <c r="B173" s="2" t="s">
        <v>273</v>
      </c>
      <c r="C173" t="s">
        <v>277</v>
      </c>
      <c r="D173" t="s">
        <v>278</v>
      </c>
      <c r="E173" t="s">
        <v>279</v>
      </c>
    </row>
    <row r="174" spans="1:5" x14ac:dyDescent="0.2">
      <c r="A174" s="2" t="s">
        <v>173</v>
      </c>
      <c r="B174" s="2" t="s">
        <v>273</v>
      </c>
      <c r="C174" t="s">
        <v>277</v>
      </c>
      <c r="D174" t="s">
        <v>278</v>
      </c>
      <c r="E174" t="s">
        <v>279</v>
      </c>
    </row>
    <row r="175" spans="1:5" x14ac:dyDescent="0.2">
      <c r="A175" s="2" t="s">
        <v>150</v>
      </c>
      <c r="B175" s="2" t="s">
        <v>273</v>
      </c>
      <c r="C175" t="s">
        <v>277</v>
      </c>
      <c r="D175" t="s">
        <v>278</v>
      </c>
      <c r="E175" t="s">
        <v>279</v>
      </c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tvalue_data</vt:lpstr>
      <vt:lpstr>log2ex_data</vt:lpstr>
      <vt:lpstr>Meta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25T16:52:07Z</dcterms:created>
  <dcterms:modified xsi:type="dcterms:W3CDTF">2017-10-14T17:27:48Z</dcterms:modified>
</cp:coreProperties>
</file>